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dbel\OneDrive\デスクトップ\Data\"/>
    </mc:Choice>
  </mc:AlternateContent>
  <xr:revisionPtr revIDLastSave="0" documentId="13_ncr:1_{7252427F-C2D0-4315-88B0-D3D41A317960}" xr6:coauthVersionLast="47" xr6:coauthVersionMax="47" xr10:uidLastSave="{00000000-0000-0000-0000-000000000000}"/>
  <bookViews>
    <workbookView xWindow="-90" yWindow="-90" windowWidth="19380" windowHeight="10380" firstSheet="4" activeTab="4" xr2:uid="{00000000-000D-0000-FFFF-FFFF00000000}"/>
  </bookViews>
  <sheets>
    <sheet name="1b_gblup" sheetId="3" r:id="rId1"/>
    <sheet name="2b_pblup" sheetId="4" r:id="rId2"/>
    <sheet name="3b_gpblup" sheetId="2" r:id="rId3"/>
    <sheet name="4b_gxpblup" sheetId="7" r:id="rId4"/>
    <sheet name="5alpha_gblup" sheetId="5" r:id="rId5"/>
    <sheet name="6alpha_pblup" sheetId="6" r:id="rId6"/>
    <sheet name="7alpha_gpblup" sheetId="10" r:id="rId7"/>
    <sheet name="8alpha_gxpblup" sheetId="1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2" i="3" l="1"/>
  <c r="P2" i="3"/>
  <c r="Q2" i="3"/>
  <c r="R2" i="3"/>
  <c r="S2" i="3"/>
  <c r="T2" i="3"/>
  <c r="U2" i="3"/>
  <c r="V2" i="3"/>
  <c r="W2" i="3"/>
  <c r="O2" i="4"/>
  <c r="P2" i="4"/>
  <c r="Q2" i="4"/>
  <c r="R2" i="4"/>
  <c r="S2" i="4"/>
  <c r="T2" i="4"/>
  <c r="U2" i="4"/>
  <c r="V2" i="4"/>
  <c r="W2" i="4"/>
  <c r="O2" i="2"/>
  <c r="P2" i="2"/>
  <c r="Q2" i="2"/>
  <c r="R2" i="2"/>
  <c r="S2" i="2"/>
  <c r="T2" i="2"/>
  <c r="U2" i="2"/>
  <c r="V2" i="2"/>
  <c r="W2" i="2"/>
  <c r="O2" i="7"/>
  <c r="P2" i="7"/>
  <c r="Q2" i="7"/>
  <c r="R2" i="7"/>
  <c r="S2" i="7"/>
  <c r="T2" i="7"/>
  <c r="U2" i="7"/>
  <c r="V2" i="7"/>
  <c r="W2" i="7"/>
  <c r="O2" i="6"/>
  <c r="P2" i="6"/>
  <c r="Q2" i="6"/>
  <c r="R2" i="6"/>
  <c r="S2" i="6"/>
  <c r="T2" i="6"/>
  <c r="U2" i="6"/>
  <c r="V2" i="6"/>
  <c r="W2" i="6"/>
  <c r="O2" i="5"/>
  <c r="P2" i="5"/>
  <c r="Q2" i="5"/>
  <c r="R2" i="5"/>
  <c r="S2" i="5"/>
  <c r="T2" i="5"/>
  <c r="U2" i="5"/>
  <c r="V2" i="5"/>
  <c r="W2" i="5"/>
  <c r="O2" i="10"/>
  <c r="P2" i="10"/>
  <c r="Q2" i="10"/>
  <c r="R2" i="10"/>
  <c r="S2" i="10"/>
  <c r="T2" i="10"/>
  <c r="U2" i="10"/>
  <c r="V2" i="10"/>
  <c r="W2" i="10"/>
  <c r="O2" i="1"/>
  <c r="P2" i="1"/>
  <c r="Q2" i="1"/>
  <c r="R2" i="1"/>
  <c r="S2" i="1"/>
  <c r="T2" i="1"/>
  <c r="U2" i="1"/>
  <c r="V2" i="1"/>
  <c r="W2" i="1"/>
  <c r="N2" i="3"/>
  <c r="N2" i="4"/>
  <c r="N2" i="2"/>
  <c r="N2" i="7"/>
  <c r="N2" i="6"/>
  <c r="N2" i="5"/>
  <c r="N2" i="10"/>
  <c r="N2" i="1"/>
  <c r="X2" i="1" l="1"/>
  <c r="X2" i="10"/>
  <c r="X2" i="7"/>
  <c r="X2" i="6"/>
  <c r="X2" i="5"/>
  <c r="X2" i="2"/>
  <c r="Y2" i="2" s="1"/>
  <c r="X2" i="4"/>
  <c r="Y2" i="4" s="1"/>
  <c r="X2" i="3"/>
  <c r="Y2" i="3" s="1"/>
  <c r="Y2" i="10"/>
  <c r="Y2" i="5"/>
  <c r="Y2" i="6"/>
  <c r="Y2" i="7"/>
  <c r="Y2" i="1"/>
</calcChain>
</file>

<file path=xl/sharedStrings.xml><?xml version="1.0" encoding="utf-8"?>
<sst xmlns="http://schemas.openxmlformats.org/spreadsheetml/2006/main" count="2104" uniqueCount="261">
  <si>
    <t>y</t>
  </si>
  <si>
    <t>CV002332</t>
  </si>
  <si>
    <t>CV002346</t>
  </si>
  <si>
    <t>CV002353</t>
  </si>
  <si>
    <t>CV002358</t>
  </si>
  <si>
    <t>CV002361</t>
  </si>
  <si>
    <t>CV002365</t>
  </si>
  <si>
    <t>CV002372</t>
  </si>
  <si>
    <t>CV002375</t>
  </si>
  <si>
    <t>CV002378</t>
  </si>
  <si>
    <t>CV002384</t>
  </si>
  <si>
    <t>CV002387</t>
  </si>
  <si>
    <t>CV002392</t>
  </si>
  <si>
    <t>CV002395</t>
  </si>
  <si>
    <t>CV002539</t>
  </si>
  <si>
    <t>CV002543</t>
  </si>
  <si>
    <t>CV002545</t>
  </si>
  <si>
    <t>CV002549</t>
  </si>
  <si>
    <t>CV002556</t>
  </si>
  <si>
    <t>CV002570</t>
  </si>
  <si>
    <t>CV002793</t>
  </si>
  <si>
    <t>CV002807</t>
  </si>
  <si>
    <t>CV002809</t>
  </si>
  <si>
    <t>CV002836</t>
  </si>
  <si>
    <t>CV002837</t>
  </si>
  <si>
    <t>CV002991</t>
  </si>
  <si>
    <t>CV002993</t>
  </si>
  <si>
    <t>CV003001</t>
  </si>
  <si>
    <t>CV003008</t>
  </si>
  <si>
    <t>CV003026</t>
  </si>
  <si>
    <t>CV003032</t>
  </si>
  <si>
    <t>CV003041</t>
  </si>
  <si>
    <t>CV003045</t>
  </si>
  <si>
    <t>CV003148</t>
  </si>
  <si>
    <t>CV003156</t>
  </si>
  <si>
    <t>CV003157</t>
  </si>
  <si>
    <t>CV003158</t>
  </si>
  <si>
    <t>CV003163</t>
  </si>
  <si>
    <t>CV003166</t>
  </si>
  <si>
    <t>CV003167</t>
  </si>
  <si>
    <t>CV003170</t>
  </si>
  <si>
    <t>CV003173</t>
  </si>
  <si>
    <t>CV003301</t>
  </si>
  <si>
    <t>CV003302</t>
  </si>
  <si>
    <t>CV003307</t>
  </si>
  <si>
    <t>CV003324</t>
  </si>
  <si>
    <t>CV003329</t>
  </si>
  <si>
    <t>CV003337</t>
  </si>
  <si>
    <t>CV003342</t>
  </si>
  <si>
    <t>CV003344</t>
  </si>
  <si>
    <t>CV003358</t>
  </si>
  <si>
    <t>CV003375</t>
  </si>
  <si>
    <t>CV003382</t>
  </si>
  <si>
    <t>CV003387</t>
  </si>
  <si>
    <t>CV003497</t>
  </si>
  <si>
    <t>CV003515</t>
  </si>
  <si>
    <t>CV003603</t>
  </si>
  <si>
    <t>CV003614</t>
  </si>
  <si>
    <t>CV003616</t>
  </si>
  <si>
    <t>CV003627</t>
  </si>
  <si>
    <t>CV003629</t>
  </si>
  <si>
    <t>CV003638</t>
  </si>
  <si>
    <t>CV003738</t>
  </si>
  <si>
    <t>CV003756</t>
  </si>
  <si>
    <t>CV003760</t>
  </si>
  <si>
    <t>CV003769</t>
  </si>
  <si>
    <t>CV003773</t>
  </si>
  <si>
    <t>CV003793</t>
  </si>
  <si>
    <t>CV003843</t>
  </si>
  <si>
    <t>CV003860</t>
  </si>
  <si>
    <t>CV003862</t>
  </si>
  <si>
    <t>CV003863</t>
  </si>
  <si>
    <t>CV003886</t>
  </si>
  <si>
    <t>CV003898</t>
  </si>
  <si>
    <t>CV004809</t>
  </si>
  <si>
    <t>CV004816</t>
  </si>
  <si>
    <t>CV004824</t>
  </si>
  <si>
    <t>CV004826</t>
  </si>
  <si>
    <t>CV004828</t>
  </si>
  <si>
    <t>CV004830</t>
  </si>
  <si>
    <t>CV004838</t>
  </si>
  <si>
    <t>CV004845</t>
  </si>
  <si>
    <t>CV004847</t>
  </si>
  <si>
    <t>CV004868</t>
  </si>
  <si>
    <t>CV004873</t>
  </si>
  <si>
    <t>CV004879</t>
  </si>
  <si>
    <t>CV004898</t>
  </si>
  <si>
    <t>CV004902</t>
  </si>
  <si>
    <t>CV004910</t>
  </si>
  <si>
    <t>CV004920</t>
  </si>
  <si>
    <t>CV004925</t>
  </si>
  <si>
    <t>CV004940</t>
  </si>
  <si>
    <t>CV004951</t>
  </si>
  <si>
    <t>CV005016</t>
  </si>
  <si>
    <t>CV005069</t>
  </si>
  <si>
    <t>CV005074</t>
  </si>
  <si>
    <t>CV005075</t>
  </si>
  <si>
    <t>CV005091</t>
  </si>
  <si>
    <t>CV005097</t>
  </si>
  <si>
    <t>CV005254</t>
  </si>
  <si>
    <t>CV005256</t>
  </si>
  <si>
    <t>CV005257</t>
  </si>
  <si>
    <t>CV005259</t>
  </si>
  <si>
    <t>CV005266</t>
  </si>
  <si>
    <t>CV005272</t>
  </si>
  <si>
    <t>CV005274</t>
  </si>
  <si>
    <t>CV005379</t>
  </si>
  <si>
    <t>CV005628</t>
  </si>
  <si>
    <t>CV005660</t>
  </si>
  <si>
    <t>CV005664</t>
  </si>
  <si>
    <t>CV005667</t>
  </si>
  <si>
    <t>CV005673</t>
  </si>
  <si>
    <t>CV005677</t>
  </si>
  <si>
    <t>CV005682</t>
  </si>
  <si>
    <t>CV005683</t>
  </si>
  <si>
    <t>CV005691</t>
  </si>
  <si>
    <t>CV005695</t>
  </si>
  <si>
    <t>CV005696</t>
  </si>
  <si>
    <t>CV005698</t>
  </si>
  <si>
    <t>CV005700</t>
  </si>
  <si>
    <t>CV005713</t>
  </si>
  <si>
    <t>CV005714</t>
  </si>
  <si>
    <t>CV005716</t>
  </si>
  <si>
    <t>CV005730</t>
  </si>
  <si>
    <t>CV005736</t>
  </si>
  <si>
    <t>CV005740</t>
  </si>
  <si>
    <t>CV005741</t>
  </si>
  <si>
    <t>CV005769</t>
  </si>
  <si>
    <t>CV005777</t>
  </si>
  <si>
    <t>CV005844</t>
  </si>
  <si>
    <t>CV005883</t>
  </si>
  <si>
    <t>CV005897</t>
  </si>
  <si>
    <t>CV005898</t>
  </si>
  <si>
    <t>CV005914</t>
  </si>
  <si>
    <t>CV005919</t>
  </si>
  <si>
    <t>CV005923</t>
  </si>
  <si>
    <t>CV005930</t>
  </si>
  <si>
    <t>CV005933</t>
  </si>
  <si>
    <t>CV005964</t>
  </si>
  <si>
    <t>CV005968</t>
  </si>
  <si>
    <t>CV005973</t>
  </si>
  <si>
    <t>CV005976</t>
  </si>
  <si>
    <t>CV005978</t>
  </si>
  <si>
    <t>CV005979</t>
  </si>
  <si>
    <t>CV005989</t>
  </si>
  <si>
    <t>CV005990</t>
  </si>
  <si>
    <t>CV005998</t>
  </si>
  <si>
    <t>CV006003</t>
  </si>
  <si>
    <t>CV006015</t>
  </si>
  <si>
    <t>CV006017</t>
  </si>
  <si>
    <t>CV006030</t>
  </si>
  <si>
    <t>CV006031</t>
  </si>
  <si>
    <t>CV006044</t>
  </si>
  <si>
    <t>CV006227</t>
  </si>
  <si>
    <t>CV006228</t>
  </si>
  <si>
    <t>CV006351</t>
  </si>
  <si>
    <t>CV006367</t>
  </si>
  <si>
    <t>CV006882</t>
  </si>
  <si>
    <t>CV007003</t>
  </si>
  <si>
    <t>CV007011</t>
  </si>
  <si>
    <t>CV007045</t>
  </si>
  <si>
    <t>CV007049</t>
  </si>
  <si>
    <t>CV007253</t>
  </si>
  <si>
    <t>CV007438</t>
  </si>
  <si>
    <t>CV007444</t>
  </si>
  <si>
    <t>CV007454</t>
  </si>
  <si>
    <t>CV007485</t>
  </si>
  <si>
    <t>CV007498</t>
  </si>
  <si>
    <t>CV007655</t>
  </si>
  <si>
    <t>CV007656</t>
  </si>
  <si>
    <t>CV007819</t>
  </si>
  <si>
    <t>CV007983</t>
  </si>
  <si>
    <t>CV007984</t>
  </si>
  <si>
    <t>CV007985</t>
  </si>
  <si>
    <t>CV007991</t>
  </si>
  <si>
    <t>CV007997</t>
  </si>
  <si>
    <t>CV008015</t>
  </si>
  <si>
    <t>CV008023</t>
  </si>
  <si>
    <t>CV008068</t>
  </si>
  <si>
    <t>CV008270</t>
  </si>
  <si>
    <t>CV009544</t>
  </si>
  <si>
    <t>CV009695</t>
  </si>
  <si>
    <t>CV009760</t>
  </si>
  <si>
    <t>CV010531</t>
  </si>
  <si>
    <t>CV010570</t>
  </si>
  <si>
    <t>CV010738</t>
  </si>
  <si>
    <t>CV010780</t>
  </si>
  <si>
    <t>CV012549</t>
  </si>
  <si>
    <t>CV012559</t>
  </si>
  <si>
    <t>CV013229</t>
  </si>
  <si>
    <t>CV013254</t>
  </si>
  <si>
    <t>CV013255</t>
  </si>
  <si>
    <t>CV013267</t>
  </si>
  <si>
    <t>CV013339</t>
  </si>
  <si>
    <t>CV013405</t>
  </si>
  <si>
    <t>CV014097</t>
  </si>
  <si>
    <t>CV014311</t>
  </si>
  <si>
    <t>CV014313</t>
  </si>
  <si>
    <t>CV015917</t>
  </si>
  <si>
    <t>CV016188</t>
  </si>
  <si>
    <t>CV016813</t>
  </si>
  <si>
    <t>CV016817</t>
  </si>
  <si>
    <t>CV017052</t>
  </si>
  <si>
    <t>CV017273</t>
  </si>
  <si>
    <t>CV017278</t>
  </si>
  <si>
    <t>CV017393</t>
  </si>
  <si>
    <t>CV017417</t>
  </si>
  <si>
    <t>CV017446</t>
  </si>
  <si>
    <t>CV018256</t>
  </si>
  <si>
    <t>CV018714</t>
  </si>
  <si>
    <t>CV018838</t>
  </si>
  <si>
    <t>CV018915</t>
  </si>
  <si>
    <t>CV019755</t>
  </si>
  <si>
    <t>CV019813</t>
  </si>
  <si>
    <t>CV019822</t>
  </si>
  <si>
    <t>CV019849</t>
  </si>
  <si>
    <t>CV019863</t>
  </si>
  <si>
    <t>CV019947</t>
  </si>
  <si>
    <t>CV020975</t>
  </si>
  <si>
    <t>CV021510</t>
  </si>
  <si>
    <t>CV021643</t>
  </si>
  <si>
    <t>CV021664</t>
  </si>
  <si>
    <t>CV021721</t>
  </si>
  <si>
    <t>CV021747</t>
  </si>
  <si>
    <t>CV021749</t>
  </si>
  <si>
    <t>CV022084</t>
  </si>
  <si>
    <t>CV022952</t>
  </si>
  <si>
    <t>CV022985</t>
  </si>
  <si>
    <t>CV022986</t>
  </si>
  <si>
    <t>CV022987</t>
  </si>
  <si>
    <t>CV023126</t>
  </si>
  <si>
    <t>CV023273</t>
  </si>
  <si>
    <t>CV023297</t>
  </si>
  <si>
    <t>CV023600</t>
  </si>
  <si>
    <t>CV023663</t>
  </si>
  <si>
    <t>CV024026</t>
  </si>
  <si>
    <t>CV024279</t>
  </si>
  <si>
    <t>CV025005</t>
  </si>
  <si>
    <t>AVE</t>
    <phoneticPr fontId="18"/>
  </si>
  <si>
    <t>SE</t>
    <phoneticPr fontId="18"/>
  </si>
  <si>
    <t>1b_gblup</t>
  </si>
  <si>
    <t>2b_pblup</t>
  </si>
  <si>
    <t>3b_gpblup</t>
  </si>
  <si>
    <t>4b_gxpblup</t>
  </si>
  <si>
    <t>7alpha_gpblup</t>
  </si>
  <si>
    <t>8alpha_gxpblup</t>
  </si>
  <si>
    <t>Rep1</t>
    <phoneticPr fontId="18"/>
  </si>
  <si>
    <t>Rep2</t>
  </si>
  <si>
    <t>Rep3</t>
  </si>
  <si>
    <t>Rep4</t>
  </si>
  <si>
    <t>Rep5</t>
  </si>
  <si>
    <t>Rep6</t>
  </si>
  <si>
    <t>Rep7</t>
  </si>
  <si>
    <t>Rep8</t>
  </si>
  <si>
    <t>Rep9</t>
  </si>
  <si>
    <t>Rep10</t>
  </si>
  <si>
    <t>6alpha_pblup</t>
  </si>
  <si>
    <t>5alpha_gblup</t>
  </si>
  <si>
    <t>CV</t>
    <phoneticPr fontId="18"/>
  </si>
  <si>
    <t>unit (10*t/ha)</t>
    <phoneticPr fontId="18"/>
  </si>
  <si>
    <t>unitless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1"/>
      <color rgb="FF006100"/>
      <name val="游ゴシック"/>
      <family val="2"/>
      <charset val="128"/>
      <scheme val="minor"/>
    </font>
    <font>
      <sz val="11"/>
      <color rgb="FF9C0006"/>
      <name val="游ゴシック"/>
      <family val="2"/>
      <charset val="128"/>
      <scheme val="minor"/>
    </font>
    <font>
      <sz val="11"/>
      <color rgb="FF9C5700"/>
      <name val="游ゴシック"/>
      <family val="2"/>
      <charset val="128"/>
      <scheme val="minor"/>
    </font>
    <font>
      <sz val="11"/>
      <color rgb="FF3F3F76"/>
      <name val="游ゴシック"/>
      <family val="2"/>
      <charset val="128"/>
      <scheme val="minor"/>
    </font>
    <font>
      <b/>
      <sz val="11"/>
      <color rgb="FF3F3F3F"/>
      <name val="游ゴシック"/>
      <family val="2"/>
      <charset val="128"/>
      <scheme val="minor"/>
    </font>
    <font>
      <b/>
      <sz val="11"/>
      <color rgb="FFFA7D00"/>
      <name val="游ゴシック"/>
      <family val="2"/>
      <charset val="128"/>
      <scheme val="minor"/>
    </font>
    <font>
      <sz val="11"/>
      <color rgb="FFFA7D00"/>
      <name val="游ゴシック"/>
      <family val="2"/>
      <charset val="128"/>
      <scheme val="minor"/>
    </font>
    <font>
      <b/>
      <sz val="11"/>
      <color theme="0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i/>
      <sz val="11"/>
      <color rgb="FF7F7F7F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sz val="11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40" fontId="0" fillId="0" borderId="0" xfId="1" applyNumberFormat="1" applyFont="1">
      <alignment vertical="center"/>
    </xf>
    <xf numFmtId="38" fontId="0" fillId="0" borderId="0" xfId="1" applyFont="1">
      <alignment vertical="center"/>
    </xf>
  </cellXfs>
  <cellStyles count="43">
    <cellStyle name="20% - アクセント 1" xfId="20" builtinId="30" customBuiltin="1"/>
    <cellStyle name="20% - アクセント 2" xfId="24" builtinId="34" customBuiltin="1"/>
    <cellStyle name="20% - アクセント 3" xfId="28" builtinId="38" customBuiltin="1"/>
    <cellStyle name="20% - アクセント 4" xfId="32" builtinId="42" customBuiltin="1"/>
    <cellStyle name="20% - アクセント 5" xfId="36" builtinId="46" customBuiltin="1"/>
    <cellStyle name="20% - アクセント 6" xfId="40" builtinId="50" customBuiltin="1"/>
    <cellStyle name="40% - アクセント 1" xfId="21" builtinId="31" customBuiltin="1"/>
    <cellStyle name="40% - アクセント 2" xfId="25" builtinId="35" customBuiltin="1"/>
    <cellStyle name="40% - アクセント 3" xfId="29" builtinId="39" customBuiltin="1"/>
    <cellStyle name="40% - アクセント 4" xfId="33" builtinId="43" customBuiltin="1"/>
    <cellStyle name="40% - アクセント 5" xfId="37" builtinId="47" customBuiltin="1"/>
    <cellStyle name="40% - アクセント 6" xfId="41" builtinId="51" customBuiltin="1"/>
    <cellStyle name="60% - アクセント 1" xfId="22" builtinId="32" customBuiltin="1"/>
    <cellStyle name="60% - アクセント 2" xfId="26" builtinId="36" customBuiltin="1"/>
    <cellStyle name="60% - アクセント 3" xfId="30" builtinId="40" customBuiltin="1"/>
    <cellStyle name="60% - アクセント 4" xfId="34" builtinId="44" customBuiltin="1"/>
    <cellStyle name="60% - アクセント 5" xfId="38" builtinId="48" customBuiltin="1"/>
    <cellStyle name="60% - アクセント 6" xfId="42" builtinId="52" customBuiltin="1"/>
    <cellStyle name="アクセント 1" xfId="19" builtinId="29" customBuiltin="1"/>
    <cellStyle name="アクセント 2" xfId="23" builtinId="33" customBuiltin="1"/>
    <cellStyle name="アクセント 3" xfId="27" builtinId="37" customBuiltin="1"/>
    <cellStyle name="アクセント 4" xfId="31" builtinId="41" customBuiltin="1"/>
    <cellStyle name="アクセント 5" xfId="35" builtinId="45" customBuiltin="1"/>
    <cellStyle name="アクセント 6" xfId="39" builtinId="49" customBuiltin="1"/>
    <cellStyle name="タイトル" xfId="2" builtinId="15" customBuiltin="1"/>
    <cellStyle name="チェック セル" xfId="14" builtinId="23" customBuiltin="1"/>
    <cellStyle name="どちらでもない" xfId="9" builtinId="28" customBuiltin="1"/>
    <cellStyle name="メモ" xfId="16" builtinId="10" customBuiltin="1"/>
    <cellStyle name="リンク セル" xfId="13" builtinId="24" customBuiltin="1"/>
    <cellStyle name="悪い" xfId="8" builtinId="27" customBuiltin="1"/>
    <cellStyle name="計算" xfId="12" builtinId="22" customBuiltin="1"/>
    <cellStyle name="警告文" xfId="15" builtinId="11" customBuiltin="1"/>
    <cellStyle name="桁区切り" xfId="1" builtinId="6"/>
    <cellStyle name="見出し 1" xfId="3" builtinId="16" customBuiltin="1"/>
    <cellStyle name="見出し 2" xfId="4" builtinId="17" customBuiltin="1"/>
    <cellStyle name="見出し 3" xfId="5" builtinId="18" customBuiltin="1"/>
    <cellStyle name="見出し 4" xfId="6" builtinId="19" customBuiltin="1"/>
    <cellStyle name="集計" xfId="18" builtinId="25" customBuiltin="1"/>
    <cellStyle name="出力" xfId="11" builtinId="21" customBuiltin="1"/>
    <cellStyle name="説明文" xfId="17" builtinId="53" customBuiltin="1"/>
    <cellStyle name="入力" xfId="10" builtinId="20" customBuiltin="1"/>
    <cellStyle name="標準" xfId="0" builtinId="0"/>
    <cellStyle name="良い" xfId="7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theme="9" tint="0.59999389629810485"/>
  </sheetPr>
  <dimension ref="A1:Y238"/>
  <sheetViews>
    <sheetView workbookViewId="0">
      <selection activeCell="A2" sqref="A2"/>
    </sheetView>
  </sheetViews>
  <sheetFormatPr defaultRowHeight="18" x14ac:dyDescent="1.1000000000000001"/>
  <cols>
    <col min="1" max="1" width="13.75" customWidth="1"/>
    <col min="2" max="2" width="10" style="1" bestFit="1" customWidth="1"/>
    <col min="3" max="3" width="3.625" style="2" bestFit="1" customWidth="1"/>
    <col min="4" max="12" width="5.1640625" style="2" bestFit="1" customWidth="1"/>
    <col min="13" max="13" width="6.1640625" style="2" bestFit="1" customWidth="1"/>
    <col min="14" max="22" width="5.875" style="1" bestFit="1" customWidth="1"/>
    <col min="23" max="23" width="6" style="1" bestFit="1" customWidth="1"/>
    <col min="24" max="24" width="5.875" style="1" bestFit="1" customWidth="1"/>
    <col min="25" max="25" width="5" style="1" bestFit="1" customWidth="1"/>
  </cols>
  <sheetData>
    <row r="1" spans="1:25" x14ac:dyDescent="1.1000000000000001">
      <c r="A1" s="1" t="s">
        <v>259</v>
      </c>
      <c r="B1" s="1" t="s">
        <v>258</v>
      </c>
      <c r="C1" s="2" t="s">
        <v>0</v>
      </c>
      <c r="D1" s="2" t="s">
        <v>246</v>
      </c>
      <c r="E1" s="2" t="s">
        <v>247</v>
      </c>
      <c r="F1" s="2" t="s">
        <v>248</v>
      </c>
      <c r="G1" s="2" t="s">
        <v>249</v>
      </c>
      <c r="H1" s="2" t="s">
        <v>250</v>
      </c>
      <c r="I1" s="2" t="s">
        <v>251</v>
      </c>
      <c r="J1" s="2" t="s">
        <v>252</v>
      </c>
      <c r="K1" s="2" t="s">
        <v>253</v>
      </c>
      <c r="L1" s="2" t="s">
        <v>254</v>
      </c>
      <c r="M1" s="2" t="s">
        <v>255</v>
      </c>
      <c r="N1" s="1" t="s">
        <v>246</v>
      </c>
      <c r="O1" s="1" t="s">
        <v>247</v>
      </c>
      <c r="P1" s="1" t="s">
        <v>248</v>
      </c>
      <c r="Q1" s="1" t="s">
        <v>249</v>
      </c>
      <c r="R1" s="1" t="s">
        <v>250</v>
      </c>
      <c r="S1" s="1" t="s">
        <v>251</v>
      </c>
      <c r="T1" s="1" t="s">
        <v>252</v>
      </c>
      <c r="U1" s="1" t="s">
        <v>253</v>
      </c>
      <c r="V1" s="1" t="s">
        <v>254</v>
      </c>
      <c r="W1" s="1" t="s">
        <v>255</v>
      </c>
      <c r="X1" s="1" t="s">
        <v>238</v>
      </c>
      <c r="Y1" s="1" t="s">
        <v>239</v>
      </c>
    </row>
    <row r="2" spans="1:25" x14ac:dyDescent="1.1000000000000001">
      <c r="A2" s="1" t="s">
        <v>240</v>
      </c>
      <c r="B2" s="1" t="s">
        <v>1</v>
      </c>
      <c r="C2" s="2">
        <v>28.434112349999999</v>
      </c>
      <c r="D2" s="2">
        <v>38.416630341846897</v>
      </c>
      <c r="E2" s="2">
        <v>37.642152233101498</v>
      </c>
      <c r="F2" s="2">
        <v>37.925638336755398</v>
      </c>
      <c r="G2" s="2">
        <v>38.0613861851972</v>
      </c>
      <c r="H2" s="2">
        <v>37.824450316299597</v>
      </c>
      <c r="I2" s="2">
        <v>38.181013377488199</v>
      </c>
      <c r="J2" s="2">
        <v>38.0410730019886</v>
      </c>
      <c r="K2" s="2">
        <v>38.057988646304999</v>
      </c>
      <c r="L2" s="2">
        <v>38.083209436011401</v>
      </c>
      <c r="M2" s="2">
        <v>37.855227516929197</v>
      </c>
      <c r="N2" s="1">
        <f>CORREL($C:$C,D:D)</f>
        <v>-0.24043763773836171</v>
      </c>
      <c r="O2" s="1">
        <f t="shared" ref="O2:W2" si="0">CORREL($C:$C,E:E)</f>
        <v>-6.3018682584382271E-2</v>
      </c>
      <c r="P2" s="1">
        <f t="shared" si="0"/>
        <v>-6.8098729743449382E-2</v>
      </c>
      <c r="Q2" s="1">
        <f t="shared" si="0"/>
        <v>-0.12488386685301339</v>
      </c>
      <c r="R2" s="1">
        <f t="shared" si="0"/>
        <v>-9.4179065602281481E-2</v>
      </c>
      <c r="S2" s="1">
        <f t="shared" si="0"/>
        <v>-0.12962133329438622</v>
      </c>
      <c r="T2" s="1">
        <f t="shared" si="0"/>
        <v>-9.5265487217668615E-2</v>
      </c>
      <c r="U2" s="1">
        <f t="shared" si="0"/>
        <v>-7.9064793439043227E-2</v>
      </c>
      <c r="V2" s="1">
        <f t="shared" si="0"/>
        <v>-0.14214326013799555</v>
      </c>
      <c r="W2" s="1">
        <f t="shared" si="0"/>
        <v>-3.9446320084653166E-2</v>
      </c>
      <c r="X2" s="1">
        <f>AVERAGE(N2:W2)</f>
        <v>-0.1076159176695235</v>
      </c>
      <c r="Y2" s="1">
        <f>STDEV(N2:X2)/10^0.5</f>
        <v>1.7018234767496025E-2</v>
      </c>
    </row>
    <row r="3" spans="1:25" x14ac:dyDescent="1.1000000000000001">
      <c r="B3" s="1" t="s">
        <v>2</v>
      </c>
      <c r="C3" s="2">
        <v>27.838533269999999</v>
      </c>
      <c r="D3" s="2">
        <v>37.895509265160698</v>
      </c>
      <c r="E3" s="2">
        <v>37.943392252016402</v>
      </c>
      <c r="F3" s="2">
        <v>37.961836782819802</v>
      </c>
      <c r="G3" s="2">
        <v>37.231308569876298</v>
      </c>
      <c r="H3" s="2">
        <v>37.809129547262501</v>
      </c>
      <c r="I3" s="2">
        <v>37.953744705357103</v>
      </c>
      <c r="J3" s="2">
        <v>37.659203325399098</v>
      </c>
      <c r="K3" s="2">
        <v>37.973753988886202</v>
      </c>
      <c r="L3" s="2">
        <v>37.817831992350001</v>
      </c>
      <c r="M3" s="2">
        <v>37.5188715945581</v>
      </c>
    </row>
    <row r="4" spans="1:25" x14ac:dyDescent="1.1000000000000001">
      <c r="B4" s="1" t="s">
        <v>3</v>
      </c>
      <c r="C4" s="2">
        <v>36.527656720000003</v>
      </c>
      <c r="D4" s="2">
        <v>37.846370343726697</v>
      </c>
      <c r="E4" s="2">
        <v>37.530645705036299</v>
      </c>
      <c r="F4" s="2">
        <v>37.648918983780902</v>
      </c>
      <c r="G4" s="2">
        <v>37.717075078845198</v>
      </c>
      <c r="H4" s="2">
        <v>37.745726146251599</v>
      </c>
      <c r="I4" s="2">
        <v>38.155526433022501</v>
      </c>
      <c r="J4" s="2">
        <v>37.982156179429801</v>
      </c>
      <c r="K4" s="2">
        <v>37.511756229008299</v>
      </c>
      <c r="L4" s="2">
        <v>37.535737974308297</v>
      </c>
      <c r="M4" s="2">
        <v>37.653484591096202</v>
      </c>
    </row>
    <row r="5" spans="1:25" x14ac:dyDescent="1.1000000000000001">
      <c r="B5" s="1" t="s">
        <v>4</v>
      </c>
      <c r="C5" s="2">
        <v>46.851974970000001</v>
      </c>
      <c r="D5" s="2">
        <v>37.716629197571102</v>
      </c>
      <c r="E5" s="2">
        <v>37.604361763339398</v>
      </c>
      <c r="F5" s="2">
        <v>37.846817291306202</v>
      </c>
      <c r="G5" s="2">
        <v>37.726874635071702</v>
      </c>
      <c r="H5" s="2">
        <v>38.222640496753797</v>
      </c>
      <c r="I5" s="2">
        <v>37.865074349384301</v>
      </c>
      <c r="J5" s="2">
        <v>37.744744400876002</v>
      </c>
      <c r="K5" s="2">
        <v>37.847451364831599</v>
      </c>
      <c r="L5" s="2">
        <v>37.755571737401098</v>
      </c>
      <c r="M5" s="2">
        <v>37.672092974996701</v>
      </c>
    </row>
    <row r="6" spans="1:25" x14ac:dyDescent="1.1000000000000001">
      <c r="B6" s="1" t="s">
        <v>5</v>
      </c>
      <c r="C6" s="2">
        <v>34.770383590000002</v>
      </c>
      <c r="D6" s="2">
        <v>37.637665335578198</v>
      </c>
      <c r="E6" s="2">
        <v>37.518951019227302</v>
      </c>
      <c r="F6" s="2">
        <v>37.648631890552799</v>
      </c>
      <c r="G6" s="2">
        <v>37.480159729944297</v>
      </c>
      <c r="H6" s="2">
        <v>37.890685226950602</v>
      </c>
      <c r="I6" s="2">
        <v>37.501963582221201</v>
      </c>
      <c r="J6" s="2">
        <v>37.670377353476901</v>
      </c>
      <c r="K6" s="2">
        <v>37.855728882034803</v>
      </c>
      <c r="L6" s="2">
        <v>37.840267669568803</v>
      </c>
      <c r="M6" s="2">
        <v>37.567072787974197</v>
      </c>
    </row>
    <row r="7" spans="1:25" x14ac:dyDescent="1.1000000000000001">
      <c r="B7" s="1" t="s">
        <v>6</v>
      </c>
      <c r="C7" s="2">
        <v>35.797527530000004</v>
      </c>
      <c r="D7" s="2">
        <v>37.360234874193402</v>
      </c>
      <c r="E7" s="2">
        <v>37.176583089793098</v>
      </c>
      <c r="F7" s="2">
        <v>37.532782097882802</v>
      </c>
      <c r="G7" s="2">
        <v>36.840039299080097</v>
      </c>
      <c r="H7" s="2">
        <v>37.464081815356202</v>
      </c>
      <c r="I7" s="2">
        <v>37.130712547037</v>
      </c>
      <c r="J7" s="2">
        <v>37.812876458925999</v>
      </c>
      <c r="K7" s="2">
        <v>37.3817981762203</v>
      </c>
      <c r="L7" s="2">
        <v>37.449683813570303</v>
      </c>
      <c r="M7" s="2">
        <v>37.324889228370701</v>
      </c>
    </row>
    <row r="8" spans="1:25" x14ac:dyDescent="1.1000000000000001">
      <c r="B8" s="1" t="s">
        <v>7</v>
      </c>
      <c r="C8" s="2">
        <v>42.814905940000003</v>
      </c>
      <c r="D8" s="2">
        <v>37.379908347825499</v>
      </c>
      <c r="E8" s="2">
        <v>38.048092854275403</v>
      </c>
      <c r="F8" s="2">
        <v>37.8903585563896</v>
      </c>
      <c r="G8" s="2">
        <v>37.811164933891099</v>
      </c>
      <c r="H8" s="2">
        <v>37.788317636870097</v>
      </c>
      <c r="I8" s="2">
        <v>37.863745302097101</v>
      </c>
      <c r="J8" s="2">
        <v>37.799302066660402</v>
      </c>
      <c r="K8" s="2">
        <v>37.990681939127803</v>
      </c>
      <c r="L8" s="2">
        <v>37.460468438886799</v>
      </c>
      <c r="M8" s="2">
        <v>37.785572352460797</v>
      </c>
    </row>
    <row r="9" spans="1:25" x14ac:dyDescent="1.1000000000000001">
      <c r="B9" s="1" t="s">
        <v>8</v>
      </c>
      <c r="C9" s="2">
        <v>34.201474599999997</v>
      </c>
      <c r="D9" s="2">
        <v>38.162601669360598</v>
      </c>
      <c r="E9" s="2">
        <v>38.363643372807097</v>
      </c>
      <c r="F9" s="2">
        <v>38.394208764025699</v>
      </c>
      <c r="G9" s="2">
        <v>37.473680385291999</v>
      </c>
      <c r="H9" s="2">
        <v>38.564835762631702</v>
      </c>
      <c r="I9" s="2">
        <v>38.097389512593402</v>
      </c>
      <c r="J9" s="2">
        <v>37.984769389422503</v>
      </c>
      <c r="K9" s="2">
        <v>38.266657198498699</v>
      </c>
      <c r="L9" s="2">
        <v>38.230265984428897</v>
      </c>
      <c r="M9" s="2">
        <v>37.9619794099874</v>
      </c>
    </row>
    <row r="10" spans="1:25" x14ac:dyDescent="1.1000000000000001">
      <c r="B10" s="1" t="s">
        <v>9</v>
      </c>
      <c r="C10" s="2">
        <v>39.242911620000001</v>
      </c>
      <c r="D10" s="2">
        <v>37.9464055286807</v>
      </c>
      <c r="E10" s="2">
        <v>37.668042279556097</v>
      </c>
      <c r="F10" s="2">
        <v>37.716521882706097</v>
      </c>
      <c r="G10" s="2">
        <v>37.296428610423099</v>
      </c>
      <c r="H10" s="2">
        <v>37.892673883777199</v>
      </c>
      <c r="I10" s="2">
        <v>37.907366758941599</v>
      </c>
      <c r="J10" s="2">
        <v>37.763688822805499</v>
      </c>
      <c r="K10" s="2">
        <v>37.853796873458997</v>
      </c>
      <c r="L10" s="2">
        <v>37.7485309541308</v>
      </c>
      <c r="M10" s="2">
        <v>37.954354973384604</v>
      </c>
    </row>
    <row r="11" spans="1:25" x14ac:dyDescent="1.1000000000000001">
      <c r="B11" s="1" t="s">
        <v>10</v>
      </c>
      <c r="C11" s="2">
        <v>34.916311530000002</v>
      </c>
      <c r="D11" s="2">
        <v>38.534828972762902</v>
      </c>
      <c r="E11" s="2">
        <v>38.803004661048497</v>
      </c>
      <c r="F11" s="2">
        <v>38.375261860794602</v>
      </c>
      <c r="G11" s="2">
        <v>39.160806427196903</v>
      </c>
      <c r="H11" s="2">
        <v>38.732848923110197</v>
      </c>
      <c r="I11" s="2">
        <v>39.560706395802903</v>
      </c>
      <c r="J11" s="2">
        <v>39.154175954877402</v>
      </c>
      <c r="K11" s="2">
        <v>39.2895102467482</v>
      </c>
      <c r="L11" s="2">
        <v>38.353302913414403</v>
      </c>
      <c r="M11" s="2">
        <v>38.489658779307902</v>
      </c>
    </row>
    <row r="12" spans="1:25" x14ac:dyDescent="1.1000000000000001">
      <c r="B12" s="1" t="s">
        <v>11</v>
      </c>
      <c r="C12" s="2">
        <v>49.687812000000001</v>
      </c>
      <c r="D12" s="2">
        <v>37.941215924454603</v>
      </c>
      <c r="E12" s="2">
        <v>37.503513450444899</v>
      </c>
      <c r="F12" s="2">
        <v>37.850884937049699</v>
      </c>
      <c r="G12" s="2">
        <v>37.919965681898098</v>
      </c>
      <c r="H12" s="2">
        <v>37.874950455456698</v>
      </c>
      <c r="I12" s="2">
        <v>38.125185543083802</v>
      </c>
      <c r="J12" s="2">
        <v>37.752081087843699</v>
      </c>
      <c r="K12" s="2">
        <v>37.297619734521803</v>
      </c>
      <c r="L12" s="2">
        <v>37.707054013493298</v>
      </c>
      <c r="M12" s="2">
        <v>37.786918898233402</v>
      </c>
    </row>
    <row r="13" spans="1:25" x14ac:dyDescent="1.1000000000000001">
      <c r="B13" s="1" t="s">
        <v>12</v>
      </c>
      <c r="C13" s="2">
        <v>22.909189869999999</v>
      </c>
      <c r="D13" s="2">
        <v>37.512362086063597</v>
      </c>
      <c r="E13" s="2">
        <v>37.963230137237701</v>
      </c>
      <c r="F13" s="2">
        <v>37.888621179573398</v>
      </c>
      <c r="G13" s="2">
        <v>37.763432188245403</v>
      </c>
      <c r="H13" s="2">
        <v>37.652757813839699</v>
      </c>
      <c r="I13" s="2">
        <v>38.150650392449897</v>
      </c>
      <c r="J13" s="2">
        <v>37.696086879733599</v>
      </c>
      <c r="K13" s="2">
        <v>37.818750017854498</v>
      </c>
      <c r="L13" s="2">
        <v>38.322519288691304</v>
      </c>
      <c r="M13" s="2">
        <v>37.816991243721503</v>
      </c>
    </row>
    <row r="14" spans="1:25" x14ac:dyDescent="1.1000000000000001">
      <c r="B14" s="1" t="s">
        <v>13</v>
      </c>
      <c r="C14" s="2">
        <v>38.826268990000003</v>
      </c>
      <c r="D14" s="2">
        <v>38.290060008214198</v>
      </c>
      <c r="E14" s="2">
        <v>38.2037809892308</v>
      </c>
      <c r="F14" s="2">
        <v>37.825070990451998</v>
      </c>
      <c r="G14" s="2">
        <v>38.058805122956798</v>
      </c>
      <c r="H14" s="2">
        <v>38.221649145227602</v>
      </c>
      <c r="I14" s="2">
        <v>37.660678448349401</v>
      </c>
      <c r="J14" s="2">
        <v>37.324786759124599</v>
      </c>
      <c r="K14" s="2">
        <v>38.194619271273197</v>
      </c>
      <c r="L14" s="2">
        <v>37.717555888466201</v>
      </c>
      <c r="M14" s="2">
        <v>38.006327320265498</v>
      </c>
    </row>
    <row r="15" spans="1:25" x14ac:dyDescent="1.1000000000000001">
      <c r="B15" s="1" t="s">
        <v>14</v>
      </c>
      <c r="C15" s="2">
        <v>36.026649390000003</v>
      </c>
      <c r="D15" s="2">
        <v>38.037983080996497</v>
      </c>
      <c r="E15" s="2">
        <v>38.123033236873198</v>
      </c>
      <c r="F15" s="2">
        <v>37.974183315983403</v>
      </c>
      <c r="G15" s="2">
        <v>37.876559459322401</v>
      </c>
      <c r="H15" s="2">
        <v>38.001097849619903</v>
      </c>
      <c r="I15" s="2">
        <v>37.869465208932198</v>
      </c>
      <c r="J15" s="2">
        <v>37.739461207912598</v>
      </c>
      <c r="K15" s="2">
        <v>37.886875114761899</v>
      </c>
      <c r="L15" s="2">
        <v>37.682510730893</v>
      </c>
      <c r="M15" s="2">
        <v>37.994276288311099</v>
      </c>
    </row>
    <row r="16" spans="1:25" x14ac:dyDescent="1.1000000000000001">
      <c r="B16" s="1" t="s">
        <v>15</v>
      </c>
      <c r="C16" s="2">
        <v>43.244635109999997</v>
      </c>
      <c r="D16" s="2">
        <v>38.0295172543671</v>
      </c>
      <c r="E16" s="2">
        <v>37.976014948806501</v>
      </c>
      <c r="F16" s="2">
        <v>37.713713388240897</v>
      </c>
      <c r="G16" s="2">
        <v>38.147257656398601</v>
      </c>
      <c r="H16" s="2">
        <v>37.632626904459102</v>
      </c>
      <c r="I16" s="2">
        <v>38.234518801600302</v>
      </c>
      <c r="J16" s="2">
        <v>38.210862193994203</v>
      </c>
      <c r="K16" s="2">
        <v>37.819656863471998</v>
      </c>
      <c r="L16" s="2">
        <v>37.3569682072117</v>
      </c>
      <c r="M16" s="2">
        <v>37.850064058094603</v>
      </c>
    </row>
    <row r="17" spans="2:13" x14ac:dyDescent="1.1000000000000001">
      <c r="B17" s="1" t="s">
        <v>16</v>
      </c>
      <c r="C17" s="2">
        <v>39.891463899999998</v>
      </c>
      <c r="D17" s="2">
        <v>37.513833890624603</v>
      </c>
      <c r="E17" s="2">
        <v>37.567423577687201</v>
      </c>
      <c r="F17" s="2">
        <v>37.712168490690097</v>
      </c>
      <c r="G17" s="2">
        <v>37.951912213096598</v>
      </c>
      <c r="H17" s="2">
        <v>38.0176292628121</v>
      </c>
      <c r="I17" s="2">
        <v>38.105683347542403</v>
      </c>
      <c r="J17" s="2">
        <v>37.7007627156827</v>
      </c>
      <c r="K17" s="2">
        <v>37.797933416785199</v>
      </c>
      <c r="L17" s="2">
        <v>38.207491935733799</v>
      </c>
      <c r="M17" s="2">
        <v>37.772680874986101</v>
      </c>
    </row>
    <row r="18" spans="2:13" x14ac:dyDescent="1.1000000000000001">
      <c r="B18" s="1" t="s">
        <v>17</v>
      </c>
      <c r="C18" s="2">
        <v>46.66127461</v>
      </c>
      <c r="D18" s="2">
        <v>37.868566151896303</v>
      </c>
      <c r="E18" s="2">
        <v>37.841531803949898</v>
      </c>
      <c r="F18" s="2">
        <v>37.797949283667997</v>
      </c>
      <c r="G18" s="2">
        <v>37.634454624192102</v>
      </c>
      <c r="H18" s="2">
        <v>37.613079226528797</v>
      </c>
      <c r="I18" s="2">
        <v>37.455971438716901</v>
      </c>
      <c r="J18" s="2">
        <v>37.691760181378903</v>
      </c>
      <c r="K18" s="2">
        <v>37.784643610392003</v>
      </c>
      <c r="L18" s="2">
        <v>37.103503391311001</v>
      </c>
      <c r="M18" s="2">
        <v>37.961393097227599</v>
      </c>
    </row>
    <row r="19" spans="2:13" x14ac:dyDescent="1.1000000000000001">
      <c r="B19" s="1" t="s">
        <v>18</v>
      </c>
      <c r="C19" s="2">
        <v>43.689389120000001</v>
      </c>
      <c r="D19" s="2">
        <v>37.875488390495498</v>
      </c>
      <c r="E19" s="2">
        <v>38.116859443302197</v>
      </c>
      <c r="F19" s="2">
        <v>37.837520060514798</v>
      </c>
      <c r="G19" s="2">
        <v>37.928910735751899</v>
      </c>
      <c r="H19" s="2">
        <v>38.026944970468101</v>
      </c>
      <c r="I19" s="2">
        <v>37.478224169157798</v>
      </c>
      <c r="J19" s="2">
        <v>38.008841925363299</v>
      </c>
      <c r="K19" s="2">
        <v>37.779347571310602</v>
      </c>
      <c r="L19" s="2">
        <v>37.930966698017997</v>
      </c>
      <c r="M19" s="2">
        <v>37.832156839579604</v>
      </c>
    </row>
    <row r="20" spans="2:13" x14ac:dyDescent="1.1000000000000001">
      <c r="B20" s="1" t="s">
        <v>19</v>
      </c>
      <c r="C20" s="2">
        <v>35.403981250000001</v>
      </c>
      <c r="D20" s="2">
        <v>37.813397858906001</v>
      </c>
      <c r="E20" s="2">
        <v>37.305041806448997</v>
      </c>
      <c r="F20" s="2">
        <v>37.697982728368103</v>
      </c>
      <c r="G20" s="2">
        <v>37.400805264634997</v>
      </c>
      <c r="H20" s="2">
        <v>37.443960891454203</v>
      </c>
      <c r="I20" s="2">
        <v>37.269631329445801</v>
      </c>
      <c r="J20" s="2">
        <v>37.2853117620093</v>
      </c>
      <c r="K20" s="2">
        <v>37.639230915371897</v>
      </c>
      <c r="L20" s="2">
        <v>36.807891784592201</v>
      </c>
      <c r="M20" s="2">
        <v>37.513818196390403</v>
      </c>
    </row>
    <row r="21" spans="2:13" x14ac:dyDescent="1.1000000000000001">
      <c r="B21" s="1" t="s">
        <v>20</v>
      </c>
      <c r="C21" s="2">
        <v>61.033779459999998</v>
      </c>
      <c r="D21" s="2">
        <v>37.586826803675898</v>
      </c>
      <c r="E21" s="2">
        <v>37.167436843332403</v>
      </c>
      <c r="F21" s="2">
        <v>37.211001460848301</v>
      </c>
      <c r="G21" s="2">
        <v>38.263000300452802</v>
      </c>
      <c r="H21" s="2">
        <v>37.541122650872602</v>
      </c>
      <c r="I21" s="2">
        <v>38.009399004099301</v>
      </c>
      <c r="J21" s="2">
        <v>37.0452644768665</v>
      </c>
      <c r="K21" s="2">
        <v>37.7609233801439</v>
      </c>
      <c r="L21" s="2">
        <v>37.752633887343997</v>
      </c>
      <c r="M21" s="2">
        <v>37.586865516121399</v>
      </c>
    </row>
    <row r="22" spans="2:13" x14ac:dyDescent="1.1000000000000001">
      <c r="B22" s="1" t="s">
        <v>21</v>
      </c>
      <c r="C22" s="2">
        <v>44.069303820000002</v>
      </c>
      <c r="D22" s="2">
        <v>38.0252086781366</v>
      </c>
      <c r="E22" s="2">
        <v>37.573606330009497</v>
      </c>
      <c r="F22" s="2">
        <v>37.568014265505099</v>
      </c>
      <c r="G22" s="2">
        <v>37.6382732527223</v>
      </c>
      <c r="H22" s="2">
        <v>37.801656063814001</v>
      </c>
      <c r="I22" s="2">
        <v>37.518537010921598</v>
      </c>
      <c r="J22" s="2">
        <v>37.542999794713801</v>
      </c>
      <c r="K22" s="2">
        <v>37.883629509801203</v>
      </c>
      <c r="L22" s="2">
        <v>37.795003682924403</v>
      </c>
      <c r="M22" s="2">
        <v>37.466041027585099</v>
      </c>
    </row>
    <row r="23" spans="2:13" x14ac:dyDescent="1.1000000000000001">
      <c r="B23" s="1" t="s">
        <v>22</v>
      </c>
      <c r="C23" s="2">
        <v>37.4927785</v>
      </c>
      <c r="D23" s="2">
        <v>38.218373795998701</v>
      </c>
      <c r="E23" s="2">
        <v>37.783010029451397</v>
      </c>
      <c r="F23" s="2">
        <v>37.317812343644597</v>
      </c>
      <c r="G23" s="2">
        <v>37.653589808677303</v>
      </c>
      <c r="H23" s="2">
        <v>38.048421132517099</v>
      </c>
      <c r="I23" s="2">
        <v>37.566233159204202</v>
      </c>
      <c r="J23" s="2">
        <v>37.637061345700303</v>
      </c>
      <c r="K23" s="2">
        <v>37.603744755660799</v>
      </c>
      <c r="L23" s="2">
        <v>38.152750621366003</v>
      </c>
      <c r="M23" s="2">
        <v>37.5692391095549</v>
      </c>
    </row>
    <row r="24" spans="2:13" x14ac:dyDescent="1.1000000000000001">
      <c r="B24" s="1" t="s">
        <v>23</v>
      </c>
      <c r="C24" s="2">
        <v>29.758878030000002</v>
      </c>
      <c r="D24" s="2">
        <v>37.988955903333697</v>
      </c>
      <c r="E24" s="2">
        <v>37.966185383145103</v>
      </c>
      <c r="F24" s="2">
        <v>37.887536885900403</v>
      </c>
      <c r="G24" s="2">
        <v>38.373041775021903</v>
      </c>
      <c r="H24" s="2">
        <v>37.710168015274697</v>
      </c>
      <c r="I24" s="2">
        <v>38.024069459281698</v>
      </c>
      <c r="J24" s="2">
        <v>37.732121870014097</v>
      </c>
      <c r="K24" s="2">
        <v>37.481838436231101</v>
      </c>
      <c r="L24" s="2">
        <v>37.6538257835536</v>
      </c>
      <c r="M24" s="2">
        <v>37.690836668119601</v>
      </c>
    </row>
    <row r="25" spans="2:13" x14ac:dyDescent="1.1000000000000001">
      <c r="B25" s="1" t="s">
        <v>24</v>
      </c>
      <c r="C25" s="2">
        <v>39.113790999999999</v>
      </c>
      <c r="D25" s="2">
        <v>38.853408707535998</v>
      </c>
      <c r="E25" s="2">
        <v>38.032270918294699</v>
      </c>
      <c r="F25" s="2">
        <v>38.559804752544103</v>
      </c>
      <c r="G25" s="2">
        <v>38.168616238605303</v>
      </c>
      <c r="H25" s="2">
        <v>38.0807519374099</v>
      </c>
      <c r="I25" s="2">
        <v>38.409250865508398</v>
      </c>
      <c r="J25" s="2">
        <v>37.9679328673935</v>
      </c>
      <c r="K25" s="2">
        <v>38.033756819934602</v>
      </c>
      <c r="L25" s="2">
        <v>37.662904160868699</v>
      </c>
      <c r="M25" s="2">
        <v>37.934457239193399</v>
      </c>
    </row>
    <row r="26" spans="2:13" x14ac:dyDescent="1.1000000000000001">
      <c r="B26" s="1" t="s">
        <v>25</v>
      </c>
      <c r="C26" s="2">
        <v>45.722348590000003</v>
      </c>
      <c r="D26" s="2">
        <v>37.977632813386599</v>
      </c>
      <c r="E26" s="2">
        <v>38.651677916227499</v>
      </c>
      <c r="F26" s="2">
        <v>40.041251693280898</v>
      </c>
      <c r="G26" s="2">
        <v>38.319126727130403</v>
      </c>
      <c r="H26" s="2">
        <v>38.7080860737858</v>
      </c>
      <c r="I26" s="2">
        <v>38.134089472922099</v>
      </c>
      <c r="J26" s="2">
        <v>38.2057732174355</v>
      </c>
      <c r="K26" s="2">
        <v>38.683742946025198</v>
      </c>
      <c r="L26" s="2">
        <v>38.313940975663499</v>
      </c>
      <c r="M26" s="2">
        <v>38.3144105823243</v>
      </c>
    </row>
    <row r="27" spans="2:13" x14ac:dyDescent="1.1000000000000001">
      <c r="B27" s="1" t="s">
        <v>26</v>
      </c>
      <c r="C27" s="2">
        <v>28.091228709999999</v>
      </c>
      <c r="D27" s="2">
        <v>37.892468950561998</v>
      </c>
      <c r="E27" s="2">
        <v>38.089308011036401</v>
      </c>
      <c r="F27" s="2">
        <v>37.7706334881617</v>
      </c>
      <c r="G27" s="2">
        <v>38.206310520021098</v>
      </c>
      <c r="H27" s="2">
        <v>37.7927390108784</v>
      </c>
      <c r="I27" s="2">
        <v>37.7078436232622</v>
      </c>
      <c r="J27" s="2">
        <v>38.204971450247299</v>
      </c>
      <c r="K27" s="2">
        <v>37.717906867119197</v>
      </c>
      <c r="L27" s="2">
        <v>38.263347932391902</v>
      </c>
      <c r="M27" s="2">
        <v>37.907176064059001</v>
      </c>
    </row>
    <row r="28" spans="2:13" x14ac:dyDescent="1.1000000000000001">
      <c r="B28" s="1" t="s">
        <v>27</v>
      </c>
      <c r="C28" s="2">
        <v>46.539053950000003</v>
      </c>
      <c r="D28" s="2">
        <v>37.6992851449995</v>
      </c>
      <c r="E28" s="2">
        <v>37.192811091672603</v>
      </c>
      <c r="F28" s="2">
        <v>38.1949255367307</v>
      </c>
      <c r="G28" s="2">
        <v>37.578746670769</v>
      </c>
      <c r="H28" s="2">
        <v>38.067352273474803</v>
      </c>
      <c r="I28" s="2">
        <v>37.775192778350103</v>
      </c>
      <c r="J28" s="2">
        <v>38.259548394092398</v>
      </c>
      <c r="K28" s="2">
        <v>37.7281513954429</v>
      </c>
      <c r="L28" s="2">
        <v>38.720194118989902</v>
      </c>
      <c r="M28" s="2">
        <v>38.100912297644598</v>
      </c>
    </row>
    <row r="29" spans="2:13" x14ac:dyDescent="1.1000000000000001">
      <c r="B29" s="1" t="s">
        <v>28</v>
      </c>
      <c r="C29" s="2">
        <v>39.365119790000001</v>
      </c>
      <c r="D29" s="2">
        <v>37.405950434936301</v>
      </c>
      <c r="E29" s="2">
        <v>37.648819170056598</v>
      </c>
      <c r="F29" s="2">
        <v>37.835944625149999</v>
      </c>
      <c r="G29" s="2">
        <v>37.2638885138239</v>
      </c>
      <c r="H29" s="2">
        <v>37.854185817598697</v>
      </c>
      <c r="I29" s="2">
        <v>37.360512817937099</v>
      </c>
      <c r="J29" s="2">
        <v>37.183796512868099</v>
      </c>
      <c r="K29" s="2">
        <v>37.632750976059299</v>
      </c>
      <c r="L29" s="2">
        <v>37.576874182473397</v>
      </c>
      <c r="M29" s="2">
        <v>37.557924899366</v>
      </c>
    </row>
    <row r="30" spans="2:13" x14ac:dyDescent="1.1000000000000001">
      <c r="B30" s="1" t="s">
        <v>29</v>
      </c>
      <c r="C30" s="2">
        <v>39.576011010000002</v>
      </c>
      <c r="D30" s="2">
        <v>37.672653147362603</v>
      </c>
      <c r="E30" s="2">
        <v>38.833976507077502</v>
      </c>
      <c r="F30" s="2">
        <v>38.383693383520402</v>
      </c>
      <c r="G30" s="2">
        <v>38.361402104519001</v>
      </c>
      <c r="H30" s="2">
        <v>38.379544385531297</v>
      </c>
      <c r="I30" s="2">
        <v>38.096837229430299</v>
      </c>
      <c r="J30" s="2">
        <v>38.238535142104702</v>
      </c>
      <c r="K30" s="2">
        <v>38.399016761393497</v>
      </c>
      <c r="L30" s="2">
        <v>38.334915035805999</v>
      </c>
      <c r="M30" s="2">
        <v>39.129649146357899</v>
      </c>
    </row>
    <row r="31" spans="2:13" x14ac:dyDescent="1.1000000000000001">
      <c r="B31" s="1" t="s">
        <v>30</v>
      </c>
      <c r="C31" s="2">
        <v>33.466932300000003</v>
      </c>
      <c r="D31" s="2">
        <v>38.312190042008297</v>
      </c>
      <c r="E31" s="2">
        <v>37.683610990822999</v>
      </c>
      <c r="F31" s="2">
        <v>37.760138907779996</v>
      </c>
      <c r="G31" s="2">
        <v>38.201133454758498</v>
      </c>
      <c r="H31" s="2">
        <v>38.147297717408698</v>
      </c>
      <c r="I31" s="2">
        <v>37.9878985331789</v>
      </c>
      <c r="J31" s="2">
        <v>37.726839590203198</v>
      </c>
      <c r="K31" s="2">
        <v>38.328668737690897</v>
      </c>
      <c r="L31" s="2">
        <v>38.074641828048598</v>
      </c>
      <c r="M31" s="2">
        <v>37.849299756679201</v>
      </c>
    </row>
    <row r="32" spans="2:13" x14ac:dyDescent="1.1000000000000001">
      <c r="B32" s="1" t="s">
        <v>31</v>
      </c>
      <c r="C32" s="2">
        <v>24.655237750000001</v>
      </c>
      <c r="D32" s="2">
        <v>37.675800556008703</v>
      </c>
      <c r="E32" s="2">
        <v>37.838401010485399</v>
      </c>
      <c r="F32" s="2">
        <v>37.810779891270798</v>
      </c>
      <c r="G32" s="2">
        <v>38.259608040538097</v>
      </c>
      <c r="H32" s="2">
        <v>37.617959781862801</v>
      </c>
      <c r="I32" s="2">
        <v>38.3039550932154</v>
      </c>
      <c r="J32" s="2">
        <v>38.033059886361897</v>
      </c>
      <c r="K32" s="2">
        <v>37.945606708968299</v>
      </c>
      <c r="L32" s="2">
        <v>37.349422900035897</v>
      </c>
      <c r="M32" s="2">
        <v>37.745971080059199</v>
      </c>
    </row>
    <row r="33" spans="2:13" x14ac:dyDescent="1.1000000000000001">
      <c r="B33" s="1" t="s">
        <v>32</v>
      </c>
      <c r="C33" s="2">
        <v>19.28739135</v>
      </c>
      <c r="D33" s="2">
        <v>37.947431807574802</v>
      </c>
      <c r="E33" s="2">
        <v>37.804978672511901</v>
      </c>
      <c r="F33" s="2">
        <v>37.628743696007398</v>
      </c>
      <c r="G33" s="2">
        <v>37.6241913788201</v>
      </c>
      <c r="H33" s="2">
        <v>37.597594248998703</v>
      </c>
      <c r="I33" s="2">
        <v>38.2177665397599</v>
      </c>
      <c r="J33" s="2">
        <v>37.714981449343</v>
      </c>
      <c r="K33" s="2">
        <v>38.3435542534557</v>
      </c>
      <c r="L33" s="2">
        <v>37.717146866870998</v>
      </c>
      <c r="M33" s="2">
        <v>37.7319017997768</v>
      </c>
    </row>
    <row r="34" spans="2:13" x14ac:dyDescent="1.1000000000000001">
      <c r="B34" s="1" t="s">
        <v>33</v>
      </c>
      <c r="C34" s="2">
        <v>34.060406540000002</v>
      </c>
      <c r="D34" s="2">
        <v>38.137758734935403</v>
      </c>
      <c r="E34" s="2">
        <v>38.20611698279</v>
      </c>
      <c r="F34" s="2">
        <v>38.219247748671798</v>
      </c>
      <c r="G34" s="2">
        <v>38.800255286752297</v>
      </c>
      <c r="H34" s="2">
        <v>38.265641253366603</v>
      </c>
      <c r="I34" s="2">
        <v>38.015378984389102</v>
      </c>
      <c r="J34" s="2">
        <v>38.121383560584597</v>
      </c>
      <c r="K34" s="2">
        <v>38.225285465781397</v>
      </c>
      <c r="L34" s="2">
        <v>37.718464951730098</v>
      </c>
      <c r="M34" s="2">
        <v>38.415619470258498</v>
      </c>
    </row>
    <row r="35" spans="2:13" x14ac:dyDescent="1.1000000000000001">
      <c r="B35" s="1" t="s">
        <v>34</v>
      </c>
      <c r="C35" s="2">
        <v>51.73796274</v>
      </c>
      <c r="D35" s="2">
        <v>37.538696565512602</v>
      </c>
      <c r="E35" s="2">
        <v>37.830610399249601</v>
      </c>
      <c r="F35" s="2">
        <v>37.523606145694799</v>
      </c>
      <c r="G35" s="2">
        <v>37.6371436946893</v>
      </c>
      <c r="H35" s="2">
        <v>37.041484127859299</v>
      </c>
      <c r="I35" s="2">
        <v>36.996568236015897</v>
      </c>
      <c r="J35" s="2">
        <v>37.626832044275702</v>
      </c>
      <c r="K35" s="2">
        <v>37.825904625794401</v>
      </c>
      <c r="L35" s="2">
        <v>37.881728125529698</v>
      </c>
      <c r="M35" s="2">
        <v>37.689761774714299</v>
      </c>
    </row>
    <row r="36" spans="2:13" x14ac:dyDescent="1.1000000000000001">
      <c r="B36" s="1" t="s">
        <v>35</v>
      </c>
      <c r="C36" s="2">
        <v>22.73560325</v>
      </c>
      <c r="D36" s="2">
        <v>37.2911487945616</v>
      </c>
      <c r="E36" s="2">
        <v>37.850812486413901</v>
      </c>
      <c r="F36" s="2">
        <v>37.434860972674201</v>
      </c>
      <c r="G36" s="2">
        <v>37.106546529747298</v>
      </c>
      <c r="H36" s="2">
        <v>37.781017200525397</v>
      </c>
      <c r="I36" s="2">
        <v>37.570255540515802</v>
      </c>
      <c r="J36" s="2">
        <v>37.828028227233297</v>
      </c>
      <c r="K36" s="2">
        <v>37.518620073392903</v>
      </c>
      <c r="L36" s="2">
        <v>37.726045491943502</v>
      </c>
      <c r="M36" s="2">
        <v>37.591630893152001</v>
      </c>
    </row>
    <row r="37" spans="2:13" x14ac:dyDescent="1.1000000000000001">
      <c r="B37" s="1" t="s">
        <v>36</v>
      </c>
      <c r="C37" s="2">
        <v>30.387395219999998</v>
      </c>
      <c r="D37" s="2">
        <v>38.136780954054302</v>
      </c>
      <c r="E37" s="2">
        <v>37.795935720216598</v>
      </c>
      <c r="F37" s="2">
        <v>37.652980837919003</v>
      </c>
      <c r="G37" s="2">
        <v>37.922208330468997</v>
      </c>
      <c r="H37" s="2">
        <v>37.913222811954498</v>
      </c>
      <c r="I37" s="2">
        <v>38.017748781199799</v>
      </c>
      <c r="J37" s="2">
        <v>37.649546316320396</v>
      </c>
      <c r="K37" s="2">
        <v>37.738621375612396</v>
      </c>
      <c r="L37" s="2">
        <v>38.223917226310398</v>
      </c>
      <c r="M37" s="2">
        <v>37.901503691431799</v>
      </c>
    </row>
    <row r="38" spans="2:13" x14ac:dyDescent="1.1000000000000001">
      <c r="B38" s="1" t="s">
        <v>37</v>
      </c>
      <c r="C38" s="2">
        <v>44.45964549</v>
      </c>
      <c r="D38" s="2">
        <v>38.3082294283913</v>
      </c>
      <c r="E38" s="2">
        <v>37.949894893814601</v>
      </c>
      <c r="F38" s="2">
        <v>37.4879051419449</v>
      </c>
      <c r="G38" s="2">
        <v>37.967902437192699</v>
      </c>
      <c r="H38" s="2">
        <v>37.619161251341403</v>
      </c>
      <c r="I38" s="2">
        <v>37.507805905241199</v>
      </c>
      <c r="J38" s="2">
        <v>37.772645194535698</v>
      </c>
      <c r="K38" s="2">
        <v>37.908583183681202</v>
      </c>
      <c r="L38" s="2">
        <v>37.584638824397402</v>
      </c>
      <c r="M38" s="2">
        <v>37.627602939256803</v>
      </c>
    </row>
    <row r="39" spans="2:13" x14ac:dyDescent="1.1000000000000001">
      <c r="B39" s="1" t="s">
        <v>38</v>
      </c>
      <c r="C39" s="2">
        <v>42.451633889999997</v>
      </c>
      <c r="D39" s="2">
        <v>37.669442709728301</v>
      </c>
      <c r="E39" s="2">
        <v>37.893317302041403</v>
      </c>
      <c r="F39" s="2">
        <v>37.669237366348803</v>
      </c>
      <c r="G39" s="2">
        <v>37.870596431073501</v>
      </c>
      <c r="H39" s="2">
        <v>37.218616007549201</v>
      </c>
      <c r="I39" s="2">
        <v>38.001514524584898</v>
      </c>
      <c r="J39" s="2">
        <v>37.9720969314304</v>
      </c>
      <c r="K39" s="2">
        <v>37.651340938062901</v>
      </c>
      <c r="L39" s="2">
        <v>37.5009920166721</v>
      </c>
      <c r="M39" s="2">
        <v>37.4004099836311</v>
      </c>
    </row>
    <row r="40" spans="2:13" x14ac:dyDescent="1.1000000000000001">
      <c r="B40" s="1" t="s">
        <v>39</v>
      </c>
      <c r="C40" s="2">
        <v>14.78877986</v>
      </c>
      <c r="D40" s="2">
        <v>37.402655173182403</v>
      </c>
      <c r="E40" s="2">
        <v>37.653041478762702</v>
      </c>
      <c r="F40" s="2">
        <v>37.491068773790602</v>
      </c>
      <c r="G40" s="2">
        <v>38.097008518855397</v>
      </c>
      <c r="H40" s="2">
        <v>37.615920836783097</v>
      </c>
      <c r="I40" s="2">
        <v>37.245317743696098</v>
      </c>
      <c r="J40" s="2">
        <v>37.579225001687</v>
      </c>
      <c r="K40" s="2">
        <v>37.533721313645898</v>
      </c>
      <c r="L40" s="2">
        <v>37.690801287777496</v>
      </c>
      <c r="M40" s="2">
        <v>37.451837882558799</v>
      </c>
    </row>
    <row r="41" spans="2:13" x14ac:dyDescent="1.1000000000000001">
      <c r="B41" s="1" t="s">
        <v>40</v>
      </c>
      <c r="C41" s="2">
        <v>31.787175189999999</v>
      </c>
      <c r="D41" s="2">
        <v>37.60159029986</v>
      </c>
      <c r="E41" s="2">
        <v>37.934961226200301</v>
      </c>
      <c r="F41" s="2">
        <v>37.870311184322702</v>
      </c>
      <c r="G41" s="2">
        <v>37.749821908700198</v>
      </c>
      <c r="H41" s="2">
        <v>37.588458677257897</v>
      </c>
      <c r="I41" s="2">
        <v>37.675504740348302</v>
      </c>
      <c r="J41" s="2">
        <v>37.705244591153999</v>
      </c>
      <c r="K41" s="2">
        <v>37.9186924358265</v>
      </c>
      <c r="L41" s="2">
        <v>37.699100965171603</v>
      </c>
      <c r="M41" s="2">
        <v>37.4241507163403</v>
      </c>
    </row>
    <row r="42" spans="2:13" x14ac:dyDescent="1.1000000000000001">
      <c r="B42" s="1" t="s">
        <v>41</v>
      </c>
      <c r="C42" s="2">
        <v>33.150590450000003</v>
      </c>
      <c r="D42" s="2">
        <v>37.462589884348098</v>
      </c>
      <c r="E42" s="2">
        <v>37.647860878591899</v>
      </c>
      <c r="F42" s="2">
        <v>37.881084091415403</v>
      </c>
      <c r="G42" s="2">
        <v>37.498236895645498</v>
      </c>
      <c r="H42" s="2">
        <v>37.852191395623699</v>
      </c>
      <c r="I42" s="2">
        <v>37.421043827691499</v>
      </c>
      <c r="J42" s="2">
        <v>37.647781766462103</v>
      </c>
      <c r="K42" s="2">
        <v>37.731924814321999</v>
      </c>
      <c r="L42" s="2">
        <v>38.242026979521199</v>
      </c>
      <c r="M42" s="2">
        <v>37.778645213488097</v>
      </c>
    </row>
    <row r="43" spans="2:13" x14ac:dyDescent="1.1000000000000001">
      <c r="B43" s="1" t="s">
        <v>42</v>
      </c>
      <c r="C43" s="2">
        <v>19.408679809999999</v>
      </c>
      <c r="D43" s="2">
        <v>38.248995888336196</v>
      </c>
      <c r="E43" s="2">
        <v>37.985938602831702</v>
      </c>
      <c r="F43" s="2">
        <v>38.101844625345997</v>
      </c>
      <c r="G43" s="2">
        <v>38.606000557450599</v>
      </c>
      <c r="H43" s="2">
        <v>37.751182662331502</v>
      </c>
      <c r="I43" s="2">
        <v>38.068212211371197</v>
      </c>
      <c r="J43" s="2">
        <v>37.9730853149184</v>
      </c>
      <c r="K43" s="2">
        <v>37.599337083117703</v>
      </c>
      <c r="L43" s="2">
        <v>37.968000437771302</v>
      </c>
      <c r="M43" s="2">
        <v>37.682769446764603</v>
      </c>
    </row>
    <row r="44" spans="2:13" x14ac:dyDescent="1.1000000000000001">
      <c r="B44" s="1" t="s">
        <v>43</v>
      </c>
      <c r="C44" s="2">
        <v>52.731877019999999</v>
      </c>
      <c r="D44" s="2">
        <v>38.170514606187403</v>
      </c>
      <c r="E44" s="2">
        <v>38.701785170275301</v>
      </c>
      <c r="F44" s="2">
        <v>37.846497286090703</v>
      </c>
      <c r="G44" s="2">
        <v>38.112789445713602</v>
      </c>
      <c r="H44" s="2">
        <v>38.369636110470204</v>
      </c>
      <c r="I44" s="2">
        <v>39.043554241014597</v>
      </c>
      <c r="J44" s="2">
        <v>37.941982088223</v>
      </c>
      <c r="K44" s="2">
        <v>38.045191999710802</v>
      </c>
      <c r="L44" s="2">
        <v>38.668773435295797</v>
      </c>
      <c r="M44" s="2">
        <v>38.057231461049</v>
      </c>
    </row>
    <row r="45" spans="2:13" x14ac:dyDescent="1.1000000000000001">
      <c r="B45" s="1" t="s">
        <v>44</v>
      </c>
      <c r="C45" s="2">
        <v>55.336229660000001</v>
      </c>
      <c r="D45" s="2">
        <v>38.437018806631997</v>
      </c>
      <c r="E45" s="2">
        <v>38.155311707450203</v>
      </c>
      <c r="F45" s="2">
        <v>38.147243377875299</v>
      </c>
      <c r="G45" s="2">
        <v>38.212493218568497</v>
      </c>
      <c r="H45" s="2">
        <v>38.281665375146297</v>
      </c>
      <c r="I45" s="2">
        <v>38.271580253387398</v>
      </c>
      <c r="J45" s="2">
        <v>38.076721434207499</v>
      </c>
      <c r="K45" s="2">
        <v>38.322853250162296</v>
      </c>
      <c r="L45" s="2">
        <v>38.103045676768602</v>
      </c>
      <c r="M45" s="2">
        <v>38.0603238644062</v>
      </c>
    </row>
    <row r="46" spans="2:13" x14ac:dyDescent="1.1000000000000001">
      <c r="B46" s="1" t="s">
        <v>45</v>
      </c>
      <c r="C46" s="2">
        <v>27.90244972</v>
      </c>
      <c r="D46" s="2">
        <v>37.547912068266399</v>
      </c>
      <c r="E46" s="2">
        <v>37.6189300153207</v>
      </c>
      <c r="F46" s="2">
        <v>37.846509363328799</v>
      </c>
      <c r="G46" s="2">
        <v>37.851812512600098</v>
      </c>
      <c r="H46" s="2">
        <v>38.017756328818898</v>
      </c>
      <c r="I46" s="2">
        <v>37.889760112504902</v>
      </c>
      <c r="J46" s="2">
        <v>37.808628444502403</v>
      </c>
      <c r="K46" s="2">
        <v>37.750609116569997</v>
      </c>
      <c r="L46" s="2">
        <v>37.650980075621902</v>
      </c>
      <c r="M46" s="2">
        <v>37.595459983761103</v>
      </c>
    </row>
    <row r="47" spans="2:13" x14ac:dyDescent="1.1000000000000001">
      <c r="B47" s="1" t="s">
        <v>46</v>
      </c>
      <c r="C47" s="2">
        <v>23.4279069</v>
      </c>
      <c r="D47" s="2">
        <v>38.266637347153001</v>
      </c>
      <c r="E47" s="2">
        <v>37.857505988968597</v>
      </c>
      <c r="F47" s="2">
        <v>37.759864759916503</v>
      </c>
      <c r="G47" s="2">
        <v>37.866054479170202</v>
      </c>
      <c r="H47" s="2">
        <v>38.0271288498028</v>
      </c>
      <c r="I47" s="2">
        <v>38.095855726839197</v>
      </c>
      <c r="J47" s="2">
        <v>37.552268298582398</v>
      </c>
      <c r="K47" s="2">
        <v>38.065104850206403</v>
      </c>
      <c r="L47" s="2">
        <v>37.8471428903201</v>
      </c>
      <c r="M47" s="2">
        <v>37.711172578607503</v>
      </c>
    </row>
    <row r="48" spans="2:13" x14ac:dyDescent="1.1000000000000001">
      <c r="B48" s="1" t="s">
        <v>47</v>
      </c>
      <c r="C48" s="2">
        <v>42.17558184</v>
      </c>
      <c r="D48" s="2">
        <v>37.502748123230099</v>
      </c>
      <c r="E48" s="2">
        <v>37.9693777034392</v>
      </c>
      <c r="F48" s="2">
        <v>37.907046813568797</v>
      </c>
      <c r="G48" s="2">
        <v>37.586163035095197</v>
      </c>
      <c r="H48" s="2">
        <v>37.8946591035171</v>
      </c>
      <c r="I48" s="2">
        <v>37.685482421728203</v>
      </c>
      <c r="J48" s="2">
        <v>37.759863962818002</v>
      </c>
      <c r="K48" s="2">
        <v>37.841834769741901</v>
      </c>
      <c r="L48" s="2">
        <v>37.955754558497198</v>
      </c>
      <c r="M48" s="2">
        <v>37.647506835647398</v>
      </c>
    </row>
    <row r="49" spans="2:13" x14ac:dyDescent="1.1000000000000001">
      <c r="B49" s="1" t="s">
        <v>48</v>
      </c>
      <c r="C49" s="2">
        <v>28.728626429999998</v>
      </c>
      <c r="D49" s="2">
        <v>38.129230456974099</v>
      </c>
      <c r="E49" s="2">
        <v>36.992311212977697</v>
      </c>
      <c r="F49" s="2">
        <v>37.524491531154197</v>
      </c>
      <c r="G49" s="2">
        <v>37.451592781103301</v>
      </c>
      <c r="H49" s="2">
        <v>37.691132737364697</v>
      </c>
      <c r="I49" s="2">
        <v>37.431055210473097</v>
      </c>
      <c r="J49" s="2">
        <v>37.664231493018796</v>
      </c>
      <c r="K49" s="2">
        <v>36.928286449044798</v>
      </c>
      <c r="L49" s="2">
        <v>37.7325290339368</v>
      </c>
      <c r="M49" s="2">
        <v>36.962049180242502</v>
      </c>
    </row>
    <row r="50" spans="2:13" x14ac:dyDescent="1.1000000000000001">
      <c r="B50" s="1" t="s">
        <v>49</v>
      </c>
      <c r="C50" s="2">
        <v>-15.52243393</v>
      </c>
      <c r="D50" s="2">
        <v>38.109566917157899</v>
      </c>
      <c r="E50" s="2">
        <v>37.701720229786602</v>
      </c>
      <c r="F50" s="2">
        <v>37.636404116881202</v>
      </c>
      <c r="G50" s="2">
        <v>37.566322309007099</v>
      </c>
      <c r="H50" s="2">
        <v>37.9976065112767</v>
      </c>
      <c r="I50" s="2">
        <v>37.693505257958599</v>
      </c>
      <c r="J50" s="2">
        <v>37.676939523093502</v>
      </c>
      <c r="K50" s="2">
        <v>37.747240198642999</v>
      </c>
      <c r="L50" s="2">
        <v>37.7099960910299</v>
      </c>
      <c r="M50" s="2">
        <v>37.573198117851597</v>
      </c>
    </row>
    <row r="51" spans="2:13" x14ac:dyDescent="1.1000000000000001">
      <c r="B51" s="1" t="s">
        <v>50</v>
      </c>
      <c r="C51" s="2">
        <v>45.138727039999999</v>
      </c>
      <c r="D51" s="2">
        <v>37.4811756403288</v>
      </c>
      <c r="E51" s="2">
        <v>37.2766048007081</v>
      </c>
      <c r="F51" s="2">
        <v>37.753872013348897</v>
      </c>
      <c r="G51" s="2">
        <v>38.471317430143301</v>
      </c>
      <c r="H51" s="2">
        <v>38.273870442803201</v>
      </c>
      <c r="I51" s="2">
        <v>38.295600902157602</v>
      </c>
      <c r="J51" s="2">
        <v>37.409268632827903</v>
      </c>
      <c r="K51" s="2">
        <v>38.403344672393096</v>
      </c>
      <c r="L51" s="2">
        <v>37.995050007450999</v>
      </c>
      <c r="M51" s="2">
        <v>38.093816332804998</v>
      </c>
    </row>
    <row r="52" spans="2:13" x14ac:dyDescent="1.1000000000000001">
      <c r="B52" s="1" t="s">
        <v>51</v>
      </c>
      <c r="C52" s="2">
        <v>51.535689120000001</v>
      </c>
      <c r="D52" s="2">
        <v>38.454758954955402</v>
      </c>
      <c r="E52" s="2">
        <v>38.632313873220902</v>
      </c>
      <c r="F52" s="2">
        <v>37.966980630097503</v>
      </c>
      <c r="G52" s="2">
        <v>38.191464807826499</v>
      </c>
      <c r="H52" s="2">
        <v>38.6488170228833</v>
      </c>
      <c r="I52" s="2">
        <v>38.054139501949003</v>
      </c>
      <c r="J52" s="2">
        <v>37.772694380209003</v>
      </c>
      <c r="K52" s="2">
        <v>38.146776092867299</v>
      </c>
      <c r="L52" s="2">
        <v>37.942475488226499</v>
      </c>
      <c r="M52" s="2">
        <v>38.211107061604501</v>
      </c>
    </row>
    <row r="53" spans="2:13" x14ac:dyDescent="1.1000000000000001">
      <c r="B53" s="1" t="s">
        <v>52</v>
      </c>
      <c r="C53" s="2">
        <v>23.490816970000001</v>
      </c>
      <c r="D53" s="2">
        <v>37.762648671579299</v>
      </c>
      <c r="E53" s="2">
        <v>38.109132920140702</v>
      </c>
      <c r="F53" s="2">
        <v>38.079998253233001</v>
      </c>
      <c r="G53" s="2">
        <v>38.071307203669903</v>
      </c>
      <c r="H53" s="2">
        <v>37.669271621810402</v>
      </c>
      <c r="I53" s="2">
        <v>38.258187322306</v>
      </c>
      <c r="J53" s="2">
        <v>37.253909646201997</v>
      </c>
      <c r="K53" s="2">
        <v>38.124574607926299</v>
      </c>
      <c r="L53" s="2">
        <v>37.981266490601399</v>
      </c>
      <c r="M53" s="2">
        <v>38.064382042015403</v>
      </c>
    </row>
    <row r="54" spans="2:13" x14ac:dyDescent="1.1000000000000001">
      <c r="B54" s="1" t="s">
        <v>53</v>
      </c>
      <c r="C54" s="2">
        <v>58.817593860000002</v>
      </c>
      <c r="D54" s="2">
        <v>37.655883186408097</v>
      </c>
      <c r="E54" s="2">
        <v>37.744970493024702</v>
      </c>
      <c r="F54" s="2">
        <v>37.8015379133087</v>
      </c>
      <c r="G54" s="2">
        <v>38.021417501164201</v>
      </c>
      <c r="H54" s="2">
        <v>37.5030369105977</v>
      </c>
      <c r="I54" s="2">
        <v>37.507157125291201</v>
      </c>
      <c r="J54" s="2">
        <v>37.733856118203398</v>
      </c>
      <c r="K54" s="2">
        <v>37.716210826587201</v>
      </c>
      <c r="L54" s="2">
        <v>37.6995531743014</v>
      </c>
      <c r="M54" s="2">
        <v>37.758860763589503</v>
      </c>
    </row>
    <row r="55" spans="2:13" x14ac:dyDescent="1.1000000000000001">
      <c r="B55" s="1" t="s">
        <v>54</v>
      </c>
      <c r="C55" s="2">
        <v>15.80011988</v>
      </c>
      <c r="D55" s="2">
        <v>38.3445832173282</v>
      </c>
      <c r="E55" s="2">
        <v>38.2190810446737</v>
      </c>
      <c r="F55" s="2">
        <v>37.891865265720597</v>
      </c>
      <c r="G55" s="2">
        <v>37.785791509865099</v>
      </c>
      <c r="H55" s="2">
        <v>38.129462778639301</v>
      </c>
      <c r="I55" s="2">
        <v>38.0015157059239</v>
      </c>
      <c r="J55" s="2">
        <v>38.0900407539337</v>
      </c>
      <c r="K55" s="2">
        <v>37.885964712306603</v>
      </c>
      <c r="L55" s="2">
        <v>37.729309510634003</v>
      </c>
      <c r="M55" s="2">
        <v>37.856953047366297</v>
      </c>
    </row>
    <row r="56" spans="2:13" x14ac:dyDescent="1.1000000000000001">
      <c r="B56" s="1" t="s">
        <v>55</v>
      </c>
      <c r="C56" s="2">
        <v>30.102699430000001</v>
      </c>
      <c r="D56" s="2">
        <v>37.293812544974102</v>
      </c>
      <c r="E56" s="2">
        <v>37.355405886953498</v>
      </c>
      <c r="F56" s="2">
        <v>37.723550817160699</v>
      </c>
      <c r="G56" s="2">
        <v>37.652315907020103</v>
      </c>
      <c r="H56" s="2">
        <v>37.4411288736069</v>
      </c>
      <c r="I56" s="2">
        <v>37.387171756886197</v>
      </c>
      <c r="J56" s="2">
        <v>37.689502403743198</v>
      </c>
      <c r="K56" s="2">
        <v>37.211893328829397</v>
      </c>
      <c r="L56" s="2">
        <v>37.2442750574466</v>
      </c>
      <c r="M56" s="2">
        <v>37.451516175310402</v>
      </c>
    </row>
    <row r="57" spans="2:13" x14ac:dyDescent="1.1000000000000001">
      <c r="B57" s="1" t="s">
        <v>56</v>
      </c>
      <c r="C57" s="2">
        <v>39.997952980000001</v>
      </c>
      <c r="D57" s="2">
        <v>37.571487993055797</v>
      </c>
      <c r="E57" s="2">
        <v>38.3096980115779</v>
      </c>
      <c r="F57" s="2">
        <v>37.796886166545299</v>
      </c>
      <c r="G57" s="2">
        <v>38.501773398435901</v>
      </c>
      <c r="H57" s="2">
        <v>38.275805615469899</v>
      </c>
      <c r="I57" s="2">
        <v>38.446817185266802</v>
      </c>
      <c r="J57" s="2">
        <v>38.281842454888498</v>
      </c>
      <c r="K57" s="2">
        <v>38.298980277720602</v>
      </c>
      <c r="L57" s="2">
        <v>38.181743576651598</v>
      </c>
      <c r="M57" s="2">
        <v>37.919973869144798</v>
      </c>
    </row>
    <row r="58" spans="2:13" x14ac:dyDescent="1.1000000000000001">
      <c r="B58" s="1" t="s">
        <v>57</v>
      </c>
      <c r="C58" s="2">
        <v>43.573979100000003</v>
      </c>
      <c r="D58" s="2">
        <v>37.465877645397498</v>
      </c>
      <c r="E58" s="2">
        <v>37.809842797002602</v>
      </c>
      <c r="F58" s="2">
        <v>37.326498368941699</v>
      </c>
      <c r="G58" s="2">
        <v>37.6099273150027</v>
      </c>
      <c r="H58" s="2">
        <v>37.750811542924197</v>
      </c>
      <c r="I58" s="2">
        <v>37.316935157144798</v>
      </c>
      <c r="J58" s="2">
        <v>37.506016853434403</v>
      </c>
      <c r="K58" s="2">
        <v>37.794688818663602</v>
      </c>
      <c r="L58" s="2">
        <v>37.257936621603399</v>
      </c>
      <c r="M58" s="2">
        <v>37.561515815259497</v>
      </c>
    </row>
    <row r="59" spans="2:13" x14ac:dyDescent="1.1000000000000001">
      <c r="B59" s="1" t="s">
        <v>58</v>
      </c>
      <c r="C59" s="2">
        <v>60.572302759999999</v>
      </c>
      <c r="D59" s="2">
        <v>38.553987498219698</v>
      </c>
      <c r="E59" s="2">
        <v>38.300810559035497</v>
      </c>
      <c r="F59" s="2">
        <v>38.258439014639201</v>
      </c>
      <c r="G59" s="2">
        <v>38.2833712601754</v>
      </c>
      <c r="H59" s="2">
        <v>38.098839172151898</v>
      </c>
      <c r="I59" s="2">
        <v>38.1592407750273</v>
      </c>
      <c r="J59" s="2">
        <v>39.132141172239699</v>
      </c>
      <c r="K59" s="2">
        <v>38.128345177349303</v>
      </c>
      <c r="L59" s="2">
        <v>38.268522629387498</v>
      </c>
      <c r="M59" s="2">
        <v>38.5020753757763</v>
      </c>
    </row>
    <row r="60" spans="2:13" x14ac:dyDescent="1.1000000000000001">
      <c r="B60" s="1" t="s">
        <v>59</v>
      </c>
      <c r="C60" s="2">
        <v>26.928840940000001</v>
      </c>
      <c r="D60" s="2">
        <v>38.031473289911503</v>
      </c>
      <c r="E60" s="2">
        <v>37.874697857726403</v>
      </c>
      <c r="F60" s="2">
        <v>37.865426330332603</v>
      </c>
      <c r="G60" s="2">
        <v>37.9789799672767</v>
      </c>
      <c r="H60" s="2">
        <v>38.498542559598398</v>
      </c>
      <c r="I60" s="2">
        <v>37.731262789719402</v>
      </c>
      <c r="J60" s="2">
        <v>37.8496715179324</v>
      </c>
      <c r="K60" s="2">
        <v>38.522002828823297</v>
      </c>
      <c r="L60" s="2">
        <v>37.4064912001488</v>
      </c>
      <c r="M60" s="2">
        <v>38.067843393631399</v>
      </c>
    </row>
    <row r="61" spans="2:13" x14ac:dyDescent="1.1000000000000001">
      <c r="B61" s="1" t="s">
        <v>60</v>
      </c>
      <c r="C61" s="2">
        <v>27.284297729999999</v>
      </c>
      <c r="D61" s="2">
        <v>37.7497731948705</v>
      </c>
      <c r="E61" s="2">
        <v>38.050140214505802</v>
      </c>
      <c r="F61" s="2">
        <v>37.879786040140203</v>
      </c>
      <c r="G61" s="2">
        <v>37.9963744245496</v>
      </c>
      <c r="H61" s="2">
        <v>37.891509993716198</v>
      </c>
      <c r="I61" s="2">
        <v>37.672386847067798</v>
      </c>
      <c r="J61" s="2">
        <v>38.006101289388297</v>
      </c>
      <c r="K61" s="2">
        <v>37.9661732419098</v>
      </c>
      <c r="L61" s="2">
        <v>37.687334997858898</v>
      </c>
      <c r="M61" s="2">
        <v>37.782262169442397</v>
      </c>
    </row>
    <row r="62" spans="2:13" x14ac:dyDescent="1.1000000000000001">
      <c r="B62" s="1" t="s">
        <v>61</v>
      </c>
      <c r="C62" s="2">
        <v>46.831180289999999</v>
      </c>
      <c r="D62" s="2">
        <v>37.453813042619402</v>
      </c>
      <c r="E62" s="2">
        <v>37.251600348200398</v>
      </c>
      <c r="F62" s="2">
        <v>38.216653347560801</v>
      </c>
      <c r="G62" s="2">
        <v>38.006530404910997</v>
      </c>
      <c r="H62" s="2">
        <v>38.019241728836803</v>
      </c>
      <c r="I62" s="2">
        <v>38.257725335694197</v>
      </c>
      <c r="J62" s="2">
        <v>37.857727311211399</v>
      </c>
      <c r="K62" s="2">
        <v>38.887806010262899</v>
      </c>
      <c r="L62" s="2">
        <v>37.981357515637498</v>
      </c>
      <c r="M62" s="2">
        <v>38.594835457901603</v>
      </c>
    </row>
    <row r="63" spans="2:13" x14ac:dyDescent="1.1000000000000001">
      <c r="B63" s="1" t="s">
        <v>62</v>
      </c>
      <c r="C63" s="2">
        <v>32.19610058</v>
      </c>
      <c r="D63" s="2">
        <v>38.383959609863702</v>
      </c>
      <c r="E63" s="2">
        <v>37.823882786741898</v>
      </c>
      <c r="F63" s="2">
        <v>37.724791704066597</v>
      </c>
      <c r="G63" s="2">
        <v>38.496426883211903</v>
      </c>
      <c r="H63" s="2">
        <v>37.540016366775802</v>
      </c>
      <c r="I63" s="2">
        <v>37.766472876484897</v>
      </c>
      <c r="J63" s="2">
        <v>37.974604968433098</v>
      </c>
      <c r="K63" s="2">
        <v>38.378986036168698</v>
      </c>
      <c r="L63" s="2">
        <v>38.071049230419902</v>
      </c>
      <c r="M63" s="2">
        <v>37.8356490983047</v>
      </c>
    </row>
    <row r="64" spans="2:13" x14ac:dyDescent="1.1000000000000001">
      <c r="B64" s="1" t="s">
        <v>63</v>
      </c>
      <c r="C64" s="2">
        <v>20.05011446</v>
      </c>
      <c r="D64" s="2">
        <v>37.720872061983897</v>
      </c>
      <c r="E64" s="2">
        <v>36.971860112738</v>
      </c>
      <c r="F64" s="2">
        <v>37.537845564348203</v>
      </c>
      <c r="G64" s="2">
        <v>37.5366577426826</v>
      </c>
      <c r="H64" s="2">
        <v>37.638600658713401</v>
      </c>
      <c r="I64" s="2">
        <v>37.875679748687702</v>
      </c>
      <c r="J64" s="2">
        <v>37.624968620572901</v>
      </c>
      <c r="K64" s="2">
        <v>37.6384014505891</v>
      </c>
      <c r="L64" s="2">
        <v>37.761537827244503</v>
      </c>
      <c r="M64" s="2">
        <v>38.125919693353403</v>
      </c>
    </row>
    <row r="65" spans="2:13" x14ac:dyDescent="1.1000000000000001">
      <c r="B65" s="1" t="s">
        <v>64</v>
      </c>
      <c r="C65" s="2">
        <v>30.18721051</v>
      </c>
      <c r="D65" s="2">
        <v>38.219908159785</v>
      </c>
      <c r="E65" s="2">
        <v>37.258351206020798</v>
      </c>
      <c r="F65" s="2">
        <v>37.717068854136997</v>
      </c>
      <c r="G65" s="2">
        <v>37.675472087275097</v>
      </c>
      <c r="H65" s="2">
        <v>37.529457666360599</v>
      </c>
      <c r="I65" s="2">
        <v>37.342749903860302</v>
      </c>
      <c r="J65" s="2">
        <v>37.0951610854408</v>
      </c>
      <c r="K65" s="2">
        <v>37.556586567779803</v>
      </c>
      <c r="L65" s="2">
        <v>37.765817917410899</v>
      </c>
      <c r="M65" s="2">
        <v>37.305570368911603</v>
      </c>
    </row>
    <row r="66" spans="2:13" x14ac:dyDescent="1.1000000000000001">
      <c r="B66" s="1" t="s">
        <v>65</v>
      </c>
      <c r="C66" s="2">
        <v>33.200363539999998</v>
      </c>
      <c r="D66" s="2">
        <v>37.253006985130703</v>
      </c>
      <c r="E66" s="2">
        <v>37.714097071038402</v>
      </c>
      <c r="F66" s="2">
        <v>37.670613756781997</v>
      </c>
      <c r="G66" s="2">
        <v>38.070806061965698</v>
      </c>
      <c r="H66" s="2">
        <v>37.600261640748997</v>
      </c>
      <c r="I66" s="2">
        <v>37.253641817066899</v>
      </c>
      <c r="J66" s="2">
        <v>37.5498573856094</v>
      </c>
      <c r="K66" s="2">
        <v>37.598846343337897</v>
      </c>
      <c r="L66" s="2">
        <v>38.0964189887478</v>
      </c>
      <c r="M66" s="2">
        <v>37.865955703231997</v>
      </c>
    </row>
    <row r="67" spans="2:13" x14ac:dyDescent="1.1000000000000001">
      <c r="B67" s="1" t="s">
        <v>66</v>
      </c>
      <c r="C67" s="2">
        <v>48.416577940000003</v>
      </c>
      <c r="D67" s="2">
        <v>37.889319787710001</v>
      </c>
      <c r="E67" s="2">
        <v>37.4890035320959</v>
      </c>
      <c r="F67" s="2">
        <v>37.760986561013198</v>
      </c>
      <c r="G67" s="2">
        <v>37.690774478789002</v>
      </c>
      <c r="H67" s="2">
        <v>37.701195885133203</v>
      </c>
      <c r="I67" s="2">
        <v>37.119812131218097</v>
      </c>
      <c r="J67" s="2">
        <v>37.183295841819202</v>
      </c>
      <c r="K67" s="2">
        <v>37.625614248779499</v>
      </c>
      <c r="L67" s="2">
        <v>38.071749136208098</v>
      </c>
      <c r="M67" s="2">
        <v>37.544554549085802</v>
      </c>
    </row>
    <row r="68" spans="2:13" x14ac:dyDescent="1.1000000000000001">
      <c r="B68" s="1" t="s">
        <v>67</v>
      </c>
      <c r="C68" s="2">
        <v>36.700950450000001</v>
      </c>
      <c r="D68" s="2">
        <v>37.866310471041501</v>
      </c>
      <c r="E68" s="2">
        <v>37.389206848566403</v>
      </c>
      <c r="F68" s="2">
        <v>37.618861881900798</v>
      </c>
      <c r="G68" s="2">
        <v>37.7895719423598</v>
      </c>
      <c r="H68" s="2">
        <v>37.154695188647203</v>
      </c>
      <c r="I68" s="2">
        <v>37.571778399969602</v>
      </c>
      <c r="J68" s="2">
        <v>37.5023957077658</v>
      </c>
      <c r="K68" s="2">
        <v>37.390271209452202</v>
      </c>
      <c r="L68" s="2">
        <v>37.9799115303802</v>
      </c>
      <c r="M68" s="2">
        <v>37.385719508781101</v>
      </c>
    </row>
    <row r="69" spans="2:13" x14ac:dyDescent="1.1000000000000001">
      <c r="B69" s="1" t="s">
        <v>68</v>
      </c>
      <c r="C69" s="2">
        <v>59.247975080000003</v>
      </c>
      <c r="D69" s="2">
        <v>38.035769404810701</v>
      </c>
      <c r="E69" s="2">
        <v>37.724821671258603</v>
      </c>
      <c r="F69" s="2">
        <v>37.699237122034802</v>
      </c>
      <c r="G69" s="2">
        <v>38.046431521195501</v>
      </c>
      <c r="H69" s="2">
        <v>37.952756396057303</v>
      </c>
      <c r="I69" s="2">
        <v>37.393297368758098</v>
      </c>
      <c r="J69" s="2">
        <v>37.819484946660999</v>
      </c>
      <c r="K69" s="2">
        <v>37.740958610647603</v>
      </c>
      <c r="L69" s="2">
        <v>37.6424362646231</v>
      </c>
      <c r="M69" s="2">
        <v>37.522399315032501</v>
      </c>
    </row>
    <row r="70" spans="2:13" x14ac:dyDescent="1.1000000000000001">
      <c r="B70" s="1" t="s">
        <v>69</v>
      </c>
      <c r="C70" s="2">
        <v>58.136420600000001</v>
      </c>
      <c r="D70" s="2">
        <v>37.614697400381097</v>
      </c>
      <c r="E70" s="2">
        <v>38.078131152657001</v>
      </c>
      <c r="F70" s="2">
        <v>37.951070242849902</v>
      </c>
      <c r="G70" s="2">
        <v>37.419571521320698</v>
      </c>
      <c r="H70" s="2">
        <v>37.7530752850681</v>
      </c>
      <c r="I70" s="2">
        <v>37.909240213857302</v>
      </c>
      <c r="J70" s="2">
        <v>37.659968354006097</v>
      </c>
      <c r="K70" s="2">
        <v>38.168935126009004</v>
      </c>
      <c r="L70" s="2">
        <v>37.274238126131699</v>
      </c>
      <c r="M70" s="2">
        <v>38.493716025552402</v>
      </c>
    </row>
    <row r="71" spans="2:13" x14ac:dyDescent="1.1000000000000001">
      <c r="B71" s="1" t="s">
        <v>70</v>
      </c>
      <c r="C71" s="2">
        <v>9.5252996779999997</v>
      </c>
      <c r="D71" s="2">
        <v>37.976843809853598</v>
      </c>
      <c r="E71" s="2">
        <v>37.330691907139098</v>
      </c>
      <c r="F71" s="2">
        <v>37.982832041667201</v>
      </c>
      <c r="G71" s="2">
        <v>38.4555009366984</v>
      </c>
      <c r="H71" s="2">
        <v>38.0438794541815</v>
      </c>
      <c r="I71" s="2">
        <v>37.607846934870402</v>
      </c>
      <c r="J71" s="2">
        <v>38.121497965497603</v>
      </c>
      <c r="K71" s="2">
        <v>38.446931944303799</v>
      </c>
      <c r="L71" s="2">
        <v>38.326459588407502</v>
      </c>
      <c r="M71" s="2">
        <v>37.843774771437701</v>
      </c>
    </row>
    <row r="72" spans="2:13" x14ac:dyDescent="1.1000000000000001">
      <c r="B72" s="1" t="s">
        <v>71</v>
      </c>
      <c r="C72" s="2">
        <v>38.145049540000002</v>
      </c>
      <c r="D72" s="2">
        <v>37.7418635522057</v>
      </c>
      <c r="E72" s="2">
        <v>37.170711776578102</v>
      </c>
      <c r="F72" s="2">
        <v>37.924198081957798</v>
      </c>
      <c r="G72" s="2">
        <v>37.7558024869967</v>
      </c>
      <c r="H72" s="2">
        <v>37.9226379933557</v>
      </c>
      <c r="I72" s="2">
        <v>38.032150597086797</v>
      </c>
      <c r="J72" s="2">
        <v>37.545717095840999</v>
      </c>
      <c r="K72" s="2">
        <v>37.337934329139102</v>
      </c>
      <c r="L72" s="2">
        <v>38.358604191069503</v>
      </c>
      <c r="M72" s="2">
        <v>37.790445865232797</v>
      </c>
    </row>
    <row r="73" spans="2:13" x14ac:dyDescent="1.1000000000000001">
      <c r="B73" s="1" t="s">
        <v>72</v>
      </c>
      <c r="C73" s="2">
        <v>27.50935398</v>
      </c>
      <c r="D73" s="2">
        <v>37.115243520555602</v>
      </c>
      <c r="E73" s="2">
        <v>37.495058153567001</v>
      </c>
      <c r="F73" s="2">
        <v>37.471366805725701</v>
      </c>
      <c r="G73" s="2">
        <v>37.517220865003402</v>
      </c>
      <c r="H73" s="2">
        <v>37.416595660336803</v>
      </c>
      <c r="I73" s="2">
        <v>36.869807842241499</v>
      </c>
      <c r="J73" s="2">
        <v>37.689981252623397</v>
      </c>
      <c r="K73" s="2">
        <v>36.988527796820897</v>
      </c>
      <c r="L73" s="2">
        <v>36.754431028338203</v>
      </c>
      <c r="M73" s="2">
        <v>37.363229758435502</v>
      </c>
    </row>
    <row r="74" spans="2:13" x14ac:dyDescent="1.1000000000000001">
      <c r="B74" s="1" t="s">
        <v>73</v>
      </c>
      <c r="C74" s="2">
        <v>39.071419200000001</v>
      </c>
      <c r="D74" s="2">
        <v>37.426017533417898</v>
      </c>
      <c r="E74" s="2">
        <v>38.1892047486159</v>
      </c>
      <c r="F74" s="2">
        <v>37.638832287763698</v>
      </c>
      <c r="G74" s="2">
        <v>37.5727435119964</v>
      </c>
      <c r="H74" s="2">
        <v>37.675391122204402</v>
      </c>
      <c r="I74" s="2">
        <v>37.926323969200801</v>
      </c>
      <c r="J74" s="2">
        <v>37.793516742618202</v>
      </c>
      <c r="K74" s="2">
        <v>37.759560862095597</v>
      </c>
      <c r="L74" s="2">
        <v>37.818340038699901</v>
      </c>
      <c r="M74" s="2">
        <v>37.796216063959399</v>
      </c>
    </row>
    <row r="75" spans="2:13" x14ac:dyDescent="1.1000000000000001">
      <c r="B75" s="1" t="s">
        <v>74</v>
      </c>
      <c r="C75" s="2">
        <v>64.076465880000001</v>
      </c>
      <c r="D75" s="2">
        <v>37.617562578507098</v>
      </c>
      <c r="E75" s="2">
        <v>37.3493666202423</v>
      </c>
      <c r="F75" s="2">
        <v>37.968213956496598</v>
      </c>
      <c r="G75" s="2">
        <v>37.6336672490526</v>
      </c>
      <c r="H75" s="2">
        <v>38.0039939535976</v>
      </c>
      <c r="I75" s="2">
        <v>38.159384300491702</v>
      </c>
      <c r="J75" s="2">
        <v>37.6676429129448</v>
      </c>
      <c r="K75" s="2">
        <v>37.851661368636798</v>
      </c>
      <c r="L75" s="2">
        <v>37.561270726327002</v>
      </c>
      <c r="M75" s="2">
        <v>37.896611326887303</v>
      </c>
    </row>
    <row r="76" spans="2:13" x14ac:dyDescent="1.1000000000000001">
      <c r="B76" s="1" t="s">
        <v>75</v>
      </c>
      <c r="C76" s="2">
        <v>26.25992115</v>
      </c>
      <c r="D76" s="2">
        <v>37.289910580133302</v>
      </c>
      <c r="E76" s="2">
        <v>37.9800823860717</v>
      </c>
      <c r="F76" s="2">
        <v>37.786520942469899</v>
      </c>
      <c r="G76" s="2">
        <v>37.919286211546101</v>
      </c>
      <c r="H76" s="2">
        <v>37.229254852356398</v>
      </c>
      <c r="I76" s="2">
        <v>37.407723698831497</v>
      </c>
      <c r="J76" s="2">
        <v>37.657566186939697</v>
      </c>
      <c r="K76" s="2">
        <v>37.660927441371101</v>
      </c>
      <c r="L76" s="2">
        <v>37.823800179775603</v>
      </c>
      <c r="M76" s="2">
        <v>38.247916235081298</v>
      </c>
    </row>
    <row r="77" spans="2:13" x14ac:dyDescent="1.1000000000000001">
      <c r="B77" s="1" t="s">
        <v>76</v>
      </c>
      <c r="C77" s="2">
        <v>41.701862920000003</v>
      </c>
      <c r="D77" s="2">
        <v>37.430712217440501</v>
      </c>
      <c r="E77" s="2">
        <v>37.959768932884401</v>
      </c>
      <c r="F77" s="2">
        <v>37.653126538876897</v>
      </c>
      <c r="G77" s="2">
        <v>37.384721103690602</v>
      </c>
      <c r="H77" s="2">
        <v>37.768999942361503</v>
      </c>
      <c r="I77" s="2">
        <v>37.907544433015197</v>
      </c>
      <c r="J77" s="2">
        <v>38.0846349062477</v>
      </c>
      <c r="K77" s="2">
        <v>37.712598631286603</v>
      </c>
      <c r="L77" s="2">
        <v>37.976693354174998</v>
      </c>
      <c r="M77" s="2">
        <v>37.798430901720401</v>
      </c>
    </row>
    <row r="78" spans="2:13" x14ac:dyDescent="1.1000000000000001">
      <c r="B78" s="1" t="s">
        <v>77</v>
      </c>
      <c r="C78" s="2">
        <v>42.433518710000001</v>
      </c>
      <c r="D78" s="2">
        <v>37.960545118828797</v>
      </c>
      <c r="E78" s="2">
        <v>38.005052114781897</v>
      </c>
      <c r="F78" s="2">
        <v>37.713600831646403</v>
      </c>
      <c r="G78" s="2">
        <v>38.308646893141997</v>
      </c>
      <c r="H78" s="2">
        <v>37.637034618795198</v>
      </c>
      <c r="I78" s="2">
        <v>38.081047487644497</v>
      </c>
      <c r="J78" s="2">
        <v>37.766981048673898</v>
      </c>
      <c r="K78" s="2">
        <v>38.268539495666303</v>
      </c>
      <c r="L78" s="2">
        <v>38.328412298600803</v>
      </c>
      <c r="M78" s="2">
        <v>37.873987076543401</v>
      </c>
    </row>
    <row r="79" spans="2:13" x14ac:dyDescent="1.1000000000000001">
      <c r="B79" s="1" t="s">
        <v>78</v>
      </c>
      <c r="C79" s="2">
        <v>27.072625349999999</v>
      </c>
      <c r="D79" s="2">
        <v>37.635409816271398</v>
      </c>
      <c r="E79" s="2">
        <v>37.628398453088103</v>
      </c>
      <c r="F79" s="2">
        <v>37.865686685105203</v>
      </c>
      <c r="G79" s="2">
        <v>37.513206857318302</v>
      </c>
      <c r="H79" s="2">
        <v>37.734582994045098</v>
      </c>
      <c r="I79" s="2">
        <v>37.516666125216901</v>
      </c>
      <c r="J79" s="2">
        <v>37.802167984084903</v>
      </c>
      <c r="K79" s="2">
        <v>37.7117606010098</v>
      </c>
      <c r="L79" s="2">
        <v>37.5612404052169</v>
      </c>
      <c r="M79" s="2">
        <v>37.862878964701601</v>
      </c>
    </row>
    <row r="80" spans="2:13" x14ac:dyDescent="1.1000000000000001">
      <c r="B80" s="1" t="s">
        <v>79</v>
      </c>
      <c r="C80" s="2">
        <v>43.370455630000002</v>
      </c>
      <c r="D80" s="2">
        <v>37.963710419728599</v>
      </c>
      <c r="E80" s="2">
        <v>38.6625996743727</v>
      </c>
      <c r="F80" s="2">
        <v>38.1726191899482</v>
      </c>
      <c r="G80" s="2">
        <v>38.053827709390703</v>
      </c>
      <c r="H80" s="2">
        <v>37.967090298599302</v>
      </c>
      <c r="I80" s="2">
        <v>37.723268015581297</v>
      </c>
      <c r="J80" s="2">
        <v>37.268428832972504</v>
      </c>
      <c r="K80" s="2">
        <v>38.900329352054499</v>
      </c>
      <c r="L80" s="2">
        <v>37.878905514325702</v>
      </c>
      <c r="M80" s="2">
        <v>37.792354101291103</v>
      </c>
    </row>
    <row r="81" spans="2:13" x14ac:dyDescent="1.1000000000000001">
      <c r="B81" s="1" t="s">
        <v>80</v>
      </c>
      <c r="C81" s="2">
        <v>44.160169639999999</v>
      </c>
      <c r="D81" s="2">
        <v>37.439026744261199</v>
      </c>
      <c r="E81" s="2">
        <v>37.6139590043542</v>
      </c>
      <c r="F81" s="2">
        <v>37.419299652393697</v>
      </c>
      <c r="G81" s="2">
        <v>37.6233442713065</v>
      </c>
      <c r="H81" s="2">
        <v>37.722658579844001</v>
      </c>
      <c r="I81" s="2">
        <v>37.967655235410703</v>
      </c>
      <c r="J81" s="2">
        <v>37.768568162239397</v>
      </c>
      <c r="K81" s="2">
        <v>37.714917299985203</v>
      </c>
      <c r="L81" s="2">
        <v>38.148106682135598</v>
      </c>
      <c r="M81" s="2">
        <v>37.4347503498241</v>
      </c>
    </row>
    <row r="82" spans="2:13" x14ac:dyDescent="1.1000000000000001">
      <c r="B82" s="1" t="s">
        <v>81</v>
      </c>
      <c r="C82" s="2">
        <v>43.45312964</v>
      </c>
      <c r="D82" s="2">
        <v>38.149124894829399</v>
      </c>
      <c r="E82" s="2">
        <v>37.434666919719902</v>
      </c>
      <c r="F82" s="2">
        <v>37.452445209806399</v>
      </c>
      <c r="G82" s="2">
        <v>37.408286156600703</v>
      </c>
      <c r="H82" s="2">
        <v>37.939220563072602</v>
      </c>
      <c r="I82" s="2">
        <v>38.023226094684098</v>
      </c>
      <c r="J82" s="2">
        <v>37.675640353255702</v>
      </c>
      <c r="K82" s="2">
        <v>37.653299115070297</v>
      </c>
      <c r="L82" s="2">
        <v>37.581305034596298</v>
      </c>
      <c r="M82" s="2">
        <v>37.383329831639102</v>
      </c>
    </row>
    <row r="83" spans="2:13" x14ac:dyDescent="1.1000000000000001">
      <c r="B83" s="1" t="s">
        <v>82</v>
      </c>
      <c r="C83" s="2">
        <v>27.874681020000001</v>
      </c>
      <c r="D83" s="2">
        <v>37.419289728453101</v>
      </c>
      <c r="E83" s="2">
        <v>37.823084336558502</v>
      </c>
      <c r="F83" s="2">
        <v>37.668627277110097</v>
      </c>
      <c r="G83" s="2">
        <v>37.382410218780599</v>
      </c>
      <c r="H83" s="2">
        <v>37.3425584122811</v>
      </c>
      <c r="I83" s="2">
        <v>37.772800440288201</v>
      </c>
      <c r="J83" s="2">
        <v>37.410211038022602</v>
      </c>
      <c r="K83" s="2">
        <v>37.3070016275122</v>
      </c>
      <c r="L83" s="2">
        <v>37.952102463828297</v>
      </c>
      <c r="M83" s="2">
        <v>37.5554016526536</v>
      </c>
    </row>
    <row r="84" spans="2:13" x14ac:dyDescent="1.1000000000000001">
      <c r="B84" s="1" t="s">
        <v>83</v>
      </c>
      <c r="C84" s="2">
        <v>29.803277000000001</v>
      </c>
      <c r="D84" s="2">
        <v>37.5819318813938</v>
      </c>
      <c r="E84" s="2">
        <v>37.910638807648503</v>
      </c>
      <c r="F84" s="2">
        <v>37.8638206547975</v>
      </c>
      <c r="G84" s="2">
        <v>37.897924423435299</v>
      </c>
      <c r="H84" s="2">
        <v>37.9522083988983</v>
      </c>
      <c r="I84" s="2">
        <v>37.838140096537501</v>
      </c>
      <c r="J84" s="2">
        <v>37.6951532394921</v>
      </c>
      <c r="K84" s="2">
        <v>37.692156421742403</v>
      </c>
      <c r="L84" s="2">
        <v>38.2327574366753</v>
      </c>
      <c r="M84" s="2">
        <v>37.621241455164203</v>
      </c>
    </row>
    <row r="85" spans="2:13" x14ac:dyDescent="1.1000000000000001">
      <c r="B85" s="1" t="s">
        <v>84</v>
      </c>
      <c r="C85" s="2">
        <v>40.85963864</v>
      </c>
      <c r="D85" s="2">
        <v>37.992336524180402</v>
      </c>
      <c r="E85" s="2">
        <v>37.988197210794802</v>
      </c>
      <c r="F85" s="2">
        <v>37.777549261231997</v>
      </c>
      <c r="G85" s="2">
        <v>37.2344586209543</v>
      </c>
      <c r="H85" s="2">
        <v>37.399489688372398</v>
      </c>
      <c r="I85" s="2">
        <v>38.259426069682</v>
      </c>
      <c r="J85" s="2">
        <v>37.784267220164899</v>
      </c>
      <c r="K85" s="2">
        <v>37.549215825195397</v>
      </c>
      <c r="L85" s="2">
        <v>37.979964565015003</v>
      </c>
      <c r="M85" s="2">
        <v>37.847068067000201</v>
      </c>
    </row>
    <row r="86" spans="2:13" x14ac:dyDescent="1.1000000000000001">
      <c r="B86" s="1" t="s">
        <v>85</v>
      </c>
      <c r="C86" s="2">
        <v>32.45203781</v>
      </c>
      <c r="D86" s="2">
        <v>38.100580918964098</v>
      </c>
      <c r="E86" s="2">
        <v>37.839711381032203</v>
      </c>
      <c r="F86" s="2">
        <v>37.703477049081201</v>
      </c>
      <c r="G86" s="2">
        <v>38.184762291184697</v>
      </c>
      <c r="H86" s="2">
        <v>36.987057069839601</v>
      </c>
      <c r="I86" s="2">
        <v>37.3047797513969</v>
      </c>
      <c r="J86" s="2">
        <v>37.5175455105324</v>
      </c>
      <c r="K86" s="2">
        <v>37.116028869133601</v>
      </c>
      <c r="L86" s="2">
        <v>37.580552809556004</v>
      </c>
      <c r="M86" s="2">
        <v>37.5492967080421</v>
      </c>
    </row>
    <row r="87" spans="2:13" x14ac:dyDescent="1.1000000000000001">
      <c r="B87" s="1" t="s">
        <v>86</v>
      </c>
      <c r="C87" s="2">
        <v>47.051612749999997</v>
      </c>
      <c r="D87" s="2">
        <v>37.9237672325403</v>
      </c>
      <c r="E87" s="2">
        <v>37.982248397652597</v>
      </c>
      <c r="F87" s="2">
        <v>38.080108210145198</v>
      </c>
      <c r="G87" s="2">
        <v>37.740077764426502</v>
      </c>
      <c r="H87" s="2">
        <v>37.232052798160701</v>
      </c>
      <c r="I87" s="2">
        <v>37.395048396072198</v>
      </c>
      <c r="J87" s="2">
        <v>38.0220767892338</v>
      </c>
      <c r="K87" s="2">
        <v>37.444691518310897</v>
      </c>
      <c r="L87" s="2">
        <v>38.131305239265203</v>
      </c>
      <c r="M87" s="2">
        <v>37.819968950965901</v>
      </c>
    </row>
    <row r="88" spans="2:13" x14ac:dyDescent="1.1000000000000001">
      <c r="B88" s="1" t="s">
        <v>87</v>
      </c>
      <c r="C88" s="2">
        <v>33.352318050000001</v>
      </c>
      <c r="D88" s="2">
        <v>37.9384568641443</v>
      </c>
      <c r="E88" s="2">
        <v>37.178922403452603</v>
      </c>
      <c r="F88" s="2">
        <v>37.691786117599598</v>
      </c>
      <c r="G88" s="2">
        <v>38.284507220582398</v>
      </c>
      <c r="H88" s="2">
        <v>38.278726130442998</v>
      </c>
      <c r="I88" s="2">
        <v>37.7241686734043</v>
      </c>
      <c r="J88" s="2">
        <v>38.040241633064603</v>
      </c>
      <c r="K88" s="2">
        <v>37.824335287335899</v>
      </c>
      <c r="L88" s="2">
        <v>37.884733762014001</v>
      </c>
      <c r="M88" s="2">
        <v>37.727393538819001</v>
      </c>
    </row>
    <row r="89" spans="2:13" x14ac:dyDescent="1.1000000000000001">
      <c r="B89" s="1" t="s">
        <v>88</v>
      </c>
      <c r="C89" s="2">
        <v>49.192289100000004</v>
      </c>
      <c r="D89" s="2">
        <v>37.463710579410701</v>
      </c>
      <c r="E89" s="2">
        <v>38.030054953689699</v>
      </c>
      <c r="F89" s="2">
        <v>37.767275827951401</v>
      </c>
      <c r="G89" s="2">
        <v>37.966422645456397</v>
      </c>
      <c r="H89" s="2">
        <v>37.506344975031404</v>
      </c>
      <c r="I89" s="2">
        <v>38.1955760577723</v>
      </c>
      <c r="J89" s="2">
        <v>38.146245580729399</v>
      </c>
      <c r="K89" s="2">
        <v>37.760803913533501</v>
      </c>
      <c r="L89" s="2">
        <v>37.506863073314697</v>
      </c>
      <c r="M89" s="2">
        <v>37.867664576118202</v>
      </c>
    </row>
    <row r="90" spans="2:13" x14ac:dyDescent="1.1000000000000001">
      <c r="B90" s="1" t="s">
        <v>89</v>
      </c>
      <c r="C90" s="2">
        <v>44.833476589999997</v>
      </c>
      <c r="D90" s="2">
        <v>37.395711946342701</v>
      </c>
      <c r="E90" s="2">
        <v>37.965551128144497</v>
      </c>
      <c r="F90" s="2">
        <v>37.572349334182803</v>
      </c>
      <c r="G90" s="2">
        <v>37.652687907805898</v>
      </c>
      <c r="H90" s="2">
        <v>37.909964709770797</v>
      </c>
      <c r="I90" s="2">
        <v>38.019445015507799</v>
      </c>
      <c r="J90" s="2">
        <v>37.625658467317699</v>
      </c>
      <c r="K90" s="2">
        <v>37.869193798806698</v>
      </c>
      <c r="L90" s="2">
        <v>37.6924021196767</v>
      </c>
      <c r="M90" s="2">
        <v>37.697728711293202</v>
      </c>
    </row>
    <row r="91" spans="2:13" x14ac:dyDescent="1.1000000000000001">
      <c r="B91" s="1" t="s">
        <v>90</v>
      </c>
      <c r="C91" s="2">
        <v>44.231624670000002</v>
      </c>
      <c r="D91" s="2">
        <v>38.277328160697898</v>
      </c>
      <c r="E91" s="2">
        <v>38.064942771335701</v>
      </c>
      <c r="F91" s="2">
        <v>37.973706642489503</v>
      </c>
      <c r="G91" s="2">
        <v>37.866170024958798</v>
      </c>
      <c r="H91" s="2">
        <v>37.962805963444197</v>
      </c>
      <c r="I91" s="2">
        <v>37.8794443491118</v>
      </c>
      <c r="J91" s="2">
        <v>37.932086027753698</v>
      </c>
      <c r="K91" s="2">
        <v>38.512015888156803</v>
      </c>
      <c r="L91" s="2">
        <v>37.557205935211698</v>
      </c>
      <c r="M91" s="2">
        <v>38.271783714650503</v>
      </c>
    </row>
    <row r="92" spans="2:13" x14ac:dyDescent="1.1000000000000001">
      <c r="B92" s="1" t="s">
        <v>91</v>
      </c>
      <c r="C92" s="2">
        <v>38.985718669999997</v>
      </c>
      <c r="D92" s="2">
        <v>37.3806885009339</v>
      </c>
      <c r="E92" s="2">
        <v>37.476829243359902</v>
      </c>
      <c r="F92" s="2">
        <v>37.599910022764703</v>
      </c>
      <c r="G92" s="2">
        <v>37.695580445220202</v>
      </c>
      <c r="H92" s="2">
        <v>37.668200095314702</v>
      </c>
      <c r="I92" s="2">
        <v>37.519450747254098</v>
      </c>
      <c r="J92" s="2">
        <v>37.121996266004203</v>
      </c>
      <c r="K92" s="2">
        <v>37.808489231408302</v>
      </c>
      <c r="L92" s="2">
        <v>37.581749708233602</v>
      </c>
      <c r="M92" s="2">
        <v>37.513552705380903</v>
      </c>
    </row>
    <row r="93" spans="2:13" x14ac:dyDescent="1.1000000000000001">
      <c r="B93" s="1" t="s">
        <v>92</v>
      </c>
      <c r="C93" s="2">
        <v>66.23853982</v>
      </c>
      <c r="D93" s="2">
        <v>37.785065029533399</v>
      </c>
      <c r="E93" s="2">
        <v>38.134032397591803</v>
      </c>
      <c r="F93" s="2">
        <v>38.210525304184799</v>
      </c>
      <c r="G93" s="2">
        <v>38.938110995922301</v>
      </c>
      <c r="H93" s="2">
        <v>38.784033913114698</v>
      </c>
      <c r="I93" s="2">
        <v>38.203280031043803</v>
      </c>
      <c r="J93" s="2">
        <v>38.098620856282501</v>
      </c>
      <c r="K93" s="2">
        <v>38.146426197339999</v>
      </c>
      <c r="L93" s="2">
        <v>38.192009648135702</v>
      </c>
      <c r="M93" s="2">
        <v>37.795350347976097</v>
      </c>
    </row>
    <row r="94" spans="2:13" x14ac:dyDescent="1.1000000000000001">
      <c r="B94" s="1" t="s">
        <v>93</v>
      </c>
      <c r="C94" s="2">
        <v>43.982114940000002</v>
      </c>
      <c r="D94" s="2">
        <v>37.7385769981938</v>
      </c>
      <c r="E94" s="2">
        <v>37.889443781962498</v>
      </c>
      <c r="F94" s="2">
        <v>37.800275502858902</v>
      </c>
      <c r="G94" s="2">
        <v>37.509581848832603</v>
      </c>
      <c r="H94" s="2">
        <v>37.118175931795903</v>
      </c>
      <c r="I94" s="2">
        <v>37.7663923871267</v>
      </c>
      <c r="J94" s="2">
        <v>37.656926510752101</v>
      </c>
      <c r="K94" s="2">
        <v>37.565874524308398</v>
      </c>
      <c r="L94" s="2">
        <v>37.146911713387397</v>
      </c>
      <c r="M94" s="2">
        <v>37.802740159690302</v>
      </c>
    </row>
    <row r="95" spans="2:13" x14ac:dyDescent="1.1000000000000001">
      <c r="B95" s="1" t="s">
        <v>94</v>
      </c>
      <c r="C95" s="2">
        <v>21.16688263</v>
      </c>
      <c r="D95" s="2">
        <v>37.512007324829597</v>
      </c>
      <c r="E95" s="2">
        <v>37.590253958212301</v>
      </c>
      <c r="F95" s="2">
        <v>37.610289074304902</v>
      </c>
      <c r="G95" s="2">
        <v>37.281525727352403</v>
      </c>
      <c r="H95" s="2">
        <v>37.630005140247803</v>
      </c>
      <c r="I95" s="2">
        <v>38.031345656610803</v>
      </c>
      <c r="J95" s="2">
        <v>38.071152039940998</v>
      </c>
      <c r="K95" s="2">
        <v>37.903985115469503</v>
      </c>
      <c r="L95" s="2">
        <v>37.528191125438298</v>
      </c>
      <c r="M95" s="2">
        <v>38.415795657331699</v>
      </c>
    </row>
    <row r="96" spans="2:13" x14ac:dyDescent="1.1000000000000001">
      <c r="B96" s="1" t="s">
        <v>95</v>
      </c>
      <c r="C96" s="2">
        <v>23.99733153</v>
      </c>
      <c r="D96" s="2">
        <v>38.6093986508208</v>
      </c>
      <c r="E96" s="2">
        <v>38.183558196235403</v>
      </c>
      <c r="F96" s="2">
        <v>38.222721497542999</v>
      </c>
      <c r="G96" s="2">
        <v>37.383172535239801</v>
      </c>
      <c r="H96" s="2">
        <v>38.017663631532201</v>
      </c>
      <c r="I96" s="2">
        <v>37.589943140520198</v>
      </c>
      <c r="J96" s="2">
        <v>37.815958074377903</v>
      </c>
      <c r="K96" s="2">
        <v>37.446267087889801</v>
      </c>
      <c r="L96" s="2">
        <v>38.181633582901803</v>
      </c>
      <c r="M96" s="2">
        <v>38.225213454442297</v>
      </c>
    </row>
    <row r="97" spans="2:13" x14ac:dyDescent="1.1000000000000001">
      <c r="B97" s="1" t="s">
        <v>96</v>
      </c>
      <c r="C97" s="2">
        <v>39.76330256</v>
      </c>
      <c r="D97" s="2">
        <v>37.939964484846001</v>
      </c>
      <c r="E97" s="2">
        <v>38.018664465289802</v>
      </c>
      <c r="F97" s="2">
        <v>37.7985801511361</v>
      </c>
      <c r="G97" s="2">
        <v>38.105190507949303</v>
      </c>
      <c r="H97" s="2">
        <v>37.825054186218999</v>
      </c>
      <c r="I97" s="2">
        <v>37.646310890339898</v>
      </c>
      <c r="J97" s="2">
        <v>37.6216474681855</v>
      </c>
      <c r="K97" s="2">
        <v>38.1982307217596</v>
      </c>
      <c r="L97" s="2">
        <v>38.251528797657002</v>
      </c>
      <c r="M97" s="2">
        <v>37.7729096893136</v>
      </c>
    </row>
    <row r="98" spans="2:13" x14ac:dyDescent="1.1000000000000001">
      <c r="B98" s="1" t="s">
        <v>97</v>
      </c>
      <c r="C98" s="2">
        <v>36.519375099999998</v>
      </c>
      <c r="D98" s="2">
        <v>37.6828147863515</v>
      </c>
      <c r="E98" s="2">
        <v>37.865830446777103</v>
      </c>
      <c r="F98" s="2">
        <v>37.624795487509701</v>
      </c>
      <c r="G98" s="2">
        <v>38.417387549547001</v>
      </c>
      <c r="H98" s="2">
        <v>37.286272347576698</v>
      </c>
      <c r="I98" s="2">
        <v>38.072338453943303</v>
      </c>
      <c r="J98" s="2">
        <v>37.560056562602703</v>
      </c>
      <c r="K98" s="2">
        <v>37.619291520399798</v>
      </c>
      <c r="L98" s="2">
        <v>38.191237966785202</v>
      </c>
      <c r="M98" s="2">
        <v>37.707063863485203</v>
      </c>
    </row>
    <row r="99" spans="2:13" x14ac:dyDescent="1.1000000000000001">
      <c r="B99" s="1" t="s">
        <v>98</v>
      </c>
      <c r="C99" s="2">
        <v>14.72196288</v>
      </c>
      <c r="D99" s="2">
        <v>37.735952602684101</v>
      </c>
      <c r="E99" s="2">
        <v>37.941222450265599</v>
      </c>
      <c r="F99" s="2">
        <v>37.938814124303597</v>
      </c>
      <c r="G99" s="2">
        <v>37.331224987063699</v>
      </c>
      <c r="H99" s="2">
        <v>37.9391411207245</v>
      </c>
      <c r="I99" s="2">
        <v>37.759340410463601</v>
      </c>
      <c r="J99" s="2">
        <v>37.695731265134803</v>
      </c>
      <c r="K99" s="2">
        <v>38.037657387456399</v>
      </c>
      <c r="L99" s="2">
        <v>37.758514191564402</v>
      </c>
      <c r="M99" s="2">
        <v>37.946477494608502</v>
      </c>
    </row>
    <row r="100" spans="2:13" x14ac:dyDescent="1.1000000000000001">
      <c r="B100" s="1" t="s">
        <v>99</v>
      </c>
      <c r="C100" s="2">
        <v>57.934487910000001</v>
      </c>
      <c r="D100" s="2">
        <v>37.460137942278202</v>
      </c>
      <c r="E100" s="2">
        <v>37.812015200769899</v>
      </c>
      <c r="F100" s="2">
        <v>37.626032706308401</v>
      </c>
      <c r="G100" s="2">
        <v>37.913962787602102</v>
      </c>
      <c r="H100" s="2">
        <v>37.587078415167802</v>
      </c>
      <c r="I100" s="2">
        <v>37.484686171561101</v>
      </c>
      <c r="J100" s="2">
        <v>38.046185814023403</v>
      </c>
      <c r="K100" s="2">
        <v>37.506481402794201</v>
      </c>
      <c r="L100" s="2">
        <v>37.205164727912504</v>
      </c>
      <c r="M100" s="2">
        <v>37.739830514235699</v>
      </c>
    </row>
    <row r="101" spans="2:13" x14ac:dyDescent="1.1000000000000001">
      <c r="B101" s="1" t="s">
        <v>100</v>
      </c>
      <c r="C101" s="2">
        <v>50.12855321</v>
      </c>
      <c r="D101" s="2">
        <v>37.4878317366286</v>
      </c>
      <c r="E101" s="2">
        <v>37.701947812362903</v>
      </c>
      <c r="F101" s="2">
        <v>37.884233887508401</v>
      </c>
      <c r="G101" s="2">
        <v>37.230094507606303</v>
      </c>
      <c r="H101" s="2">
        <v>37.636417518709401</v>
      </c>
      <c r="I101" s="2">
        <v>37.8350803097889</v>
      </c>
      <c r="J101" s="2">
        <v>37.969973840712598</v>
      </c>
      <c r="K101" s="2">
        <v>37.3442649678382</v>
      </c>
      <c r="L101" s="2">
        <v>37.981210787649403</v>
      </c>
      <c r="M101" s="2">
        <v>37.796996844062697</v>
      </c>
    </row>
    <row r="102" spans="2:13" x14ac:dyDescent="1.1000000000000001">
      <c r="B102" s="1" t="s">
        <v>101</v>
      </c>
      <c r="C102" s="2">
        <v>31.71387305</v>
      </c>
      <c r="D102" s="2">
        <v>37.449800527401102</v>
      </c>
      <c r="E102" s="2">
        <v>37.7133207106368</v>
      </c>
      <c r="F102" s="2">
        <v>37.634399849877298</v>
      </c>
      <c r="G102" s="2">
        <v>37.6738301276635</v>
      </c>
      <c r="H102" s="2">
        <v>37.908096406654202</v>
      </c>
      <c r="I102" s="2">
        <v>37.911901917146601</v>
      </c>
      <c r="J102" s="2">
        <v>37.8492045901531</v>
      </c>
      <c r="K102" s="2">
        <v>37.588020749875298</v>
      </c>
      <c r="L102" s="2">
        <v>37.487124144123797</v>
      </c>
      <c r="M102" s="2">
        <v>37.992134654584703</v>
      </c>
    </row>
    <row r="103" spans="2:13" x14ac:dyDescent="1.1000000000000001">
      <c r="B103" s="1" t="s">
        <v>102</v>
      </c>
      <c r="C103" s="2">
        <v>49.700929539999997</v>
      </c>
      <c r="D103" s="2">
        <v>37.720664032717401</v>
      </c>
      <c r="E103" s="2">
        <v>37.3720352343786</v>
      </c>
      <c r="F103" s="2">
        <v>37.9352433328595</v>
      </c>
      <c r="G103" s="2">
        <v>37.2193563246148</v>
      </c>
      <c r="H103" s="2">
        <v>37.5611329593265</v>
      </c>
      <c r="I103" s="2">
        <v>37.648798287429699</v>
      </c>
      <c r="J103" s="2">
        <v>37.089447537072601</v>
      </c>
      <c r="K103" s="2">
        <v>37.874730458048298</v>
      </c>
      <c r="L103" s="2">
        <v>37.666138467868898</v>
      </c>
      <c r="M103" s="2">
        <v>37.734793715082297</v>
      </c>
    </row>
    <row r="104" spans="2:13" x14ac:dyDescent="1.1000000000000001">
      <c r="B104" s="1" t="s">
        <v>103</v>
      </c>
      <c r="C104" s="2">
        <v>54.359358319999998</v>
      </c>
      <c r="D104" s="2">
        <v>37.899518278457798</v>
      </c>
      <c r="E104" s="2">
        <v>37.983113489065097</v>
      </c>
      <c r="F104" s="2">
        <v>37.743454641483801</v>
      </c>
      <c r="G104" s="2">
        <v>37.999698285561998</v>
      </c>
      <c r="H104" s="2">
        <v>37.357530267979001</v>
      </c>
      <c r="I104" s="2">
        <v>38.206840197997799</v>
      </c>
      <c r="J104" s="2">
        <v>37.853230828689902</v>
      </c>
      <c r="K104" s="2">
        <v>37.760938567115197</v>
      </c>
      <c r="L104" s="2">
        <v>37.163864681316397</v>
      </c>
      <c r="M104" s="2">
        <v>37.603410991697103</v>
      </c>
    </row>
    <row r="105" spans="2:13" x14ac:dyDescent="1.1000000000000001">
      <c r="B105" s="1" t="s">
        <v>104</v>
      </c>
      <c r="C105" s="2">
        <v>44.541824339999998</v>
      </c>
      <c r="D105" s="2">
        <v>37.661774579309601</v>
      </c>
      <c r="E105" s="2">
        <v>37.834322866239702</v>
      </c>
      <c r="F105" s="2">
        <v>37.895303512673401</v>
      </c>
      <c r="G105" s="2">
        <v>37.3226211786383</v>
      </c>
      <c r="H105" s="2">
        <v>37.497097821109001</v>
      </c>
      <c r="I105" s="2">
        <v>37.851938780142298</v>
      </c>
      <c r="J105" s="2">
        <v>38.088757184312897</v>
      </c>
      <c r="K105" s="2">
        <v>37.366749874841702</v>
      </c>
      <c r="L105" s="2">
        <v>37.937934803952302</v>
      </c>
      <c r="M105" s="2">
        <v>37.698157711147999</v>
      </c>
    </row>
    <row r="106" spans="2:13" x14ac:dyDescent="1.1000000000000001">
      <c r="B106" s="1" t="s">
        <v>105</v>
      </c>
      <c r="C106" s="2">
        <v>22.631818030000002</v>
      </c>
      <c r="D106" s="2">
        <v>38.315163988592602</v>
      </c>
      <c r="E106" s="2">
        <v>37.836946577752599</v>
      </c>
      <c r="F106" s="2">
        <v>37.717803624113998</v>
      </c>
      <c r="G106" s="2">
        <v>38.172646651365099</v>
      </c>
      <c r="H106" s="2">
        <v>37.586708161852599</v>
      </c>
      <c r="I106" s="2">
        <v>37.883592341274401</v>
      </c>
      <c r="J106" s="2">
        <v>38.012946184387303</v>
      </c>
      <c r="K106" s="2">
        <v>37.885572113517703</v>
      </c>
      <c r="L106" s="2">
        <v>38.188629871663302</v>
      </c>
      <c r="M106" s="2">
        <v>37.505882366998698</v>
      </c>
    </row>
    <row r="107" spans="2:13" x14ac:dyDescent="1.1000000000000001">
      <c r="B107" s="1" t="s">
        <v>106</v>
      </c>
      <c r="C107" s="2">
        <v>41.61616746</v>
      </c>
      <c r="D107" s="2">
        <v>37.775310502329503</v>
      </c>
      <c r="E107" s="2">
        <v>37.793858507364902</v>
      </c>
      <c r="F107" s="2">
        <v>37.768735823262297</v>
      </c>
      <c r="G107" s="2">
        <v>37.858011594881901</v>
      </c>
      <c r="H107" s="2">
        <v>37.020040286650499</v>
      </c>
      <c r="I107" s="2">
        <v>37.9697306611165</v>
      </c>
      <c r="J107" s="2">
        <v>37.715932190729198</v>
      </c>
      <c r="K107" s="2">
        <v>37.713154363587201</v>
      </c>
      <c r="L107" s="2">
        <v>37.4415389913041</v>
      </c>
      <c r="M107" s="2">
        <v>37.4986355181844</v>
      </c>
    </row>
    <row r="108" spans="2:13" x14ac:dyDescent="1.1000000000000001">
      <c r="B108" s="1" t="s">
        <v>107</v>
      </c>
      <c r="C108" s="2">
        <v>31.13873482</v>
      </c>
      <c r="D108" s="2">
        <v>37.517447317774703</v>
      </c>
      <c r="E108" s="2">
        <v>37.589762437187403</v>
      </c>
      <c r="F108" s="2">
        <v>37.621914124355399</v>
      </c>
      <c r="G108" s="2">
        <v>37.716033575386398</v>
      </c>
      <c r="H108" s="2">
        <v>38.013291826678397</v>
      </c>
      <c r="I108" s="2">
        <v>37.271877874182501</v>
      </c>
      <c r="J108" s="2">
        <v>37.939743193934802</v>
      </c>
      <c r="K108" s="2">
        <v>37.691116047765</v>
      </c>
      <c r="L108" s="2">
        <v>37.443803582002602</v>
      </c>
      <c r="M108" s="2">
        <v>37.577669594833701</v>
      </c>
    </row>
    <row r="109" spans="2:13" x14ac:dyDescent="1.1000000000000001">
      <c r="B109" s="1" t="s">
        <v>108</v>
      </c>
      <c r="C109" s="2">
        <v>38.658946620000002</v>
      </c>
      <c r="D109" s="2">
        <v>37.422527845982103</v>
      </c>
      <c r="E109" s="2">
        <v>37.5978807572641</v>
      </c>
      <c r="F109" s="2">
        <v>38.004830887387399</v>
      </c>
      <c r="G109" s="2">
        <v>37.556399087092899</v>
      </c>
      <c r="H109" s="2">
        <v>37.799956060139699</v>
      </c>
      <c r="I109" s="2">
        <v>37.427696586166803</v>
      </c>
      <c r="J109" s="2">
        <v>38.266808929099099</v>
      </c>
      <c r="K109" s="2">
        <v>37.852038326665699</v>
      </c>
      <c r="L109" s="2">
        <v>37.262792965006</v>
      </c>
      <c r="M109" s="2">
        <v>37.8438773809049</v>
      </c>
    </row>
    <row r="110" spans="2:13" x14ac:dyDescent="1.1000000000000001">
      <c r="B110" s="1" t="s">
        <v>109</v>
      </c>
      <c r="C110" s="2">
        <v>40.361598280000003</v>
      </c>
      <c r="D110" s="2">
        <v>37.576433514260302</v>
      </c>
      <c r="E110" s="2">
        <v>38.100675892771697</v>
      </c>
      <c r="F110" s="2">
        <v>38.054357302541298</v>
      </c>
      <c r="G110" s="2">
        <v>37.4163593868427</v>
      </c>
      <c r="H110" s="2">
        <v>38.1065831103531</v>
      </c>
      <c r="I110" s="2">
        <v>37.698529501853599</v>
      </c>
      <c r="J110" s="2">
        <v>38.567922078993703</v>
      </c>
      <c r="K110" s="2">
        <v>37.852518824557997</v>
      </c>
      <c r="L110" s="2">
        <v>38.390783064480502</v>
      </c>
      <c r="M110" s="2">
        <v>37.6864499522964</v>
      </c>
    </row>
    <row r="111" spans="2:13" x14ac:dyDescent="1.1000000000000001">
      <c r="B111" s="1" t="s">
        <v>110</v>
      </c>
      <c r="C111" s="2">
        <v>27.416926220000001</v>
      </c>
      <c r="D111" s="2">
        <v>37.464053409487597</v>
      </c>
      <c r="E111" s="2">
        <v>37.684413872336798</v>
      </c>
      <c r="F111" s="2">
        <v>38.040856696292998</v>
      </c>
      <c r="G111" s="2">
        <v>38.255862657787098</v>
      </c>
      <c r="H111" s="2">
        <v>38.187834987744999</v>
      </c>
      <c r="I111" s="2">
        <v>38.057914958811502</v>
      </c>
      <c r="J111" s="2">
        <v>37.636371174310703</v>
      </c>
      <c r="K111" s="2">
        <v>37.737388116745898</v>
      </c>
      <c r="L111" s="2">
        <v>38.282964044283702</v>
      </c>
      <c r="M111" s="2">
        <v>37.760983640367598</v>
      </c>
    </row>
    <row r="112" spans="2:13" x14ac:dyDescent="1.1000000000000001">
      <c r="B112" s="1" t="s">
        <v>111</v>
      </c>
      <c r="C112" s="2">
        <v>42.320790559999999</v>
      </c>
      <c r="D112" s="2">
        <v>37.696770752849297</v>
      </c>
      <c r="E112" s="2">
        <v>38.962041841139303</v>
      </c>
      <c r="F112" s="2">
        <v>38.367544544819403</v>
      </c>
      <c r="G112" s="2">
        <v>38.434387504966502</v>
      </c>
      <c r="H112" s="2">
        <v>37.910251809600801</v>
      </c>
      <c r="I112" s="2">
        <v>38.760305129191003</v>
      </c>
      <c r="J112" s="2">
        <v>39.599290295784499</v>
      </c>
      <c r="K112" s="2">
        <v>38.679955429931503</v>
      </c>
      <c r="L112" s="2">
        <v>39.198155934155501</v>
      </c>
      <c r="M112" s="2">
        <v>37.906892681557203</v>
      </c>
    </row>
    <row r="113" spans="2:13" x14ac:dyDescent="1.1000000000000001">
      <c r="B113" s="1" t="s">
        <v>112</v>
      </c>
      <c r="C113" s="2">
        <v>70.008466350000006</v>
      </c>
      <c r="D113" s="2">
        <v>38.046043780982103</v>
      </c>
      <c r="E113" s="2">
        <v>38.330012739215597</v>
      </c>
      <c r="F113" s="2">
        <v>38.102799198111903</v>
      </c>
      <c r="G113" s="2">
        <v>37.559344478324</v>
      </c>
      <c r="H113" s="2">
        <v>38.375101908090798</v>
      </c>
      <c r="I113" s="2">
        <v>37.778267885534802</v>
      </c>
      <c r="J113" s="2">
        <v>38.026945307052003</v>
      </c>
      <c r="K113" s="2">
        <v>38.119495595710703</v>
      </c>
      <c r="L113" s="2">
        <v>37.955754817045403</v>
      </c>
      <c r="M113" s="2">
        <v>38.730101873188097</v>
      </c>
    </row>
    <row r="114" spans="2:13" x14ac:dyDescent="1.1000000000000001">
      <c r="B114" s="1" t="s">
        <v>113</v>
      </c>
      <c r="C114" s="2">
        <v>32.96914632</v>
      </c>
      <c r="D114" s="2">
        <v>38.511658655202098</v>
      </c>
      <c r="E114" s="2">
        <v>38.293383080402002</v>
      </c>
      <c r="F114" s="2">
        <v>37.951939355075901</v>
      </c>
      <c r="G114" s="2">
        <v>37.429762016530802</v>
      </c>
      <c r="H114" s="2">
        <v>37.704640714346503</v>
      </c>
      <c r="I114" s="2">
        <v>38.0693650346753</v>
      </c>
      <c r="J114" s="2">
        <v>37.209840981944097</v>
      </c>
      <c r="K114" s="2">
        <v>37.936027385071498</v>
      </c>
      <c r="L114" s="2">
        <v>38.541251187720498</v>
      </c>
      <c r="M114" s="2">
        <v>37.7462001370872</v>
      </c>
    </row>
    <row r="115" spans="2:13" x14ac:dyDescent="1.1000000000000001">
      <c r="B115" s="1" t="s">
        <v>114</v>
      </c>
      <c r="C115" s="2">
        <v>29.058586680000001</v>
      </c>
      <c r="D115" s="2">
        <v>37.896937241027899</v>
      </c>
      <c r="E115" s="2">
        <v>37.6434280888028</v>
      </c>
      <c r="F115" s="2">
        <v>37.986120565493501</v>
      </c>
      <c r="G115" s="2">
        <v>38.061994357372797</v>
      </c>
      <c r="H115" s="2">
        <v>37.9767631241412</v>
      </c>
      <c r="I115" s="2">
        <v>38.271200930945298</v>
      </c>
      <c r="J115" s="2">
        <v>37.712120790990703</v>
      </c>
      <c r="K115" s="2">
        <v>37.764793018773297</v>
      </c>
      <c r="L115" s="2">
        <v>37.814467939679602</v>
      </c>
      <c r="M115" s="2">
        <v>37.741531600929001</v>
      </c>
    </row>
    <row r="116" spans="2:13" x14ac:dyDescent="1.1000000000000001">
      <c r="B116" s="1" t="s">
        <v>115</v>
      </c>
      <c r="C116" s="2">
        <v>34.23071916</v>
      </c>
      <c r="D116" s="2">
        <v>38.2511417914086</v>
      </c>
      <c r="E116" s="2">
        <v>37.529616909992598</v>
      </c>
      <c r="F116" s="2">
        <v>37.9115272248713</v>
      </c>
      <c r="G116" s="2">
        <v>37.069035081756802</v>
      </c>
      <c r="H116" s="2">
        <v>37.910727368478497</v>
      </c>
      <c r="I116" s="2">
        <v>37.246693970017702</v>
      </c>
      <c r="J116" s="2">
        <v>38.011472673589999</v>
      </c>
      <c r="K116" s="2">
        <v>37.642613871034399</v>
      </c>
      <c r="L116" s="2">
        <v>37.843339223034498</v>
      </c>
      <c r="M116" s="2">
        <v>37.572118521985999</v>
      </c>
    </row>
    <row r="117" spans="2:13" x14ac:dyDescent="1.1000000000000001">
      <c r="B117" s="1" t="s">
        <v>116</v>
      </c>
      <c r="C117" s="2">
        <v>33.997920129999997</v>
      </c>
      <c r="D117" s="2">
        <v>37.185699756404198</v>
      </c>
      <c r="E117" s="2">
        <v>37.777954621194802</v>
      </c>
      <c r="F117" s="2">
        <v>37.754639886342197</v>
      </c>
      <c r="G117" s="2">
        <v>38.049590718530098</v>
      </c>
      <c r="H117" s="2">
        <v>37.542225745377202</v>
      </c>
      <c r="I117" s="2">
        <v>37.349939256033899</v>
      </c>
      <c r="J117" s="2">
        <v>37.279256942519297</v>
      </c>
      <c r="K117" s="2">
        <v>37.532492187963904</v>
      </c>
      <c r="L117" s="2">
        <v>37.714764632018799</v>
      </c>
      <c r="M117" s="2">
        <v>37.414871069023697</v>
      </c>
    </row>
    <row r="118" spans="2:13" x14ac:dyDescent="1.1000000000000001">
      <c r="B118" s="1" t="s">
        <v>117</v>
      </c>
      <c r="C118" s="2">
        <v>45.497486629999997</v>
      </c>
      <c r="D118" s="2">
        <v>36.999115415658103</v>
      </c>
      <c r="E118" s="2">
        <v>37.541249499688597</v>
      </c>
      <c r="F118" s="2">
        <v>37.446058194769797</v>
      </c>
      <c r="G118" s="2">
        <v>37.583323255350102</v>
      </c>
      <c r="H118" s="2">
        <v>36.812873285140597</v>
      </c>
      <c r="I118" s="2">
        <v>36.913149280887197</v>
      </c>
      <c r="J118" s="2">
        <v>37.009146810625097</v>
      </c>
      <c r="K118" s="2">
        <v>37.256937837747202</v>
      </c>
      <c r="L118" s="2">
        <v>37.729616797492703</v>
      </c>
      <c r="M118" s="2">
        <v>37.420307180917398</v>
      </c>
    </row>
    <row r="119" spans="2:13" x14ac:dyDescent="1.1000000000000001">
      <c r="B119" s="1" t="s">
        <v>118</v>
      </c>
      <c r="C119" s="2">
        <v>24.603257379999999</v>
      </c>
      <c r="D119" s="2">
        <v>37.785590488501597</v>
      </c>
      <c r="E119" s="2">
        <v>37.662801298342401</v>
      </c>
      <c r="F119" s="2">
        <v>37.858559877192903</v>
      </c>
      <c r="G119" s="2">
        <v>37.8860923791026</v>
      </c>
      <c r="H119" s="2">
        <v>37.673134438611498</v>
      </c>
      <c r="I119" s="2">
        <v>38.054233378142101</v>
      </c>
      <c r="J119" s="2">
        <v>37.107641601693601</v>
      </c>
      <c r="K119" s="2">
        <v>37.7897137270472</v>
      </c>
      <c r="L119" s="2">
        <v>37.615487208275802</v>
      </c>
      <c r="M119" s="2">
        <v>38.314287761160898</v>
      </c>
    </row>
    <row r="120" spans="2:13" x14ac:dyDescent="1.1000000000000001">
      <c r="B120" s="1" t="s">
        <v>119</v>
      </c>
      <c r="C120" s="2">
        <v>23.61389277</v>
      </c>
      <c r="D120" s="2">
        <v>37.493454861676</v>
      </c>
      <c r="E120" s="2">
        <v>37.691446208524503</v>
      </c>
      <c r="F120" s="2">
        <v>37.936606630456701</v>
      </c>
      <c r="G120" s="2">
        <v>37.656677556103702</v>
      </c>
      <c r="H120" s="2">
        <v>37.762113157185098</v>
      </c>
      <c r="I120" s="2">
        <v>38.446153644959701</v>
      </c>
      <c r="J120" s="2">
        <v>37.154511446563198</v>
      </c>
      <c r="K120" s="2">
        <v>37.339288834145101</v>
      </c>
      <c r="L120" s="2">
        <v>38.385385727404802</v>
      </c>
      <c r="M120" s="2">
        <v>37.855657617318101</v>
      </c>
    </row>
    <row r="121" spans="2:13" x14ac:dyDescent="1.1000000000000001">
      <c r="B121" s="1" t="s">
        <v>120</v>
      </c>
      <c r="C121" s="2">
        <v>32.52816696</v>
      </c>
      <c r="D121" s="2">
        <v>37.822342487469797</v>
      </c>
      <c r="E121" s="2">
        <v>37.807310069443503</v>
      </c>
      <c r="F121" s="2">
        <v>37.654595762603002</v>
      </c>
      <c r="G121" s="2">
        <v>37.558132966568003</v>
      </c>
      <c r="H121" s="2">
        <v>37.732179734344101</v>
      </c>
      <c r="I121" s="2">
        <v>37.907255277560601</v>
      </c>
      <c r="J121" s="2">
        <v>37.995539072819099</v>
      </c>
      <c r="K121" s="2">
        <v>37.889284982189899</v>
      </c>
      <c r="L121" s="2">
        <v>37.174749510296103</v>
      </c>
      <c r="M121" s="2">
        <v>37.7619282943092</v>
      </c>
    </row>
    <row r="122" spans="2:13" x14ac:dyDescent="1.1000000000000001">
      <c r="B122" s="1" t="s">
        <v>121</v>
      </c>
      <c r="C122" s="2">
        <v>19.54136274</v>
      </c>
      <c r="D122" s="2">
        <v>37.482474293197299</v>
      </c>
      <c r="E122" s="2">
        <v>37.7146825769846</v>
      </c>
      <c r="F122" s="2">
        <v>37.583733706827601</v>
      </c>
      <c r="G122" s="2">
        <v>37.743993720932103</v>
      </c>
      <c r="H122" s="2">
        <v>37.423742940370097</v>
      </c>
      <c r="I122" s="2">
        <v>37.716797706849</v>
      </c>
      <c r="J122" s="2">
        <v>36.801057573873997</v>
      </c>
      <c r="K122" s="2">
        <v>37.391079024465597</v>
      </c>
      <c r="L122" s="2">
        <v>37.4102650787516</v>
      </c>
      <c r="M122" s="2">
        <v>37.331798701125003</v>
      </c>
    </row>
    <row r="123" spans="2:13" x14ac:dyDescent="1.1000000000000001">
      <c r="B123" s="1" t="s">
        <v>122</v>
      </c>
      <c r="C123" s="2">
        <v>25.739213110000001</v>
      </c>
      <c r="D123" s="2">
        <v>38.188195712468698</v>
      </c>
      <c r="E123" s="2">
        <v>38.203019421703999</v>
      </c>
      <c r="F123" s="2">
        <v>38.0448797472826</v>
      </c>
      <c r="G123" s="2">
        <v>37.989595907604297</v>
      </c>
      <c r="H123" s="2">
        <v>38.011795407866202</v>
      </c>
      <c r="I123" s="2">
        <v>37.654877194329401</v>
      </c>
      <c r="J123" s="2">
        <v>38.144883792814802</v>
      </c>
      <c r="K123" s="2">
        <v>37.905562683639801</v>
      </c>
      <c r="L123" s="2">
        <v>37.952486951641902</v>
      </c>
      <c r="M123" s="2">
        <v>37.710054322575502</v>
      </c>
    </row>
    <row r="124" spans="2:13" x14ac:dyDescent="1.1000000000000001">
      <c r="B124" s="1" t="s">
        <v>123</v>
      </c>
      <c r="C124" s="2">
        <v>24.74951158</v>
      </c>
      <c r="D124" s="2">
        <v>38.329399534593499</v>
      </c>
      <c r="E124" s="2">
        <v>37.943402642359302</v>
      </c>
      <c r="F124" s="2">
        <v>37.9589124225798</v>
      </c>
      <c r="G124" s="2">
        <v>37.576356981587502</v>
      </c>
      <c r="H124" s="2">
        <v>37.8493317122158</v>
      </c>
      <c r="I124" s="2">
        <v>37.149263253288602</v>
      </c>
      <c r="J124" s="2">
        <v>38.151048378945902</v>
      </c>
      <c r="K124" s="2">
        <v>37.808132569209803</v>
      </c>
      <c r="L124" s="2">
        <v>37.932869922385301</v>
      </c>
      <c r="M124" s="2">
        <v>38.183809898890097</v>
      </c>
    </row>
    <row r="125" spans="2:13" x14ac:dyDescent="1.1000000000000001">
      <c r="B125" s="1" t="s">
        <v>124</v>
      </c>
      <c r="C125" s="2">
        <v>18.179926850000001</v>
      </c>
      <c r="D125" s="2">
        <v>37.843557862426401</v>
      </c>
      <c r="E125" s="2">
        <v>38.163995228136102</v>
      </c>
      <c r="F125" s="2">
        <v>37.855910569020999</v>
      </c>
      <c r="G125" s="2">
        <v>38.038463315189802</v>
      </c>
      <c r="H125" s="2">
        <v>37.660782721950099</v>
      </c>
      <c r="I125" s="2">
        <v>38.2457005919781</v>
      </c>
      <c r="J125" s="2">
        <v>37.648785027792002</v>
      </c>
      <c r="K125" s="2">
        <v>37.787495044633602</v>
      </c>
      <c r="L125" s="2">
        <v>38.325577701933</v>
      </c>
      <c r="M125" s="2">
        <v>37.650793797035902</v>
      </c>
    </row>
    <row r="126" spans="2:13" x14ac:dyDescent="1.1000000000000001">
      <c r="B126" s="1" t="s">
        <v>125</v>
      </c>
      <c r="C126" s="2">
        <v>44.37308711</v>
      </c>
      <c r="D126" s="2">
        <v>37.505588315052997</v>
      </c>
      <c r="E126" s="2">
        <v>37.969031219261602</v>
      </c>
      <c r="F126" s="2">
        <v>37.658688053849403</v>
      </c>
      <c r="G126" s="2">
        <v>37.733237589156303</v>
      </c>
      <c r="H126" s="2">
        <v>37.942633268341901</v>
      </c>
      <c r="I126" s="2">
        <v>37.445680162360702</v>
      </c>
      <c r="J126" s="2">
        <v>37.6994156235316</v>
      </c>
      <c r="K126" s="2">
        <v>37.817113491649501</v>
      </c>
      <c r="L126" s="2">
        <v>37.699575725280901</v>
      </c>
      <c r="M126" s="2">
        <v>37.614027853309501</v>
      </c>
    </row>
    <row r="127" spans="2:13" x14ac:dyDescent="1.1000000000000001">
      <c r="B127" s="1" t="s">
        <v>126</v>
      </c>
      <c r="C127" s="2">
        <v>58.573478629999997</v>
      </c>
      <c r="D127" s="2">
        <v>37.813813187841397</v>
      </c>
      <c r="E127" s="2">
        <v>38.613991406685699</v>
      </c>
      <c r="F127" s="2">
        <v>38.3322107941339</v>
      </c>
      <c r="G127" s="2">
        <v>38.569801232965197</v>
      </c>
      <c r="H127" s="2">
        <v>37.673368053203298</v>
      </c>
      <c r="I127" s="2">
        <v>38.270499440121498</v>
      </c>
      <c r="J127" s="2">
        <v>38.134806835175702</v>
      </c>
      <c r="K127" s="2">
        <v>39.240254973394002</v>
      </c>
      <c r="L127" s="2">
        <v>38.178008811580803</v>
      </c>
      <c r="M127" s="2">
        <v>37.920947173117803</v>
      </c>
    </row>
    <row r="128" spans="2:13" x14ac:dyDescent="1.1000000000000001">
      <c r="B128" s="1" t="s">
        <v>127</v>
      </c>
      <c r="C128" s="2">
        <v>13.91641005</v>
      </c>
      <c r="D128" s="2">
        <v>38.113979346942202</v>
      </c>
      <c r="E128" s="2">
        <v>37.871790836831501</v>
      </c>
      <c r="F128" s="2">
        <v>37.7817030337049</v>
      </c>
      <c r="G128" s="2">
        <v>37.980562422778803</v>
      </c>
      <c r="H128" s="2">
        <v>37.854542557251499</v>
      </c>
      <c r="I128" s="2">
        <v>38.264551290845802</v>
      </c>
      <c r="J128" s="2">
        <v>37.933597684614497</v>
      </c>
      <c r="K128" s="2">
        <v>37.749296190448298</v>
      </c>
      <c r="L128" s="2">
        <v>37.993406027077697</v>
      </c>
      <c r="M128" s="2">
        <v>38.351156680814697</v>
      </c>
    </row>
    <row r="129" spans="2:13" x14ac:dyDescent="1.1000000000000001">
      <c r="B129" s="1" t="s">
        <v>128</v>
      </c>
      <c r="C129" s="2">
        <v>29.31234194</v>
      </c>
      <c r="D129" s="2">
        <v>38.476949521499101</v>
      </c>
      <c r="E129" s="2">
        <v>38.434360364984101</v>
      </c>
      <c r="F129" s="2">
        <v>38.8945861337344</v>
      </c>
      <c r="G129" s="2">
        <v>38.551650593476801</v>
      </c>
      <c r="H129" s="2">
        <v>38.533572411522499</v>
      </c>
      <c r="I129" s="2">
        <v>38.967734988383597</v>
      </c>
      <c r="J129" s="2">
        <v>38.0928419341341</v>
      </c>
      <c r="K129" s="2">
        <v>38.168258421805099</v>
      </c>
      <c r="L129" s="2">
        <v>38.292918016799703</v>
      </c>
      <c r="M129" s="2">
        <v>37.779146830035998</v>
      </c>
    </row>
    <row r="130" spans="2:13" x14ac:dyDescent="1.1000000000000001">
      <c r="B130" s="1" t="s">
        <v>129</v>
      </c>
      <c r="C130" s="2">
        <v>29.64342985</v>
      </c>
      <c r="D130" s="2">
        <v>38.263423464947003</v>
      </c>
      <c r="E130" s="2">
        <v>38.010060667451299</v>
      </c>
      <c r="F130" s="2">
        <v>38.146308545828603</v>
      </c>
      <c r="G130" s="2">
        <v>38.112890590008497</v>
      </c>
      <c r="H130" s="2">
        <v>38.665684999403197</v>
      </c>
      <c r="I130" s="2">
        <v>38.590992047279499</v>
      </c>
      <c r="J130" s="2">
        <v>38.0913322217176</v>
      </c>
      <c r="K130" s="2">
        <v>38.319907267185499</v>
      </c>
      <c r="L130" s="2">
        <v>38.059926072062801</v>
      </c>
      <c r="M130" s="2">
        <v>38.801878931324602</v>
      </c>
    </row>
    <row r="131" spans="2:13" x14ac:dyDescent="1.1000000000000001">
      <c r="B131" s="1" t="s">
        <v>130</v>
      </c>
      <c r="C131" s="2">
        <v>42.197122440000001</v>
      </c>
      <c r="D131" s="2">
        <v>37.810707612835003</v>
      </c>
      <c r="E131" s="2">
        <v>37.9327956183973</v>
      </c>
      <c r="F131" s="2">
        <v>37.663863169811997</v>
      </c>
      <c r="G131" s="2">
        <v>37.136739381581101</v>
      </c>
      <c r="H131" s="2">
        <v>37.381631850115902</v>
      </c>
      <c r="I131" s="2">
        <v>37.863875700118697</v>
      </c>
      <c r="J131" s="2">
        <v>37.512349799310897</v>
      </c>
      <c r="K131" s="2">
        <v>37.807735046250201</v>
      </c>
      <c r="L131" s="2">
        <v>37.639963067066901</v>
      </c>
      <c r="M131" s="2">
        <v>37.585786370846598</v>
      </c>
    </row>
    <row r="132" spans="2:13" x14ac:dyDescent="1.1000000000000001">
      <c r="B132" s="1" t="s">
        <v>131</v>
      </c>
      <c r="C132" s="2">
        <v>48.313442709999997</v>
      </c>
      <c r="D132" s="2">
        <v>37.601587318997403</v>
      </c>
      <c r="E132" s="2">
        <v>37.957038749223798</v>
      </c>
      <c r="F132" s="2">
        <v>37.832915094425303</v>
      </c>
      <c r="G132" s="2">
        <v>38.388731050945204</v>
      </c>
      <c r="H132" s="2">
        <v>37.3626044812682</v>
      </c>
      <c r="I132" s="2">
        <v>37.9443739854146</v>
      </c>
      <c r="J132" s="2">
        <v>37.961006350117401</v>
      </c>
      <c r="K132" s="2">
        <v>37.903150442227997</v>
      </c>
      <c r="L132" s="2">
        <v>37.823079319682897</v>
      </c>
      <c r="M132" s="2">
        <v>37.988103670778997</v>
      </c>
    </row>
    <row r="133" spans="2:13" x14ac:dyDescent="1.1000000000000001">
      <c r="B133" s="1" t="s">
        <v>132</v>
      </c>
      <c r="C133" s="2">
        <v>42.186710239999996</v>
      </c>
      <c r="D133" s="2">
        <v>37.423549138762901</v>
      </c>
      <c r="E133" s="2">
        <v>38.052376863392098</v>
      </c>
      <c r="F133" s="2">
        <v>37.979331015700801</v>
      </c>
      <c r="G133" s="2">
        <v>37.891474359078401</v>
      </c>
      <c r="H133" s="2">
        <v>37.852814785165997</v>
      </c>
      <c r="I133" s="2">
        <v>38.1874132839217</v>
      </c>
      <c r="J133" s="2">
        <v>38.116633477014197</v>
      </c>
      <c r="K133" s="2">
        <v>37.931915519775302</v>
      </c>
      <c r="L133" s="2">
        <v>37.5229694098404</v>
      </c>
      <c r="M133" s="2">
        <v>38.096135048149598</v>
      </c>
    </row>
    <row r="134" spans="2:13" x14ac:dyDescent="1.1000000000000001">
      <c r="B134" s="1" t="s">
        <v>133</v>
      </c>
      <c r="C134" s="2">
        <v>57.72756459</v>
      </c>
      <c r="D134" s="2">
        <v>37.408478583136102</v>
      </c>
      <c r="E134" s="2">
        <v>37.294399067817103</v>
      </c>
      <c r="F134" s="2">
        <v>37.332336506865801</v>
      </c>
      <c r="G134" s="2">
        <v>37.405000583345803</v>
      </c>
      <c r="H134" s="2">
        <v>37.368084475495401</v>
      </c>
      <c r="I134" s="2">
        <v>37.403881177164401</v>
      </c>
      <c r="J134" s="2">
        <v>37.476238756378201</v>
      </c>
      <c r="K134" s="2">
        <v>36.988277628033899</v>
      </c>
      <c r="L134" s="2">
        <v>37.867431393954597</v>
      </c>
      <c r="M134" s="2">
        <v>37.636527229350499</v>
      </c>
    </row>
    <row r="135" spans="2:13" x14ac:dyDescent="1.1000000000000001">
      <c r="B135" s="1" t="s">
        <v>134</v>
      </c>
      <c r="C135" s="2">
        <v>25.875824120000001</v>
      </c>
      <c r="D135" s="2">
        <v>37.629659840504999</v>
      </c>
      <c r="E135" s="2">
        <v>36.768514961905701</v>
      </c>
      <c r="F135" s="2">
        <v>37.807558982372797</v>
      </c>
      <c r="G135" s="2">
        <v>38.0112046647235</v>
      </c>
      <c r="H135" s="2">
        <v>37.486407169844497</v>
      </c>
      <c r="I135" s="2">
        <v>37.140491536491503</v>
      </c>
      <c r="J135" s="2">
        <v>37.5361822807198</v>
      </c>
      <c r="K135" s="2">
        <v>37.545339763605497</v>
      </c>
      <c r="L135" s="2">
        <v>37.466018892788199</v>
      </c>
      <c r="M135" s="2">
        <v>37.470969995104802</v>
      </c>
    </row>
    <row r="136" spans="2:13" x14ac:dyDescent="1.1000000000000001">
      <c r="B136" s="1" t="s">
        <v>135</v>
      </c>
      <c r="C136" s="2">
        <v>24.522644790000001</v>
      </c>
      <c r="D136" s="2">
        <v>37.700158293152398</v>
      </c>
      <c r="E136" s="2">
        <v>37.200821930837101</v>
      </c>
      <c r="F136" s="2">
        <v>37.794301907950597</v>
      </c>
      <c r="G136" s="2">
        <v>37.181081841850897</v>
      </c>
      <c r="H136" s="2">
        <v>37.033330567588301</v>
      </c>
      <c r="I136" s="2">
        <v>37.921531307550502</v>
      </c>
      <c r="J136" s="2">
        <v>37.483554834440199</v>
      </c>
      <c r="K136" s="2">
        <v>37.570297945249699</v>
      </c>
      <c r="L136" s="2">
        <v>37.946080320606498</v>
      </c>
      <c r="M136" s="2">
        <v>37.536910775054899</v>
      </c>
    </row>
    <row r="137" spans="2:13" x14ac:dyDescent="1.1000000000000001">
      <c r="B137" s="1" t="s">
        <v>136</v>
      </c>
      <c r="C137" s="2">
        <v>47.676240579999998</v>
      </c>
      <c r="D137" s="2">
        <v>37.881345312833801</v>
      </c>
      <c r="E137" s="2">
        <v>37.2992018677649</v>
      </c>
      <c r="F137" s="2">
        <v>38.101552444121701</v>
      </c>
      <c r="G137" s="2">
        <v>37.724731107753797</v>
      </c>
      <c r="H137" s="2">
        <v>37.826089479619199</v>
      </c>
      <c r="I137" s="2">
        <v>38.193116080099401</v>
      </c>
      <c r="J137" s="2">
        <v>37.740170771035103</v>
      </c>
      <c r="K137" s="2">
        <v>37.758739357589199</v>
      </c>
      <c r="L137" s="2">
        <v>37.7002495744904</v>
      </c>
      <c r="M137" s="2">
        <v>37.715140491844799</v>
      </c>
    </row>
    <row r="138" spans="2:13" x14ac:dyDescent="1.1000000000000001">
      <c r="B138" s="1" t="s">
        <v>137</v>
      </c>
      <c r="C138" s="2">
        <v>49.720078350000001</v>
      </c>
      <c r="D138" s="2">
        <v>37.401683689608298</v>
      </c>
      <c r="E138" s="2">
        <v>37.958527046060098</v>
      </c>
      <c r="F138" s="2">
        <v>37.960184393520102</v>
      </c>
      <c r="G138" s="2">
        <v>38.012793798520001</v>
      </c>
      <c r="H138" s="2">
        <v>37.801355604795198</v>
      </c>
      <c r="I138" s="2">
        <v>37.428843762953697</v>
      </c>
      <c r="J138" s="2">
        <v>38.408774682013501</v>
      </c>
      <c r="K138" s="2">
        <v>37.7526007296796</v>
      </c>
      <c r="L138" s="2">
        <v>37.364350753123396</v>
      </c>
      <c r="M138" s="2">
        <v>37.954635565313303</v>
      </c>
    </row>
    <row r="139" spans="2:13" x14ac:dyDescent="1.1000000000000001">
      <c r="B139" s="1" t="s">
        <v>138</v>
      </c>
      <c r="C139" s="2">
        <v>51.534911809999997</v>
      </c>
      <c r="D139" s="2">
        <v>36.999937740581601</v>
      </c>
      <c r="E139" s="2">
        <v>37.760512758915297</v>
      </c>
      <c r="F139" s="2">
        <v>37.863619657695402</v>
      </c>
      <c r="G139" s="2">
        <v>37.896942367280801</v>
      </c>
      <c r="H139" s="2">
        <v>37.487159704978701</v>
      </c>
      <c r="I139" s="2">
        <v>37.330338826821396</v>
      </c>
      <c r="J139" s="2">
        <v>36.981505293399401</v>
      </c>
      <c r="K139" s="2">
        <v>37.881724854281103</v>
      </c>
      <c r="L139" s="2">
        <v>37.060346380606603</v>
      </c>
      <c r="M139" s="2">
        <v>37.809758888188</v>
      </c>
    </row>
    <row r="140" spans="2:13" x14ac:dyDescent="1.1000000000000001">
      <c r="B140" s="1" t="s">
        <v>139</v>
      </c>
      <c r="C140" s="2">
        <v>-8.963768645</v>
      </c>
      <c r="D140" s="2">
        <v>37.843578130514601</v>
      </c>
      <c r="E140" s="2">
        <v>37.919182923761198</v>
      </c>
      <c r="F140" s="2">
        <v>37.751593272669801</v>
      </c>
      <c r="G140" s="2">
        <v>38.566255278944297</v>
      </c>
      <c r="H140" s="2">
        <v>38.1283681170612</v>
      </c>
      <c r="I140" s="2">
        <v>38.288927357343702</v>
      </c>
      <c r="J140" s="2">
        <v>38.392925896075198</v>
      </c>
      <c r="K140" s="2">
        <v>37.824370837097803</v>
      </c>
      <c r="L140" s="2">
        <v>38.520733670007402</v>
      </c>
      <c r="M140" s="2">
        <v>38.308021508594102</v>
      </c>
    </row>
    <row r="141" spans="2:13" x14ac:dyDescent="1.1000000000000001">
      <c r="B141" s="1" t="s">
        <v>140</v>
      </c>
      <c r="C141" s="2">
        <v>46.124517619999999</v>
      </c>
      <c r="D141" s="2">
        <v>37.98876681318</v>
      </c>
      <c r="E141" s="2">
        <v>38.343379141554003</v>
      </c>
      <c r="F141" s="2">
        <v>38.154592722356803</v>
      </c>
      <c r="G141" s="2">
        <v>38.400319163607399</v>
      </c>
      <c r="H141" s="2">
        <v>38.711138967220002</v>
      </c>
      <c r="I141" s="2">
        <v>38.100296661251498</v>
      </c>
      <c r="J141" s="2">
        <v>38.222126759427702</v>
      </c>
      <c r="K141" s="2">
        <v>38.004288332428501</v>
      </c>
      <c r="L141" s="2">
        <v>37.881186845955</v>
      </c>
      <c r="M141" s="2">
        <v>39.403207278632102</v>
      </c>
    </row>
    <row r="142" spans="2:13" x14ac:dyDescent="1.1000000000000001">
      <c r="B142" s="1" t="s">
        <v>141</v>
      </c>
      <c r="C142" s="2">
        <v>49.213195679999998</v>
      </c>
      <c r="D142" s="2">
        <v>37.921499058374501</v>
      </c>
      <c r="E142" s="2">
        <v>37.8343323362324</v>
      </c>
      <c r="F142" s="2">
        <v>37.7805583665127</v>
      </c>
      <c r="G142" s="2">
        <v>37.644319379709103</v>
      </c>
      <c r="H142" s="2">
        <v>38.142757876477098</v>
      </c>
      <c r="I142" s="2">
        <v>37.640363757552997</v>
      </c>
      <c r="J142" s="2">
        <v>38.114121425156398</v>
      </c>
      <c r="K142" s="2">
        <v>37.877118138649799</v>
      </c>
      <c r="L142" s="2">
        <v>38.0092708999941</v>
      </c>
      <c r="M142" s="2">
        <v>37.649106936296597</v>
      </c>
    </row>
    <row r="143" spans="2:13" x14ac:dyDescent="1.1000000000000001">
      <c r="B143" s="1" t="s">
        <v>142</v>
      </c>
      <c r="C143" s="2">
        <v>47.075038040000003</v>
      </c>
      <c r="D143" s="2">
        <v>37.269827774984897</v>
      </c>
      <c r="E143" s="2">
        <v>36.979276390899201</v>
      </c>
      <c r="F143" s="2">
        <v>37.936510816719398</v>
      </c>
      <c r="G143" s="2">
        <v>37.351500700048099</v>
      </c>
      <c r="H143" s="2">
        <v>38.220847255309899</v>
      </c>
      <c r="I143" s="2">
        <v>37.4715482593122</v>
      </c>
      <c r="J143" s="2">
        <v>37.7790123210969</v>
      </c>
      <c r="K143" s="2">
        <v>37.609934799247597</v>
      </c>
      <c r="L143" s="2">
        <v>37.581103192438498</v>
      </c>
      <c r="M143" s="2">
        <v>37.918444341645099</v>
      </c>
    </row>
    <row r="144" spans="2:13" x14ac:dyDescent="1.1000000000000001">
      <c r="B144" s="1" t="s">
        <v>143</v>
      </c>
      <c r="C144" s="2">
        <v>33.782972700000002</v>
      </c>
      <c r="D144" s="2">
        <v>38.021302790221903</v>
      </c>
      <c r="E144" s="2">
        <v>38.708722672982603</v>
      </c>
      <c r="F144" s="2">
        <v>38.298515256542601</v>
      </c>
      <c r="G144" s="2">
        <v>38.391914791044599</v>
      </c>
      <c r="H144" s="2">
        <v>38.762350457924803</v>
      </c>
      <c r="I144" s="2">
        <v>38.177918492975301</v>
      </c>
      <c r="J144" s="2">
        <v>38.487522530912599</v>
      </c>
      <c r="K144" s="2">
        <v>38.950184939326803</v>
      </c>
      <c r="L144" s="2">
        <v>37.898841611260899</v>
      </c>
      <c r="M144" s="2">
        <v>38.322965367598798</v>
      </c>
    </row>
    <row r="145" spans="2:13" x14ac:dyDescent="1.1000000000000001">
      <c r="B145" s="1" t="s">
        <v>144</v>
      </c>
      <c r="C145" s="2">
        <v>34.208303409999999</v>
      </c>
      <c r="D145" s="2">
        <v>37.479654825043603</v>
      </c>
      <c r="E145" s="2">
        <v>37.877194280181101</v>
      </c>
      <c r="F145" s="2">
        <v>37.951230249206503</v>
      </c>
      <c r="G145" s="2">
        <v>38.299628539973099</v>
      </c>
      <c r="H145" s="2">
        <v>37.913319107551402</v>
      </c>
      <c r="I145" s="2">
        <v>38.071379294107302</v>
      </c>
      <c r="J145" s="2">
        <v>37.817979407194997</v>
      </c>
      <c r="K145" s="2">
        <v>37.460147270888299</v>
      </c>
      <c r="L145" s="2">
        <v>38.206476070840601</v>
      </c>
      <c r="M145" s="2">
        <v>37.354749092596499</v>
      </c>
    </row>
    <row r="146" spans="2:13" x14ac:dyDescent="1.1000000000000001">
      <c r="B146" s="1" t="s">
        <v>145</v>
      </c>
      <c r="C146" s="2">
        <v>33.47740185</v>
      </c>
      <c r="D146" s="2">
        <v>37.220673914185902</v>
      </c>
      <c r="E146" s="2">
        <v>37.7710544003004</v>
      </c>
      <c r="F146" s="2">
        <v>37.479903417549501</v>
      </c>
      <c r="G146" s="2">
        <v>37.2763068803933</v>
      </c>
      <c r="H146" s="2">
        <v>36.907055622472797</v>
      </c>
      <c r="I146" s="2">
        <v>37.235940331741801</v>
      </c>
      <c r="J146" s="2">
        <v>37.575961305270603</v>
      </c>
      <c r="K146" s="2">
        <v>37.545797447181499</v>
      </c>
      <c r="L146" s="2">
        <v>37.477816064957501</v>
      </c>
      <c r="M146" s="2">
        <v>37.152555142704102</v>
      </c>
    </row>
    <row r="147" spans="2:13" x14ac:dyDescent="1.1000000000000001">
      <c r="B147" s="1" t="s">
        <v>146</v>
      </c>
      <c r="C147" s="2">
        <v>48.262443949999998</v>
      </c>
      <c r="D147" s="2">
        <v>37.987720009675499</v>
      </c>
      <c r="E147" s="2">
        <v>37.759945468328901</v>
      </c>
      <c r="F147" s="2">
        <v>37.695171476178103</v>
      </c>
      <c r="G147" s="2">
        <v>37.213328334908098</v>
      </c>
      <c r="H147" s="2">
        <v>37.960602450664197</v>
      </c>
      <c r="I147" s="2">
        <v>37.4501927407468</v>
      </c>
      <c r="J147" s="2">
        <v>37.774481401953601</v>
      </c>
      <c r="K147" s="2">
        <v>37.838301677184702</v>
      </c>
      <c r="L147" s="2">
        <v>37.828623828279298</v>
      </c>
      <c r="M147" s="2">
        <v>37.350984045167898</v>
      </c>
    </row>
    <row r="148" spans="2:13" x14ac:dyDescent="1.1000000000000001">
      <c r="B148" s="1" t="s">
        <v>147</v>
      </c>
      <c r="C148" s="2">
        <v>37.351974579999997</v>
      </c>
      <c r="D148" s="2">
        <v>38.263815899492201</v>
      </c>
      <c r="E148" s="2">
        <v>37.776141685207598</v>
      </c>
      <c r="F148" s="2">
        <v>37.942648668950099</v>
      </c>
      <c r="G148" s="2">
        <v>37.708163472826499</v>
      </c>
      <c r="H148" s="2">
        <v>37.865836124322499</v>
      </c>
      <c r="I148" s="2">
        <v>37.511213884277403</v>
      </c>
      <c r="J148" s="2">
        <v>38.285849692599498</v>
      </c>
      <c r="K148" s="2">
        <v>37.319739725379499</v>
      </c>
      <c r="L148" s="2">
        <v>38.200644013821098</v>
      </c>
      <c r="M148" s="2">
        <v>37.720059702971803</v>
      </c>
    </row>
    <row r="149" spans="2:13" x14ac:dyDescent="1.1000000000000001">
      <c r="B149" s="1" t="s">
        <v>148</v>
      </c>
      <c r="C149" s="2">
        <v>30.527694100000001</v>
      </c>
      <c r="D149" s="2">
        <v>37.429538632100403</v>
      </c>
      <c r="E149" s="2">
        <v>37.0414704214853</v>
      </c>
      <c r="F149" s="2">
        <v>37.4532290162471</v>
      </c>
      <c r="G149" s="2">
        <v>37.583922926725201</v>
      </c>
      <c r="H149" s="2">
        <v>37.151507383189497</v>
      </c>
      <c r="I149" s="2">
        <v>37.369530541698197</v>
      </c>
      <c r="J149" s="2">
        <v>37.470244734272498</v>
      </c>
      <c r="K149" s="2">
        <v>37.657952318278902</v>
      </c>
      <c r="L149" s="2">
        <v>38.107781578181999</v>
      </c>
      <c r="M149" s="2">
        <v>37.2418668652451</v>
      </c>
    </row>
    <row r="150" spans="2:13" x14ac:dyDescent="1.1000000000000001">
      <c r="B150" s="1" t="s">
        <v>149</v>
      </c>
      <c r="C150" s="2">
        <v>68.283318980000004</v>
      </c>
      <c r="D150" s="2">
        <v>37.588655119633501</v>
      </c>
      <c r="E150" s="2">
        <v>37.820338327480997</v>
      </c>
      <c r="F150" s="2">
        <v>37.938153112568102</v>
      </c>
      <c r="G150" s="2">
        <v>37.750289924836601</v>
      </c>
      <c r="H150" s="2">
        <v>38.2547630354116</v>
      </c>
      <c r="I150" s="2">
        <v>37.6845397745385</v>
      </c>
      <c r="J150" s="2">
        <v>37.855779493542599</v>
      </c>
      <c r="K150" s="2">
        <v>37.789281228262702</v>
      </c>
      <c r="L150" s="2">
        <v>37.290423101165601</v>
      </c>
      <c r="M150" s="2">
        <v>37.885376277639701</v>
      </c>
    </row>
    <row r="151" spans="2:13" x14ac:dyDescent="1.1000000000000001">
      <c r="B151" s="1" t="s">
        <v>150</v>
      </c>
      <c r="C151" s="2">
        <v>32.329847739999998</v>
      </c>
      <c r="D151" s="2">
        <v>37.410063392485498</v>
      </c>
      <c r="E151" s="2">
        <v>38.093030175546502</v>
      </c>
      <c r="F151" s="2">
        <v>37.2675108766393</v>
      </c>
      <c r="G151" s="2">
        <v>37.860161211809597</v>
      </c>
      <c r="H151" s="2">
        <v>37.745799966640902</v>
      </c>
      <c r="I151" s="2">
        <v>37.509044001243602</v>
      </c>
      <c r="J151" s="2">
        <v>37.8740020386604</v>
      </c>
      <c r="K151" s="2">
        <v>37.820494047390902</v>
      </c>
      <c r="L151" s="2">
        <v>37.337459088425298</v>
      </c>
      <c r="M151" s="2">
        <v>37.760265127505797</v>
      </c>
    </row>
    <row r="152" spans="2:13" x14ac:dyDescent="1.1000000000000001">
      <c r="B152" s="1" t="s">
        <v>151</v>
      </c>
      <c r="C152" s="2">
        <v>42.389966950000002</v>
      </c>
      <c r="D152" s="2">
        <v>37.877121623150501</v>
      </c>
      <c r="E152" s="2">
        <v>37.561645384008301</v>
      </c>
      <c r="F152" s="2">
        <v>37.310451595295</v>
      </c>
      <c r="G152" s="2">
        <v>37.6447105232821</v>
      </c>
      <c r="H152" s="2">
        <v>37.480192689808497</v>
      </c>
      <c r="I152" s="2">
        <v>37.881683481301501</v>
      </c>
      <c r="J152" s="2">
        <v>37.522871936426</v>
      </c>
      <c r="K152" s="2">
        <v>37.598907396085202</v>
      </c>
      <c r="L152" s="2">
        <v>37.891098224860599</v>
      </c>
      <c r="M152" s="2">
        <v>37.5754079041292</v>
      </c>
    </row>
    <row r="153" spans="2:13" x14ac:dyDescent="1.1000000000000001">
      <c r="B153" s="1" t="s">
        <v>152</v>
      </c>
      <c r="C153" s="2">
        <v>41.589407719999997</v>
      </c>
      <c r="D153" s="2">
        <v>37.977472838368598</v>
      </c>
      <c r="E153" s="2">
        <v>37.281289441903503</v>
      </c>
      <c r="F153" s="2">
        <v>38.081116073077901</v>
      </c>
      <c r="G153" s="2">
        <v>37.833483990274097</v>
      </c>
      <c r="H153" s="2">
        <v>38.075923864709701</v>
      </c>
      <c r="I153" s="2">
        <v>38.181187651250099</v>
      </c>
      <c r="J153" s="2">
        <v>37.854691037685903</v>
      </c>
      <c r="K153" s="2">
        <v>37.986686047512897</v>
      </c>
      <c r="L153" s="2">
        <v>37.929540756492798</v>
      </c>
      <c r="M153" s="2">
        <v>37.742357500798697</v>
      </c>
    </row>
    <row r="154" spans="2:13" x14ac:dyDescent="1.1000000000000001">
      <c r="B154" s="1" t="s">
        <v>153</v>
      </c>
      <c r="C154" s="2">
        <v>49.535950040000003</v>
      </c>
      <c r="D154" s="2">
        <v>37.703885058253299</v>
      </c>
      <c r="E154" s="2">
        <v>38.310666055078201</v>
      </c>
      <c r="F154" s="2">
        <v>37.985847987582297</v>
      </c>
      <c r="G154" s="2">
        <v>38.033097411106397</v>
      </c>
      <c r="H154" s="2">
        <v>38.155531202477</v>
      </c>
      <c r="I154" s="2">
        <v>37.796771312063598</v>
      </c>
      <c r="J154" s="2">
        <v>38.338033549471497</v>
      </c>
      <c r="K154" s="2">
        <v>37.7157162081444</v>
      </c>
      <c r="L154" s="2">
        <v>38.029409790788399</v>
      </c>
      <c r="M154" s="2">
        <v>38.336756845619803</v>
      </c>
    </row>
    <row r="155" spans="2:13" x14ac:dyDescent="1.1000000000000001">
      <c r="B155" s="1" t="s">
        <v>154</v>
      </c>
      <c r="C155" s="2">
        <v>54.226923480000004</v>
      </c>
      <c r="D155" s="2">
        <v>38.045822193344499</v>
      </c>
      <c r="E155" s="2">
        <v>37.1674549863639</v>
      </c>
      <c r="F155" s="2">
        <v>37.806029978105499</v>
      </c>
      <c r="G155" s="2">
        <v>37.546954585926798</v>
      </c>
      <c r="H155" s="2">
        <v>37.193049928857697</v>
      </c>
      <c r="I155" s="2">
        <v>37.54595421538</v>
      </c>
      <c r="J155" s="2">
        <v>37.720998131565601</v>
      </c>
      <c r="K155" s="2">
        <v>37.2363269312266</v>
      </c>
      <c r="L155" s="2">
        <v>37.258305233041803</v>
      </c>
      <c r="M155" s="2">
        <v>37.941895708372101</v>
      </c>
    </row>
    <row r="156" spans="2:13" x14ac:dyDescent="1.1000000000000001">
      <c r="B156" s="1" t="s">
        <v>155</v>
      </c>
      <c r="C156" s="2">
        <v>38.83906082</v>
      </c>
      <c r="D156" s="2">
        <v>37.752692937745799</v>
      </c>
      <c r="E156" s="2">
        <v>38.482556166765299</v>
      </c>
      <c r="F156" s="2">
        <v>38.217991201997997</v>
      </c>
      <c r="G156" s="2">
        <v>37.822914304282399</v>
      </c>
      <c r="H156" s="2">
        <v>38.621858369964102</v>
      </c>
      <c r="I156" s="2">
        <v>37.957275750957699</v>
      </c>
      <c r="J156" s="2">
        <v>38.4016713898611</v>
      </c>
      <c r="K156" s="2">
        <v>38.592827831686797</v>
      </c>
      <c r="L156" s="2">
        <v>38.1678982631853</v>
      </c>
      <c r="M156" s="2">
        <v>38.683455498542997</v>
      </c>
    </row>
    <row r="157" spans="2:13" x14ac:dyDescent="1.1000000000000001">
      <c r="B157" s="1" t="s">
        <v>156</v>
      </c>
      <c r="C157" s="2">
        <v>28.56927228</v>
      </c>
      <c r="D157" s="2">
        <v>37.487740016397503</v>
      </c>
      <c r="E157" s="2">
        <v>37.9084923119038</v>
      </c>
      <c r="F157" s="2">
        <v>37.304308963528001</v>
      </c>
      <c r="G157" s="2">
        <v>38.376353871088803</v>
      </c>
      <c r="H157" s="2">
        <v>38.074926503008101</v>
      </c>
      <c r="I157" s="2">
        <v>37.688704912354702</v>
      </c>
      <c r="J157" s="2">
        <v>37.135305574344898</v>
      </c>
      <c r="K157" s="2">
        <v>37.796567271888499</v>
      </c>
      <c r="L157" s="2">
        <v>37.0471053449427</v>
      </c>
      <c r="M157" s="2">
        <v>37.625013968512498</v>
      </c>
    </row>
    <row r="158" spans="2:13" x14ac:dyDescent="1.1000000000000001">
      <c r="B158" s="1" t="s">
        <v>157</v>
      </c>
      <c r="C158" s="2">
        <v>-19.673779769999999</v>
      </c>
      <c r="D158" s="2">
        <v>39.864506962063302</v>
      </c>
      <c r="E158" s="2">
        <v>38.707703439385298</v>
      </c>
      <c r="F158" s="2">
        <v>39.463087730621901</v>
      </c>
      <c r="G158" s="2">
        <v>38.660410231038199</v>
      </c>
      <c r="H158" s="2">
        <v>38.538545880755599</v>
      </c>
      <c r="I158" s="2">
        <v>39.146477470834299</v>
      </c>
      <c r="J158" s="2">
        <v>39.467867227888199</v>
      </c>
      <c r="K158" s="2">
        <v>39.492279939226897</v>
      </c>
      <c r="L158" s="2">
        <v>38.692437584520199</v>
      </c>
      <c r="M158" s="2">
        <v>39.163642748800299</v>
      </c>
    </row>
    <row r="159" spans="2:13" x14ac:dyDescent="1.1000000000000001">
      <c r="B159" s="1" t="s">
        <v>158</v>
      </c>
      <c r="C159" s="2">
        <v>48.149730069999997</v>
      </c>
      <c r="D159" s="2">
        <v>37.259385670960597</v>
      </c>
      <c r="E159" s="2">
        <v>37.763397197868898</v>
      </c>
      <c r="F159" s="2">
        <v>37.524746356865997</v>
      </c>
      <c r="G159" s="2">
        <v>38.125406631584198</v>
      </c>
      <c r="H159" s="2">
        <v>37.515022753458403</v>
      </c>
      <c r="I159" s="2">
        <v>37.104366611449102</v>
      </c>
      <c r="J159" s="2">
        <v>38.006622098323099</v>
      </c>
      <c r="K159" s="2">
        <v>37.610655493161801</v>
      </c>
      <c r="L159" s="2">
        <v>36.951647193799502</v>
      </c>
      <c r="M159" s="2">
        <v>38.081466257834698</v>
      </c>
    </row>
    <row r="160" spans="2:13" x14ac:dyDescent="1.1000000000000001">
      <c r="B160" s="1" t="s">
        <v>159</v>
      </c>
      <c r="C160" s="2">
        <v>38.839390280000003</v>
      </c>
      <c r="D160" s="2">
        <v>37.953214585743098</v>
      </c>
      <c r="E160" s="2">
        <v>37.788691660763398</v>
      </c>
      <c r="F160" s="2">
        <v>37.724337071127998</v>
      </c>
      <c r="G160" s="2">
        <v>37.941472917596499</v>
      </c>
      <c r="H160" s="2">
        <v>37.45279539493</v>
      </c>
      <c r="I160" s="2">
        <v>37.724951916288397</v>
      </c>
      <c r="J160" s="2">
        <v>37.665320403647598</v>
      </c>
      <c r="K160" s="2">
        <v>37.458817601861597</v>
      </c>
      <c r="L160" s="2">
        <v>37.058704661078998</v>
      </c>
      <c r="M160" s="2">
        <v>37.761205122105601</v>
      </c>
    </row>
    <row r="161" spans="2:13" x14ac:dyDescent="1.1000000000000001">
      <c r="B161" s="1" t="s">
        <v>160</v>
      </c>
      <c r="C161" s="2">
        <v>31.991755779999998</v>
      </c>
      <c r="D161" s="2">
        <v>38.196400788105898</v>
      </c>
      <c r="E161" s="2">
        <v>37.847986504786903</v>
      </c>
      <c r="F161" s="2">
        <v>37.627869788762403</v>
      </c>
      <c r="G161" s="2">
        <v>37.628718311512202</v>
      </c>
      <c r="H161" s="2">
        <v>37.710628581726702</v>
      </c>
      <c r="I161" s="2">
        <v>37.631145723146702</v>
      </c>
      <c r="J161" s="2">
        <v>37.664419887447899</v>
      </c>
      <c r="K161" s="2">
        <v>37.378976003823801</v>
      </c>
      <c r="L161" s="2">
        <v>37.857755477503702</v>
      </c>
      <c r="M161" s="2">
        <v>37.636998444638202</v>
      </c>
    </row>
    <row r="162" spans="2:13" x14ac:dyDescent="1.1000000000000001">
      <c r="B162" s="1" t="s">
        <v>161</v>
      </c>
      <c r="C162" s="2">
        <v>39.684383109999999</v>
      </c>
      <c r="D162" s="2">
        <v>37.520236539558098</v>
      </c>
      <c r="E162" s="2">
        <v>37.636234387770401</v>
      </c>
      <c r="F162" s="2">
        <v>37.655223955254399</v>
      </c>
      <c r="G162" s="2">
        <v>37.504739640670799</v>
      </c>
      <c r="H162" s="2">
        <v>37.368096920740399</v>
      </c>
      <c r="I162" s="2">
        <v>37.727239470142301</v>
      </c>
      <c r="J162" s="2">
        <v>37.973805828579899</v>
      </c>
      <c r="K162" s="2">
        <v>37.757074269038498</v>
      </c>
      <c r="L162" s="2">
        <v>37.740269013435899</v>
      </c>
      <c r="M162" s="2">
        <v>37.739971170097903</v>
      </c>
    </row>
    <row r="163" spans="2:13" x14ac:dyDescent="1.1000000000000001">
      <c r="B163" s="1" t="s">
        <v>162</v>
      </c>
      <c r="C163" s="2">
        <v>46.582565700000004</v>
      </c>
      <c r="D163" s="2">
        <v>37.272541378997602</v>
      </c>
      <c r="E163" s="2">
        <v>37.441592288940797</v>
      </c>
      <c r="F163" s="2">
        <v>37.781946069137902</v>
      </c>
      <c r="G163" s="2">
        <v>37.799037725700003</v>
      </c>
      <c r="H163" s="2">
        <v>38.1523560114303</v>
      </c>
      <c r="I163" s="2">
        <v>37.725372079780797</v>
      </c>
      <c r="J163" s="2">
        <v>37.591494307778703</v>
      </c>
      <c r="K163" s="2">
        <v>37.748131409801502</v>
      </c>
      <c r="L163" s="2">
        <v>36.993636544407998</v>
      </c>
      <c r="M163" s="2">
        <v>37.690706945150502</v>
      </c>
    </row>
    <row r="164" spans="2:13" x14ac:dyDescent="1.1000000000000001">
      <c r="B164" s="1" t="s">
        <v>163</v>
      </c>
      <c r="C164" s="2">
        <v>35.532379159999998</v>
      </c>
      <c r="D164" s="2">
        <v>37.640469714520997</v>
      </c>
      <c r="E164" s="2">
        <v>37.526710712356198</v>
      </c>
      <c r="F164" s="2">
        <v>37.8062636121427</v>
      </c>
      <c r="G164" s="2">
        <v>37.469912087177299</v>
      </c>
      <c r="H164" s="2">
        <v>37.461965006013401</v>
      </c>
      <c r="I164" s="2">
        <v>37.611664636037403</v>
      </c>
      <c r="J164" s="2">
        <v>37.355662880065204</v>
      </c>
      <c r="K164" s="2">
        <v>37.711684429694003</v>
      </c>
      <c r="L164" s="2">
        <v>37.418904021927197</v>
      </c>
      <c r="M164" s="2">
        <v>37.197361659977297</v>
      </c>
    </row>
    <row r="165" spans="2:13" x14ac:dyDescent="1.1000000000000001">
      <c r="B165" s="1" t="s">
        <v>164</v>
      </c>
      <c r="C165" s="2">
        <v>48.230226719999997</v>
      </c>
      <c r="D165" s="2">
        <v>37.584097586236197</v>
      </c>
      <c r="E165" s="2">
        <v>37.1393031901314</v>
      </c>
      <c r="F165" s="2">
        <v>36.717990116357697</v>
      </c>
      <c r="G165" s="2">
        <v>36.940208363335799</v>
      </c>
      <c r="H165" s="2">
        <v>37.387676571037098</v>
      </c>
      <c r="I165" s="2">
        <v>37.664132839812503</v>
      </c>
      <c r="J165" s="2">
        <v>36.993122863713602</v>
      </c>
      <c r="K165" s="2">
        <v>37.347621227074697</v>
      </c>
      <c r="L165" s="2">
        <v>37.659791354683499</v>
      </c>
      <c r="M165" s="2">
        <v>37.3290925402342</v>
      </c>
    </row>
    <row r="166" spans="2:13" x14ac:dyDescent="1.1000000000000001">
      <c r="B166" s="1" t="s">
        <v>165</v>
      </c>
      <c r="C166" s="2">
        <v>53.320091759999997</v>
      </c>
      <c r="D166" s="2">
        <v>37.177081759307001</v>
      </c>
      <c r="E166" s="2">
        <v>37.7257680832221</v>
      </c>
      <c r="F166" s="2">
        <v>37.219215522551004</v>
      </c>
      <c r="G166" s="2">
        <v>36.905624187915301</v>
      </c>
      <c r="H166" s="2">
        <v>37.0017067185915</v>
      </c>
      <c r="I166" s="2">
        <v>36.862841636376999</v>
      </c>
      <c r="J166" s="2">
        <v>37.280994819866898</v>
      </c>
      <c r="K166" s="2">
        <v>37.572479533151501</v>
      </c>
      <c r="L166" s="2">
        <v>37.646608340489898</v>
      </c>
      <c r="M166" s="2">
        <v>37.388953203214903</v>
      </c>
    </row>
    <row r="167" spans="2:13" x14ac:dyDescent="1.1000000000000001">
      <c r="B167" s="1" t="s">
        <v>166</v>
      </c>
      <c r="C167" s="2">
        <v>38.96910501</v>
      </c>
      <c r="D167" s="2">
        <v>37.517041976645203</v>
      </c>
      <c r="E167" s="2">
        <v>37.799534724527199</v>
      </c>
      <c r="F167" s="2">
        <v>37.980802280728398</v>
      </c>
      <c r="G167" s="2">
        <v>37.243682809288103</v>
      </c>
      <c r="H167" s="2">
        <v>37.905958047218</v>
      </c>
      <c r="I167" s="2">
        <v>37.6494064223659</v>
      </c>
      <c r="J167" s="2">
        <v>37.7098294308785</v>
      </c>
      <c r="K167" s="2">
        <v>37.8462591047806</v>
      </c>
      <c r="L167" s="2">
        <v>37.679958811336</v>
      </c>
      <c r="M167" s="2">
        <v>37.497119254348597</v>
      </c>
    </row>
    <row r="168" spans="2:13" x14ac:dyDescent="1.1000000000000001">
      <c r="B168" s="1" t="s">
        <v>167</v>
      </c>
      <c r="C168" s="2">
        <v>15.877364610000001</v>
      </c>
      <c r="D168" s="2">
        <v>37.345106696659201</v>
      </c>
      <c r="E168" s="2">
        <v>37.604087523464202</v>
      </c>
      <c r="F168" s="2">
        <v>37.188848373198098</v>
      </c>
      <c r="G168" s="2">
        <v>37.524146991193199</v>
      </c>
      <c r="H168" s="2">
        <v>37.524064913971301</v>
      </c>
      <c r="I168" s="2">
        <v>37.867150252758996</v>
      </c>
      <c r="J168" s="2">
        <v>37.977010705664</v>
      </c>
      <c r="K168" s="2">
        <v>37.678942576135</v>
      </c>
      <c r="L168" s="2">
        <v>38.161938348596998</v>
      </c>
      <c r="M168" s="2">
        <v>38.231567347784399</v>
      </c>
    </row>
    <row r="169" spans="2:13" x14ac:dyDescent="1.1000000000000001">
      <c r="B169" s="1" t="s">
        <v>168</v>
      </c>
      <c r="C169" s="2">
        <v>22.654866349999999</v>
      </c>
      <c r="D169" s="2">
        <v>37.667161413610302</v>
      </c>
      <c r="E169" s="2">
        <v>37.6181348737666</v>
      </c>
      <c r="F169" s="2">
        <v>37.914560671784699</v>
      </c>
      <c r="G169" s="2">
        <v>37.477386254162099</v>
      </c>
      <c r="H169" s="2">
        <v>37.775774957400799</v>
      </c>
      <c r="I169" s="2">
        <v>37.361488347957</v>
      </c>
      <c r="J169" s="2">
        <v>37.654166077723197</v>
      </c>
      <c r="K169" s="2">
        <v>37.490773515170403</v>
      </c>
      <c r="L169" s="2">
        <v>37.163458731896299</v>
      </c>
      <c r="M169" s="2">
        <v>37.567892159809404</v>
      </c>
    </row>
    <row r="170" spans="2:13" x14ac:dyDescent="1.1000000000000001">
      <c r="B170" s="1" t="s">
        <v>169</v>
      </c>
      <c r="C170" s="2">
        <v>28.128197490000002</v>
      </c>
      <c r="D170" s="2">
        <v>38.198173450160901</v>
      </c>
      <c r="E170" s="2">
        <v>38.046983632858797</v>
      </c>
      <c r="F170" s="2">
        <v>37.978979175189799</v>
      </c>
      <c r="G170" s="2">
        <v>37.353413119473899</v>
      </c>
      <c r="H170" s="2">
        <v>37.850405848680303</v>
      </c>
      <c r="I170" s="2">
        <v>37.550002490856897</v>
      </c>
      <c r="J170" s="2">
        <v>37.705076618072603</v>
      </c>
      <c r="K170" s="2">
        <v>37.894086574856303</v>
      </c>
      <c r="L170" s="2">
        <v>37.758608711734901</v>
      </c>
      <c r="M170" s="2">
        <v>38.2608327356064</v>
      </c>
    </row>
    <row r="171" spans="2:13" x14ac:dyDescent="1.1000000000000001">
      <c r="B171" s="1" t="s">
        <v>170</v>
      </c>
      <c r="C171" s="2">
        <v>27.057744339999999</v>
      </c>
      <c r="D171" s="2">
        <v>37.466817494111098</v>
      </c>
      <c r="E171" s="2">
        <v>37.536392571258197</v>
      </c>
      <c r="F171" s="2">
        <v>37.945709860563497</v>
      </c>
      <c r="G171" s="2">
        <v>37.723934821274099</v>
      </c>
      <c r="H171" s="2">
        <v>37.914719487061902</v>
      </c>
      <c r="I171" s="2">
        <v>37.942074811000701</v>
      </c>
      <c r="J171" s="2">
        <v>37.5328649637216</v>
      </c>
      <c r="K171" s="2">
        <v>37.915142505521899</v>
      </c>
      <c r="L171" s="2">
        <v>37.812317347458396</v>
      </c>
      <c r="M171" s="2">
        <v>37.481825300451703</v>
      </c>
    </row>
    <row r="172" spans="2:13" x14ac:dyDescent="1.1000000000000001">
      <c r="B172" s="1" t="s">
        <v>171</v>
      </c>
      <c r="C172" s="2">
        <v>34.107431669999997</v>
      </c>
      <c r="D172" s="2">
        <v>37.367813513418298</v>
      </c>
      <c r="E172" s="2">
        <v>37.706889799761697</v>
      </c>
      <c r="F172" s="2">
        <v>37.4120528305261</v>
      </c>
      <c r="G172" s="2">
        <v>37.355932346037697</v>
      </c>
      <c r="H172" s="2">
        <v>37.963576945106503</v>
      </c>
      <c r="I172" s="2">
        <v>37.269178810080298</v>
      </c>
      <c r="J172" s="2">
        <v>37.494282667523002</v>
      </c>
      <c r="K172" s="2">
        <v>37.732569835998</v>
      </c>
      <c r="L172" s="2">
        <v>37.757477381587698</v>
      </c>
      <c r="M172" s="2">
        <v>37.2713137078945</v>
      </c>
    </row>
    <row r="173" spans="2:13" x14ac:dyDescent="1.1000000000000001">
      <c r="B173" s="1" t="s">
        <v>172</v>
      </c>
      <c r="C173" s="2">
        <v>25.270596090000002</v>
      </c>
      <c r="D173" s="2">
        <v>37.750688691189403</v>
      </c>
      <c r="E173" s="2">
        <v>37.563247847783899</v>
      </c>
      <c r="F173" s="2">
        <v>37.161424883469401</v>
      </c>
      <c r="G173" s="2">
        <v>38.403910411552999</v>
      </c>
      <c r="H173" s="2">
        <v>38.086025189524797</v>
      </c>
      <c r="I173" s="2">
        <v>37.265296475119001</v>
      </c>
      <c r="J173" s="2">
        <v>37.893716843221199</v>
      </c>
      <c r="K173" s="2">
        <v>37.7998630866037</v>
      </c>
      <c r="L173" s="2">
        <v>38.147861466717401</v>
      </c>
      <c r="M173" s="2">
        <v>37.514959889705501</v>
      </c>
    </row>
    <row r="174" spans="2:13" x14ac:dyDescent="1.1000000000000001">
      <c r="B174" s="1" t="s">
        <v>173</v>
      </c>
      <c r="C174" s="2">
        <v>39.659016819999998</v>
      </c>
      <c r="D174" s="2">
        <v>38.567222429068998</v>
      </c>
      <c r="E174" s="2">
        <v>38.244184351455303</v>
      </c>
      <c r="F174" s="2">
        <v>38.119779037989801</v>
      </c>
      <c r="G174" s="2">
        <v>38.412843894913401</v>
      </c>
      <c r="H174" s="2">
        <v>38.060672435848602</v>
      </c>
      <c r="I174" s="2">
        <v>38.5249080450454</v>
      </c>
      <c r="J174" s="2">
        <v>38.279808214086003</v>
      </c>
      <c r="K174" s="2">
        <v>38.024932793938</v>
      </c>
      <c r="L174" s="2">
        <v>38.267445655078603</v>
      </c>
      <c r="M174" s="2">
        <v>37.989100167218098</v>
      </c>
    </row>
    <row r="175" spans="2:13" x14ac:dyDescent="1.1000000000000001">
      <c r="B175" s="1" t="s">
        <v>174</v>
      </c>
      <c r="C175" s="2">
        <v>23.826199720000002</v>
      </c>
      <c r="D175" s="2">
        <v>37.4515293882341</v>
      </c>
      <c r="E175" s="2">
        <v>37.792575518023597</v>
      </c>
      <c r="F175" s="2">
        <v>37.7568897936494</v>
      </c>
      <c r="G175" s="2">
        <v>38.299729570706802</v>
      </c>
      <c r="H175" s="2">
        <v>37.569779758979998</v>
      </c>
      <c r="I175" s="2">
        <v>37.502662473956903</v>
      </c>
      <c r="J175" s="2">
        <v>37.413484865472398</v>
      </c>
      <c r="K175" s="2">
        <v>37.665907389387399</v>
      </c>
      <c r="L175" s="2">
        <v>37.572078544011298</v>
      </c>
      <c r="M175" s="2">
        <v>37.5135842883466</v>
      </c>
    </row>
    <row r="176" spans="2:13" x14ac:dyDescent="1.1000000000000001">
      <c r="B176" s="1" t="s">
        <v>175</v>
      </c>
      <c r="C176" s="2">
        <v>45.538772760000001</v>
      </c>
      <c r="D176" s="2">
        <v>37.3917036708919</v>
      </c>
      <c r="E176" s="2">
        <v>37.757385964369597</v>
      </c>
      <c r="F176" s="2">
        <v>37.458967802119098</v>
      </c>
      <c r="G176" s="2">
        <v>37.709633710297702</v>
      </c>
      <c r="H176" s="2">
        <v>37.947841405456202</v>
      </c>
      <c r="I176" s="2">
        <v>37.705617795256501</v>
      </c>
      <c r="J176" s="2">
        <v>37.312934417048702</v>
      </c>
      <c r="K176" s="2">
        <v>37.581313617589501</v>
      </c>
      <c r="L176" s="2">
        <v>37.481305419481501</v>
      </c>
      <c r="M176" s="2">
        <v>37.505340221452599</v>
      </c>
    </row>
    <row r="177" spans="2:13" x14ac:dyDescent="1.1000000000000001">
      <c r="B177" s="1" t="s">
        <v>176</v>
      </c>
      <c r="C177" s="2">
        <v>60.603296980000003</v>
      </c>
      <c r="D177" s="2">
        <v>37.655107236304701</v>
      </c>
      <c r="E177" s="2">
        <v>37.601706144470299</v>
      </c>
      <c r="F177" s="2">
        <v>37.647759542626602</v>
      </c>
      <c r="G177" s="2">
        <v>38.0872419388118</v>
      </c>
      <c r="H177" s="2">
        <v>37.847167963838103</v>
      </c>
      <c r="I177" s="2">
        <v>37.308636185800196</v>
      </c>
      <c r="J177" s="2">
        <v>38.341280641970997</v>
      </c>
      <c r="K177" s="2">
        <v>37.380142152578998</v>
      </c>
      <c r="L177" s="2">
        <v>37.121122096248897</v>
      </c>
      <c r="M177" s="2">
        <v>37.664230941175397</v>
      </c>
    </row>
    <row r="178" spans="2:13" x14ac:dyDescent="1.1000000000000001">
      <c r="B178" s="1" t="s">
        <v>177</v>
      </c>
      <c r="C178" s="2">
        <v>41.376959859999999</v>
      </c>
      <c r="D178" s="2">
        <v>38.100180953518503</v>
      </c>
      <c r="E178" s="2">
        <v>37.636187553424797</v>
      </c>
      <c r="F178" s="2">
        <v>37.821240346223099</v>
      </c>
      <c r="G178" s="2">
        <v>37.659682538793298</v>
      </c>
      <c r="H178" s="2">
        <v>37.755614239327599</v>
      </c>
      <c r="I178" s="2">
        <v>38.072041963087599</v>
      </c>
      <c r="J178" s="2">
        <v>37.837935575340097</v>
      </c>
      <c r="K178" s="2">
        <v>37.895778404833003</v>
      </c>
      <c r="L178" s="2">
        <v>37.5761189707342</v>
      </c>
      <c r="M178" s="2">
        <v>37.758679842554898</v>
      </c>
    </row>
    <row r="179" spans="2:13" x14ac:dyDescent="1.1000000000000001">
      <c r="B179" s="1" t="s">
        <v>178</v>
      </c>
      <c r="C179" s="2">
        <v>37.067489719999998</v>
      </c>
      <c r="D179" s="2">
        <v>37.765461304162798</v>
      </c>
      <c r="E179" s="2">
        <v>37.482073478379597</v>
      </c>
      <c r="F179" s="2">
        <v>37.397497948040801</v>
      </c>
      <c r="G179" s="2">
        <v>37.496356673567298</v>
      </c>
      <c r="H179" s="2">
        <v>37.659637609643902</v>
      </c>
      <c r="I179" s="2">
        <v>37.4500379163227</v>
      </c>
      <c r="J179" s="2">
        <v>37.122523372592902</v>
      </c>
      <c r="K179" s="2">
        <v>38.016339403187601</v>
      </c>
      <c r="L179" s="2">
        <v>37.679122921559198</v>
      </c>
      <c r="M179" s="2">
        <v>37.575498185211003</v>
      </c>
    </row>
    <row r="180" spans="2:13" x14ac:dyDescent="1.1000000000000001">
      <c r="B180" s="1" t="s">
        <v>179</v>
      </c>
      <c r="C180" s="2">
        <v>25.232852999999999</v>
      </c>
      <c r="D180" s="2">
        <v>37.776630219427098</v>
      </c>
      <c r="E180" s="2">
        <v>37.876064454607402</v>
      </c>
      <c r="F180" s="2">
        <v>37.515145857123002</v>
      </c>
      <c r="G180" s="2">
        <v>37.6156159006431</v>
      </c>
      <c r="H180" s="2">
        <v>37.729957001425603</v>
      </c>
      <c r="I180" s="2">
        <v>37.779572466343303</v>
      </c>
      <c r="J180" s="2">
        <v>37.507848092191601</v>
      </c>
      <c r="K180" s="2">
        <v>37.887236770877003</v>
      </c>
      <c r="L180" s="2">
        <v>38.156680748380602</v>
      </c>
      <c r="M180" s="2">
        <v>37.345909714944099</v>
      </c>
    </row>
    <row r="181" spans="2:13" x14ac:dyDescent="1.1000000000000001">
      <c r="B181" s="1" t="s">
        <v>180</v>
      </c>
      <c r="C181" s="2">
        <v>49.727886069999997</v>
      </c>
      <c r="D181" s="2">
        <v>37.294906083667698</v>
      </c>
      <c r="E181" s="2">
        <v>37.031529091157502</v>
      </c>
      <c r="F181" s="2">
        <v>37.740844998539103</v>
      </c>
      <c r="G181" s="2">
        <v>37.367556400020703</v>
      </c>
      <c r="H181" s="2">
        <v>37.900003554601597</v>
      </c>
      <c r="I181" s="2">
        <v>37.309935635942502</v>
      </c>
      <c r="J181" s="2">
        <v>37.5531410790922</v>
      </c>
      <c r="K181" s="2">
        <v>37.844681987164201</v>
      </c>
      <c r="L181" s="2">
        <v>38.168854826416698</v>
      </c>
      <c r="M181" s="2">
        <v>37.401349434821597</v>
      </c>
    </row>
    <row r="182" spans="2:13" x14ac:dyDescent="1.1000000000000001">
      <c r="B182" s="1" t="s">
        <v>181</v>
      </c>
      <c r="C182" s="2">
        <v>24.144621740000002</v>
      </c>
      <c r="D182" s="2">
        <v>37.6731957079379</v>
      </c>
      <c r="E182" s="2">
        <v>37.980931248818301</v>
      </c>
      <c r="F182" s="2">
        <v>37.699887601665203</v>
      </c>
      <c r="G182" s="2">
        <v>37.756680079949497</v>
      </c>
      <c r="H182" s="2">
        <v>38.277595942425101</v>
      </c>
      <c r="I182" s="2">
        <v>37.453049348178901</v>
      </c>
      <c r="J182" s="2">
        <v>38.395994518244102</v>
      </c>
      <c r="K182" s="2">
        <v>37.872552509127502</v>
      </c>
      <c r="L182" s="2">
        <v>37.311306716532798</v>
      </c>
      <c r="M182" s="2">
        <v>37.848794899311997</v>
      </c>
    </row>
    <row r="183" spans="2:13" x14ac:dyDescent="1.1000000000000001">
      <c r="B183" s="1" t="s">
        <v>182</v>
      </c>
      <c r="C183" s="2">
        <v>49.871205740000001</v>
      </c>
      <c r="D183" s="2">
        <v>37.540539729379198</v>
      </c>
      <c r="E183" s="2">
        <v>36.823510107263601</v>
      </c>
      <c r="F183" s="2">
        <v>37.389725635614298</v>
      </c>
      <c r="G183" s="2">
        <v>36.955546184535699</v>
      </c>
      <c r="H183" s="2">
        <v>37.270731376491597</v>
      </c>
      <c r="I183" s="2">
        <v>37.714204256467397</v>
      </c>
      <c r="J183" s="2">
        <v>37.319509044865903</v>
      </c>
      <c r="K183" s="2">
        <v>37.561848141875799</v>
      </c>
      <c r="L183" s="2">
        <v>37.888189900786799</v>
      </c>
      <c r="M183" s="2">
        <v>37.570980622907598</v>
      </c>
    </row>
    <row r="184" spans="2:13" x14ac:dyDescent="1.1000000000000001">
      <c r="B184" s="1" t="s">
        <v>183</v>
      </c>
      <c r="C184" s="2">
        <v>47.851677070000001</v>
      </c>
      <c r="D184" s="2">
        <v>37.529407562711299</v>
      </c>
      <c r="E184" s="2">
        <v>38.000700639526499</v>
      </c>
      <c r="F184" s="2">
        <v>37.747866224672897</v>
      </c>
      <c r="G184" s="2">
        <v>37.9527469865778</v>
      </c>
      <c r="H184" s="2">
        <v>37.8655772926707</v>
      </c>
      <c r="I184" s="2">
        <v>38.32418751782</v>
      </c>
      <c r="J184" s="2">
        <v>37.785434143492402</v>
      </c>
      <c r="K184" s="2">
        <v>37.877301825189598</v>
      </c>
      <c r="L184" s="2">
        <v>37.980617038916201</v>
      </c>
      <c r="M184" s="2">
        <v>38.501730445913601</v>
      </c>
    </row>
    <row r="185" spans="2:13" x14ac:dyDescent="1.1000000000000001">
      <c r="B185" s="1" t="s">
        <v>184</v>
      </c>
      <c r="C185" s="2">
        <v>39.98265498</v>
      </c>
      <c r="D185" s="2">
        <v>38.431914908172502</v>
      </c>
      <c r="E185" s="2">
        <v>38.448658341855698</v>
      </c>
      <c r="F185" s="2">
        <v>38.294960525601198</v>
      </c>
      <c r="G185" s="2">
        <v>37.842247377750503</v>
      </c>
      <c r="H185" s="2">
        <v>38.637748406161002</v>
      </c>
      <c r="I185" s="2">
        <v>37.977769947453901</v>
      </c>
      <c r="J185" s="2">
        <v>37.799379437096498</v>
      </c>
      <c r="K185" s="2">
        <v>38.580401536182798</v>
      </c>
      <c r="L185" s="2">
        <v>38.2299846172278</v>
      </c>
      <c r="M185" s="2">
        <v>37.767618255940199</v>
      </c>
    </row>
    <row r="186" spans="2:13" x14ac:dyDescent="1.1000000000000001">
      <c r="B186" s="1" t="s">
        <v>185</v>
      </c>
      <c r="C186" s="2">
        <v>40.457427039999999</v>
      </c>
      <c r="D186" s="2">
        <v>37.638124823776401</v>
      </c>
      <c r="E186" s="2">
        <v>38.152451891918098</v>
      </c>
      <c r="F186" s="2">
        <v>37.744602085422201</v>
      </c>
      <c r="G186" s="2">
        <v>37.754385632646802</v>
      </c>
      <c r="H186" s="2">
        <v>37.988213985184402</v>
      </c>
      <c r="I186" s="2">
        <v>37.457574303605099</v>
      </c>
      <c r="J186" s="2">
        <v>37.789524403364702</v>
      </c>
      <c r="K186" s="2">
        <v>37.754820557972202</v>
      </c>
      <c r="L186" s="2">
        <v>37.933725800882002</v>
      </c>
      <c r="M186" s="2">
        <v>37.8321073416068</v>
      </c>
    </row>
    <row r="187" spans="2:13" x14ac:dyDescent="1.1000000000000001">
      <c r="B187" s="1" t="s">
        <v>186</v>
      </c>
      <c r="C187" s="2">
        <v>55.769826969999997</v>
      </c>
      <c r="D187" s="2">
        <v>37.401721084896799</v>
      </c>
      <c r="E187" s="2">
        <v>37.834505250504897</v>
      </c>
      <c r="F187" s="2">
        <v>37.935389589966903</v>
      </c>
      <c r="G187" s="2">
        <v>37.2400542340812</v>
      </c>
      <c r="H187" s="2">
        <v>37.7583334317045</v>
      </c>
      <c r="I187" s="2">
        <v>37.433268372899597</v>
      </c>
      <c r="J187" s="2">
        <v>37.694799840590001</v>
      </c>
      <c r="K187" s="2">
        <v>37.369889603112703</v>
      </c>
      <c r="L187" s="2">
        <v>37.233587657631197</v>
      </c>
      <c r="M187" s="2">
        <v>37.662567250604802</v>
      </c>
    </row>
    <row r="188" spans="2:13" x14ac:dyDescent="1.1000000000000001">
      <c r="B188" s="1" t="s">
        <v>187</v>
      </c>
      <c r="C188" s="2">
        <v>30.412532630000001</v>
      </c>
      <c r="D188" s="2">
        <v>37.551563843651401</v>
      </c>
      <c r="E188" s="2">
        <v>38.144265411520699</v>
      </c>
      <c r="F188" s="2">
        <v>37.966751920879098</v>
      </c>
      <c r="G188" s="2">
        <v>38.803009007912898</v>
      </c>
      <c r="H188" s="2">
        <v>38.149995453318503</v>
      </c>
      <c r="I188" s="2">
        <v>37.913953053180499</v>
      </c>
      <c r="J188" s="2">
        <v>37.650673581807901</v>
      </c>
      <c r="K188" s="2">
        <v>37.8194749202463</v>
      </c>
      <c r="L188" s="2">
        <v>38.218107499986402</v>
      </c>
      <c r="M188" s="2">
        <v>38.098892309452303</v>
      </c>
    </row>
    <row r="189" spans="2:13" x14ac:dyDescent="1.1000000000000001">
      <c r="B189" s="1" t="s">
        <v>188</v>
      </c>
      <c r="C189" s="2">
        <v>39.519645769999997</v>
      </c>
      <c r="D189" s="2">
        <v>38.304564092990901</v>
      </c>
      <c r="E189" s="2">
        <v>38.830706042346101</v>
      </c>
      <c r="F189" s="2">
        <v>39.546602965586501</v>
      </c>
      <c r="G189" s="2">
        <v>38.125073420755903</v>
      </c>
      <c r="H189" s="2">
        <v>38.440669933867198</v>
      </c>
      <c r="I189" s="2">
        <v>38.3939136759858</v>
      </c>
      <c r="J189" s="2">
        <v>38.557849331254502</v>
      </c>
      <c r="K189" s="2">
        <v>38.061675027713498</v>
      </c>
      <c r="L189" s="2">
        <v>39.421082896424998</v>
      </c>
      <c r="M189" s="2">
        <v>38.371438982967597</v>
      </c>
    </row>
    <row r="190" spans="2:13" x14ac:dyDescent="1.1000000000000001">
      <c r="B190" s="1" t="s">
        <v>189</v>
      </c>
      <c r="C190" s="2">
        <v>26.00351641</v>
      </c>
      <c r="D190" s="2">
        <v>38.195269579136898</v>
      </c>
      <c r="E190" s="2">
        <v>37.454795842822698</v>
      </c>
      <c r="F190" s="2">
        <v>37.523253912318403</v>
      </c>
      <c r="G190" s="2">
        <v>37.626285384012803</v>
      </c>
      <c r="H190" s="2">
        <v>37.609560913675701</v>
      </c>
      <c r="I190" s="2">
        <v>37.378857711710801</v>
      </c>
      <c r="J190" s="2">
        <v>37.484127881224801</v>
      </c>
      <c r="K190" s="2">
        <v>37.520184880961303</v>
      </c>
      <c r="L190" s="2">
        <v>37.0039897739425</v>
      </c>
      <c r="M190" s="2">
        <v>37.942919455467901</v>
      </c>
    </row>
    <row r="191" spans="2:13" x14ac:dyDescent="1.1000000000000001">
      <c r="B191" s="1" t="s">
        <v>190</v>
      </c>
      <c r="C191" s="2">
        <v>55.467633380000002</v>
      </c>
      <c r="D191" s="2">
        <v>37.328952208310099</v>
      </c>
      <c r="E191" s="2">
        <v>37.826251086378399</v>
      </c>
      <c r="F191" s="2">
        <v>37.589614069919399</v>
      </c>
      <c r="G191" s="2">
        <v>37.2768447173084</v>
      </c>
      <c r="H191" s="2">
        <v>37.767892517507498</v>
      </c>
      <c r="I191" s="2">
        <v>37.981266939385797</v>
      </c>
      <c r="J191" s="2">
        <v>37.478716015772598</v>
      </c>
      <c r="K191" s="2">
        <v>37.481252801304201</v>
      </c>
      <c r="L191" s="2">
        <v>37.214821875126098</v>
      </c>
      <c r="M191" s="2">
        <v>37.371767026909502</v>
      </c>
    </row>
    <row r="192" spans="2:13" x14ac:dyDescent="1.1000000000000001">
      <c r="B192" s="1" t="s">
        <v>191</v>
      </c>
      <c r="C192" s="2">
        <v>41.217379299999997</v>
      </c>
      <c r="D192" s="2">
        <v>38.128542649869502</v>
      </c>
      <c r="E192" s="2">
        <v>37.563515374532201</v>
      </c>
      <c r="F192" s="2">
        <v>38.003358619378297</v>
      </c>
      <c r="G192" s="2">
        <v>37.283506951308098</v>
      </c>
      <c r="H192" s="2">
        <v>37.795301712187097</v>
      </c>
      <c r="I192" s="2">
        <v>37.467537711885903</v>
      </c>
      <c r="J192" s="2">
        <v>37.709263301459501</v>
      </c>
      <c r="K192" s="2">
        <v>37.730688021127698</v>
      </c>
      <c r="L192" s="2">
        <v>37.554691907925204</v>
      </c>
      <c r="M192" s="2">
        <v>37.701172373674197</v>
      </c>
    </row>
    <row r="193" spans="2:13" x14ac:dyDescent="1.1000000000000001">
      <c r="B193" s="1" t="s">
        <v>192</v>
      </c>
      <c r="C193" s="2">
        <v>7.7149412530000001</v>
      </c>
      <c r="D193" s="2">
        <v>37.876329284496499</v>
      </c>
      <c r="E193" s="2">
        <v>37.816349272960302</v>
      </c>
      <c r="F193" s="2">
        <v>37.304655332881801</v>
      </c>
      <c r="G193" s="2">
        <v>37.743282556049898</v>
      </c>
      <c r="H193" s="2">
        <v>37.726214184968597</v>
      </c>
      <c r="I193" s="2">
        <v>37.5227717694153</v>
      </c>
      <c r="J193" s="2">
        <v>37.6608168317183</v>
      </c>
      <c r="K193" s="2">
        <v>37.238019861975701</v>
      </c>
      <c r="L193" s="2">
        <v>37.599606179969598</v>
      </c>
      <c r="M193" s="2">
        <v>37.6968787839863</v>
      </c>
    </row>
    <row r="194" spans="2:13" x14ac:dyDescent="1.1000000000000001">
      <c r="B194" s="1" t="s">
        <v>193</v>
      </c>
      <c r="C194" s="2">
        <v>41.766534909999997</v>
      </c>
      <c r="D194" s="2">
        <v>38.127376686352797</v>
      </c>
      <c r="E194" s="2">
        <v>37.8709982101592</v>
      </c>
      <c r="F194" s="2">
        <v>37.791025074754302</v>
      </c>
      <c r="G194" s="2">
        <v>37.6885538575754</v>
      </c>
      <c r="H194" s="2">
        <v>37.564645682361103</v>
      </c>
      <c r="I194" s="2">
        <v>37.216358815437403</v>
      </c>
      <c r="J194" s="2">
        <v>37.078414216764699</v>
      </c>
      <c r="K194" s="2">
        <v>37.272085690703904</v>
      </c>
      <c r="L194" s="2">
        <v>37.061554519954498</v>
      </c>
      <c r="M194" s="2">
        <v>37.657153638926303</v>
      </c>
    </row>
    <row r="195" spans="2:13" x14ac:dyDescent="1.1000000000000001">
      <c r="B195" s="1" t="s">
        <v>194</v>
      </c>
      <c r="C195" s="2">
        <v>22.401738699999999</v>
      </c>
      <c r="D195" s="2">
        <v>37.808952323577103</v>
      </c>
      <c r="E195" s="2">
        <v>37.875172969719202</v>
      </c>
      <c r="F195" s="2">
        <v>37.723892640004003</v>
      </c>
      <c r="G195" s="2">
        <v>37.722609865505397</v>
      </c>
      <c r="H195" s="2">
        <v>37.757921382124501</v>
      </c>
      <c r="I195" s="2">
        <v>38.009601178322598</v>
      </c>
      <c r="J195" s="2">
        <v>38.070157718253199</v>
      </c>
      <c r="K195" s="2">
        <v>37.828861400584003</v>
      </c>
      <c r="L195" s="2">
        <v>37.866060260761401</v>
      </c>
      <c r="M195" s="2">
        <v>37.628042027235303</v>
      </c>
    </row>
    <row r="196" spans="2:13" x14ac:dyDescent="1.1000000000000001">
      <c r="B196" s="1" t="s">
        <v>195</v>
      </c>
      <c r="C196" s="2">
        <v>68.476837239999995</v>
      </c>
      <c r="D196" s="2">
        <v>37.863096908467803</v>
      </c>
      <c r="E196" s="2">
        <v>37.971551812272502</v>
      </c>
      <c r="F196" s="2">
        <v>37.906500296066397</v>
      </c>
      <c r="G196" s="2">
        <v>37.299507008877299</v>
      </c>
      <c r="H196" s="2">
        <v>37.848876370280202</v>
      </c>
      <c r="I196" s="2">
        <v>37.448721882480797</v>
      </c>
      <c r="J196" s="2">
        <v>37.666231556905899</v>
      </c>
      <c r="K196" s="2">
        <v>37.4382833418343</v>
      </c>
      <c r="L196" s="2">
        <v>38.419111275134703</v>
      </c>
      <c r="M196" s="2">
        <v>37.7327041363706</v>
      </c>
    </row>
    <row r="197" spans="2:13" x14ac:dyDescent="1.1000000000000001">
      <c r="B197" s="1" t="s">
        <v>196</v>
      </c>
      <c r="C197" s="2">
        <v>36.997943880000001</v>
      </c>
      <c r="D197" s="2">
        <v>38.5343965737856</v>
      </c>
      <c r="E197" s="2">
        <v>37.418873292261097</v>
      </c>
      <c r="F197" s="2">
        <v>38.211732692668001</v>
      </c>
      <c r="G197" s="2">
        <v>38.222603326679298</v>
      </c>
      <c r="H197" s="2">
        <v>37.787485656092599</v>
      </c>
      <c r="I197" s="2">
        <v>38.193040660466004</v>
      </c>
      <c r="J197" s="2">
        <v>37.985374491994698</v>
      </c>
      <c r="K197" s="2">
        <v>38.256128910703403</v>
      </c>
      <c r="L197" s="2">
        <v>37.8470850872028</v>
      </c>
      <c r="M197" s="2">
        <v>38.7647896611833</v>
      </c>
    </row>
    <row r="198" spans="2:13" x14ac:dyDescent="1.1000000000000001">
      <c r="B198" s="1" t="s">
        <v>197</v>
      </c>
      <c r="C198" s="2">
        <v>31.97220798</v>
      </c>
      <c r="D198" s="2">
        <v>37.353534500399398</v>
      </c>
      <c r="E198" s="2">
        <v>37.621786868525902</v>
      </c>
      <c r="F198" s="2">
        <v>37.727344971210002</v>
      </c>
      <c r="G198" s="2">
        <v>37.919464713195097</v>
      </c>
      <c r="H198" s="2">
        <v>37.913755833274998</v>
      </c>
      <c r="I198" s="2">
        <v>38.182271171969496</v>
      </c>
      <c r="J198" s="2">
        <v>37.705743445573397</v>
      </c>
      <c r="K198" s="2">
        <v>38.1166500868421</v>
      </c>
      <c r="L198" s="2">
        <v>37.672558885310998</v>
      </c>
      <c r="M198" s="2">
        <v>37.736030619366097</v>
      </c>
    </row>
    <row r="199" spans="2:13" x14ac:dyDescent="1.1000000000000001">
      <c r="B199" s="1" t="s">
        <v>198</v>
      </c>
      <c r="C199" s="2">
        <v>50.511910649999997</v>
      </c>
      <c r="D199" s="2">
        <v>38.0280603390515</v>
      </c>
      <c r="E199" s="2">
        <v>37.927640960136102</v>
      </c>
      <c r="F199" s="2">
        <v>37.845678251169602</v>
      </c>
      <c r="G199" s="2">
        <v>37.925887393330903</v>
      </c>
      <c r="H199" s="2">
        <v>37.567138669011399</v>
      </c>
      <c r="I199" s="2">
        <v>38.1253673308562</v>
      </c>
      <c r="J199" s="2">
        <v>38.307762599259298</v>
      </c>
      <c r="K199" s="2">
        <v>37.349233975982202</v>
      </c>
      <c r="L199" s="2">
        <v>37.573453401714303</v>
      </c>
      <c r="M199" s="2">
        <v>37.596742369538497</v>
      </c>
    </row>
    <row r="200" spans="2:13" x14ac:dyDescent="1.1000000000000001">
      <c r="B200" s="1" t="s">
        <v>199</v>
      </c>
      <c r="C200" s="2">
        <v>47.348897139999998</v>
      </c>
      <c r="D200" s="2">
        <v>37.410270429965301</v>
      </c>
      <c r="E200" s="2">
        <v>37.153803885768802</v>
      </c>
      <c r="F200" s="2">
        <v>37.636717899652901</v>
      </c>
      <c r="G200" s="2">
        <v>37.503898253973603</v>
      </c>
      <c r="H200" s="2">
        <v>37.622411437891998</v>
      </c>
      <c r="I200" s="2">
        <v>37.988809546479303</v>
      </c>
      <c r="J200" s="2">
        <v>37.7685479858932</v>
      </c>
      <c r="K200" s="2">
        <v>37.320057689561096</v>
      </c>
      <c r="L200" s="2">
        <v>37.660902750901499</v>
      </c>
      <c r="M200" s="2">
        <v>37.863148266465103</v>
      </c>
    </row>
    <row r="201" spans="2:13" x14ac:dyDescent="1.1000000000000001">
      <c r="B201" s="1" t="s">
        <v>200</v>
      </c>
      <c r="C201" s="2">
        <v>17.63040247</v>
      </c>
      <c r="D201" s="2">
        <v>38.776745854985101</v>
      </c>
      <c r="E201" s="2">
        <v>38.442311446047299</v>
      </c>
      <c r="F201" s="2">
        <v>39.242009937788097</v>
      </c>
      <c r="G201" s="2">
        <v>38.397541580589802</v>
      </c>
      <c r="H201" s="2">
        <v>38.7208320099639</v>
      </c>
      <c r="I201" s="2">
        <v>38.065159533715899</v>
      </c>
      <c r="J201" s="2">
        <v>38.424773556439803</v>
      </c>
      <c r="K201" s="2">
        <v>38.462130624459</v>
      </c>
      <c r="L201" s="2">
        <v>39.324346163699602</v>
      </c>
      <c r="M201" s="2">
        <v>38.287650768902601</v>
      </c>
    </row>
    <row r="202" spans="2:13" x14ac:dyDescent="1.1000000000000001">
      <c r="B202" s="1" t="s">
        <v>201</v>
      </c>
      <c r="C202" s="2">
        <v>40.425825709999998</v>
      </c>
      <c r="D202" s="2">
        <v>38.191974785743298</v>
      </c>
      <c r="E202" s="2">
        <v>37.871251033808598</v>
      </c>
      <c r="F202" s="2">
        <v>37.936015276794599</v>
      </c>
      <c r="G202" s="2">
        <v>38.084029908335403</v>
      </c>
      <c r="H202" s="2">
        <v>37.846723779331597</v>
      </c>
      <c r="I202" s="2">
        <v>37.7611153912218</v>
      </c>
      <c r="J202" s="2">
        <v>38.142568977002803</v>
      </c>
      <c r="K202" s="2">
        <v>37.427977764918701</v>
      </c>
      <c r="L202" s="2">
        <v>37.797371416894997</v>
      </c>
      <c r="M202" s="2">
        <v>37.889357674556997</v>
      </c>
    </row>
    <row r="203" spans="2:13" x14ac:dyDescent="1.1000000000000001">
      <c r="B203" s="1" t="s">
        <v>202</v>
      </c>
      <c r="C203" s="2">
        <v>50.86373073</v>
      </c>
      <c r="D203" s="2">
        <v>37.354419780976997</v>
      </c>
      <c r="E203" s="2">
        <v>37.1379660668781</v>
      </c>
      <c r="F203" s="2">
        <v>37.597774910883203</v>
      </c>
      <c r="G203" s="2">
        <v>37.509541632698699</v>
      </c>
      <c r="H203" s="2">
        <v>37.581543246213499</v>
      </c>
      <c r="I203" s="2">
        <v>38.114738483402</v>
      </c>
      <c r="J203" s="2">
        <v>37.167706908330501</v>
      </c>
      <c r="K203" s="2">
        <v>37.703270366855001</v>
      </c>
      <c r="L203" s="2">
        <v>37.734946801644298</v>
      </c>
      <c r="M203" s="2">
        <v>37.610485337942002</v>
      </c>
    </row>
    <row r="204" spans="2:13" x14ac:dyDescent="1.1000000000000001">
      <c r="B204" s="1" t="s">
        <v>203</v>
      </c>
      <c r="C204" s="2">
        <v>48.986742839999998</v>
      </c>
      <c r="D204" s="2">
        <v>38.290403515764098</v>
      </c>
      <c r="E204" s="2">
        <v>37.205645043073602</v>
      </c>
      <c r="F204" s="2">
        <v>37.871868319543402</v>
      </c>
      <c r="G204" s="2">
        <v>37.7355169792258</v>
      </c>
      <c r="H204" s="2">
        <v>37.719092031003498</v>
      </c>
      <c r="I204" s="2">
        <v>38.152557130178103</v>
      </c>
      <c r="J204" s="2">
        <v>37.256882481320098</v>
      </c>
      <c r="K204" s="2">
        <v>37.697733345406498</v>
      </c>
      <c r="L204" s="2">
        <v>37.340772084462202</v>
      </c>
      <c r="M204" s="2">
        <v>37.6446551354367</v>
      </c>
    </row>
    <row r="205" spans="2:13" x14ac:dyDescent="1.1000000000000001">
      <c r="B205" s="1" t="s">
        <v>204</v>
      </c>
      <c r="C205" s="2">
        <v>38.464286250000001</v>
      </c>
      <c r="D205" s="2">
        <v>37.624268433215299</v>
      </c>
      <c r="E205" s="2">
        <v>37.968804052963002</v>
      </c>
      <c r="F205" s="2">
        <v>37.931941327146497</v>
      </c>
      <c r="G205" s="2">
        <v>37.517954859495703</v>
      </c>
      <c r="H205" s="2">
        <v>38.036734711900799</v>
      </c>
      <c r="I205" s="2">
        <v>37.534866358895897</v>
      </c>
      <c r="J205" s="2">
        <v>37.656985996341099</v>
      </c>
      <c r="K205" s="2">
        <v>38.143390476458997</v>
      </c>
      <c r="L205" s="2">
        <v>37.581564498273998</v>
      </c>
      <c r="M205" s="2">
        <v>37.678879980039497</v>
      </c>
    </row>
    <row r="206" spans="2:13" x14ac:dyDescent="1.1000000000000001">
      <c r="B206" s="1" t="s">
        <v>205</v>
      </c>
      <c r="C206" s="2">
        <v>35.433725090000003</v>
      </c>
      <c r="D206" s="2">
        <v>37.661228537561698</v>
      </c>
      <c r="E206" s="2">
        <v>37.906723663651</v>
      </c>
      <c r="F206" s="2">
        <v>37.905727411325699</v>
      </c>
      <c r="G206" s="2">
        <v>37.822354665191199</v>
      </c>
      <c r="H206" s="2">
        <v>37.4600622174599</v>
      </c>
      <c r="I206" s="2">
        <v>37.919161144517098</v>
      </c>
      <c r="J206" s="2">
        <v>37.661539242384301</v>
      </c>
      <c r="K206" s="2">
        <v>37.7728390982112</v>
      </c>
      <c r="L206" s="2">
        <v>37.658327088969301</v>
      </c>
      <c r="M206" s="2">
        <v>38.360667430174601</v>
      </c>
    </row>
    <row r="207" spans="2:13" x14ac:dyDescent="1.1000000000000001">
      <c r="B207" s="1" t="s">
        <v>206</v>
      </c>
      <c r="C207" s="2">
        <v>49.44207471</v>
      </c>
      <c r="D207" s="2">
        <v>37.5434421316194</v>
      </c>
      <c r="E207" s="2">
        <v>38.099815208255997</v>
      </c>
      <c r="F207" s="2">
        <v>37.819882021393198</v>
      </c>
      <c r="G207" s="2">
        <v>37.590344607672698</v>
      </c>
      <c r="H207" s="2">
        <v>37.67097556265</v>
      </c>
      <c r="I207" s="2">
        <v>37.853287175253598</v>
      </c>
      <c r="J207" s="2">
        <v>37.700716958283003</v>
      </c>
      <c r="K207" s="2">
        <v>37.955604666046803</v>
      </c>
      <c r="L207" s="2">
        <v>38.350905211548699</v>
      </c>
      <c r="M207" s="2">
        <v>38.051971665486903</v>
      </c>
    </row>
    <row r="208" spans="2:13" x14ac:dyDescent="1.1000000000000001">
      <c r="B208" s="1" t="s">
        <v>207</v>
      </c>
      <c r="C208" s="2">
        <v>37.710336230000003</v>
      </c>
      <c r="D208" s="2">
        <v>37.697975860953697</v>
      </c>
      <c r="E208" s="2">
        <v>38.113389217944103</v>
      </c>
      <c r="F208" s="2">
        <v>38.153131455208502</v>
      </c>
      <c r="G208" s="2">
        <v>38.9645602735621</v>
      </c>
      <c r="H208" s="2">
        <v>38.533793251019702</v>
      </c>
      <c r="I208" s="2">
        <v>38.640247202342998</v>
      </c>
      <c r="J208" s="2">
        <v>37.711860805487802</v>
      </c>
      <c r="K208" s="2">
        <v>38.045071582252604</v>
      </c>
      <c r="L208" s="2">
        <v>37.937338731457402</v>
      </c>
      <c r="M208" s="2">
        <v>38.210303941594802</v>
      </c>
    </row>
    <row r="209" spans="2:13" x14ac:dyDescent="1.1000000000000001">
      <c r="B209" s="1" t="s">
        <v>208</v>
      </c>
      <c r="C209" s="2">
        <v>69.809105520000003</v>
      </c>
      <c r="D209" s="2">
        <v>37.6015792776683</v>
      </c>
      <c r="E209" s="2">
        <v>37.399144437758402</v>
      </c>
      <c r="F209" s="2">
        <v>37.9670078965813</v>
      </c>
      <c r="G209" s="2">
        <v>37.798161488170003</v>
      </c>
      <c r="H209" s="2">
        <v>37.855991112291399</v>
      </c>
      <c r="I209" s="2">
        <v>38.0397748837756</v>
      </c>
      <c r="J209" s="2">
        <v>37.306548686740101</v>
      </c>
      <c r="K209" s="2">
        <v>37.902772065807802</v>
      </c>
      <c r="L209" s="2">
        <v>37.772284951622403</v>
      </c>
      <c r="M209" s="2">
        <v>37.816023299031798</v>
      </c>
    </row>
    <row r="210" spans="2:13" x14ac:dyDescent="1.1000000000000001">
      <c r="B210" s="1" t="s">
        <v>209</v>
      </c>
      <c r="C210" s="2">
        <v>5.8206389339999998</v>
      </c>
      <c r="D210" s="2">
        <v>37.833357956709101</v>
      </c>
      <c r="E210" s="2">
        <v>37.657005840359602</v>
      </c>
      <c r="F210" s="2">
        <v>37.561993928542599</v>
      </c>
      <c r="G210" s="2">
        <v>37.882660289783303</v>
      </c>
      <c r="H210" s="2">
        <v>38.169464230281498</v>
      </c>
      <c r="I210" s="2">
        <v>37.997724556102703</v>
      </c>
      <c r="J210" s="2">
        <v>37.548833803191002</v>
      </c>
      <c r="K210" s="2">
        <v>37.643353522317298</v>
      </c>
      <c r="L210" s="2">
        <v>37.174502720741998</v>
      </c>
      <c r="M210" s="2">
        <v>37.637476441035801</v>
      </c>
    </row>
    <row r="211" spans="2:13" x14ac:dyDescent="1.1000000000000001">
      <c r="B211" s="1" t="s">
        <v>210</v>
      </c>
      <c r="C211" s="2">
        <v>52.30413746</v>
      </c>
      <c r="D211" s="2">
        <v>37.657654797916202</v>
      </c>
      <c r="E211" s="2">
        <v>37.988532257115999</v>
      </c>
      <c r="F211" s="2">
        <v>37.580057700544202</v>
      </c>
      <c r="G211" s="2">
        <v>37.580145423860401</v>
      </c>
      <c r="H211" s="2">
        <v>38.214524707698303</v>
      </c>
      <c r="I211" s="2">
        <v>37.521237382840397</v>
      </c>
      <c r="J211" s="2">
        <v>37.601036813483198</v>
      </c>
      <c r="K211" s="2">
        <v>37.894938317973399</v>
      </c>
      <c r="L211" s="2">
        <v>37.731513148268803</v>
      </c>
      <c r="M211" s="2">
        <v>37.818236905477001</v>
      </c>
    </row>
    <row r="212" spans="2:13" x14ac:dyDescent="1.1000000000000001">
      <c r="B212" s="1" t="s">
        <v>211</v>
      </c>
      <c r="C212" s="2">
        <v>58.200981630000001</v>
      </c>
      <c r="D212" s="2">
        <v>38.0817800668922</v>
      </c>
      <c r="E212" s="2">
        <v>38.601644971801001</v>
      </c>
      <c r="F212" s="2">
        <v>38.131751813392</v>
      </c>
      <c r="G212" s="2">
        <v>38.792598482034599</v>
      </c>
      <c r="H212" s="2">
        <v>38.763401964853401</v>
      </c>
      <c r="I212" s="2">
        <v>38.178492489896001</v>
      </c>
      <c r="J212" s="2">
        <v>37.344894475513001</v>
      </c>
      <c r="K212" s="2">
        <v>38.101822803504298</v>
      </c>
      <c r="L212" s="2">
        <v>38.098931361368301</v>
      </c>
      <c r="M212" s="2">
        <v>38.166340523545301</v>
      </c>
    </row>
    <row r="213" spans="2:13" x14ac:dyDescent="1.1000000000000001">
      <c r="B213" s="1" t="s">
        <v>212</v>
      </c>
      <c r="C213" s="2">
        <v>21.710647479999999</v>
      </c>
      <c r="D213" s="2">
        <v>38.248529575715203</v>
      </c>
      <c r="E213" s="2">
        <v>38.661087131136398</v>
      </c>
      <c r="F213" s="2">
        <v>38.355791293027501</v>
      </c>
      <c r="G213" s="2">
        <v>38.633463927161898</v>
      </c>
      <c r="H213" s="2">
        <v>38.771957924341002</v>
      </c>
      <c r="I213" s="2">
        <v>38.421420309514403</v>
      </c>
      <c r="J213" s="2">
        <v>38.861476643696498</v>
      </c>
      <c r="K213" s="2">
        <v>38.619552424385802</v>
      </c>
      <c r="L213" s="2">
        <v>38.237598860181897</v>
      </c>
      <c r="M213" s="2">
        <v>39.327722162216901</v>
      </c>
    </row>
    <row r="214" spans="2:13" x14ac:dyDescent="1.1000000000000001">
      <c r="B214" s="1" t="s">
        <v>213</v>
      </c>
      <c r="C214" s="2">
        <v>43.001521670000002</v>
      </c>
      <c r="D214" s="2">
        <v>37.680666779540402</v>
      </c>
      <c r="E214" s="2">
        <v>36.9543088697353</v>
      </c>
      <c r="F214" s="2">
        <v>37.373013610372098</v>
      </c>
      <c r="G214" s="2">
        <v>37.356974785627202</v>
      </c>
      <c r="H214" s="2">
        <v>37.613754424816698</v>
      </c>
      <c r="I214" s="2">
        <v>37.3181264986004</v>
      </c>
      <c r="J214" s="2">
        <v>37.6059383842206</v>
      </c>
      <c r="K214" s="2">
        <v>37.805364780182899</v>
      </c>
      <c r="L214" s="2">
        <v>37.587075682415801</v>
      </c>
      <c r="M214" s="2">
        <v>37.536876859251102</v>
      </c>
    </row>
    <row r="215" spans="2:13" x14ac:dyDescent="1.1000000000000001">
      <c r="B215" s="1" t="s">
        <v>214</v>
      </c>
      <c r="C215" s="2">
        <v>40.212774469999999</v>
      </c>
      <c r="D215" s="2">
        <v>37.460165984090203</v>
      </c>
      <c r="E215" s="2">
        <v>37.3285585799226</v>
      </c>
      <c r="F215" s="2">
        <v>37.560692415859101</v>
      </c>
      <c r="G215" s="2">
        <v>37.520634594990398</v>
      </c>
      <c r="H215" s="2">
        <v>38.108244572801901</v>
      </c>
      <c r="I215" s="2">
        <v>37.914210946940102</v>
      </c>
      <c r="J215" s="2">
        <v>37.432345063676202</v>
      </c>
      <c r="K215" s="2">
        <v>37.624654170093699</v>
      </c>
      <c r="L215" s="2">
        <v>37.101093940504697</v>
      </c>
      <c r="M215" s="2">
        <v>37.458258380875797</v>
      </c>
    </row>
    <row r="216" spans="2:13" x14ac:dyDescent="1.1000000000000001">
      <c r="B216" s="1" t="s">
        <v>215</v>
      </c>
      <c r="C216" s="2">
        <v>39.375419319999999</v>
      </c>
      <c r="D216" s="2">
        <v>37.493916529704599</v>
      </c>
      <c r="E216" s="2">
        <v>37.008920363852503</v>
      </c>
      <c r="F216" s="2">
        <v>37.6098337016047</v>
      </c>
      <c r="G216" s="2">
        <v>37.619249573423097</v>
      </c>
      <c r="H216" s="2">
        <v>37.435298436984397</v>
      </c>
      <c r="I216" s="2">
        <v>37.3513555296757</v>
      </c>
      <c r="J216" s="2">
        <v>37.431441548838698</v>
      </c>
      <c r="K216" s="2">
        <v>37.2669559371543</v>
      </c>
      <c r="L216" s="2">
        <v>37.7587832424448</v>
      </c>
      <c r="M216" s="2">
        <v>37.525084458959</v>
      </c>
    </row>
    <row r="217" spans="2:13" x14ac:dyDescent="1.1000000000000001">
      <c r="B217" s="1" t="s">
        <v>216</v>
      </c>
      <c r="C217" s="2">
        <v>29.72673507</v>
      </c>
      <c r="D217" s="2">
        <v>37.839280135918699</v>
      </c>
      <c r="E217" s="2">
        <v>37.939393123786502</v>
      </c>
      <c r="F217" s="2">
        <v>37.580037813282402</v>
      </c>
      <c r="G217" s="2">
        <v>37.6957862225143</v>
      </c>
      <c r="H217" s="2">
        <v>37.253090244758802</v>
      </c>
      <c r="I217" s="2">
        <v>37.150007497031197</v>
      </c>
      <c r="J217" s="2">
        <v>37.6632627451527</v>
      </c>
      <c r="K217" s="2">
        <v>37.422716792776598</v>
      </c>
      <c r="L217" s="2">
        <v>37.748980999385402</v>
      </c>
      <c r="M217" s="2">
        <v>37.748493684497198</v>
      </c>
    </row>
    <row r="218" spans="2:13" x14ac:dyDescent="1.1000000000000001">
      <c r="B218" s="1" t="s">
        <v>217</v>
      </c>
      <c r="C218" s="2">
        <v>46.717128809999998</v>
      </c>
      <c r="D218" s="2">
        <v>38.5510885161913</v>
      </c>
      <c r="E218" s="2">
        <v>37.939005014427799</v>
      </c>
      <c r="F218" s="2">
        <v>38.170314033801702</v>
      </c>
      <c r="G218" s="2">
        <v>38.0510780680425</v>
      </c>
      <c r="H218" s="2">
        <v>37.8411886067193</v>
      </c>
      <c r="I218" s="2">
        <v>37.926611008557799</v>
      </c>
      <c r="J218" s="2">
        <v>38.195402971844302</v>
      </c>
      <c r="K218" s="2">
        <v>38.429437945710703</v>
      </c>
      <c r="L218" s="2">
        <v>38.0856653192849</v>
      </c>
      <c r="M218" s="2">
        <v>38.898606964324799</v>
      </c>
    </row>
    <row r="219" spans="2:13" x14ac:dyDescent="1.1000000000000001">
      <c r="B219" s="1" t="s">
        <v>218</v>
      </c>
      <c r="C219" s="2">
        <v>60.41071049</v>
      </c>
      <c r="D219" s="2">
        <v>37.047936369670701</v>
      </c>
      <c r="E219" s="2">
        <v>37.671157840153697</v>
      </c>
      <c r="F219" s="2">
        <v>36.919202843676899</v>
      </c>
      <c r="G219" s="2">
        <v>36.8761372791108</v>
      </c>
      <c r="H219" s="2">
        <v>37.4984806693368</v>
      </c>
      <c r="I219" s="2">
        <v>37.239885069483897</v>
      </c>
      <c r="J219" s="2">
        <v>37.839159996152297</v>
      </c>
      <c r="K219" s="2">
        <v>37.469281800035198</v>
      </c>
      <c r="L219" s="2">
        <v>37.6836234430926</v>
      </c>
      <c r="M219" s="2">
        <v>37.314808193525899</v>
      </c>
    </row>
    <row r="220" spans="2:13" x14ac:dyDescent="1.1000000000000001">
      <c r="B220" s="1" t="s">
        <v>219</v>
      </c>
      <c r="C220" s="2">
        <v>62.392037199999997</v>
      </c>
      <c r="D220" s="2">
        <v>37.596315218774301</v>
      </c>
      <c r="E220" s="2">
        <v>37.490853178590498</v>
      </c>
      <c r="F220" s="2">
        <v>37.9414872943847</v>
      </c>
      <c r="G220" s="2">
        <v>37.589977984629897</v>
      </c>
      <c r="H220" s="2">
        <v>37.546524617998898</v>
      </c>
      <c r="I220" s="2">
        <v>37.595517284993299</v>
      </c>
      <c r="J220" s="2">
        <v>38.111213338052202</v>
      </c>
      <c r="K220" s="2">
        <v>37.266839702477903</v>
      </c>
      <c r="L220" s="2">
        <v>37.268229327289198</v>
      </c>
      <c r="M220" s="2">
        <v>37.664429340919597</v>
      </c>
    </row>
    <row r="221" spans="2:13" x14ac:dyDescent="1.1000000000000001">
      <c r="B221" s="1" t="s">
        <v>220</v>
      </c>
      <c r="C221" s="2">
        <v>18.056069099999998</v>
      </c>
      <c r="D221" s="2">
        <v>37.974013077303397</v>
      </c>
      <c r="E221" s="2">
        <v>38.026855259440403</v>
      </c>
      <c r="F221" s="2">
        <v>37.856007416767604</v>
      </c>
      <c r="G221" s="2">
        <v>37.930137886574798</v>
      </c>
      <c r="H221" s="2">
        <v>37.982924791270797</v>
      </c>
      <c r="I221" s="2">
        <v>38.288707604688597</v>
      </c>
      <c r="J221" s="2">
        <v>37.734116971865703</v>
      </c>
      <c r="K221" s="2">
        <v>38.2881739808684</v>
      </c>
      <c r="L221" s="2">
        <v>37.782246147898398</v>
      </c>
      <c r="M221" s="2">
        <v>37.863781944719499</v>
      </c>
    </row>
    <row r="222" spans="2:13" x14ac:dyDescent="1.1000000000000001">
      <c r="B222" s="1" t="s">
        <v>221</v>
      </c>
      <c r="C222" s="2">
        <v>71.722681379999997</v>
      </c>
      <c r="D222" s="2">
        <v>37.726600650595401</v>
      </c>
      <c r="E222" s="2">
        <v>37.148328083936299</v>
      </c>
      <c r="F222" s="2">
        <v>37.390457445735102</v>
      </c>
      <c r="G222" s="2">
        <v>37.636557834574702</v>
      </c>
      <c r="H222" s="2">
        <v>37.024367526235203</v>
      </c>
      <c r="I222" s="2">
        <v>36.929344526728698</v>
      </c>
      <c r="J222" s="2">
        <v>37.044812781103602</v>
      </c>
      <c r="K222" s="2">
        <v>37.392192542239002</v>
      </c>
      <c r="L222" s="2">
        <v>37.609038068155698</v>
      </c>
      <c r="M222" s="2">
        <v>37.816981404056101</v>
      </c>
    </row>
    <row r="223" spans="2:13" x14ac:dyDescent="1.1000000000000001">
      <c r="B223" s="1" t="s">
        <v>222</v>
      </c>
      <c r="C223" s="2">
        <v>30.265022200000001</v>
      </c>
      <c r="D223" s="2">
        <v>38.131808991435904</v>
      </c>
      <c r="E223" s="2">
        <v>37.897400592370197</v>
      </c>
      <c r="F223" s="2">
        <v>37.766404271555203</v>
      </c>
      <c r="G223" s="2">
        <v>37.4875741860779</v>
      </c>
      <c r="H223" s="2">
        <v>37.280215644232399</v>
      </c>
      <c r="I223" s="2">
        <v>38.048191565502599</v>
      </c>
      <c r="J223" s="2">
        <v>37.539328397478997</v>
      </c>
      <c r="K223" s="2">
        <v>37.659883377416001</v>
      </c>
      <c r="L223" s="2">
        <v>37.808878652951897</v>
      </c>
      <c r="M223" s="2">
        <v>37.551259607764599</v>
      </c>
    </row>
    <row r="224" spans="2:13" x14ac:dyDescent="1.1000000000000001">
      <c r="B224" s="1" t="s">
        <v>223</v>
      </c>
      <c r="C224" s="2">
        <v>23.436726539999999</v>
      </c>
      <c r="D224" s="2">
        <v>37.911874683209703</v>
      </c>
      <c r="E224" s="2">
        <v>37.647405195100603</v>
      </c>
      <c r="F224" s="2">
        <v>37.815290744542501</v>
      </c>
      <c r="G224" s="2">
        <v>37.441051184713402</v>
      </c>
      <c r="H224" s="2">
        <v>38.098493377561702</v>
      </c>
      <c r="I224" s="2">
        <v>37.128971384606601</v>
      </c>
      <c r="J224" s="2">
        <v>37.742911957582002</v>
      </c>
      <c r="K224" s="2">
        <v>37.6686241891245</v>
      </c>
      <c r="L224" s="2">
        <v>38.207705796472801</v>
      </c>
      <c r="M224" s="2">
        <v>37.637849168699503</v>
      </c>
    </row>
    <row r="225" spans="2:13" x14ac:dyDescent="1.1000000000000001">
      <c r="B225" s="1" t="s">
        <v>224</v>
      </c>
      <c r="C225" s="2">
        <v>23.177095550000001</v>
      </c>
      <c r="D225" s="2">
        <v>38.0037051425087</v>
      </c>
      <c r="E225" s="2">
        <v>38.158539818991798</v>
      </c>
      <c r="F225" s="2">
        <v>38.195678450963499</v>
      </c>
      <c r="G225" s="2">
        <v>38.090002357196703</v>
      </c>
      <c r="H225" s="2">
        <v>37.942223179307902</v>
      </c>
      <c r="I225" s="2">
        <v>37.636917961871802</v>
      </c>
      <c r="J225" s="2">
        <v>38.511714769393002</v>
      </c>
      <c r="K225" s="2">
        <v>37.805610205856603</v>
      </c>
      <c r="L225" s="2">
        <v>38.166289534296503</v>
      </c>
      <c r="M225" s="2">
        <v>37.927339241365303</v>
      </c>
    </row>
    <row r="226" spans="2:13" x14ac:dyDescent="1.1000000000000001">
      <c r="B226" s="1" t="s">
        <v>225</v>
      </c>
      <c r="C226" s="2">
        <v>44.758886359999998</v>
      </c>
      <c r="D226" s="2">
        <v>37.417758696706699</v>
      </c>
      <c r="E226" s="2">
        <v>37.204017110269803</v>
      </c>
      <c r="F226" s="2">
        <v>37.677759029454599</v>
      </c>
      <c r="G226" s="2">
        <v>37.945599917465202</v>
      </c>
      <c r="H226" s="2">
        <v>37.9517425715107</v>
      </c>
      <c r="I226" s="2">
        <v>37.436392313424498</v>
      </c>
      <c r="J226" s="2">
        <v>37.927428282186298</v>
      </c>
      <c r="K226" s="2">
        <v>37.960089178017597</v>
      </c>
      <c r="L226" s="2">
        <v>38.151988202539798</v>
      </c>
      <c r="M226" s="2">
        <v>37.725498415291</v>
      </c>
    </row>
    <row r="227" spans="2:13" x14ac:dyDescent="1.1000000000000001">
      <c r="B227" s="1" t="s">
        <v>226</v>
      </c>
      <c r="C227" s="2">
        <v>57.090536610000001</v>
      </c>
      <c r="D227" s="2">
        <v>37.519226553299703</v>
      </c>
      <c r="E227" s="2">
        <v>38.024050139190301</v>
      </c>
      <c r="F227" s="2">
        <v>37.770676503555897</v>
      </c>
      <c r="G227" s="2">
        <v>37.937570516560697</v>
      </c>
      <c r="H227" s="2">
        <v>37.481172686382202</v>
      </c>
      <c r="I227" s="2">
        <v>37.609551264647898</v>
      </c>
      <c r="J227" s="2">
        <v>38.154527367537497</v>
      </c>
      <c r="K227" s="2">
        <v>38.207561594946199</v>
      </c>
      <c r="L227" s="2">
        <v>38.427726192769597</v>
      </c>
      <c r="M227" s="2">
        <v>37.996623420972099</v>
      </c>
    </row>
    <row r="228" spans="2:13" x14ac:dyDescent="1.1000000000000001">
      <c r="B228" s="1" t="s">
        <v>227</v>
      </c>
      <c r="C228" s="2">
        <v>41.790828040000001</v>
      </c>
      <c r="D228" s="2">
        <v>38.047098113890101</v>
      </c>
      <c r="E228" s="2">
        <v>37.596204307839102</v>
      </c>
      <c r="F228" s="2">
        <v>37.9800378590352</v>
      </c>
      <c r="G228" s="2">
        <v>37.673566466064599</v>
      </c>
      <c r="H228" s="2">
        <v>37.337746545002098</v>
      </c>
      <c r="I228" s="2">
        <v>37.333993394569902</v>
      </c>
      <c r="J228" s="2">
        <v>37.879881917239103</v>
      </c>
      <c r="K228" s="2">
        <v>37.722314210468603</v>
      </c>
      <c r="L228" s="2">
        <v>37.898407029058298</v>
      </c>
      <c r="M228" s="2">
        <v>37.685179511751798</v>
      </c>
    </row>
    <row r="229" spans="2:13" x14ac:dyDescent="1.1000000000000001">
      <c r="B229" s="1" t="s">
        <v>228</v>
      </c>
      <c r="C229" s="2">
        <v>45.406793069999999</v>
      </c>
      <c r="D229" s="2">
        <v>37.940337218763901</v>
      </c>
      <c r="E229" s="2">
        <v>37.980183231470399</v>
      </c>
      <c r="F229" s="2">
        <v>37.806633059221198</v>
      </c>
      <c r="G229" s="2">
        <v>38.511821244331202</v>
      </c>
      <c r="H229" s="2">
        <v>37.611359978779603</v>
      </c>
      <c r="I229" s="2">
        <v>37.587452849449299</v>
      </c>
      <c r="J229" s="2">
        <v>37.839625606967502</v>
      </c>
      <c r="K229" s="2">
        <v>38.503980027287596</v>
      </c>
      <c r="L229" s="2">
        <v>37.781631400190498</v>
      </c>
      <c r="M229" s="2">
        <v>37.894851360798</v>
      </c>
    </row>
    <row r="230" spans="2:13" x14ac:dyDescent="1.1000000000000001">
      <c r="B230" s="1" t="s">
        <v>229</v>
      </c>
      <c r="C230" s="2">
        <v>26.218975870000001</v>
      </c>
      <c r="D230" s="2">
        <v>38.344887523999901</v>
      </c>
      <c r="E230" s="2">
        <v>38.173017328027598</v>
      </c>
      <c r="F230" s="2">
        <v>37.705472039968498</v>
      </c>
      <c r="G230" s="2">
        <v>37.627722525292697</v>
      </c>
      <c r="H230" s="2">
        <v>37.7706698377824</v>
      </c>
      <c r="I230" s="2">
        <v>38.186022628992603</v>
      </c>
      <c r="J230" s="2">
        <v>38.164174171833203</v>
      </c>
      <c r="K230" s="2">
        <v>38.362668332542498</v>
      </c>
      <c r="L230" s="2">
        <v>38.080190827651997</v>
      </c>
      <c r="M230" s="2">
        <v>37.960265236374497</v>
      </c>
    </row>
    <row r="231" spans="2:13" x14ac:dyDescent="1.1000000000000001">
      <c r="B231" s="1" t="s">
        <v>230</v>
      </c>
      <c r="C231" s="2">
        <v>45.232766400000003</v>
      </c>
      <c r="D231" s="2">
        <v>38.062274076083</v>
      </c>
      <c r="E231" s="2">
        <v>38.633105693790696</v>
      </c>
      <c r="F231" s="2">
        <v>37.8461636273341</v>
      </c>
      <c r="G231" s="2">
        <v>38.232767739827501</v>
      </c>
      <c r="H231" s="2">
        <v>38.373844570428503</v>
      </c>
      <c r="I231" s="2">
        <v>37.935481027528503</v>
      </c>
      <c r="J231" s="2">
        <v>38.8146797072284</v>
      </c>
      <c r="K231" s="2">
        <v>38.529537361254803</v>
      </c>
      <c r="L231" s="2">
        <v>38.075992260100001</v>
      </c>
      <c r="M231" s="2">
        <v>37.983862666143899</v>
      </c>
    </row>
    <row r="232" spans="2:13" x14ac:dyDescent="1.1000000000000001">
      <c r="B232" s="1" t="s">
        <v>231</v>
      </c>
      <c r="C232" s="2">
        <v>30.939237769999998</v>
      </c>
      <c r="D232" s="2">
        <v>37.998320567839599</v>
      </c>
      <c r="E232" s="2">
        <v>38.210005255673302</v>
      </c>
      <c r="F232" s="2">
        <v>37.995102471617798</v>
      </c>
      <c r="G232" s="2">
        <v>38.670343477009901</v>
      </c>
      <c r="H232" s="2">
        <v>38.345822601081998</v>
      </c>
      <c r="I232" s="2">
        <v>38.364186273829503</v>
      </c>
      <c r="J232" s="2">
        <v>38.745808514506301</v>
      </c>
      <c r="K232" s="2">
        <v>38.483176212230603</v>
      </c>
      <c r="L232" s="2">
        <v>38.416120202670903</v>
      </c>
      <c r="M232" s="2">
        <v>38.446640335946597</v>
      </c>
    </row>
    <row r="233" spans="2:13" x14ac:dyDescent="1.1000000000000001">
      <c r="B233" s="1" t="s">
        <v>232</v>
      </c>
      <c r="C233" s="2">
        <v>49.45108338</v>
      </c>
      <c r="D233" s="2">
        <v>37.482347039797702</v>
      </c>
      <c r="E233" s="2">
        <v>37.886069519599197</v>
      </c>
      <c r="F233" s="2">
        <v>37.7059590332561</v>
      </c>
      <c r="G233" s="2">
        <v>38.198601518692001</v>
      </c>
      <c r="H233" s="2">
        <v>37.667560714496702</v>
      </c>
      <c r="I233" s="2">
        <v>37.704501846093798</v>
      </c>
      <c r="J233" s="2">
        <v>37.840583407135597</v>
      </c>
      <c r="K233" s="2">
        <v>37.862173267342897</v>
      </c>
      <c r="L233" s="2">
        <v>38.045095984620801</v>
      </c>
      <c r="M233" s="2">
        <v>38.665147044886503</v>
      </c>
    </row>
    <row r="234" spans="2:13" x14ac:dyDescent="1.1000000000000001">
      <c r="B234" s="1" t="s">
        <v>233</v>
      </c>
      <c r="C234" s="2">
        <v>48.116283889999998</v>
      </c>
      <c r="D234" s="2">
        <v>37.2941759637961</v>
      </c>
      <c r="E234" s="2">
        <v>37.540273975622803</v>
      </c>
      <c r="F234" s="2">
        <v>37.897050944027903</v>
      </c>
      <c r="G234" s="2">
        <v>37.436400426452302</v>
      </c>
      <c r="H234" s="2">
        <v>37.5540575059605</v>
      </c>
      <c r="I234" s="2">
        <v>37.3795001469177</v>
      </c>
      <c r="J234" s="2">
        <v>37.615749747612902</v>
      </c>
      <c r="K234" s="2">
        <v>37.1851091365806</v>
      </c>
      <c r="L234" s="2">
        <v>37.772278202516397</v>
      </c>
      <c r="M234" s="2">
        <v>37.685108014527501</v>
      </c>
    </row>
    <row r="235" spans="2:13" x14ac:dyDescent="1.1000000000000001">
      <c r="B235" s="1" t="s">
        <v>234</v>
      </c>
      <c r="C235" s="2">
        <v>33.119348719999998</v>
      </c>
      <c r="D235" s="2">
        <v>37.723788215984797</v>
      </c>
      <c r="E235" s="2">
        <v>38.416249956883597</v>
      </c>
      <c r="F235" s="2">
        <v>37.937954084256297</v>
      </c>
      <c r="G235" s="2">
        <v>38.805670033029102</v>
      </c>
      <c r="H235" s="2">
        <v>38.0437684802286</v>
      </c>
      <c r="I235" s="2">
        <v>38.581256095651902</v>
      </c>
      <c r="J235" s="2">
        <v>38.0839723544441</v>
      </c>
      <c r="K235" s="2">
        <v>37.812046579352</v>
      </c>
      <c r="L235" s="2">
        <v>38.040633177527901</v>
      </c>
      <c r="M235" s="2">
        <v>38.0224941771773</v>
      </c>
    </row>
    <row r="236" spans="2:13" x14ac:dyDescent="1.1000000000000001">
      <c r="B236" s="1" t="s">
        <v>235</v>
      </c>
      <c r="C236" s="2">
        <v>11.173308540000001</v>
      </c>
      <c r="D236" s="2">
        <v>38.626283038230497</v>
      </c>
      <c r="E236" s="2">
        <v>38.143812986863203</v>
      </c>
      <c r="F236" s="2">
        <v>37.842302450982203</v>
      </c>
      <c r="G236" s="2">
        <v>38.611600846789401</v>
      </c>
      <c r="H236" s="2">
        <v>38.094691689625698</v>
      </c>
      <c r="I236" s="2">
        <v>37.638157224930602</v>
      </c>
      <c r="J236" s="2">
        <v>37.852875387482598</v>
      </c>
      <c r="K236" s="2">
        <v>37.964725583533102</v>
      </c>
      <c r="L236" s="2">
        <v>38.156464519990003</v>
      </c>
      <c r="M236" s="2">
        <v>38.165457875681902</v>
      </c>
    </row>
    <row r="237" spans="2:13" x14ac:dyDescent="1.1000000000000001">
      <c r="B237" s="1" t="s">
        <v>236</v>
      </c>
      <c r="C237" s="2">
        <v>27.4716199</v>
      </c>
      <c r="D237" s="2">
        <v>37.4968259368951</v>
      </c>
      <c r="E237" s="2">
        <v>37.607958019684403</v>
      </c>
      <c r="F237" s="2">
        <v>37.9506670573588</v>
      </c>
      <c r="G237" s="2">
        <v>37.643847506211003</v>
      </c>
      <c r="H237" s="2">
        <v>37.823428117905102</v>
      </c>
      <c r="I237" s="2">
        <v>38.164335060513203</v>
      </c>
      <c r="J237" s="2">
        <v>38.0747388674991</v>
      </c>
      <c r="K237" s="2">
        <v>37.871233122763201</v>
      </c>
      <c r="L237" s="2">
        <v>37.821537520231097</v>
      </c>
      <c r="M237" s="2">
        <v>37.677709283284003</v>
      </c>
    </row>
    <row r="238" spans="2:13" x14ac:dyDescent="1.1000000000000001">
      <c r="B238" s="1" t="s">
        <v>237</v>
      </c>
      <c r="C238" s="2">
        <v>56.830177970000001</v>
      </c>
      <c r="D238" s="2">
        <v>38.320064764927601</v>
      </c>
      <c r="E238" s="2">
        <v>38.238380005042998</v>
      </c>
      <c r="F238" s="2">
        <v>37.895867156818603</v>
      </c>
      <c r="G238" s="2">
        <v>38.1470954774246</v>
      </c>
      <c r="H238" s="2">
        <v>37.433371552135398</v>
      </c>
      <c r="I238" s="2">
        <v>37.728316508477498</v>
      </c>
      <c r="J238" s="2">
        <v>38.203443726730399</v>
      </c>
      <c r="K238" s="2">
        <v>38.182656261342402</v>
      </c>
      <c r="L238" s="2">
        <v>38.011200513497101</v>
      </c>
      <c r="M238" s="2">
        <v>37.930495641939899</v>
      </c>
    </row>
  </sheetData>
  <phoneticPr fontId="18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theme="9" tint="0.59999389629810485"/>
  </sheetPr>
  <dimension ref="A1:Y238"/>
  <sheetViews>
    <sheetView workbookViewId="0">
      <selection activeCell="A2" sqref="A2"/>
    </sheetView>
  </sheetViews>
  <sheetFormatPr defaultRowHeight="18" x14ac:dyDescent="1.1000000000000001"/>
  <cols>
    <col min="1" max="1" width="13.75" customWidth="1"/>
    <col min="2" max="2" width="10" style="1" bestFit="1" customWidth="1"/>
    <col min="3" max="3" width="3.625" style="2" bestFit="1" customWidth="1"/>
    <col min="4" max="12" width="5.1640625" style="2" bestFit="1" customWidth="1"/>
    <col min="13" max="13" width="6.1640625" style="2" bestFit="1" customWidth="1"/>
    <col min="14" max="22" width="5.875" style="1" bestFit="1" customWidth="1"/>
    <col min="23" max="23" width="6" style="1" bestFit="1" customWidth="1"/>
    <col min="24" max="24" width="5.875" style="1" bestFit="1" customWidth="1"/>
    <col min="25" max="25" width="5" style="1" bestFit="1" customWidth="1"/>
  </cols>
  <sheetData>
    <row r="1" spans="1:25" x14ac:dyDescent="1.1000000000000001">
      <c r="A1" s="1" t="s">
        <v>259</v>
      </c>
      <c r="B1" s="1" t="s">
        <v>258</v>
      </c>
      <c r="C1" s="2" t="s">
        <v>0</v>
      </c>
      <c r="D1" s="2" t="s">
        <v>246</v>
      </c>
      <c r="E1" s="2" t="s">
        <v>247</v>
      </c>
      <c r="F1" s="2" t="s">
        <v>248</v>
      </c>
      <c r="G1" s="2" t="s">
        <v>249</v>
      </c>
      <c r="H1" s="2" t="s">
        <v>250</v>
      </c>
      <c r="I1" s="2" t="s">
        <v>251</v>
      </c>
      <c r="J1" s="2" t="s">
        <v>252</v>
      </c>
      <c r="K1" s="2" t="s">
        <v>253</v>
      </c>
      <c r="L1" s="2" t="s">
        <v>254</v>
      </c>
      <c r="M1" s="2" t="s">
        <v>255</v>
      </c>
      <c r="N1" s="1" t="s">
        <v>246</v>
      </c>
      <c r="O1" s="1" t="s">
        <v>247</v>
      </c>
      <c r="P1" s="1" t="s">
        <v>248</v>
      </c>
      <c r="Q1" s="1" t="s">
        <v>249</v>
      </c>
      <c r="R1" s="1" t="s">
        <v>250</v>
      </c>
      <c r="S1" s="1" t="s">
        <v>251</v>
      </c>
      <c r="T1" s="1" t="s">
        <v>252</v>
      </c>
      <c r="U1" s="1" t="s">
        <v>253</v>
      </c>
      <c r="V1" s="1" t="s">
        <v>254</v>
      </c>
      <c r="W1" s="1" t="s">
        <v>255</v>
      </c>
      <c r="X1" s="1" t="s">
        <v>238</v>
      </c>
      <c r="Y1" s="1" t="s">
        <v>239</v>
      </c>
    </row>
    <row r="2" spans="1:25" x14ac:dyDescent="1.1000000000000001">
      <c r="A2" s="1" t="s">
        <v>241</v>
      </c>
      <c r="B2" s="1" t="s">
        <v>1</v>
      </c>
      <c r="C2" s="2">
        <v>28.434112349999999</v>
      </c>
      <c r="D2" s="2">
        <v>38.664653350583599</v>
      </c>
      <c r="E2" s="2">
        <v>37.684952028240303</v>
      </c>
      <c r="F2" s="2">
        <v>37.873088731895898</v>
      </c>
      <c r="G2" s="2">
        <v>38.107165251622398</v>
      </c>
      <c r="H2" s="2">
        <v>37.939224404363003</v>
      </c>
      <c r="I2" s="2">
        <v>38.211124540811397</v>
      </c>
      <c r="J2" s="2">
        <v>37.967816182179497</v>
      </c>
      <c r="K2" s="2">
        <v>38.229445947362699</v>
      </c>
      <c r="L2" s="2">
        <v>38.295827868488303</v>
      </c>
      <c r="M2" s="2">
        <v>37.844696377323899</v>
      </c>
      <c r="N2" s="1">
        <f>CORREL($C:$C,D:D)</f>
        <v>-0.24175100511992789</v>
      </c>
      <c r="O2" s="1">
        <f t="shared" ref="O2:W2" si="0">CORREL($C:$C,E:E)</f>
        <v>-9.9062417812493267E-2</v>
      </c>
      <c r="P2" s="1">
        <f t="shared" si="0"/>
        <v>-6.6370561426311536E-2</v>
      </c>
      <c r="Q2" s="1">
        <f t="shared" si="0"/>
        <v>-0.19412299656628809</v>
      </c>
      <c r="R2" s="1">
        <f t="shared" si="0"/>
        <v>-9.5696757750074316E-2</v>
      </c>
      <c r="S2" s="1">
        <f t="shared" si="0"/>
        <v>-0.14210713697459587</v>
      </c>
      <c r="T2" s="1">
        <f t="shared" si="0"/>
        <v>-0.13264033908160758</v>
      </c>
      <c r="U2" s="1">
        <f t="shared" si="0"/>
        <v>-7.2074338950043948E-2</v>
      </c>
      <c r="V2" s="1">
        <f t="shared" si="0"/>
        <v>-0.18388634101448656</v>
      </c>
      <c r="W2" s="1">
        <f t="shared" si="0"/>
        <v>-0.10597387740010111</v>
      </c>
      <c r="X2" s="1">
        <f>AVERAGE(N2:W2)</f>
        <v>-0.13336857720959303</v>
      </c>
      <c r="Y2" s="1">
        <f>STDEV(N2:X2)/10^0.5</f>
        <v>1.7221803988789867E-2</v>
      </c>
    </row>
    <row r="3" spans="1:25" x14ac:dyDescent="1.1000000000000001">
      <c r="B3" s="1" t="s">
        <v>2</v>
      </c>
      <c r="C3" s="2">
        <v>27.838533269999999</v>
      </c>
      <c r="D3" s="2">
        <v>37.957378106208303</v>
      </c>
      <c r="E3" s="2">
        <v>38.018163415849102</v>
      </c>
      <c r="F3" s="2">
        <v>37.990309614160701</v>
      </c>
      <c r="G3" s="2">
        <v>37.363348326275101</v>
      </c>
      <c r="H3" s="2">
        <v>37.985222263598402</v>
      </c>
      <c r="I3" s="2">
        <v>38.132281612964697</v>
      </c>
      <c r="J3" s="2">
        <v>37.943357088501003</v>
      </c>
      <c r="K3" s="2">
        <v>38.244243193082099</v>
      </c>
      <c r="L3" s="2">
        <v>37.932176255517703</v>
      </c>
      <c r="M3" s="2">
        <v>37.517766422788597</v>
      </c>
    </row>
    <row r="4" spans="1:25" x14ac:dyDescent="1.1000000000000001">
      <c r="B4" s="1" t="s">
        <v>3</v>
      </c>
      <c r="C4" s="2">
        <v>36.527656720000003</v>
      </c>
      <c r="D4" s="2">
        <v>38.056761530309501</v>
      </c>
      <c r="E4" s="2">
        <v>37.709939576149097</v>
      </c>
      <c r="F4" s="2">
        <v>37.7495120550454</v>
      </c>
      <c r="G4" s="2">
        <v>37.889428993517001</v>
      </c>
      <c r="H4" s="2">
        <v>37.861785848284299</v>
      </c>
      <c r="I4" s="2">
        <v>38.350388302818601</v>
      </c>
      <c r="J4" s="2">
        <v>38.073638080047402</v>
      </c>
      <c r="K4" s="2">
        <v>37.5758286096654</v>
      </c>
      <c r="L4" s="2">
        <v>37.710166898101903</v>
      </c>
      <c r="M4" s="2">
        <v>37.825971048166899</v>
      </c>
    </row>
    <row r="5" spans="1:25" x14ac:dyDescent="1.1000000000000001">
      <c r="B5" s="1" t="s">
        <v>4</v>
      </c>
      <c r="C5" s="2">
        <v>46.851974970000001</v>
      </c>
      <c r="D5" s="2">
        <v>37.936334754099697</v>
      </c>
      <c r="E5" s="2">
        <v>37.839181257020897</v>
      </c>
      <c r="F5" s="2">
        <v>38.1170876860295</v>
      </c>
      <c r="G5" s="2">
        <v>38.062963308915798</v>
      </c>
      <c r="H5" s="2">
        <v>38.367986249816497</v>
      </c>
      <c r="I5" s="2">
        <v>37.970370898119299</v>
      </c>
      <c r="J5" s="2">
        <v>38.055453335177802</v>
      </c>
      <c r="K5" s="2">
        <v>38.012660266749599</v>
      </c>
      <c r="L5" s="2">
        <v>37.870224182124097</v>
      </c>
      <c r="M5" s="2">
        <v>37.893348224808904</v>
      </c>
    </row>
    <row r="6" spans="1:25" x14ac:dyDescent="1.1000000000000001">
      <c r="B6" s="1" t="s">
        <v>5</v>
      </c>
      <c r="C6" s="2">
        <v>34.770383590000002</v>
      </c>
      <c r="D6" s="2">
        <v>37.7762981415501</v>
      </c>
      <c r="E6" s="2">
        <v>37.762561756411202</v>
      </c>
      <c r="F6" s="2">
        <v>37.7050203891989</v>
      </c>
      <c r="G6" s="2">
        <v>37.610158392293798</v>
      </c>
      <c r="H6" s="2">
        <v>38.003916568446002</v>
      </c>
      <c r="I6" s="2">
        <v>37.6276197374332</v>
      </c>
      <c r="J6" s="2">
        <v>37.855752909980602</v>
      </c>
      <c r="K6" s="2">
        <v>38.062689596134398</v>
      </c>
      <c r="L6" s="2">
        <v>37.893121606799298</v>
      </c>
      <c r="M6" s="2">
        <v>37.883254542510102</v>
      </c>
    </row>
    <row r="7" spans="1:25" x14ac:dyDescent="1.1000000000000001">
      <c r="B7" s="1" t="s">
        <v>6</v>
      </c>
      <c r="C7" s="2">
        <v>35.797527530000004</v>
      </c>
      <c r="D7" s="2">
        <v>37.167061606868998</v>
      </c>
      <c r="E7" s="2">
        <v>37.373798834873199</v>
      </c>
      <c r="F7" s="2">
        <v>37.2542480371404</v>
      </c>
      <c r="G7" s="2">
        <v>35.492213731892399</v>
      </c>
      <c r="H7" s="2">
        <v>37.361911305110802</v>
      </c>
      <c r="I7" s="2">
        <v>37.665556546259403</v>
      </c>
      <c r="J7" s="2">
        <v>37.832061629168599</v>
      </c>
      <c r="K7" s="2">
        <v>37.6261179191266</v>
      </c>
      <c r="L7" s="2">
        <v>36.896438700415402</v>
      </c>
      <c r="M7" s="2">
        <v>37.409538263517497</v>
      </c>
    </row>
    <row r="8" spans="1:25" x14ac:dyDescent="1.1000000000000001">
      <c r="B8" s="1" t="s">
        <v>7</v>
      </c>
      <c r="C8" s="2">
        <v>42.814905940000003</v>
      </c>
      <c r="D8" s="2">
        <v>37.1731194969949</v>
      </c>
      <c r="E8" s="2">
        <v>37.842305253841602</v>
      </c>
      <c r="F8" s="2">
        <v>37.7374870102853</v>
      </c>
      <c r="G8" s="2">
        <v>37.628312256834398</v>
      </c>
      <c r="H8" s="2">
        <v>37.6703696280481</v>
      </c>
      <c r="I8" s="2">
        <v>37.688137319042198</v>
      </c>
      <c r="J8" s="2">
        <v>37.617566854525798</v>
      </c>
      <c r="K8" s="2">
        <v>37.773729606463903</v>
      </c>
      <c r="L8" s="2">
        <v>37.187303189166002</v>
      </c>
      <c r="M8" s="2">
        <v>37.595338940865503</v>
      </c>
    </row>
    <row r="9" spans="1:25" x14ac:dyDescent="1.1000000000000001">
      <c r="B9" s="1" t="s">
        <v>8</v>
      </c>
      <c r="C9" s="2">
        <v>34.201474599999997</v>
      </c>
      <c r="D9" s="2">
        <v>38.094671839302599</v>
      </c>
      <c r="E9" s="2">
        <v>38.113492619467301</v>
      </c>
      <c r="F9" s="2">
        <v>38.316591947153597</v>
      </c>
      <c r="G9" s="2">
        <v>37.2997796785397</v>
      </c>
      <c r="H9" s="2">
        <v>38.386103132303298</v>
      </c>
      <c r="I9" s="2">
        <v>38.061304659068497</v>
      </c>
      <c r="J9" s="2">
        <v>37.938776776489199</v>
      </c>
      <c r="K9" s="2">
        <v>38.5122823893835</v>
      </c>
      <c r="L9" s="2">
        <v>39.070037249671898</v>
      </c>
      <c r="M9" s="2">
        <v>38.082076568577499</v>
      </c>
    </row>
    <row r="10" spans="1:25" x14ac:dyDescent="1.1000000000000001">
      <c r="B10" s="1" t="s">
        <v>9</v>
      </c>
      <c r="C10" s="2">
        <v>39.242911620000001</v>
      </c>
      <c r="D10" s="2">
        <v>38.121129558131599</v>
      </c>
      <c r="E10" s="2">
        <v>37.739969625783502</v>
      </c>
      <c r="F10" s="2">
        <v>37.914554173908101</v>
      </c>
      <c r="G10" s="2">
        <v>37.783157604062801</v>
      </c>
      <c r="H10" s="2">
        <v>38.074988309212699</v>
      </c>
      <c r="I10" s="2">
        <v>38.033393711540199</v>
      </c>
      <c r="J10" s="2">
        <v>37.853318142201601</v>
      </c>
      <c r="K10" s="2">
        <v>37.999632023196803</v>
      </c>
      <c r="L10" s="2">
        <v>37.857291996713499</v>
      </c>
      <c r="M10" s="2">
        <v>38.263077114398698</v>
      </c>
    </row>
    <row r="11" spans="1:25" x14ac:dyDescent="1.1000000000000001">
      <c r="B11" s="1" t="s">
        <v>10</v>
      </c>
      <c r="C11" s="2">
        <v>34.916311530000002</v>
      </c>
      <c r="D11" s="2">
        <v>38.217080845005498</v>
      </c>
      <c r="E11" s="2">
        <v>38.069801631776301</v>
      </c>
      <c r="F11" s="2">
        <v>37.953309136023499</v>
      </c>
      <c r="G11" s="2">
        <v>38.149816730816497</v>
      </c>
      <c r="H11" s="2">
        <v>37.895802470521403</v>
      </c>
      <c r="I11" s="2">
        <v>38.123406054787999</v>
      </c>
      <c r="J11" s="2">
        <v>38.221119806875102</v>
      </c>
      <c r="K11" s="2">
        <v>38.276177929003097</v>
      </c>
      <c r="L11" s="2">
        <v>37.747058497969199</v>
      </c>
      <c r="M11" s="2">
        <v>37.8679436866001</v>
      </c>
    </row>
    <row r="12" spans="1:25" x14ac:dyDescent="1.1000000000000001">
      <c r="B12" s="1" t="s">
        <v>11</v>
      </c>
      <c r="C12" s="2">
        <v>49.687812000000001</v>
      </c>
      <c r="D12" s="2">
        <v>37.9670493796391</v>
      </c>
      <c r="E12" s="2">
        <v>37.752226299350802</v>
      </c>
      <c r="F12" s="2">
        <v>37.859802110094201</v>
      </c>
      <c r="G12" s="2">
        <v>37.753926784847899</v>
      </c>
      <c r="H12" s="2">
        <v>37.774987888518602</v>
      </c>
      <c r="I12" s="2">
        <v>37.953619118691599</v>
      </c>
      <c r="J12" s="2">
        <v>37.7956045480732</v>
      </c>
      <c r="K12" s="2">
        <v>37.4180018179065</v>
      </c>
      <c r="L12" s="2">
        <v>37.589534133949599</v>
      </c>
      <c r="M12" s="2">
        <v>37.812258431424297</v>
      </c>
    </row>
    <row r="13" spans="1:25" x14ac:dyDescent="1.1000000000000001">
      <c r="B13" s="1" t="s">
        <v>12</v>
      </c>
      <c r="C13" s="2">
        <v>22.909189869999999</v>
      </c>
      <c r="D13" s="2">
        <v>37.691174671256697</v>
      </c>
      <c r="E13" s="2">
        <v>38.228975833577799</v>
      </c>
      <c r="F13" s="2">
        <v>38.197842604040297</v>
      </c>
      <c r="G13" s="2">
        <v>38.122041555785998</v>
      </c>
      <c r="H13" s="2">
        <v>37.738938135457502</v>
      </c>
      <c r="I13" s="2">
        <v>38.420026756136103</v>
      </c>
      <c r="J13" s="2">
        <v>38.356374460713702</v>
      </c>
      <c r="K13" s="2">
        <v>38.0461248717586</v>
      </c>
      <c r="L13" s="2">
        <v>38.626946368300501</v>
      </c>
      <c r="M13" s="2">
        <v>38.007644562144797</v>
      </c>
    </row>
    <row r="14" spans="1:25" x14ac:dyDescent="1.1000000000000001">
      <c r="B14" s="1" t="s">
        <v>13</v>
      </c>
      <c r="C14" s="2">
        <v>38.826268990000003</v>
      </c>
      <c r="D14" s="2">
        <v>37.905818296534697</v>
      </c>
      <c r="E14" s="2">
        <v>37.782434029203003</v>
      </c>
      <c r="F14" s="2">
        <v>37.570250447395502</v>
      </c>
      <c r="G14" s="2">
        <v>37.5428432301998</v>
      </c>
      <c r="H14" s="2">
        <v>37.679659556875301</v>
      </c>
      <c r="I14" s="2">
        <v>37.509023614994703</v>
      </c>
      <c r="J14" s="2">
        <v>37.101450702495498</v>
      </c>
      <c r="K14" s="2">
        <v>37.735150450245399</v>
      </c>
      <c r="L14" s="2">
        <v>37.5696934270387</v>
      </c>
      <c r="M14" s="2">
        <v>37.803600889835302</v>
      </c>
    </row>
    <row r="15" spans="1:25" x14ac:dyDescent="1.1000000000000001">
      <c r="B15" s="1" t="s">
        <v>14</v>
      </c>
      <c r="C15" s="2">
        <v>36.026649390000003</v>
      </c>
      <c r="D15" s="2">
        <v>38.217154851061103</v>
      </c>
      <c r="E15" s="2">
        <v>38.203903895178399</v>
      </c>
      <c r="F15" s="2">
        <v>38.165189936571899</v>
      </c>
      <c r="G15" s="2">
        <v>38.0070714368388</v>
      </c>
      <c r="H15" s="2">
        <v>38.179645773060599</v>
      </c>
      <c r="I15" s="2">
        <v>37.6818361250414</v>
      </c>
      <c r="J15" s="2">
        <v>38.0086588565662</v>
      </c>
      <c r="K15" s="2">
        <v>37.916965267243597</v>
      </c>
      <c r="L15" s="2">
        <v>37.560494908370998</v>
      </c>
      <c r="M15" s="2">
        <v>38.144413280136803</v>
      </c>
    </row>
    <row r="16" spans="1:25" x14ac:dyDescent="1.1000000000000001">
      <c r="B16" s="1" t="s">
        <v>15</v>
      </c>
      <c r="C16" s="2">
        <v>43.244635109999997</v>
      </c>
      <c r="D16" s="2">
        <v>38.228495214829699</v>
      </c>
      <c r="E16" s="2">
        <v>37.986823416199798</v>
      </c>
      <c r="F16" s="2">
        <v>37.7225761641281</v>
      </c>
      <c r="G16" s="2">
        <v>38.176165845255397</v>
      </c>
      <c r="H16" s="2">
        <v>37.868353467211101</v>
      </c>
      <c r="I16" s="2">
        <v>38.324979207786498</v>
      </c>
      <c r="J16" s="2">
        <v>37.930870007474098</v>
      </c>
      <c r="K16" s="2">
        <v>38.003552686643403</v>
      </c>
      <c r="L16" s="2">
        <v>37.297307884301098</v>
      </c>
      <c r="M16" s="2">
        <v>37.908419779235402</v>
      </c>
    </row>
    <row r="17" spans="2:13" x14ac:dyDescent="1.1000000000000001">
      <c r="B17" s="1" t="s">
        <v>16</v>
      </c>
      <c r="C17" s="2">
        <v>39.891463899999998</v>
      </c>
      <c r="D17" s="2">
        <v>37.362692432745597</v>
      </c>
      <c r="E17" s="2">
        <v>37.5655157986508</v>
      </c>
      <c r="F17" s="2">
        <v>37.435119165859902</v>
      </c>
      <c r="G17" s="2">
        <v>37.805945558511603</v>
      </c>
      <c r="H17" s="2">
        <v>37.979238004324699</v>
      </c>
      <c r="I17" s="2">
        <v>38.160600798403401</v>
      </c>
      <c r="J17" s="2">
        <v>37.665596828327502</v>
      </c>
      <c r="K17" s="2">
        <v>37.770092728199003</v>
      </c>
      <c r="L17" s="2">
        <v>38.202351419326099</v>
      </c>
      <c r="M17" s="2">
        <v>37.665120748624702</v>
      </c>
    </row>
    <row r="18" spans="2:13" x14ac:dyDescent="1.1000000000000001">
      <c r="B18" s="1" t="s">
        <v>17</v>
      </c>
      <c r="C18" s="2">
        <v>46.66127461</v>
      </c>
      <c r="D18" s="2">
        <v>37.926320383948699</v>
      </c>
      <c r="E18" s="2">
        <v>37.882079113744602</v>
      </c>
      <c r="F18" s="2">
        <v>37.801524422132502</v>
      </c>
      <c r="G18" s="2">
        <v>37.5875424496354</v>
      </c>
      <c r="H18" s="2">
        <v>37.584333988104099</v>
      </c>
      <c r="I18" s="2">
        <v>37.304219240046201</v>
      </c>
      <c r="J18" s="2">
        <v>37.568733387774699</v>
      </c>
      <c r="K18" s="2">
        <v>37.637205401804103</v>
      </c>
      <c r="L18" s="2">
        <v>37.223169287495601</v>
      </c>
      <c r="M18" s="2">
        <v>37.901428054327802</v>
      </c>
    </row>
    <row r="19" spans="2:13" x14ac:dyDescent="1.1000000000000001">
      <c r="B19" s="1" t="s">
        <v>18</v>
      </c>
      <c r="C19" s="2">
        <v>43.689389120000001</v>
      </c>
      <c r="D19" s="2">
        <v>37.889456423881803</v>
      </c>
      <c r="E19" s="2">
        <v>38.094011270040198</v>
      </c>
      <c r="F19" s="2">
        <v>37.8041991547816</v>
      </c>
      <c r="G19" s="2">
        <v>37.980870181784297</v>
      </c>
      <c r="H19" s="2">
        <v>37.979548215652102</v>
      </c>
      <c r="I19" s="2">
        <v>37.462777610038003</v>
      </c>
      <c r="J19" s="2">
        <v>37.987529145221799</v>
      </c>
      <c r="K19" s="2">
        <v>37.557613315301701</v>
      </c>
      <c r="L19" s="2">
        <v>37.871127034901399</v>
      </c>
      <c r="M19" s="2">
        <v>37.789716757419498</v>
      </c>
    </row>
    <row r="20" spans="2:13" x14ac:dyDescent="1.1000000000000001">
      <c r="B20" s="1" t="s">
        <v>19</v>
      </c>
      <c r="C20" s="2">
        <v>35.403981250000001</v>
      </c>
      <c r="D20" s="2">
        <v>37.720586656844702</v>
      </c>
      <c r="E20" s="2">
        <v>37.538984408892503</v>
      </c>
      <c r="F20" s="2">
        <v>37.785348971146902</v>
      </c>
      <c r="G20" s="2">
        <v>37.257937282622599</v>
      </c>
      <c r="H20" s="2">
        <v>37.416519281230599</v>
      </c>
      <c r="I20" s="2">
        <v>37.364990361540897</v>
      </c>
      <c r="J20" s="2">
        <v>36.943667030827399</v>
      </c>
      <c r="K20" s="2">
        <v>37.458179337662003</v>
      </c>
      <c r="L20" s="2">
        <v>37.1405714277996</v>
      </c>
      <c r="M20" s="2">
        <v>37.517536101570101</v>
      </c>
    </row>
    <row r="21" spans="2:13" x14ac:dyDescent="1.1000000000000001">
      <c r="B21" s="1" t="s">
        <v>20</v>
      </c>
      <c r="C21" s="2">
        <v>61.033779459999998</v>
      </c>
      <c r="D21" s="2">
        <v>37.937979280381299</v>
      </c>
      <c r="E21" s="2">
        <v>37.755552488993601</v>
      </c>
      <c r="F21" s="2">
        <v>37.612066787221401</v>
      </c>
      <c r="G21" s="2">
        <v>38.402743971997502</v>
      </c>
      <c r="H21" s="2">
        <v>37.765375217232098</v>
      </c>
      <c r="I21" s="2">
        <v>38.106741404664298</v>
      </c>
      <c r="J21" s="2">
        <v>37.0699427709758</v>
      </c>
      <c r="K21" s="2">
        <v>37.840071319891798</v>
      </c>
      <c r="L21" s="2">
        <v>37.768125120259597</v>
      </c>
      <c r="M21" s="2">
        <v>37.839856801292498</v>
      </c>
    </row>
    <row r="22" spans="2:13" x14ac:dyDescent="1.1000000000000001">
      <c r="B22" s="1" t="s">
        <v>21</v>
      </c>
      <c r="C22" s="2">
        <v>44.069303820000002</v>
      </c>
      <c r="D22" s="2">
        <v>38.3837429936939</v>
      </c>
      <c r="E22" s="2">
        <v>37.868069710338197</v>
      </c>
      <c r="F22" s="2">
        <v>37.815970078839101</v>
      </c>
      <c r="G22" s="2">
        <v>38.0053679848996</v>
      </c>
      <c r="H22" s="2">
        <v>38.093286351436099</v>
      </c>
      <c r="I22" s="2">
        <v>37.8364872011824</v>
      </c>
      <c r="J22" s="2">
        <v>38.180010185779103</v>
      </c>
      <c r="K22" s="2">
        <v>38.282777996034</v>
      </c>
      <c r="L22" s="2">
        <v>37.947483109338499</v>
      </c>
      <c r="M22" s="2">
        <v>37.834802186677003</v>
      </c>
    </row>
    <row r="23" spans="2:13" x14ac:dyDescent="1.1000000000000001">
      <c r="B23" s="1" t="s">
        <v>22</v>
      </c>
      <c r="C23" s="2">
        <v>37.4927785</v>
      </c>
      <c r="D23" s="2">
        <v>38.227845292074498</v>
      </c>
      <c r="E23" s="2">
        <v>37.969397889722401</v>
      </c>
      <c r="F23" s="2">
        <v>37.560437099521401</v>
      </c>
      <c r="G23" s="2">
        <v>37.736260780094703</v>
      </c>
      <c r="H23" s="2">
        <v>38.2031407083917</v>
      </c>
      <c r="I23" s="2">
        <v>37.689241854459802</v>
      </c>
      <c r="J23" s="2">
        <v>37.7916061159818</v>
      </c>
      <c r="K23" s="2">
        <v>37.790760669716299</v>
      </c>
      <c r="L23" s="2">
        <v>38.213733386728499</v>
      </c>
      <c r="M23" s="2">
        <v>37.792489170187103</v>
      </c>
    </row>
    <row r="24" spans="2:13" x14ac:dyDescent="1.1000000000000001">
      <c r="B24" s="1" t="s">
        <v>23</v>
      </c>
      <c r="C24" s="2">
        <v>29.758878030000002</v>
      </c>
      <c r="D24" s="2">
        <v>38.061094988203202</v>
      </c>
      <c r="E24" s="2">
        <v>38.092908954394701</v>
      </c>
      <c r="F24" s="2">
        <v>37.760414000889902</v>
      </c>
      <c r="G24" s="2">
        <v>38.455008863804501</v>
      </c>
      <c r="H24" s="2">
        <v>37.659922498148603</v>
      </c>
      <c r="I24" s="2">
        <v>38.158316087115502</v>
      </c>
      <c r="J24" s="2">
        <v>37.729520806869303</v>
      </c>
      <c r="K24" s="2">
        <v>37.491442437992603</v>
      </c>
      <c r="L24" s="2">
        <v>37.698819627800802</v>
      </c>
      <c r="M24" s="2">
        <v>37.7021588771361</v>
      </c>
    </row>
    <row r="25" spans="2:13" x14ac:dyDescent="1.1000000000000001">
      <c r="B25" s="1" t="s">
        <v>24</v>
      </c>
      <c r="C25" s="2">
        <v>39.113790999999999</v>
      </c>
      <c r="D25" s="2">
        <v>39.557259391784797</v>
      </c>
      <c r="E25" s="2">
        <v>38.109894991425101</v>
      </c>
      <c r="F25" s="2">
        <v>38.639702523098599</v>
      </c>
      <c r="G25" s="2">
        <v>38.257602829633399</v>
      </c>
      <c r="H25" s="2">
        <v>37.9019155911529</v>
      </c>
      <c r="I25" s="2">
        <v>38.312455654971203</v>
      </c>
      <c r="J25" s="2">
        <v>37.900935572341901</v>
      </c>
      <c r="K25" s="2">
        <v>38.049748040834103</v>
      </c>
      <c r="L25" s="2">
        <v>37.6350876149287</v>
      </c>
      <c r="M25" s="2">
        <v>37.899332756600899</v>
      </c>
    </row>
    <row r="26" spans="2:13" x14ac:dyDescent="1.1000000000000001">
      <c r="B26" s="1" t="s">
        <v>25</v>
      </c>
      <c r="C26" s="2">
        <v>45.722348590000003</v>
      </c>
      <c r="D26" s="2">
        <v>37.520844176133302</v>
      </c>
      <c r="E26" s="2">
        <v>38.198565151572197</v>
      </c>
      <c r="F26" s="2">
        <v>38.6760548333923</v>
      </c>
      <c r="G26" s="2">
        <v>37.967310332903097</v>
      </c>
      <c r="H26" s="2">
        <v>37.895825372745399</v>
      </c>
      <c r="I26" s="2">
        <v>37.9402032115702</v>
      </c>
      <c r="J26" s="2">
        <v>38.212621737772999</v>
      </c>
      <c r="K26" s="2">
        <v>37.737951201098802</v>
      </c>
      <c r="L26" s="2">
        <v>37.959101279881097</v>
      </c>
      <c r="M26" s="2">
        <v>37.9757671453578</v>
      </c>
    </row>
    <row r="27" spans="2:13" x14ac:dyDescent="1.1000000000000001">
      <c r="B27" s="1" t="s">
        <v>26</v>
      </c>
      <c r="C27" s="2">
        <v>28.091228709999999</v>
      </c>
      <c r="D27" s="2">
        <v>38.0057094356711</v>
      </c>
      <c r="E27" s="2">
        <v>38.056257363362299</v>
      </c>
      <c r="F27" s="2">
        <v>37.7897182067057</v>
      </c>
      <c r="G27" s="2">
        <v>38.174034418779797</v>
      </c>
      <c r="H27" s="2">
        <v>37.921506022143397</v>
      </c>
      <c r="I27" s="2">
        <v>37.7511361546727</v>
      </c>
      <c r="J27" s="2">
        <v>38.342124567839598</v>
      </c>
      <c r="K27" s="2">
        <v>37.554844354308699</v>
      </c>
      <c r="L27" s="2">
        <v>38.335231833672303</v>
      </c>
      <c r="M27" s="2">
        <v>37.850473697187702</v>
      </c>
    </row>
    <row r="28" spans="2:13" x14ac:dyDescent="1.1000000000000001">
      <c r="B28" s="1" t="s">
        <v>27</v>
      </c>
      <c r="C28" s="2">
        <v>46.539053950000003</v>
      </c>
      <c r="D28" s="2">
        <v>37.4115669942328</v>
      </c>
      <c r="E28" s="2">
        <v>36.9707257016833</v>
      </c>
      <c r="F28" s="2">
        <v>37.992449987746397</v>
      </c>
      <c r="G28" s="2">
        <v>37.073728817613798</v>
      </c>
      <c r="H28" s="2">
        <v>37.658814509215098</v>
      </c>
      <c r="I28" s="2">
        <v>37.368831368825603</v>
      </c>
      <c r="J28" s="2">
        <v>37.756453959507098</v>
      </c>
      <c r="K28" s="2">
        <v>37.402473388565497</v>
      </c>
      <c r="L28" s="2">
        <v>38.355241922843099</v>
      </c>
      <c r="M28" s="2">
        <v>37.705039718354698</v>
      </c>
    </row>
    <row r="29" spans="2:13" x14ac:dyDescent="1.1000000000000001">
      <c r="B29" s="1" t="s">
        <v>28</v>
      </c>
      <c r="C29" s="2">
        <v>39.365119790000001</v>
      </c>
      <c r="D29" s="2">
        <v>37.798273113809103</v>
      </c>
      <c r="E29" s="2">
        <v>37.986986152245997</v>
      </c>
      <c r="F29" s="2">
        <v>38.096219654733702</v>
      </c>
      <c r="G29" s="2">
        <v>37.452659982505601</v>
      </c>
      <c r="H29" s="2">
        <v>38.102461908651897</v>
      </c>
      <c r="I29" s="2">
        <v>37.529477867556601</v>
      </c>
      <c r="J29" s="2">
        <v>37.894429870412303</v>
      </c>
      <c r="K29" s="2">
        <v>37.917457065845703</v>
      </c>
      <c r="L29" s="2">
        <v>37.729726243413303</v>
      </c>
      <c r="M29" s="2">
        <v>37.831420723480598</v>
      </c>
    </row>
    <row r="30" spans="2:13" x14ac:dyDescent="1.1000000000000001">
      <c r="B30" s="1" t="s">
        <v>29</v>
      </c>
      <c r="C30" s="2">
        <v>39.576011010000002</v>
      </c>
      <c r="D30" s="2">
        <v>37.631031277698497</v>
      </c>
      <c r="E30" s="2">
        <v>38.216341225144298</v>
      </c>
      <c r="F30" s="2">
        <v>38.227861923994901</v>
      </c>
      <c r="G30" s="2">
        <v>38.0684997679639</v>
      </c>
      <c r="H30" s="2">
        <v>38.422608874926397</v>
      </c>
      <c r="I30" s="2">
        <v>37.8714054569406</v>
      </c>
      <c r="J30" s="2">
        <v>38.377116411766401</v>
      </c>
      <c r="K30" s="2">
        <v>38.090616471172197</v>
      </c>
      <c r="L30" s="2">
        <v>38.012370716445901</v>
      </c>
      <c r="M30" s="2">
        <v>38.234413281703802</v>
      </c>
    </row>
    <row r="31" spans="2:13" x14ac:dyDescent="1.1000000000000001">
      <c r="B31" s="1" t="s">
        <v>30</v>
      </c>
      <c r="C31" s="2">
        <v>33.466932300000003</v>
      </c>
      <c r="D31" s="2">
        <v>38.2873370938363</v>
      </c>
      <c r="E31" s="2">
        <v>37.700134528360699</v>
      </c>
      <c r="F31" s="2">
        <v>37.785589418853696</v>
      </c>
      <c r="G31" s="2">
        <v>38.200392898822699</v>
      </c>
      <c r="H31" s="2">
        <v>38.082271622056602</v>
      </c>
      <c r="I31" s="2">
        <v>38.0076574473457</v>
      </c>
      <c r="J31" s="2">
        <v>37.751688246815696</v>
      </c>
      <c r="K31" s="2">
        <v>38.257322350525698</v>
      </c>
      <c r="L31" s="2">
        <v>38.077566528262203</v>
      </c>
      <c r="M31" s="2">
        <v>37.900423400431301</v>
      </c>
    </row>
    <row r="32" spans="2:13" x14ac:dyDescent="1.1000000000000001">
      <c r="B32" s="1" t="s">
        <v>31</v>
      </c>
      <c r="C32" s="2">
        <v>24.655237750000001</v>
      </c>
      <c r="D32" s="2">
        <v>37.737784088065403</v>
      </c>
      <c r="E32" s="2">
        <v>37.877972438080498</v>
      </c>
      <c r="F32" s="2">
        <v>37.898441825964099</v>
      </c>
      <c r="G32" s="2">
        <v>38.226301276996999</v>
      </c>
      <c r="H32" s="2">
        <v>37.697306606344398</v>
      </c>
      <c r="I32" s="2">
        <v>38.251530755553098</v>
      </c>
      <c r="J32" s="2">
        <v>37.944358649566198</v>
      </c>
      <c r="K32" s="2">
        <v>37.919595886112802</v>
      </c>
      <c r="L32" s="2">
        <v>37.3147071559575</v>
      </c>
      <c r="M32" s="2">
        <v>38.118500384229201</v>
      </c>
    </row>
    <row r="33" spans="2:13" x14ac:dyDescent="1.1000000000000001">
      <c r="B33" s="1" t="s">
        <v>32</v>
      </c>
      <c r="C33" s="2">
        <v>19.28739135</v>
      </c>
      <c r="D33" s="2">
        <v>37.940800035084898</v>
      </c>
      <c r="E33" s="2">
        <v>37.757996120645998</v>
      </c>
      <c r="F33" s="2">
        <v>37.708170530658499</v>
      </c>
      <c r="G33" s="2">
        <v>37.648058092663902</v>
      </c>
      <c r="H33" s="2">
        <v>37.613232030350197</v>
      </c>
      <c r="I33" s="2">
        <v>38.316103280158799</v>
      </c>
      <c r="J33" s="2">
        <v>37.776982180294503</v>
      </c>
      <c r="K33" s="2">
        <v>38.2960435904956</v>
      </c>
      <c r="L33" s="2">
        <v>37.746673103617702</v>
      </c>
      <c r="M33" s="2">
        <v>37.888547074663698</v>
      </c>
    </row>
    <row r="34" spans="2:13" x14ac:dyDescent="1.1000000000000001">
      <c r="B34" s="1" t="s">
        <v>33</v>
      </c>
      <c r="C34" s="2">
        <v>34.060406540000002</v>
      </c>
      <c r="D34" s="2">
        <v>37.937787549899703</v>
      </c>
      <c r="E34" s="2">
        <v>37.940284530358298</v>
      </c>
      <c r="F34" s="2">
        <v>37.992223756704597</v>
      </c>
      <c r="G34" s="2">
        <v>38.383506975584801</v>
      </c>
      <c r="H34" s="2">
        <v>38.105178004209598</v>
      </c>
      <c r="I34" s="2">
        <v>37.812536798859199</v>
      </c>
      <c r="J34" s="2">
        <v>37.960510380056803</v>
      </c>
      <c r="K34" s="2">
        <v>37.909097958779903</v>
      </c>
      <c r="L34" s="2">
        <v>37.322816037840397</v>
      </c>
      <c r="M34" s="2">
        <v>38.055472386489903</v>
      </c>
    </row>
    <row r="35" spans="2:13" x14ac:dyDescent="1.1000000000000001">
      <c r="B35" s="1" t="s">
        <v>34</v>
      </c>
      <c r="C35" s="2">
        <v>51.73796274</v>
      </c>
      <c r="D35" s="2">
        <v>36.903521358871501</v>
      </c>
      <c r="E35" s="2">
        <v>37.813456204683099</v>
      </c>
      <c r="F35" s="2">
        <v>36.821407321298402</v>
      </c>
      <c r="G35" s="2">
        <v>37.507031886421998</v>
      </c>
      <c r="H35" s="2">
        <v>37.099986134399799</v>
      </c>
      <c r="I35" s="2">
        <v>37.065359594988102</v>
      </c>
      <c r="J35" s="2">
        <v>37.5945728411209</v>
      </c>
      <c r="K35" s="2">
        <v>37.714627292229402</v>
      </c>
      <c r="L35" s="2">
        <v>37.846461084818102</v>
      </c>
      <c r="M35" s="2">
        <v>37.661294392210301</v>
      </c>
    </row>
    <row r="36" spans="2:13" x14ac:dyDescent="1.1000000000000001">
      <c r="B36" s="1" t="s">
        <v>35</v>
      </c>
      <c r="C36" s="2">
        <v>22.73560325</v>
      </c>
      <c r="D36" s="2">
        <v>37.451429149524301</v>
      </c>
      <c r="E36" s="2">
        <v>38.008490517371101</v>
      </c>
      <c r="F36" s="2">
        <v>37.638852297885002</v>
      </c>
      <c r="G36" s="2">
        <v>37.282811574219402</v>
      </c>
      <c r="H36" s="2">
        <v>38.047112388225202</v>
      </c>
      <c r="I36" s="2">
        <v>37.888621433033201</v>
      </c>
      <c r="J36" s="2">
        <v>37.981630014850303</v>
      </c>
      <c r="K36" s="2">
        <v>37.760547220563197</v>
      </c>
      <c r="L36" s="2">
        <v>37.776273521437801</v>
      </c>
      <c r="M36" s="2">
        <v>37.968738710712898</v>
      </c>
    </row>
    <row r="37" spans="2:13" x14ac:dyDescent="1.1000000000000001">
      <c r="B37" s="1" t="s">
        <v>36</v>
      </c>
      <c r="C37" s="2">
        <v>30.387395219999998</v>
      </c>
      <c r="D37" s="2">
        <v>38.331342442784504</v>
      </c>
      <c r="E37" s="2">
        <v>37.744273018052297</v>
      </c>
      <c r="F37" s="2">
        <v>38.047575797646303</v>
      </c>
      <c r="G37" s="2">
        <v>37.892996292436003</v>
      </c>
      <c r="H37" s="2">
        <v>37.958017234293898</v>
      </c>
      <c r="I37" s="2">
        <v>38.105203199977304</v>
      </c>
      <c r="J37" s="2">
        <v>37.795836615711302</v>
      </c>
      <c r="K37" s="2">
        <v>37.841212775951</v>
      </c>
      <c r="L37" s="2">
        <v>38.275240995740297</v>
      </c>
      <c r="M37" s="2">
        <v>37.971140371125401</v>
      </c>
    </row>
    <row r="38" spans="2:13" x14ac:dyDescent="1.1000000000000001">
      <c r="B38" s="1" t="s">
        <v>37</v>
      </c>
      <c r="C38" s="2">
        <v>44.45964549</v>
      </c>
      <c r="D38" s="2">
        <v>38.256401375514699</v>
      </c>
      <c r="E38" s="2">
        <v>37.965821559180299</v>
      </c>
      <c r="F38" s="2">
        <v>37.585933183468399</v>
      </c>
      <c r="G38" s="2">
        <v>38.132020431551801</v>
      </c>
      <c r="H38" s="2">
        <v>37.782078671184699</v>
      </c>
      <c r="I38" s="2">
        <v>37.5115278373206</v>
      </c>
      <c r="J38" s="2">
        <v>37.652418168925401</v>
      </c>
      <c r="K38" s="2">
        <v>37.918025630904097</v>
      </c>
      <c r="L38" s="2">
        <v>37.605688292238803</v>
      </c>
      <c r="M38" s="2">
        <v>37.404219613109497</v>
      </c>
    </row>
    <row r="39" spans="2:13" x14ac:dyDescent="1.1000000000000001">
      <c r="B39" s="1" t="s">
        <v>38</v>
      </c>
      <c r="C39" s="2">
        <v>42.451633889999997</v>
      </c>
      <c r="D39" s="2">
        <v>37.737677379751297</v>
      </c>
      <c r="E39" s="2">
        <v>37.974929337432002</v>
      </c>
      <c r="F39" s="2">
        <v>37.663839074094703</v>
      </c>
      <c r="G39" s="2">
        <v>37.9290430821912</v>
      </c>
      <c r="H39" s="2">
        <v>37.293335305292402</v>
      </c>
      <c r="I39" s="2">
        <v>38.097247273271101</v>
      </c>
      <c r="J39" s="2">
        <v>37.959057840550599</v>
      </c>
      <c r="K39" s="2">
        <v>37.828064579262801</v>
      </c>
      <c r="L39" s="2">
        <v>37.652480139323401</v>
      </c>
      <c r="M39" s="2">
        <v>37.411652764688803</v>
      </c>
    </row>
    <row r="40" spans="2:13" x14ac:dyDescent="1.1000000000000001">
      <c r="B40" s="1" t="s">
        <v>39</v>
      </c>
      <c r="C40" s="2">
        <v>14.78877986</v>
      </c>
      <c r="D40" s="2">
        <v>37.228816736832499</v>
      </c>
      <c r="E40" s="2">
        <v>37.656901406498399</v>
      </c>
      <c r="F40" s="2">
        <v>37.363599147788101</v>
      </c>
      <c r="G40" s="2">
        <v>38.074639834484799</v>
      </c>
      <c r="H40" s="2">
        <v>37.571932140244698</v>
      </c>
      <c r="I40" s="2">
        <v>37.116947777381398</v>
      </c>
      <c r="J40" s="2">
        <v>37.463983475495802</v>
      </c>
      <c r="K40" s="2">
        <v>37.442822586371499</v>
      </c>
      <c r="L40" s="2">
        <v>36.773302892899899</v>
      </c>
      <c r="M40" s="2">
        <v>37.417987698838097</v>
      </c>
    </row>
    <row r="41" spans="2:13" x14ac:dyDescent="1.1000000000000001">
      <c r="B41" s="1" t="s">
        <v>40</v>
      </c>
      <c r="C41" s="2">
        <v>31.787175189999999</v>
      </c>
      <c r="D41" s="2">
        <v>37.472782781922099</v>
      </c>
      <c r="E41" s="2">
        <v>37.840781143194803</v>
      </c>
      <c r="F41" s="2">
        <v>37.923344575678399</v>
      </c>
      <c r="G41" s="2">
        <v>37.720922071636899</v>
      </c>
      <c r="H41" s="2">
        <v>37.502623899339703</v>
      </c>
      <c r="I41" s="2">
        <v>37.690884094978301</v>
      </c>
      <c r="J41" s="2">
        <v>37.589284927505403</v>
      </c>
      <c r="K41" s="2">
        <v>37.885852690661302</v>
      </c>
      <c r="L41" s="2">
        <v>37.696343808690301</v>
      </c>
      <c r="M41" s="2">
        <v>37.324880278459702</v>
      </c>
    </row>
    <row r="42" spans="2:13" x14ac:dyDescent="1.1000000000000001">
      <c r="B42" s="1" t="s">
        <v>41</v>
      </c>
      <c r="C42" s="2">
        <v>33.150590450000003</v>
      </c>
      <c r="D42" s="2">
        <v>38.099746350440803</v>
      </c>
      <c r="E42" s="2">
        <v>37.996158167840797</v>
      </c>
      <c r="F42" s="2">
        <v>38.082369020878303</v>
      </c>
      <c r="G42" s="2">
        <v>37.691225755256902</v>
      </c>
      <c r="H42" s="2">
        <v>38.0275655679403</v>
      </c>
      <c r="I42" s="2">
        <v>37.983587677027501</v>
      </c>
      <c r="J42" s="2">
        <v>38.195734458490399</v>
      </c>
      <c r="K42" s="2">
        <v>38.0180345917572</v>
      </c>
      <c r="L42" s="2">
        <v>38.447279284459697</v>
      </c>
      <c r="M42" s="2">
        <v>37.922961263333697</v>
      </c>
    </row>
    <row r="43" spans="2:13" x14ac:dyDescent="1.1000000000000001">
      <c r="B43" s="1" t="s">
        <v>42</v>
      </c>
      <c r="C43" s="2">
        <v>19.408679809999999</v>
      </c>
      <c r="D43" s="2">
        <v>38.362625865482599</v>
      </c>
      <c r="E43" s="2">
        <v>37.954454239856702</v>
      </c>
      <c r="F43" s="2">
        <v>38.565470520588697</v>
      </c>
      <c r="G43" s="2">
        <v>38.663606313476897</v>
      </c>
      <c r="H43" s="2">
        <v>37.948244769259198</v>
      </c>
      <c r="I43" s="2">
        <v>38.292800747039202</v>
      </c>
      <c r="J43" s="2">
        <v>38.429620611512</v>
      </c>
      <c r="K43" s="2">
        <v>37.617849597952201</v>
      </c>
      <c r="L43" s="2">
        <v>38.929363397502399</v>
      </c>
      <c r="M43" s="2">
        <v>38.0605539960427</v>
      </c>
    </row>
    <row r="44" spans="2:13" x14ac:dyDescent="1.1000000000000001">
      <c r="B44" s="1" t="s">
        <v>43</v>
      </c>
      <c r="C44" s="2">
        <v>52.731877019999999</v>
      </c>
      <c r="D44" s="2">
        <v>38.1473893475249</v>
      </c>
      <c r="E44" s="2">
        <v>37.959578185307599</v>
      </c>
      <c r="F44" s="2">
        <v>37.728014439754098</v>
      </c>
      <c r="G44" s="2">
        <v>37.823248797738799</v>
      </c>
      <c r="H44" s="2">
        <v>37.749670676960399</v>
      </c>
      <c r="I44" s="2">
        <v>38.538166338721297</v>
      </c>
      <c r="J44" s="2">
        <v>37.991907896070003</v>
      </c>
      <c r="K44" s="2">
        <v>37.944987322755701</v>
      </c>
      <c r="L44" s="2">
        <v>38.811031071768603</v>
      </c>
      <c r="M44" s="2">
        <v>37.839424355751198</v>
      </c>
    </row>
    <row r="45" spans="2:13" x14ac:dyDescent="1.1000000000000001">
      <c r="B45" s="1" t="s">
        <v>44</v>
      </c>
      <c r="C45" s="2">
        <v>55.336229660000001</v>
      </c>
      <c r="D45" s="2">
        <v>38.285485587384699</v>
      </c>
      <c r="E45" s="2">
        <v>37.877148580742301</v>
      </c>
      <c r="F45" s="2">
        <v>37.855575479649097</v>
      </c>
      <c r="G45" s="2">
        <v>37.808843451545201</v>
      </c>
      <c r="H45" s="2">
        <v>38.131913589604501</v>
      </c>
      <c r="I45" s="2">
        <v>37.731593515567901</v>
      </c>
      <c r="J45" s="2">
        <v>37.841563088048197</v>
      </c>
      <c r="K45" s="2">
        <v>38.067971525586501</v>
      </c>
      <c r="L45" s="2">
        <v>37.859421518606801</v>
      </c>
      <c r="M45" s="2">
        <v>37.938896379184001</v>
      </c>
    </row>
    <row r="46" spans="2:13" x14ac:dyDescent="1.1000000000000001">
      <c r="B46" s="1" t="s">
        <v>45</v>
      </c>
      <c r="C46" s="2">
        <v>27.90244972</v>
      </c>
      <c r="D46" s="2">
        <v>37.430197500268797</v>
      </c>
      <c r="E46" s="2">
        <v>37.598153467264403</v>
      </c>
      <c r="F46" s="2">
        <v>37.779828056160298</v>
      </c>
      <c r="G46" s="2">
        <v>37.815601694848702</v>
      </c>
      <c r="H46" s="2">
        <v>37.905709972673201</v>
      </c>
      <c r="I46" s="2">
        <v>38.079183326273203</v>
      </c>
      <c r="J46" s="2">
        <v>37.393929731181402</v>
      </c>
      <c r="K46" s="2">
        <v>37.941119737803199</v>
      </c>
      <c r="L46" s="2">
        <v>37.636591552948197</v>
      </c>
      <c r="M46" s="2">
        <v>37.632775414748203</v>
      </c>
    </row>
    <row r="47" spans="2:13" x14ac:dyDescent="1.1000000000000001">
      <c r="B47" s="1" t="s">
        <v>46</v>
      </c>
      <c r="C47" s="2">
        <v>23.4279069</v>
      </c>
      <c r="D47" s="2">
        <v>38.361313533269701</v>
      </c>
      <c r="E47" s="2">
        <v>37.990071891192102</v>
      </c>
      <c r="F47" s="2">
        <v>37.987615508149297</v>
      </c>
      <c r="G47" s="2">
        <v>38.0975648352373</v>
      </c>
      <c r="H47" s="2">
        <v>38.198146857033997</v>
      </c>
      <c r="I47" s="2">
        <v>38.225875541719802</v>
      </c>
      <c r="J47" s="2">
        <v>38.0466783872413</v>
      </c>
      <c r="K47" s="2">
        <v>38.312624873209899</v>
      </c>
      <c r="L47" s="2">
        <v>37.940905611843</v>
      </c>
      <c r="M47" s="2">
        <v>37.797983023572499</v>
      </c>
    </row>
    <row r="48" spans="2:13" x14ac:dyDescent="1.1000000000000001">
      <c r="B48" s="1" t="s">
        <v>47</v>
      </c>
      <c r="C48" s="2">
        <v>42.17558184</v>
      </c>
      <c r="D48" s="2">
        <v>37.794246347483103</v>
      </c>
      <c r="E48" s="2">
        <v>38.189965868143602</v>
      </c>
      <c r="F48" s="2">
        <v>38.044519100838102</v>
      </c>
      <c r="G48" s="2">
        <v>37.781023951715298</v>
      </c>
      <c r="H48" s="2">
        <v>38.1613910809983</v>
      </c>
      <c r="I48" s="2">
        <v>37.788717418024198</v>
      </c>
      <c r="J48" s="2">
        <v>38.005301508475398</v>
      </c>
      <c r="K48" s="2">
        <v>38.0370279330009</v>
      </c>
      <c r="L48" s="2">
        <v>38.318638166811098</v>
      </c>
      <c r="M48" s="2">
        <v>37.889599072497298</v>
      </c>
    </row>
    <row r="49" spans="2:13" x14ac:dyDescent="1.1000000000000001">
      <c r="B49" s="1" t="s">
        <v>48</v>
      </c>
      <c r="C49" s="2">
        <v>28.728626429999998</v>
      </c>
      <c r="D49" s="2">
        <v>38.049459553396801</v>
      </c>
      <c r="E49" s="2">
        <v>37.097863813789303</v>
      </c>
      <c r="F49" s="2">
        <v>37.535134142264297</v>
      </c>
      <c r="G49" s="2">
        <v>37.191533814495997</v>
      </c>
      <c r="H49" s="2">
        <v>37.234050305817497</v>
      </c>
      <c r="I49" s="2">
        <v>37.405486509820001</v>
      </c>
      <c r="J49" s="2">
        <v>37.565666911046797</v>
      </c>
      <c r="K49" s="2">
        <v>36.637273560220002</v>
      </c>
      <c r="L49" s="2">
        <v>37.953967335616802</v>
      </c>
      <c r="M49" s="2">
        <v>37.093103417530997</v>
      </c>
    </row>
    <row r="50" spans="2:13" x14ac:dyDescent="1.1000000000000001">
      <c r="B50" s="1" t="s">
        <v>49</v>
      </c>
      <c r="C50" s="2">
        <v>-15.52243393</v>
      </c>
      <c r="D50" s="2">
        <v>38.049632996158302</v>
      </c>
      <c r="E50" s="2">
        <v>37.6337146188228</v>
      </c>
      <c r="F50" s="2">
        <v>37.549472947121899</v>
      </c>
      <c r="G50" s="2">
        <v>37.4830324667887</v>
      </c>
      <c r="H50" s="2">
        <v>38.147163714702003</v>
      </c>
      <c r="I50" s="2">
        <v>37.691708134910598</v>
      </c>
      <c r="J50" s="2">
        <v>37.837639963318999</v>
      </c>
      <c r="K50" s="2">
        <v>37.720820590265902</v>
      </c>
      <c r="L50" s="2">
        <v>38.002629482495202</v>
      </c>
      <c r="M50" s="2">
        <v>37.637108108926398</v>
      </c>
    </row>
    <row r="51" spans="2:13" x14ac:dyDescent="1.1000000000000001">
      <c r="B51" s="1" t="s">
        <v>50</v>
      </c>
      <c r="C51" s="2">
        <v>45.138727039999999</v>
      </c>
      <c r="D51" s="2">
        <v>37.357268017017901</v>
      </c>
      <c r="E51" s="2">
        <v>37.128589920130999</v>
      </c>
      <c r="F51" s="2">
        <v>37.673876091377899</v>
      </c>
      <c r="G51" s="2">
        <v>38.295818751677402</v>
      </c>
      <c r="H51" s="2">
        <v>37.998407639873797</v>
      </c>
      <c r="I51" s="2">
        <v>38.081628159286304</v>
      </c>
      <c r="J51" s="2">
        <v>37.160363364426203</v>
      </c>
      <c r="K51" s="2">
        <v>38.035913921268502</v>
      </c>
      <c r="L51" s="2">
        <v>37.5916559696023</v>
      </c>
      <c r="M51" s="2">
        <v>37.863342441380198</v>
      </c>
    </row>
    <row r="52" spans="2:13" x14ac:dyDescent="1.1000000000000001">
      <c r="B52" s="1" t="s">
        <v>51</v>
      </c>
      <c r="C52" s="2">
        <v>51.535689120000001</v>
      </c>
      <c r="D52" s="2">
        <v>38.3277636107725</v>
      </c>
      <c r="E52" s="2">
        <v>38.0502128904171</v>
      </c>
      <c r="F52" s="2">
        <v>37.748161074606799</v>
      </c>
      <c r="G52" s="2">
        <v>37.8356279061815</v>
      </c>
      <c r="H52" s="2">
        <v>37.816609829833403</v>
      </c>
      <c r="I52" s="2">
        <v>37.886503406434301</v>
      </c>
      <c r="J52" s="2">
        <v>37.360449393298602</v>
      </c>
      <c r="K52" s="2">
        <v>37.642663556615503</v>
      </c>
      <c r="L52" s="2">
        <v>37.7191799701611</v>
      </c>
      <c r="M52" s="2">
        <v>37.850078052697398</v>
      </c>
    </row>
    <row r="53" spans="2:13" x14ac:dyDescent="1.1000000000000001">
      <c r="B53" s="1" t="s">
        <v>52</v>
      </c>
      <c r="C53" s="2">
        <v>23.490816970000001</v>
      </c>
      <c r="D53" s="2">
        <v>37.721060561937499</v>
      </c>
      <c r="E53" s="2">
        <v>37.937341634981401</v>
      </c>
      <c r="F53" s="2">
        <v>37.876789808665798</v>
      </c>
      <c r="G53" s="2">
        <v>37.968654801827803</v>
      </c>
      <c r="H53" s="2">
        <v>37.498433608700502</v>
      </c>
      <c r="I53" s="2">
        <v>38.054365155947401</v>
      </c>
      <c r="J53" s="2">
        <v>37.139809917748799</v>
      </c>
      <c r="K53" s="2">
        <v>37.867921514941102</v>
      </c>
      <c r="L53" s="2">
        <v>37.857597071216503</v>
      </c>
      <c r="M53" s="2">
        <v>37.972242026119702</v>
      </c>
    </row>
    <row r="54" spans="2:13" x14ac:dyDescent="1.1000000000000001">
      <c r="B54" s="1" t="s">
        <v>53</v>
      </c>
      <c r="C54" s="2">
        <v>58.817593860000002</v>
      </c>
      <c r="D54" s="2">
        <v>37.796820994158999</v>
      </c>
      <c r="E54" s="2">
        <v>37.654291223753397</v>
      </c>
      <c r="F54" s="2">
        <v>37.8765836595189</v>
      </c>
      <c r="G54" s="2">
        <v>37.975046644199999</v>
      </c>
      <c r="H54" s="2">
        <v>37.5992276852092</v>
      </c>
      <c r="I54" s="2">
        <v>37.587956342723999</v>
      </c>
      <c r="J54" s="2">
        <v>37.834411360437898</v>
      </c>
      <c r="K54" s="2">
        <v>37.678856705175697</v>
      </c>
      <c r="L54" s="2">
        <v>37.694301020432</v>
      </c>
      <c r="M54" s="2">
        <v>37.838108537287802</v>
      </c>
    </row>
    <row r="55" spans="2:13" x14ac:dyDescent="1.1000000000000001">
      <c r="B55" s="1" t="s">
        <v>54</v>
      </c>
      <c r="C55" s="2">
        <v>15.80011988</v>
      </c>
      <c r="D55" s="2">
        <v>38.249821654260401</v>
      </c>
      <c r="E55" s="2">
        <v>38.073626068264602</v>
      </c>
      <c r="F55" s="2">
        <v>38.009229809881901</v>
      </c>
      <c r="G55" s="2">
        <v>37.881503914236902</v>
      </c>
      <c r="H55" s="2">
        <v>38.108405332637503</v>
      </c>
      <c r="I55" s="2">
        <v>37.916185580940699</v>
      </c>
      <c r="J55" s="2">
        <v>37.910031782068998</v>
      </c>
      <c r="K55" s="2">
        <v>37.598261524511798</v>
      </c>
      <c r="L55" s="2">
        <v>37.656174910007998</v>
      </c>
      <c r="M55" s="2">
        <v>37.965026531765801</v>
      </c>
    </row>
    <row r="56" spans="2:13" x14ac:dyDescent="1.1000000000000001">
      <c r="B56" s="1" t="s">
        <v>55</v>
      </c>
      <c r="C56" s="2">
        <v>30.102699430000001</v>
      </c>
      <c r="D56" s="2">
        <v>38.096973973873901</v>
      </c>
      <c r="E56" s="2">
        <v>37.646237443000302</v>
      </c>
      <c r="F56" s="2">
        <v>37.911570313459997</v>
      </c>
      <c r="G56" s="2">
        <v>37.6879350540502</v>
      </c>
      <c r="H56" s="2">
        <v>37.914343594059403</v>
      </c>
      <c r="I56" s="2">
        <v>37.5036479476327</v>
      </c>
      <c r="J56" s="2">
        <v>37.617094062935799</v>
      </c>
      <c r="K56" s="2">
        <v>37.357335046716003</v>
      </c>
      <c r="L56" s="2">
        <v>37.374096336376802</v>
      </c>
      <c r="M56" s="2">
        <v>37.756139300476498</v>
      </c>
    </row>
    <row r="57" spans="2:13" x14ac:dyDescent="1.1000000000000001">
      <c r="B57" s="1" t="s">
        <v>56</v>
      </c>
      <c r="C57" s="2">
        <v>39.997952980000001</v>
      </c>
      <c r="D57" s="2">
        <v>37.718440048705602</v>
      </c>
      <c r="E57" s="2">
        <v>38.349529264009902</v>
      </c>
      <c r="F57" s="2">
        <v>38.704135014713998</v>
      </c>
      <c r="G57" s="2">
        <v>38.5082368500087</v>
      </c>
      <c r="H57" s="2">
        <v>38.297345602525603</v>
      </c>
      <c r="I57" s="2">
        <v>38.592097846411697</v>
      </c>
      <c r="J57" s="2">
        <v>38.1939628077903</v>
      </c>
      <c r="K57" s="2">
        <v>38.7152682735383</v>
      </c>
      <c r="L57" s="2">
        <v>39.056195902900903</v>
      </c>
      <c r="M57" s="2">
        <v>37.948427900596201</v>
      </c>
    </row>
    <row r="58" spans="2:13" x14ac:dyDescent="1.1000000000000001">
      <c r="B58" s="1" t="s">
        <v>57</v>
      </c>
      <c r="C58" s="2">
        <v>43.573979100000003</v>
      </c>
      <c r="D58" s="2">
        <v>37.633323950855498</v>
      </c>
      <c r="E58" s="2">
        <v>38.136548018363399</v>
      </c>
      <c r="F58" s="2">
        <v>37.773249217956703</v>
      </c>
      <c r="G58" s="2">
        <v>37.869115246719197</v>
      </c>
      <c r="H58" s="2">
        <v>38.131988142637802</v>
      </c>
      <c r="I58" s="2">
        <v>37.756901713605203</v>
      </c>
      <c r="J58" s="2">
        <v>38.100003080357801</v>
      </c>
      <c r="K58" s="2">
        <v>38.039427185252201</v>
      </c>
      <c r="L58" s="2">
        <v>37.492577252071797</v>
      </c>
      <c r="M58" s="2">
        <v>38.061278587848903</v>
      </c>
    </row>
    <row r="59" spans="2:13" x14ac:dyDescent="1.1000000000000001">
      <c r="B59" s="1" t="s">
        <v>58</v>
      </c>
      <c r="C59" s="2">
        <v>60.572302759999999</v>
      </c>
      <c r="D59" s="2">
        <v>37.887061012429598</v>
      </c>
      <c r="E59" s="2">
        <v>37.6050851206248</v>
      </c>
      <c r="F59" s="2">
        <v>37.505712415688102</v>
      </c>
      <c r="G59" s="2">
        <v>37.118048511165902</v>
      </c>
      <c r="H59" s="2">
        <v>37.511100964081599</v>
      </c>
      <c r="I59" s="2">
        <v>37.844545168539</v>
      </c>
      <c r="J59" s="2">
        <v>38.049457982528203</v>
      </c>
      <c r="K59" s="2">
        <v>37.613488526281699</v>
      </c>
      <c r="L59" s="2">
        <v>37.441022712847897</v>
      </c>
      <c r="M59" s="2">
        <v>37.609891405695599</v>
      </c>
    </row>
    <row r="60" spans="2:13" x14ac:dyDescent="1.1000000000000001">
      <c r="B60" s="1" t="s">
        <v>59</v>
      </c>
      <c r="C60" s="2">
        <v>26.928840940000001</v>
      </c>
      <c r="D60" s="2">
        <v>37.905173536544197</v>
      </c>
      <c r="E60" s="2">
        <v>37.680403943506199</v>
      </c>
      <c r="F60" s="2">
        <v>37.936400336748903</v>
      </c>
      <c r="G60" s="2">
        <v>37.687596740465096</v>
      </c>
      <c r="H60" s="2">
        <v>38.235589913957199</v>
      </c>
      <c r="I60" s="2">
        <v>37.594249077427598</v>
      </c>
      <c r="J60" s="2">
        <v>37.4802424659796</v>
      </c>
      <c r="K60" s="2">
        <v>38.182299636002597</v>
      </c>
      <c r="L60" s="2">
        <v>37.261686408542701</v>
      </c>
      <c r="M60" s="2">
        <v>38.016958242314097</v>
      </c>
    </row>
    <row r="61" spans="2:13" x14ac:dyDescent="1.1000000000000001">
      <c r="B61" s="1" t="s">
        <v>60</v>
      </c>
      <c r="C61" s="2">
        <v>27.284297729999999</v>
      </c>
      <c r="D61" s="2">
        <v>37.8172983149448</v>
      </c>
      <c r="E61" s="2">
        <v>38.086370068624703</v>
      </c>
      <c r="F61" s="2">
        <v>37.908931052204501</v>
      </c>
      <c r="G61" s="2">
        <v>38.056722849629502</v>
      </c>
      <c r="H61" s="2">
        <v>37.940506902962198</v>
      </c>
      <c r="I61" s="2">
        <v>37.706359386133499</v>
      </c>
      <c r="J61" s="2">
        <v>37.929017314433402</v>
      </c>
      <c r="K61" s="2">
        <v>37.978418876254203</v>
      </c>
      <c r="L61" s="2">
        <v>37.6470285174317</v>
      </c>
      <c r="M61" s="2">
        <v>38.085139195390198</v>
      </c>
    </row>
    <row r="62" spans="2:13" x14ac:dyDescent="1.1000000000000001">
      <c r="B62" s="1" t="s">
        <v>61</v>
      </c>
      <c r="C62" s="2">
        <v>46.831180289999999</v>
      </c>
      <c r="D62" s="2">
        <v>37.5396368152403</v>
      </c>
      <c r="E62" s="2">
        <v>37.401174177732301</v>
      </c>
      <c r="F62" s="2">
        <v>38.401895408356097</v>
      </c>
      <c r="G62" s="2">
        <v>38.472369581696903</v>
      </c>
      <c r="H62" s="2">
        <v>38.132587561003596</v>
      </c>
      <c r="I62" s="2">
        <v>38.342848088170101</v>
      </c>
      <c r="J62" s="2">
        <v>38.134958364468901</v>
      </c>
      <c r="K62" s="2">
        <v>38.491047906604202</v>
      </c>
      <c r="L62" s="2">
        <v>37.9851373381115</v>
      </c>
      <c r="M62" s="2">
        <v>38.345338843591499</v>
      </c>
    </row>
    <row r="63" spans="2:13" x14ac:dyDescent="1.1000000000000001">
      <c r="B63" s="1" t="s">
        <v>62</v>
      </c>
      <c r="C63" s="2">
        <v>32.19610058</v>
      </c>
      <c r="D63" s="2">
        <v>38.817393692049599</v>
      </c>
      <c r="E63" s="2">
        <v>37.925978372396003</v>
      </c>
      <c r="F63" s="2">
        <v>37.776476311692498</v>
      </c>
      <c r="G63" s="2">
        <v>38.4896764218513</v>
      </c>
      <c r="H63" s="2">
        <v>37.600217329368299</v>
      </c>
      <c r="I63" s="2">
        <v>37.889378431540997</v>
      </c>
      <c r="J63" s="2">
        <v>37.957019067027503</v>
      </c>
      <c r="K63" s="2">
        <v>38.396214046964097</v>
      </c>
      <c r="L63" s="2">
        <v>38.306530332344899</v>
      </c>
      <c r="M63" s="2">
        <v>37.937024934251099</v>
      </c>
    </row>
    <row r="64" spans="2:13" x14ac:dyDescent="1.1000000000000001">
      <c r="B64" s="1" t="s">
        <v>63</v>
      </c>
      <c r="C64" s="2">
        <v>20.05011446</v>
      </c>
      <c r="D64" s="2">
        <v>37.752687185434503</v>
      </c>
      <c r="E64" s="2">
        <v>36.7473072164318</v>
      </c>
      <c r="F64" s="2">
        <v>37.5111596513837</v>
      </c>
      <c r="G64" s="2">
        <v>37.5663910322031</v>
      </c>
      <c r="H64" s="2">
        <v>37.713359182151599</v>
      </c>
      <c r="I64" s="2">
        <v>37.757392633532902</v>
      </c>
      <c r="J64" s="2">
        <v>37.245658581975498</v>
      </c>
      <c r="K64" s="2">
        <v>37.279041230890797</v>
      </c>
      <c r="L64" s="2">
        <v>37.605251299376299</v>
      </c>
      <c r="M64" s="2">
        <v>38.182984658861997</v>
      </c>
    </row>
    <row r="65" spans="2:13" x14ac:dyDescent="1.1000000000000001">
      <c r="B65" s="1" t="s">
        <v>64</v>
      </c>
      <c r="C65" s="2">
        <v>30.18721051</v>
      </c>
      <c r="D65" s="2">
        <v>38.188429529291902</v>
      </c>
      <c r="E65" s="2">
        <v>37.451059125968897</v>
      </c>
      <c r="F65" s="2">
        <v>37.793333430124598</v>
      </c>
      <c r="G65" s="2">
        <v>37.585465955061899</v>
      </c>
      <c r="H65" s="2">
        <v>37.4772011969498</v>
      </c>
      <c r="I65" s="2">
        <v>37.363693618691599</v>
      </c>
      <c r="J65" s="2">
        <v>37.071696884689104</v>
      </c>
      <c r="K65" s="2">
        <v>37.685840357093703</v>
      </c>
      <c r="L65" s="2">
        <v>37.755690212742699</v>
      </c>
      <c r="M65" s="2">
        <v>37.182078923238002</v>
      </c>
    </row>
    <row r="66" spans="2:13" x14ac:dyDescent="1.1000000000000001">
      <c r="B66" s="1" t="s">
        <v>65</v>
      </c>
      <c r="C66" s="2">
        <v>33.200363539999998</v>
      </c>
      <c r="D66" s="2">
        <v>37.507279454764799</v>
      </c>
      <c r="E66" s="2">
        <v>37.781325284247004</v>
      </c>
      <c r="F66" s="2">
        <v>37.515713561748903</v>
      </c>
      <c r="G66" s="2">
        <v>38.3050321083387</v>
      </c>
      <c r="H66" s="2">
        <v>37.915669132680797</v>
      </c>
      <c r="I66" s="2">
        <v>37.468204510152397</v>
      </c>
      <c r="J66" s="2">
        <v>37.667428679882001</v>
      </c>
      <c r="K66" s="2">
        <v>37.661079425377501</v>
      </c>
      <c r="L66" s="2">
        <v>38.224716927091897</v>
      </c>
      <c r="M66" s="2">
        <v>38.260759776957599</v>
      </c>
    </row>
    <row r="67" spans="2:13" x14ac:dyDescent="1.1000000000000001">
      <c r="B67" s="1" t="s">
        <v>66</v>
      </c>
      <c r="C67" s="2">
        <v>48.416577940000003</v>
      </c>
      <c r="D67" s="2">
        <v>37.410639102663502</v>
      </c>
      <c r="E67" s="2">
        <v>37.502352313468599</v>
      </c>
      <c r="F67" s="2">
        <v>37.641331036549801</v>
      </c>
      <c r="G67" s="2">
        <v>37.669637061661298</v>
      </c>
      <c r="H67" s="2">
        <v>37.521228919698402</v>
      </c>
      <c r="I67" s="2">
        <v>37.225674500766203</v>
      </c>
      <c r="J67" s="2">
        <v>37.081796631436802</v>
      </c>
      <c r="K67" s="2">
        <v>37.710522478561103</v>
      </c>
      <c r="L67" s="2">
        <v>37.991837167848701</v>
      </c>
      <c r="M67" s="2">
        <v>37.601038502158097</v>
      </c>
    </row>
    <row r="68" spans="2:13" x14ac:dyDescent="1.1000000000000001">
      <c r="B68" s="1" t="s">
        <v>67</v>
      </c>
      <c r="C68" s="2">
        <v>36.700950450000001</v>
      </c>
      <c r="D68" s="2">
        <v>37.936006071134997</v>
      </c>
      <c r="E68" s="2">
        <v>37.772608295285998</v>
      </c>
      <c r="F68" s="2">
        <v>37.884514514997797</v>
      </c>
      <c r="G68" s="2">
        <v>38.017623513516497</v>
      </c>
      <c r="H68" s="2">
        <v>37.476787586425303</v>
      </c>
      <c r="I68" s="2">
        <v>37.777846655928698</v>
      </c>
      <c r="J68" s="2">
        <v>37.667245194432397</v>
      </c>
      <c r="K68" s="2">
        <v>37.560938911883099</v>
      </c>
      <c r="L68" s="2">
        <v>38.3046215595351</v>
      </c>
      <c r="M68" s="2">
        <v>37.726404835663701</v>
      </c>
    </row>
    <row r="69" spans="2:13" x14ac:dyDescent="1.1000000000000001">
      <c r="B69" s="1" t="s">
        <v>68</v>
      </c>
      <c r="C69" s="2">
        <v>59.247975080000003</v>
      </c>
      <c r="D69" s="2">
        <v>37.997380387555403</v>
      </c>
      <c r="E69" s="2">
        <v>37.716830606098299</v>
      </c>
      <c r="F69" s="2">
        <v>37.7555333358235</v>
      </c>
      <c r="G69" s="2">
        <v>38.073339562685398</v>
      </c>
      <c r="H69" s="2">
        <v>37.962327006742697</v>
      </c>
      <c r="I69" s="2">
        <v>37.621496197912698</v>
      </c>
      <c r="J69" s="2">
        <v>37.898429272952498</v>
      </c>
      <c r="K69" s="2">
        <v>37.655609553216102</v>
      </c>
      <c r="L69" s="2">
        <v>37.792777671491201</v>
      </c>
      <c r="M69" s="2">
        <v>37.666864033971002</v>
      </c>
    </row>
    <row r="70" spans="2:13" x14ac:dyDescent="1.1000000000000001">
      <c r="B70" s="1" t="s">
        <v>69</v>
      </c>
      <c r="C70" s="2">
        <v>58.136420600000001</v>
      </c>
      <c r="D70" s="2">
        <v>37.762690780446597</v>
      </c>
      <c r="E70" s="2">
        <v>37.9064327369816</v>
      </c>
      <c r="F70" s="2">
        <v>37.827294564836002</v>
      </c>
      <c r="G70" s="2">
        <v>37.415155174463401</v>
      </c>
      <c r="H70" s="2">
        <v>37.800380713588098</v>
      </c>
      <c r="I70" s="2">
        <v>37.886448600049597</v>
      </c>
      <c r="J70" s="2">
        <v>37.793575404846401</v>
      </c>
      <c r="K70" s="2">
        <v>38.155828729640199</v>
      </c>
      <c r="L70" s="2">
        <v>37.239630126730603</v>
      </c>
      <c r="M70" s="2">
        <v>38.370337990414001</v>
      </c>
    </row>
    <row r="71" spans="2:13" x14ac:dyDescent="1.1000000000000001">
      <c r="B71" s="1" t="s">
        <v>70</v>
      </c>
      <c r="C71" s="2">
        <v>9.5252996779999997</v>
      </c>
      <c r="D71" s="2">
        <v>38.1846467359643</v>
      </c>
      <c r="E71" s="2">
        <v>37.437109519216001</v>
      </c>
      <c r="F71" s="2">
        <v>38.003471248012197</v>
      </c>
      <c r="G71" s="2">
        <v>38.248184958233303</v>
      </c>
      <c r="H71" s="2">
        <v>38.167098414661602</v>
      </c>
      <c r="I71" s="2">
        <v>37.638520287873199</v>
      </c>
      <c r="J71" s="2">
        <v>38.278355571206099</v>
      </c>
      <c r="K71" s="2">
        <v>38.288620198758103</v>
      </c>
      <c r="L71" s="2">
        <v>38.368208672516502</v>
      </c>
      <c r="M71" s="2">
        <v>37.964985720655399</v>
      </c>
    </row>
    <row r="72" spans="2:13" x14ac:dyDescent="1.1000000000000001">
      <c r="B72" s="1" t="s">
        <v>71</v>
      </c>
      <c r="C72" s="2">
        <v>38.145049540000002</v>
      </c>
      <c r="D72" s="2">
        <v>37.5405133163719</v>
      </c>
      <c r="E72" s="2">
        <v>37.094457904675302</v>
      </c>
      <c r="F72" s="2">
        <v>37.907924067499401</v>
      </c>
      <c r="G72" s="2">
        <v>37.723084327581603</v>
      </c>
      <c r="H72" s="2">
        <v>37.885744027223502</v>
      </c>
      <c r="I72" s="2">
        <v>37.993230837961001</v>
      </c>
      <c r="J72" s="2">
        <v>37.484424829858497</v>
      </c>
      <c r="K72" s="2">
        <v>37.282472106439897</v>
      </c>
      <c r="L72" s="2">
        <v>38.2825736598517</v>
      </c>
      <c r="M72" s="2">
        <v>37.789603606603102</v>
      </c>
    </row>
    <row r="73" spans="2:13" x14ac:dyDescent="1.1000000000000001">
      <c r="B73" s="1" t="s">
        <v>72</v>
      </c>
      <c r="C73" s="2">
        <v>27.50935398</v>
      </c>
      <c r="D73" s="2">
        <v>37.081447002601401</v>
      </c>
      <c r="E73" s="2">
        <v>37.463133544211402</v>
      </c>
      <c r="F73" s="2">
        <v>36.488376025076803</v>
      </c>
      <c r="G73" s="2">
        <v>37.382785320401602</v>
      </c>
      <c r="H73" s="2">
        <v>36.748021182759999</v>
      </c>
      <c r="I73" s="2">
        <v>37.327669150887502</v>
      </c>
      <c r="J73" s="2">
        <v>37.686519033302702</v>
      </c>
      <c r="K73" s="2">
        <v>36.905019903344602</v>
      </c>
      <c r="L73" s="2">
        <v>37.029322229502</v>
      </c>
      <c r="M73" s="2">
        <v>37.320435012965604</v>
      </c>
    </row>
    <row r="74" spans="2:13" x14ac:dyDescent="1.1000000000000001">
      <c r="B74" s="1" t="s">
        <v>73</v>
      </c>
      <c r="C74" s="2">
        <v>39.071419200000001</v>
      </c>
      <c r="D74" s="2">
        <v>37.567136306548697</v>
      </c>
      <c r="E74" s="2">
        <v>38.197754952690097</v>
      </c>
      <c r="F74" s="2">
        <v>37.781915019877601</v>
      </c>
      <c r="G74" s="2">
        <v>38.2923977481584</v>
      </c>
      <c r="H74" s="2">
        <v>37.881230740468403</v>
      </c>
      <c r="I74" s="2">
        <v>38.134841351791103</v>
      </c>
      <c r="J74" s="2">
        <v>37.967325214240901</v>
      </c>
      <c r="K74" s="2">
        <v>37.971123167406603</v>
      </c>
      <c r="L74" s="2">
        <v>37.954153514608599</v>
      </c>
      <c r="M74" s="2">
        <v>37.919660925897603</v>
      </c>
    </row>
    <row r="75" spans="2:13" x14ac:dyDescent="1.1000000000000001">
      <c r="B75" s="1" t="s">
        <v>74</v>
      </c>
      <c r="C75" s="2">
        <v>64.076465880000001</v>
      </c>
      <c r="D75" s="2">
        <v>37.739463304223897</v>
      </c>
      <c r="E75" s="2">
        <v>37.312381303645203</v>
      </c>
      <c r="F75" s="2">
        <v>37.812085579849601</v>
      </c>
      <c r="G75" s="2">
        <v>37.708613245407399</v>
      </c>
      <c r="H75" s="2">
        <v>38.0461334740734</v>
      </c>
      <c r="I75" s="2">
        <v>38.083650008291102</v>
      </c>
      <c r="J75" s="2">
        <v>37.742614867754597</v>
      </c>
      <c r="K75" s="2">
        <v>37.800549339383899</v>
      </c>
      <c r="L75" s="2">
        <v>37.409044110034301</v>
      </c>
      <c r="M75" s="2">
        <v>37.8363830393033</v>
      </c>
    </row>
    <row r="76" spans="2:13" x14ac:dyDescent="1.1000000000000001">
      <c r="B76" s="1" t="s">
        <v>75</v>
      </c>
      <c r="C76" s="2">
        <v>26.25992115</v>
      </c>
      <c r="D76" s="2">
        <v>37.614006577080197</v>
      </c>
      <c r="E76" s="2">
        <v>38.231639326898701</v>
      </c>
      <c r="F76" s="2">
        <v>38.023841500714397</v>
      </c>
      <c r="G76" s="2">
        <v>38.322009985799298</v>
      </c>
      <c r="H76" s="2">
        <v>37.785777283785201</v>
      </c>
      <c r="I76" s="2">
        <v>37.718963014921698</v>
      </c>
      <c r="J76" s="2">
        <v>38.294332193174903</v>
      </c>
      <c r="K76" s="2">
        <v>38.0711754755093</v>
      </c>
      <c r="L76" s="2">
        <v>37.990909898839</v>
      </c>
      <c r="M76" s="2">
        <v>38.452749697870502</v>
      </c>
    </row>
    <row r="77" spans="2:13" x14ac:dyDescent="1.1000000000000001">
      <c r="B77" s="1" t="s">
        <v>76</v>
      </c>
      <c r="C77" s="2">
        <v>41.701862920000003</v>
      </c>
      <c r="D77" s="2">
        <v>37.124795438894402</v>
      </c>
      <c r="E77" s="2">
        <v>37.653119914655001</v>
      </c>
      <c r="F77" s="2">
        <v>37.037028517434102</v>
      </c>
      <c r="G77" s="2">
        <v>36.333944327606901</v>
      </c>
      <c r="H77" s="2">
        <v>37.4364714466994</v>
      </c>
      <c r="I77" s="2">
        <v>37.707674519648201</v>
      </c>
      <c r="J77" s="2">
        <v>37.895691040657901</v>
      </c>
      <c r="K77" s="2">
        <v>37.609860922056697</v>
      </c>
      <c r="L77" s="2">
        <v>37.065189519129902</v>
      </c>
      <c r="M77" s="2">
        <v>37.567397603390098</v>
      </c>
    </row>
    <row r="78" spans="2:13" x14ac:dyDescent="1.1000000000000001">
      <c r="B78" s="1" t="s">
        <v>77</v>
      </c>
      <c r="C78" s="2">
        <v>42.433518710000001</v>
      </c>
      <c r="D78" s="2">
        <v>38.061194429765997</v>
      </c>
      <c r="E78" s="2">
        <v>37.999839947173101</v>
      </c>
      <c r="F78" s="2">
        <v>37.781143221194903</v>
      </c>
      <c r="G78" s="2">
        <v>38.406988653261699</v>
      </c>
      <c r="H78" s="2">
        <v>37.843259876936798</v>
      </c>
      <c r="I78" s="2">
        <v>38.293860795119699</v>
      </c>
      <c r="J78" s="2">
        <v>38.351572480246503</v>
      </c>
      <c r="K78" s="2">
        <v>38.3406863000749</v>
      </c>
      <c r="L78" s="2">
        <v>38.3901759595201</v>
      </c>
      <c r="M78" s="2">
        <v>38.0683111463091</v>
      </c>
    </row>
    <row r="79" spans="2:13" x14ac:dyDescent="1.1000000000000001">
      <c r="B79" s="1" t="s">
        <v>78</v>
      </c>
      <c r="C79" s="2">
        <v>27.072625349999999</v>
      </c>
      <c r="D79" s="2">
        <v>37.7748620584847</v>
      </c>
      <c r="E79" s="2">
        <v>37.873479069026899</v>
      </c>
      <c r="F79" s="2">
        <v>37.908149177998403</v>
      </c>
      <c r="G79" s="2">
        <v>37.6039976765204</v>
      </c>
      <c r="H79" s="2">
        <v>38.037894617206298</v>
      </c>
      <c r="I79" s="2">
        <v>37.711841747087398</v>
      </c>
      <c r="J79" s="2">
        <v>38.148255585655399</v>
      </c>
      <c r="K79" s="2">
        <v>37.863442430662801</v>
      </c>
      <c r="L79" s="2">
        <v>37.735718683729402</v>
      </c>
      <c r="M79" s="2">
        <v>38.060001347542098</v>
      </c>
    </row>
    <row r="80" spans="2:13" x14ac:dyDescent="1.1000000000000001">
      <c r="B80" s="1" t="s">
        <v>79</v>
      </c>
      <c r="C80" s="2">
        <v>43.370455630000002</v>
      </c>
      <c r="D80" s="2">
        <v>37.852542570763703</v>
      </c>
      <c r="E80" s="2">
        <v>37.9978680156946</v>
      </c>
      <c r="F80" s="2">
        <v>37.870609166657601</v>
      </c>
      <c r="G80" s="2">
        <v>37.844461566556603</v>
      </c>
      <c r="H80" s="2">
        <v>37.864618304337199</v>
      </c>
      <c r="I80" s="2">
        <v>37.6420742008183</v>
      </c>
      <c r="J80" s="2">
        <v>37.326843557713303</v>
      </c>
      <c r="K80" s="2">
        <v>38.417950497796497</v>
      </c>
      <c r="L80" s="2">
        <v>37.752882526656798</v>
      </c>
      <c r="M80" s="2">
        <v>37.650906946374</v>
      </c>
    </row>
    <row r="81" spans="2:13" x14ac:dyDescent="1.1000000000000001">
      <c r="B81" s="1" t="s">
        <v>80</v>
      </c>
      <c r="C81" s="2">
        <v>44.160169639999999</v>
      </c>
      <c r="D81" s="2">
        <v>37.596975558574101</v>
      </c>
      <c r="E81" s="2">
        <v>37.754868301860398</v>
      </c>
      <c r="F81" s="2">
        <v>37.480107192762901</v>
      </c>
      <c r="G81" s="2">
        <v>37.747982380103103</v>
      </c>
      <c r="H81" s="2">
        <v>37.695661589264397</v>
      </c>
      <c r="I81" s="2">
        <v>38.061569449508397</v>
      </c>
      <c r="J81" s="2">
        <v>37.852908200205903</v>
      </c>
      <c r="K81" s="2">
        <v>37.859911992764303</v>
      </c>
      <c r="L81" s="2">
        <v>38.275905399493197</v>
      </c>
      <c r="M81" s="2">
        <v>37.354866678599201</v>
      </c>
    </row>
    <row r="82" spans="2:13" x14ac:dyDescent="1.1000000000000001">
      <c r="B82" s="1" t="s">
        <v>81</v>
      </c>
      <c r="C82" s="2">
        <v>43.45312964</v>
      </c>
      <c r="D82" s="2">
        <v>38.201154201835003</v>
      </c>
      <c r="E82" s="2">
        <v>37.710401667987298</v>
      </c>
      <c r="F82" s="2">
        <v>37.929653458949502</v>
      </c>
      <c r="G82" s="2">
        <v>37.800839780818698</v>
      </c>
      <c r="H82" s="2">
        <v>38.150796308825299</v>
      </c>
      <c r="I82" s="2">
        <v>38.138247032501503</v>
      </c>
      <c r="J82" s="2">
        <v>37.929904366053599</v>
      </c>
      <c r="K82" s="2">
        <v>37.742443015601403</v>
      </c>
      <c r="L82" s="2">
        <v>37.732107250455599</v>
      </c>
      <c r="M82" s="2">
        <v>37.591851475348399</v>
      </c>
    </row>
    <row r="83" spans="2:13" x14ac:dyDescent="1.1000000000000001">
      <c r="B83" s="1" t="s">
        <v>82</v>
      </c>
      <c r="C83" s="2">
        <v>27.874681020000001</v>
      </c>
      <c r="D83" s="2">
        <v>37.504661983293701</v>
      </c>
      <c r="E83" s="2">
        <v>38.042798931402501</v>
      </c>
      <c r="F83" s="2">
        <v>37.821990104564897</v>
      </c>
      <c r="G83" s="2">
        <v>37.554145389239203</v>
      </c>
      <c r="H83" s="2">
        <v>37.620321361306402</v>
      </c>
      <c r="I83" s="2">
        <v>38.153871521615699</v>
      </c>
      <c r="J83" s="2">
        <v>37.609410005817701</v>
      </c>
      <c r="K83" s="2">
        <v>37.523192812086798</v>
      </c>
      <c r="L83" s="2">
        <v>38.215363008969497</v>
      </c>
      <c r="M83" s="2">
        <v>38.0216087172128</v>
      </c>
    </row>
    <row r="84" spans="2:13" x14ac:dyDescent="1.1000000000000001">
      <c r="B84" s="1" t="s">
        <v>83</v>
      </c>
      <c r="C84" s="2">
        <v>29.803277000000001</v>
      </c>
      <c r="D84" s="2">
        <v>37.815585030720896</v>
      </c>
      <c r="E84" s="2">
        <v>37.936757031088902</v>
      </c>
      <c r="F84" s="2">
        <v>37.915110606455002</v>
      </c>
      <c r="G84" s="2">
        <v>37.885205592286901</v>
      </c>
      <c r="H84" s="2">
        <v>38.020109497437502</v>
      </c>
      <c r="I84" s="2">
        <v>37.894055130400098</v>
      </c>
      <c r="J84" s="2">
        <v>37.711525183068701</v>
      </c>
      <c r="K84" s="2">
        <v>37.876988939949797</v>
      </c>
      <c r="L84" s="2">
        <v>38.358285955007801</v>
      </c>
      <c r="M84" s="2">
        <v>37.678593257838699</v>
      </c>
    </row>
    <row r="85" spans="2:13" x14ac:dyDescent="1.1000000000000001">
      <c r="B85" s="1" t="s">
        <v>84</v>
      </c>
      <c r="C85" s="2">
        <v>40.85963864</v>
      </c>
      <c r="D85" s="2">
        <v>37.9034160399478</v>
      </c>
      <c r="E85" s="2">
        <v>37.914351386896598</v>
      </c>
      <c r="F85" s="2">
        <v>37.838121755809098</v>
      </c>
      <c r="G85" s="2">
        <v>37.2768334617639</v>
      </c>
      <c r="H85" s="2">
        <v>37.398398709215101</v>
      </c>
      <c r="I85" s="2">
        <v>38.084738595701701</v>
      </c>
      <c r="J85" s="2">
        <v>37.735445298205399</v>
      </c>
      <c r="K85" s="2">
        <v>37.507292871622198</v>
      </c>
      <c r="L85" s="2">
        <v>37.893470134736503</v>
      </c>
      <c r="M85" s="2">
        <v>37.876148689169398</v>
      </c>
    </row>
    <row r="86" spans="2:13" x14ac:dyDescent="1.1000000000000001">
      <c r="B86" s="1" t="s">
        <v>85</v>
      </c>
      <c r="C86" s="2">
        <v>32.45203781</v>
      </c>
      <c r="D86" s="2">
        <v>37.929445129506703</v>
      </c>
      <c r="E86" s="2">
        <v>37.806113614305197</v>
      </c>
      <c r="F86" s="2">
        <v>37.678698908895797</v>
      </c>
      <c r="G86" s="2">
        <v>38.098748671400102</v>
      </c>
      <c r="H86" s="2">
        <v>36.796879459971898</v>
      </c>
      <c r="I86" s="2">
        <v>37.070138119611599</v>
      </c>
      <c r="J86" s="2">
        <v>37.546624338985801</v>
      </c>
      <c r="K86" s="2">
        <v>36.938666975583203</v>
      </c>
      <c r="L86" s="2">
        <v>37.5472906595773</v>
      </c>
      <c r="M86" s="2">
        <v>37.517044755026802</v>
      </c>
    </row>
    <row r="87" spans="2:13" x14ac:dyDescent="1.1000000000000001">
      <c r="B87" s="1" t="s">
        <v>86</v>
      </c>
      <c r="C87" s="2">
        <v>47.051612749999997</v>
      </c>
      <c r="D87" s="2">
        <v>38.043337348082098</v>
      </c>
      <c r="E87" s="2">
        <v>38.030439014505497</v>
      </c>
      <c r="F87" s="2">
        <v>38.041188214693697</v>
      </c>
      <c r="G87" s="2">
        <v>37.755627250338797</v>
      </c>
      <c r="H87" s="2">
        <v>37.267957904656299</v>
      </c>
      <c r="I87" s="2">
        <v>37.495646804204199</v>
      </c>
      <c r="J87" s="2">
        <v>38.023793209662102</v>
      </c>
      <c r="K87" s="2">
        <v>37.460308855821602</v>
      </c>
      <c r="L87" s="2">
        <v>38.209535359193403</v>
      </c>
      <c r="M87" s="2">
        <v>37.922976683841398</v>
      </c>
    </row>
    <row r="88" spans="2:13" x14ac:dyDescent="1.1000000000000001">
      <c r="B88" s="1" t="s">
        <v>87</v>
      </c>
      <c r="C88" s="2">
        <v>33.352318050000001</v>
      </c>
      <c r="D88" s="2">
        <v>37.819129416840902</v>
      </c>
      <c r="E88" s="2">
        <v>36.980086633002998</v>
      </c>
      <c r="F88" s="2">
        <v>37.498868856556797</v>
      </c>
      <c r="G88" s="2">
        <v>38.169269056504</v>
      </c>
      <c r="H88" s="2">
        <v>38.244230274357001</v>
      </c>
      <c r="I88" s="2">
        <v>37.619911133369897</v>
      </c>
      <c r="J88" s="2">
        <v>37.732112580829899</v>
      </c>
      <c r="K88" s="2">
        <v>37.621153694385903</v>
      </c>
      <c r="L88" s="2">
        <v>37.795617772981203</v>
      </c>
      <c r="M88" s="2">
        <v>37.579148621098298</v>
      </c>
    </row>
    <row r="89" spans="2:13" x14ac:dyDescent="1.1000000000000001">
      <c r="B89" s="1" t="s">
        <v>88</v>
      </c>
      <c r="C89" s="2">
        <v>49.192289100000004</v>
      </c>
      <c r="D89" s="2">
        <v>37.535443202843503</v>
      </c>
      <c r="E89" s="2">
        <v>38.175173688322097</v>
      </c>
      <c r="F89" s="2">
        <v>37.886016150238298</v>
      </c>
      <c r="G89" s="2">
        <v>38.152263176144203</v>
      </c>
      <c r="H89" s="2">
        <v>37.667074824543697</v>
      </c>
      <c r="I89" s="2">
        <v>38.573742037144797</v>
      </c>
      <c r="J89" s="2">
        <v>38.216134406333303</v>
      </c>
      <c r="K89" s="2">
        <v>38.227017780260098</v>
      </c>
      <c r="L89" s="2">
        <v>37.731639476068402</v>
      </c>
      <c r="M89" s="2">
        <v>38.127317441385998</v>
      </c>
    </row>
    <row r="90" spans="2:13" x14ac:dyDescent="1.1000000000000001">
      <c r="B90" s="1" t="s">
        <v>89</v>
      </c>
      <c r="C90" s="2">
        <v>44.833476589999997</v>
      </c>
      <c r="D90" s="2">
        <v>37.458342694176601</v>
      </c>
      <c r="E90" s="2">
        <v>38.029875282783898</v>
      </c>
      <c r="F90" s="2">
        <v>37.596753048472998</v>
      </c>
      <c r="G90" s="2">
        <v>37.813603104241103</v>
      </c>
      <c r="H90" s="2">
        <v>38.117780226069598</v>
      </c>
      <c r="I90" s="2">
        <v>38.205480459559901</v>
      </c>
      <c r="J90" s="2">
        <v>37.818084306623099</v>
      </c>
      <c r="K90" s="2">
        <v>37.927366631617801</v>
      </c>
      <c r="L90" s="2">
        <v>37.744842724886702</v>
      </c>
      <c r="M90" s="2">
        <v>37.709882642551101</v>
      </c>
    </row>
    <row r="91" spans="2:13" x14ac:dyDescent="1.1000000000000001">
      <c r="B91" s="1" t="s">
        <v>90</v>
      </c>
      <c r="C91" s="2">
        <v>44.231624670000002</v>
      </c>
      <c r="D91" s="2">
        <v>38.202389522380599</v>
      </c>
      <c r="E91" s="2">
        <v>37.692869754486402</v>
      </c>
      <c r="F91" s="2">
        <v>37.782193029897101</v>
      </c>
      <c r="G91" s="2">
        <v>37.774593204326202</v>
      </c>
      <c r="H91" s="2">
        <v>37.992569818222798</v>
      </c>
      <c r="I91" s="2">
        <v>37.690006538346999</v>
      </c>
      <c r="J91" s="2">
        <v>37.538484128865399</v>
      </c>
      <c r="K91" s="2">
        <v>38.1947478524785</v>
      </c>
      <c r="L91" s="2">
        <v>37.200945188455798</v>
      </c>
      <c r="M91" s="2">
        <v>37.982387354044299</v>
      </c>
    </row>
    <row r="92" spans="2:13" x14ac:dyDescent="1.1000000000000001">
      <c r="B92" s="1" t="s">
        <v>91</v>
      </c>
      <c r="C92" s="2">
        <v>38.985718669999997</v>
      </c>
      <c r="D92" s="2">
        <v>37.262035161645102</v>
      </c>
      <c r="E92" s="2">
        <v>37.633828538307299</v>
      </c>
      <c r="F92" s="2">
        <v>37.285980872443702</v>
      </c>
      <c r="G92" s="2">
        <v>37.728428544935497</v>
      </c>
      <c r="H92" s="2">
        <v>37.5106393617028</v>
      </c>
      <c r="I92" s="2">
        <v>37.557861941004198</v>
      </c>
      <c r="J92" s="2">
        <v>36.987474725051001</v>
      </c>
      <c r="K92" s="2">
        <v>37.741584666079802</v>
      </c>
      <c r="L92" s="2">
        <v>37.5501135395318</v>
      </c>
      <c r="M92" s="2">
        <v>37.503956399157502</v>
      </c>
    </row>
    <row r="93" spans="2:13" x14ac:dyDescent="1.1000000000000001">
      <c r="B93" s="1" t="s">
        <v>92</v>
      </c>
      <c r="C93" s="2">
        <v>66.23853982</v>
      </c>
      <c r="D93" s="2">
        <v>37.666584707663503</v>
      </c>
      <c r="E93" s="2">
        <v>37.8964446873456</v>
      </c>
      <c r="F93" s="2">
        <v>38.068796282214997</v>
      </c>
      <c r="G93" s="2">
        <v>38.452319256322099</v>
      </c>
      <c r="H93" s="2">
        <v>38.206569799079602</v>
      </c>
      <c r="I93" s="2">
        <v>37.887997375386597</v>
      </c>
      <c r="J93" s="2">
        <v>37.816363229124399</v>
      </c>
      <c r="K93" s="2">
        <v>38.037812811624001</v>
      </c>
      <c r="L93" s="2">
        <v>38.019593295535202</v>
      </c>
      <c r="M93" s="2">
        <v>37.717955899038898</v>
      </c>
    </row>
    <row r="94" spans="2:13" x14ac:dyDescent="1.1000000000000001">
      <c r="B94" s="1" t="s">
        <v>93</v>
      </c>
      <c r="C94" s="2">
        <v>43.982114940000002</v>
      </c>
      <c r="D94" s="2">
        <v>37.548122590012397</v>
      </c>
      <c r="E94" s="2">
        <v>37.943592347061198</v>
      </c>
      <c r="F94" s="2">
        <v>37.804533050349598</v>
      </c>
      <c r="G94" s="2">
        <v>37.601129048466397</v>
      </c>
      <c r="H94" s="2">
        <v>37.338401036622599</v>
      </c>
      <c r="I94" s="2">
        <v>37.834172839320097</v>
      </c>
      <c r="J94" s="2">
        <v>37.705168056959501</v>
      </c>
      <c r="K94" s="2">
        <v>37.815387934188102</v>
      </c>
      <c r="L94" s="2">
        <v>37.3352951411931</v>
      </c>
      <c r="M94" s="2">
        <v>37.926224040329103</v>
      </c>
    </row>
    <row r="95" spans="2:13" x14ac:dyDescent="1.1000000000000001">
      <c r="B95" s="1" t="s">
        <v>94</v>
      </c>
      <c r="C95" s="2">
        <v>21.16688263</v>
      </c>
      <c r="D95" s="2">
        <v>37.785950777898599</v>
      </c>
      <c r="E95" s="2">
        <v>37.908854445804003</v>
      </c>
      <c r="F95" s="2">
        <v>37.809407799747902</v>
      </c>
      <c r="G95" s="2">
        <v>37.597224782649498</v>
      </c>
      <c r="H95" s="2">
        <v>37.925301433262</v>
      </c>
      <c r="I95" s="2">
        <v>38.261983499072102</v>
      </c>
      <c r="J95" s="2">
        <v>38.174142624047498</v>
      </c>
      <c r="K95" s="2">
        <v>38.309202492462902</v>
      </c>
      <c r="L95" s="2">
        <v>37.692697771419603</v>
      </c>
      <c r="M95" s="2">
        <v>38.515275192472998</v>
      </c>
    </row>
    <row r="96" spans="2:13" x14ac:dyDescent="1.1000000000000001">
      <c r="B96" s="1" t="s">
        <v>95</v>
      </c>
      <c r="C96" s="2">
        <v>23.99733153</v>
      </c>
      <c r="D96" s="2">
        <v>38.817543996243501</v>
      </c>
      <c r="E96" s="2">
        <v>38.073066704930298</v>
      </c>
      <c r="F96" s="2">
        <v>38.253972377253902</v>
      </c>
      <c r="G96" s="2">
        <v>37.637581789125598</v>
      </c>
      <c r="H96" s="2">
        <v>38.085130961468799</v>
      </c>
      <c r="I96" s="2">
        <v>37.551425846923401</v>
      </c>
      <c r="J96" s="2">
        <v>37.8310374818887</v>
      </c>
      <c r="K96" s="2">
        <v>37.432115910658403</v>
      </c>
      <c r="L96" s="2">
        <v>38.631483652099398</v>
      </c>
      <c r="M96" s="2">
        <v>38.092242811842702</v>
      </c>
    </row>
    <row r="97" spans="2:13" x14ac:dyDescent="1.1000000000000001">
      <c r="B97" s="1" t="s">
        <v>96</v>
      </c>
      <c r="C97" s="2">
        <v>39.76330256</v>
      </c>
      <c r="D97" s="2">
        <v>38.186522673671902</v>
      </c>
      <c r="E97" s="2">
        <v>38.3035727146341</v>
      </c>
      <c r="F97" s="2">
        <v>38.317027174536001</v>
      </c>
      <c r="G97" s="2">
        <v>38.500918343722198</v>
      </c>
      <c r="H97" s="2">
        <v>38.534522602036603</v>
      </c>
      <c r="I97" s="2">
        <v>37.989422603943702</v>
      </c>
      <c r="J97" s="2">
        <v>38.6556302475636</v>
      </c>
      <c r="K97" s="2">
        <v>38.636063134535803</v>
      </c>
      <c r="L97" s="2">
        <v>38.555310461259701</v>
      </c>
      <c r="M97" s="2">
        <v>38.397696088332196</v>
      </c>
    </row>
    <row r="98" spans="2:13" x14ac:dyDescent="1.1000000000000001">
      <c r="B98" s="1" t="s">
        <v>97</v>
      </c>
      <c r="C98" s="2">
        <v>36.519375099999998</v>
      </c>
      <c r="D98" s="2">
        <v>37.6728957990018</v>
      </c>
      <c r="E98" s="2">
        <v>37.960677666230701</v>
      </c>
      <c r="F98" s="2">
        <v>37.621725016205801</v>
      </c>
      <c r="G98" s="2">
        <v>38.503386930644297</v>
      </c>
      <c r="H98" s="2">
        <v>37.361329152383902</v>
      </c>
      <c r="I98" s="2">
        <v>38.220189628634898</v>
      </c>
      <c r="J98" s="2">
        <v>37.347570932989498</v>
      </c>
      <c r="K98" s="2">
        <v>37.669117121840202</v>
      </c>
      <c r="L98" s="2">
        <v>38.232053369767797</v>
      </c>
      <c r="M98" s="2">
        <v>37.773022328521598</v>
      </c>
    </row>
    <row r="99" spans="2:13" x14ac:dyDescent="1.1000000000000001">
      <c r="B99" s="1" t="s">
        <v>98</v>
      </c>
      <c r="C99" s="2">
        <v>14.72196288</v>
      </c>
      <c r="D99" s="2">
        <v>37.6812330221168</v>
      </c>
      <c r="E99" s="2">
        <v>37.985727918915401</v>
      </c>
      <c r="F99" s="2">
        <v>37.965802536686702</v>
      </c>
      <c r="G99" s="2">
        <v>37.312014019550503</v>
      </c>
      <c r="H99" s="2">
        <v>37.936246607911897</v>
      </c>
      <c r="I99" s="2">
        <v>37.868749248500102</v>
      </c>
      <c r="J99" s="2">
        <v>37.825539128529002</v>
      </c>
      <c r="K99" s="2">
        <v>37.966439919068698</v>
      </c>
      <c r="L99" s="2">
        <v>37.4093632028804</v>
      </c>
      <c r="M99" s="2">
        <v>38.035387600007802</v>
      </c>
    </row>
    <row r="100" spans="2:13" x14ac:dyDescent="1.1000000000000001">
      <c r="B100" s="1" t="s">
        <v>99</v>
      </c>
      <c r="C100" s="2">
        <v>57.934487910000001</v>
      </c>
      <c r="D100" s="2">
        <v>37.297000894967802</v>
      </c>
      <c r="E100" s="2">
        <v>37.823572273026599</v>
      </c>
      <c r="F100" s="2">
        <v>37.621488899787998</v>
      </c>
      <c r="G100" s="2">
        <v>37.808146812823303</v>
      </c>
      <c r="H100" s="2">
        <v>37.510603142281397</v>
      </c>
      <c r="I100" s="2">
        <v>37.417183315949899</v>
      </c>
      <c r="J100" s="2">
        <v>37.961362619163801</v>
      </c>
      <c r="K100" s="2">
        <v>37.401260610846798</v>
      </c>
      <c r="L100" s="2">
        <v>37.205985190045503</v>
      </c>
      <c r="M100" s="2">
        <v>37.666140342689197</v>
      </c>
    </row>
    <row r="101" spans="2:13" x14ac:dyDescent="1.1000000000000001">
      <c r="B101" s="1" t="s">
        <v>100</v>
      </c>
      <c r="C101" s="2">
        <v>50.12855321</v>
      </c>
      <c r="D101" s="2">
        <v>37.759672889153002</v>
      </c>
      <c r="E101" s="2">
        <v>37.902907975503702</v>
      </c>
      <c r="F101" s="2">
        <v>38.1483466901905</v>
      </c>
      <c r="G101" s="2">
        <v>37.547283708878503</v>
      </c>
      <c r="H101" s="2">
        <v>37.947107740020002</v>
      </c>
      <c r="I101" s="2">
        <v>37.894383180123199</v>
      </c>
      <c r="J101" s="2">
        <v>38.266821393398601</v>
      </c>
      <c r="K101" s="2">
        <v>37.543684921458699</v>
      </c>
      <c r="L101" s="2">
        <v>38.455760639197202</v>
      </c>
      <c r="M101" s="2">
        <v>37.952975536123397</v>
      </c>
    </row>
    <row r="102" spans="2:13" x14ac:dyDescent="1.1000000000000001">
      <c r="B102" s="1" t="s">
        <v>101</v>
      </c>
      <c r="C102" s="2">
        <v>31.71387305</v>
      </c>
      <c r="D102" s="2">
        <v>37.329924984862103</v>
      </c>
      <c r="E102" s="2">
        <v>37.812687014577499</v>
      </c>
      <c r="F102" s="2">
        <v>37.716770267369597</v>
      </c>
      <c r="G102" s="2">
        <v>37.749286475424498</v>
      </c>
      <c r="H102" s="2">
        <v>37.8214883125546</v>
      </c>
      <c r="I102" s="2">
        <v>37.796850912247102</v>
      </c>
      <c r="J102" s="2">
        <v>37.956521590125199</v>
      </c>
      <c r="K102" s="2">
        <v>37.354496464945001</v>
      </c>
      <c r="L102" s="2">
        <v>37.4710904061034</v>
      </c>
      <c r="M102" s="2">
        <v>38.190759265615803</v>
      </c>
    </row>
    <row r="103" spans="2:13" x14ac:dyDescent="1.1000000000000001">
      <c r="B103" s="1" t="s">
        <v>102</v>
      </c>
      <c r="C103" s="2">
        <v>49.700929539999997</v>
      </c>
      <c r="D103" s="2">
        <v>37.999787592664198</v>
      </c>
      <c r="E103" s="2">
        <v>37.887131014226298</v>
      </c>
      <c r="F103" s="2">
        <v>38.028734713718201</v>
      </c>
      <c r="G103" s="2">
        <v>37.455825519196999</v>
      </c>
      <c r="H103" s="2">
        <v>37.813358635900101</v>
      </c>
      <c r="I103" s="2">
        <v>37.8149341758239</v>
      </c>
      <c r="J103" s="2">
        <v>37.252083465472701</v>
      </c>
      <c r="K103" s="2">
        <v>37.9692786752573</v>
      </c>
      <c r="L103" s="2">
        <v>37.835420162253001</v>
      </c>
      <c r="M103" s="2">
        <v>37.828465226669998</v>
      </c>
    </row>
    <row r="104" spans="2:13" x14ac:dyDescent="1.1000000000000001">
      <c r="B104" s="1" t="s">
        <v>103</v>
      </c>
      <c r="C104" s="2">
        <v>54.359358319999998</v>
      </c>
      <c r="D104" s="2">
        <v>38.236276616448201</v>
      </c>
      <c r="E104" s="2">
        <v>38.1021928421941</v>
      </c>
      <c r="F104" s="2">
        <v>38.222817469510503</v>
      </c>
      <c r="G104" s="2">
        <v>38.052396101172597</v>
      </c>
      <c r="H104" s="2">
        <v>37.506295881687002</v>
      </c>
      <c r="I104" s="2">
        <v>38.449827555142903</v>
      </c>
      <c r="J104" s="2">
        <v>37.963462011255302</v>
      </c>
      <c r="K104" s="2">
        <v>38.008509938234504</v>
      </c>
      <c r="L104" s="2">
        <v>37.320350963676802</v>
      </c>
      <c r="M104" s="2">
        <v>37.7607354286936</v>
      </c>
    </row>
    <row r="105" spans="2:13" x14ac:dyDescent="1.1000000000000001">
      <c r="B105" s="1" t="s">
        <v>104</v>
      </c>
      <c r="C105" s="2">
        <v>44.541824339999998</v>
      </c>
      <c r="D105" s="2">
        <v>37.786101277195698</v>
      </c>
      <c r="E105" s="2">
        <v>37.8833248284745</v>
      </c>
      <c r="F105" s="2">
        <v>37.978747057803702</v>
      </c>
      <c r="G105" s="2">
        <v>37.341667507154</v>
      </c>
      <c r="H105" s="2">
        <v>37.530047217536897</v>
      </c>
      <c r="I105" s="2">
        <v>38.076867236942597</v>
      </c>
      <c r="J105" s="2">
        <v>38.025826510045398</v>
      </c>
      <c r="K105" s="2">
        <v>37.407682690456497</v>
      </c>
      <c r="L105" s="2">
        <v>37.979754425288</v>
      </c>
      <c r="M105" s="2">
        <v>37.731702997954798</v>
      </c>
    </row>
    <row r="106" spans="2:13" x14ac:dyDescent="1.1000000000000001">
      <c r="B106" s="1" t="s">
        <v>105</v>
      </c>
      <c r="C106" s="2">
        <v>22.631818030000002</v>
      </c>
      <c r="D106" s="2">
        <v>38.359123427627097</v>
      </c>
      <c r="E106" s="2">
        <v>38.047313341352002</v>
      </c>
      <c r="F106" s="2">
        <v>38.349906492271899</v>
      </c>
      <c r="G106" s="2">
        <v>38.276436089023001</v>
      </c>
      <c r="H106" s="2">
        <v>37.711559865919099</v>
      </c>
      <c r="I106" s="2">
        <v>37.945149955314399</v>
      </c>
      <c r="J106" s="2">
        <v>38.0466152975754</v>
      </c>
      <c r="K106" s="2">
        <v>37.913544628779597</v>
      </c>
      <c r="L106" s="2">
        <v>38.369354465955503</v>
      </c>
      <c r="M106" s="2">
        <v>37.842963577929403</v>
      </c>
    </row>
    <row r="107" spans="2:13" x14ac:dyDescent="1.1000000000000001">
      <c r="B107" s="1" t="s">
        <v>106</v>
      </c>
      <c r="C107" s="2">
        <v>41.61616746</v>
      </c>
      <c r="D107" s="2">
        <v>37.503795389101803</v>
      </c>
      <c r="E107" s="2">
        <v>37.6851157815018</v>
      </c>
      <c r="F107" s="2">
        <v>37.745233118277604</v>
      </c>
      <c r="G107" s="2">
        <v>37.554814850830901</v>
      </c>
      <c r="H107" s="2">
        <v>37.045597731624497</v>
      </c>
      <c r="I107" s="2">
        <v>37.893445370980899</v>
      </c>
      <c r="J107" s="2">
        <v>37.378944041701097</v>
      </c>
      <c r="K107" s="2">
        <v>37.5082004662111</v>
      </c>
      <c r="L107" s="2">
        <v>37.462887362624897</v>
      </c>
      <c r="M107" s="2">
        <v>37.435181956204303</v>
      </c>
    </row>
    <row r="108" spans="2:13" x14ac:dyDescent="1.1000000000000001">
      <c r="B108" s="1" t="s">
        <v>107</v>
      </c>
      <c r="C108" s="2">
        <v>31.13873482</v>
      </c>
      <c r="D108" s="2">
        <v>37.379777748148697</v>
      </c>
      <c r="E108" s="2">
        <v>37.517103201530503</v>
      </c>
      <c r="F108" s="2">
        <v>36.977297859755502</v>
      </c>
      <c r="G108" s="2">
        <v>37.4799152181278</v>
      </c>
      <c r="H108" s="2">
        <v>38.098791977285998</v>
      </c>
      <c r="I108" s="2">
        <v>37.320281359193501</v>
      </c>
      <c r="J108" s="2">
        <v>37.823192984440503</v>
      </c>
      <c r="K108" s="2">
        <v>37.446359899454897</v>
      </c>
      <c r="L108" s="2">
        <v>37.294280450014803</v>
      </c>
      <c r="M108" s="2">
        <v>37.510649028866503</v>
      </c>
    </row>
    <row r="109" spans="2:13" x14ac:dyDescent="1.1000000000000001">
      <c r="B109" s="1" t="s">
        <v>108</v>
      </c>
      <c r="C109" s="2">
        <v>38.658946620000002</v>
      </c>
      <c r="D109" s="2">
        <v>37.529160849751896</v>
      </c>
      <c r="E109" s="2">
        <v>37.925600443259299</v>
      </c>
      <c r="F109" s="2">
        <v>38.855086972322802</v>
      </c>
      <c r="G109" s="2">
        <v>38.540599001521599</v>
      </c>
      <c r="H109" s="2">
        <v>38.248112783501199</v>
      </c>
      <c r="I109" s="2">
        <v>37.824682835366801</v>
      </c>
      <c r="J109" s="2">
        <v>38.702694728452101</v>
      </c>
      <c r="K109" s="2">
        <v>38.250675416122</v>
      </c>
      <c r="L109" s="2">
        <v>37.500345258176203</v>
      </c>
      <c r="M109" s="2">
        <v>38.094042175532998</v>
      </c>
    </row>
    <row r="110" spans="2:13" x14ac:dyDescent="1.1000000000000001">
      <c r="B110" s="1" t="s">
        <v>109</v>
      </c>
      <c r="C110" s="2">
        <v>40.361598280000003</v>
      </c>
      <c r="D110" s="2">
        <v>37.446225108255099</v>
      </c>
      <c r="E110" s="2">
        <v>37.949906456291899</v>
      </c>
      <c r="F110" s="2">
        <v>38.056575906910197</v>
      </c>
      <c r="G110" s="2">
        <v>37.401352888601799</v>
      </c>
      <c r="H110" s="2">
        <v>37.997890817923697</v>
      </c>
      <c r="I110" s="2">
        <v>37.704371539790202</v>
      </c>
      <c r="J110" s="2">
        <v>38.057439921681699</v>
      </c>
      <c r="K110" s="2">
        <v>37.938099174229997</v>
      </c>
      <c r="L110" s="2">
        <v>38.370695000658401</v>
      </c>
      <c r="M110" s="2">
        <v>37.7596443522812</v>
      </c>
    </row>
    <row r="111" spans="2:13" x14ac:dyDescent="1.1000000000000001">
      <c r="B111" s="1" t="s">
        <v>110</v>
      </c>
      <c r="C111" s="2">
        <v>27.416926220000001</v>
      </c>
      <c r="D111" s="2">
        <v>37.633959845184101</v>
      </c>
      <c r="E111" s="2">
        <v>37.9299208559815</v>
      </c>
      <c r="F111" s="2">
        <v>38.660577790394697</v>
      </c>
      <c r="G111" s="2">
        <v>38.427173925139101</v>
      </c>
      <c r="H111" s="2">
        <v>38.326531661127603</v>
      </c>
      <c r="I111" s="2">
        <v>38.350518761304102</v>
      </c>
      <c r="J111" s="2">
        <v>38.041889292793002</v>
      </c>
      <c r="K111" s="2">
        <v>38.052853803783499</v>
      </c>
      <c r="L111" s="2">
        <v>38.414323337466499</v>
      </c>
      <c r="M111" s="2">
        <v>37.894786832839003</v>
      </c>
    </row>
    <row r="112" spans="2:13" x14ac:dyDescent="1.1000000000000001">
      <c r="B112" s="1" t="s">
        <v>111</v>
      </c>
      <c r="C112" s="2">
        <v>42.320790559999999</v>
      </c>
      <c r="D112" s="2">
        <v>37.710944085652201</v>
      </c>
      <c r="E112" s="2">
        <v>38.143138884136498</v>
      </c>
      <c r="F112" s="2">
        <v>38.333045470520801</v>
      </c>
      <c r="G112" s="2">
        <v>38.318558138452701</v>
      </c>
      <c r="H112" s="2">
        <v>38.178428926760198</v>
      </c>
      <c r="I112" s="2">
        <v>38.468276719846301</v>
      </c>
      <c r="J112" s="2">
        <v>39.028830861376697</v>
      </c>
      <c r="K112" s="2">
        <v>37.934714045430901</v>
      </c>
      <c r="L112" s="2">
        <v>38.810711637727202</v>
      </c>
      <c r="M112" s="2">
        <v>38.525098953753997</v>
      </c>
    </row>
    <row r="113" spans="2:13" x14ac:dyDescent="1.1000000000000001">
      <c r="B113" s="1" t="s">
        <v>112</v>
      </c>
      <c r="C113" s="2">
        <v>70.008466350000006</v>
      </c>
      <c r="D113" s="2">
        <v>37.878753330507401</v>
      </c>
      <c r="E113" s="2">
        <v>38.170850731167903</v>
      </c>
      <c r="F113" s="2">
        <v>37.829555191824397</v>
      </c>
      <c r="G113" s="2">
        <v>37.274579479474902</v>
      </c>
      <c r="H113" s="2">
        <v>37.885808214413103</v>
      </c>
      <c r="I113" s="2">
        <v>37.5524418557712</v>
      </c>
      <c r="J113" s="2">
        <v>37.955922627211599</v>
      </c>
      <c r="K113" s="2">
        <v>37.8130948526792</v>
      </c>
      <c r="L113" s="2">
        <v>37.745035391143198</v>
      </c>
      <c r="M113" s="2">
        <v>38.254103706977503</v>
      </c>
    </row>
    <row r="114" spans="2:13" x14ac:dyDescent="1.1000000000000001">
      <c r="B114" s="1" t="s">
        <v>113</v>
      </c>
      <c r="C114" s="2">
        <v>32.96914632</v>
      </c>
      <c r="D114" s="2">
        <v>38.497836642440497</v>
      </c>
      <c r="E114" s="2">
        <v>38.219059125658198</v>
      </c>
      <c r="F114" s="2">
        <v>37.986687898069597</v>
      </c>
      <c r="G114" s="2">
        <v>37.232437819137701</v>
      </c>
      <c r="H114" s="2">
        <v>37.785085874531298</v>
      </c>
      <c r="I114" s="2">
        <v>37.917540413916903</v>
      </c>
      <c r="J114" s="2">
        <v>37.181492780303302</v>
      </c>
      <c r="K114" s="2">
        <v>37.890828155582803</v>
      </c>
      <c r="L114" s="2">
        <v>38.430551761867903</v>
      </c>
      <c r="M114" s="2">
        <v>37.783177323262997</v>
      </c>
    </row>
    <row r="115" spans="2:13" x14ac:dyDescent="1.1000000000000001">
      <c r="B115" s="1" t="s">
        <v>114</v>
      </c>
      <c r="C115" s="2">
        <v>29.058586680000001</v>
      </c>
      <c r="D115" s="2">
        <v>37.8973194845601</v>
      </c>
      <c r="E115" s="2">
        <v>37.714776847929798</v>
      </c>
      <c r="F115" s="2">
        <v>38.038018347988597</v>
      </c>
      <c r="G115" s="2">
        <v>38.179298719845697</v>
      </c>
      <c r="H115" s="2">
        <v>37.968387089358401</v>
      </c>
      <c r="I115" s="2">
        <v>38.375007069374398</v>
      </c>
      <c r="J115" s="2">
        <v>37.694224799144997</v>
      </c>
      <c r="K115" s="2">
        <v>37.869432760363999</v>
      </c>
      <c r="L115" s="2">
        <v>37.869187363263897</v>
      </c>
      <c r="M115" s="2">
        <v>37.838516424633902</v>
      </c>
    </row>
    <row r="116" spans="2:13" x14ac:dyDescent="1.1000000000000001">
      <c r="B116" s="1" t="s">
        <v>115</v>
      </c>
      <c r="C116" s="2">
        <v>34.23071916</v>
      </c>
      <c r="D116" s="2">
        <v>38.1642187605663</v>
      </c>
      <c r="E116" s="2">
        <v>37.622417470388797</v>
      </c>
      <c r="F116" s="2">
        <v>37.869655598890397</v>
      </c>
      <c r="G116" s="2">
        <v>36.603883009942201</v>
      </c>
      <c r="H116" s="2">
        <v>38.0038512529446</v>
      </c>
      <c r="I116" s="2">
        <v>37.357054872933297</v>
      </c>
      <c r="J116" s="2">
        <v>38.102147989595302</v>
      </c>
      <c r="K116" s="2">
        <v>37.699093274978303</v>
      </c>
      <c r="L116" s="2">
        <v>37.7092569746614</v>
      </c>
      <c r="M116" s="2">
        <v>37.7516738037151</v>
      </c>
    </row>
    <row r="117" spans="2:13" x14ac:dyDescent="1.1000000000000001">
      <c r="B117" s="1" t="s">
        <v>116</v>
      </c>
      <c r="C117" s="2">
        <v>33.997920129999997</v>
      </c>
      <c r="D117" s="2">
        <v>37.374692397773401</v>
      </c>
      <c r="E117" s="2">
        <v>38.0795161863525</v>
      </c>
      <c r="F117" s="2">
        <v>37.975892375623197</v>
      </c>
      <c r="G117" s="2">
        <v>38.366630512747797</v>
      </c>
      <c r="H117" s="2">
        <v>37.836671860406803</v>
      </c>
      <c r="I117" s="2">
        <v>37.573953692094101</v>
      </c>
      <c r="J117" s="2">
        <v>37.723957729756698</v>
      </c>
      <c r="K117" s="2">
        <v>37.8632427521569</v>
      </c>
      <c r="L117" s="2">
        <v>37.868649134048198</v>
      </c>
      <c r="M117" s="2">
        <v>37.676993735740901</v>
      </c>
    </row>
    <row r="118" spans="2:13" x14ac:dyDescent="1.1000000000000001">
      <c r="B118" s="1" t="s">
        <v>117</v>
      </c>
      <c r="C118" s="2">
        <v>45.497486629999997</v>
      </c>
      <c r="D118" s="2">
        <v>37.714306145395597</v>
      </c>
      <c r="E118" s="2">
        <v>38.160954518135398</v>
      </c>
      <c r="F118" s="2">
        <v>38.789460677281497</v>
      </c>
      <c r="G118" s="2">
        <v>37.841172966584097</v>
      </c>
      <c r="H118" s="2">
        <v>38.130913581707397</v>
      </c>
      <c r="I118" s="2">
        <v>37.859102388002398</v>
      </c>
      <c r="J118" s="2">
        <v>38.133292227655801</v>
      </c>
      <c r="K118" s="2">
        <v>38.004783880538703</v>
      </c>
      <c r="L118" s="2">
        <v>38.013373564878997</v>
      </c>
      <c r="M118" s="2">
        <v>37.946993418238897</v>
      </c>
    </row>
    <row r="119" spans="2:13" x14ac:dyDescent="1.1000000000000001">
      <c r="B119" s="1" t="s">
        <v>118</v>
      </c>
      <c r="C119" s="2">
        <v>24.603257379999999</v>
      </c>
      <c r="D119" s="2">
        <v>37.329785199704602</v>
      </c>
      <c r="E119" s="2">
        <v>37.583676552727802</v>
      </c>
      <c r="F119" s="2">
        <v>37.157033707335501</v>
      </c>
      <c r="G119" s="2">
        <v>37.604908362418897</v>
      </c>
      <c r="H119" s="2">
        <v>37.273206182658797</v>
      </c>
      <c r="I119" s="2">
        <v>37.890339720494197</v>
      </c>
      <c r="J119" s="2">
        <v>36.7995777997033</v>
      </c>
      <c r="K119" s="2">
        <v>37.601451511840899</v>
      </c>
      <c r="L119" s="2">
        <v>37.523174526371797</v>
      </c>
      <c r="M119" s="2">
        <v>38.326537535374399</v>
      </c>
    </row>
    <row r="120" spans="2:13" x14ac:dyDescent="1.1000000000000001">
      <c r="B120" s="1" t="s">
        <v>119</v>
      </c>
      <c r="C120" s="2">
        <v>23.61389277</v>
      </c>
      <c r="D120" s="2">
        <v>37.4457186181099</v>
      </c>
      <c r="E120" s="2">
        <v>37.7178496211381</v>
      </c>
      <c r="F120" s="2">
        <v>37.977684356677401</v>
      </c>
      <c r="G120" s="2">
        <v>37.629607756934703</v>
      </c>
      <c r="H120" s="2">
        <v>37.965674199018103</v>
      </c>
      <c r="I120" s="2">
        <v>38.346297270083298</v>
      </c>
      <c r="J120" s="2">
        <v>37.150207901395703</v>
      </c>
      <c r="K120" s="2">
        <v>37.463284464243699</v>
      </c>
      <c r="L120" s="2">
        <v>38.338801857088903</v>
      </c>
      <c r="M120" s="2">
        <v>37.766449168119301</v>
      </c>
    </row>
    <row r="121" spans="2:13" x14ac:dyDescent="1.1000000000000001">
      <c r="B121" s="1" t="s">
        <v>120</v>
      </c>
      <c r="C121" s="2">
        <v>32.52816696</v>
      </c>
      <c r="D121" s="2">
        <v>38.010376557578198</v>
      </c>
      <c r="E121" s="2">
        <v>38.041249439835397</v>
      </c>
      <c r="F121" s="2">
        <v>37.731529592348799</v>
      </c>
      <c r="G121" s="2">
        <v>37.727828922218102</v>
      </c>
      <c r="H121" s="2">
        <v>38.203897462196501</v>
      </c>
      <c r="I121" s="2">
        <v>38.277681216735203</v>
      </c>
      <c r="J121" s="2">
        <v>38.088735271349499</v>
      </c>
      <c r="K121" s="2">
        <v>38.153129497592602</v>
      </c>
      <c r="L121" s="2">
        <v>37.312540632423101</v>
      </c>
      <c r="M121" s="2">
        <v>37.911705186717299</v>
      </c>
    </row>
    <row r="122" spans="2:13" x14ac:dyDescent="1.1000000000000001">
      <c r="B122" s="1" t="s">
        <v>121</v>
      </c>
      <c r="C122" s="2">
        <v>19.54136274</v>
      </c>
      <c r="D122" s="2">
        <v>37.607353006872401</v>
      </c>
      <c r="E122" s="2">
        <v>37.935046559873697</v>
      </c>
      <c r="F122" s="2">
        <v>37.368927127339802</v>
      </c>
      <c r="G122" s="2">
        <v>38.059971863819499</v>
      </c>
      <c r="H122" s="2">
        <v>37.380613414899898</v>
      </c>
      <c r="I122" s="2">
        <v>37.813957110566697</v>
      </c>
      <c r="J122" s="2">
        <v>36.9659903176114</v>
      </c>
      <c r="K122" s="2">
        <v>37.728257418409797</v>
      </c>
      <c r="L122" s="2">
        <v>37.608362041951501</v>
      </c>
      <c r="M122" s="2">
        <v>37.243849447854402</v>
      </c>
    </row>
    <row r="123" spans="2:13" x14ac:dyDescent="1.1000000000000001">
      <c r="B123" s="1" t="s">
        <v>122</v>
      </c>
      <c r="C123" s="2">
        <v>25.739213110000001</v>
      </c>
      <c r="D123" s="2">
        <v>37.375726492777403</v>
      </c>
      <c r="E123" s="2">
        <v>37.980416844211497</v>
      </c>
      <c r="F123" s="2">
        <v>37.865880820178198</v>
      </c>
      <c r="G123" s="2">
        <v>37.842975338849101</v>
      </c>
      <c r="H123" s="2">
        <v>37.781003752324999</v>
      </c>
      <c r="I123" s="2">
        <v>37.2138071109013</v>
      </c>
      <c r="J123" s="2">
        <v>37.981719492840099</v>
      </c>
      <c r="K123" s="2">
        <v>37.7697776979998</v>
      </c>
      <c r="L123" s="2">
        <v>37.495998997828799</v>
      </c>
      <c r="M123" s="2">
        <v>37.759075248872399</v>
      </c>
    </row>
    <row r="124" spans="2:13" x14ac:dyDescent="1.1000000000000001">
      <c r="B124" s="1" t="s">
        <v>123</v>
      </c>
      <c r="C124" s="2">
        <v>24.74951158</v>
      </c>
      <c r="D124" s="2">
        <v>39.066518004205797</v>
      </c>
      <c r="E124" s="2">
        <v>38.037881568618701</v>
      </c>
      <c r="F124" s="2">
        <v>38.088781711211098</v>
      </c>
      <c r="G124" s="2">
        <v>37.643678374818101</v>
      </c>
      <c r="H124" s="2">
        <v>38.027711144674598</v>
      </c>
      <c r="I124" s="2">
        <v>37.345578489497399</v>
      </c>
      <c r="J124" s="2">
        <v>38.363373723630801</v>
      </c>
      <c r="K124" s="2">
        <v>37.908379830882801</v>
      </c>
      <c r="L124" s="2">
        <v>37.9458186347996</v>
      </c>
      <c r="M124" s="2">
        <v>38.280682972291899</v>
      </c>
    </row>
    <row r="125" spans="2:13" x14ac:dyDescent="1.1000000000000001">
      <c r="B125" s="1" t="s">
        <v>124</v>
      </c>
      <c r="C125" s="2">
        <v>18.179926850000001</v>
      </c>
      <c r="D125" s="2">
        <v>37.934299133256303</v>
      </c>
      <c r="E125" s="2">
        <v>38.177424383490703</v>
      </c>
      <c r="F125" s="2">
        <v>37.822623408746097</v>
      </c>
      <c r="G125" s="2">
        <v>38.127619205676197</v>
      </c>
      <c r="H125" s="2">
        <v>37.630164553559602</v>
      </c>
      <c r="I125" s="2">
        <v>38.153502737874597</v>
      </c>
      <c r="J125" s="2">
        <v>37.872088368189701</v>
      </c>
      <c r="K125" s="2">
        <v>37.9608064405504</v>
      </c>
      <c r="L125" s="2">
        <v>38.263201919160998</v>
      </c>
      <c r="M125" s="2">
        <v>37.627869608323302</v>
      </c>
    </row>
    <row r="126" spans="2:13" x14ac:dyDescent="1.1000000000000001">
      <c r="B126" s="1" t="s">
        <v>125</v>
      </c>
      <c r="C126" s="2">
        <v>44.37308711</v>
      </c>
      <c r="D126" s="2">
        <v>37.360279859763502</v>
      </c>
      <c r="E126" s="2">
        <v>37.802434889152103</v>
      </c>
      <c r="F126" s="2">
        <v>37.251247991865398</v>
      </c>
      <c r="G126" s="2">
        <v>37.596231284288102</v>
      </c>
      <c r="H126" s="2">
        <v>37.898248875533703</v>
      </c>
      <c r="I126" s="2">
        <v>37.3835828058617</v>
      </c>
      <c r="J126" s="2">
        <v>37.640122212849697</v>
      </c>
      <c r="K126" s="2">
        <v>37.833918819477503</v>
      </c>
      <c r="L126" s="2">
        <v>37.584532431712198</v>
      </c>
      <c r="M126" s="2">
        <v>37.274471465583296</v>
      </c>
    </row>
    <row r="127" spans="2:13" x14ac:dyDescent="1.1000000000000001">
      <c r="B127" s="1" t="s">
        <v>126</v>
      </c>
      <c r="C127" s="2">
        <v>58.573478629999997</v>
      </c>
      <c r="D127" s="2">
        <v>37.684542180983499</v>
      </c>
      <c r="E127" s="2">
        <v>37.901451812187702</v>
      </c>
      <c r="F127" s="2">
        <v>38.1124250474261</v>
      </c>
      <c r="G127" s="2">
        <v>37.977577598345199</v>
      </c>
      <c r="H127" s="2">
        <v>37.429893517335103</v>
      </c>
      <c r="I127" s="2">
        <v>37.665464596332797</v>
      </c>
      <c r="J127" s="2">
        <v>37.8010543348</v>
      </c>
      <c r="K127" s="2">
        <v>38.442998955874103</v>
      </c>
      <c r="L127" s="2">
        <v>37.673932501155399</v>
      </c>
      <c r="M127" s="2">
        <v>37.715834143081899</v>
      </c>
    </row>
    <row r="128" spans="2:13" x14ac:dyDescent="1.1000000000000001">
      <c r="B128" s="1" t="s">
        <v>127</v>
      </c>
      <c r="C128" s="2">
        <v>13.91641005</v>
      </c>
      <c r="D128" s="2">
        <v>38.005662747335997</v>
      </c>
      <c r="E128" s="2">
        <v>37.925032467899698</v>
      </c>
      <c r="F128" s="2">
        <v>38.0228318974007</v>
      </c>
      <c r="G128" s="2">
        <v>37.976296496733099</v>
      </c>
      <c r="H128" s="2">
        <v>37.8338721437513</v>
      </c>
      <c r="I128" s="2">
        <v>38.347518335722697</v>
      </c>
      <c r="J128" s="2">
        <v>37.861535067221297</v>
      </c>
      <c r="K128" s="2">
        <v>37.6840829478258</v>
      </c>
      <c r="L128" s="2">
        <v>37.7413381942348</v>
      </c>
      <c r="M128" s="2">
        <v>38.2478715097361</v>
      </c>
    </row>
    <row r="129" spans="2:13" x14ac:dyDescent="1.1000000000000001">
      <c r="B129" s="1" t="s">
        <v>128</v>
      </c>
      <c r="C129" s="2">
        <v>29.31234194</v>
      </c>
      <c r="D129" s="2">
        <v>37.944717304154203</v>
      </c>
      <c r="E129" s="2">
        <v>37.974763775516699</v>
      </c>
      <c r="F129" s="2">
        <v>37.990376277592297</v>
      </c>
      <c r="G129" s="2">
        <v>37.904208482634203</v>
      </c>
      <c r="H129" s="2">
        <v>37.866584823109598</v>
      </c>
      <c r="I129" s="2">
        <v>38.302926266086601</v>
      </c>
      <c r="J129" s="2">
        <v>37.750314035477302</v>
      </c>
      <c r="K129" s="2">
        <v>37.747532110678499</v>
      </c>
      <c r="L129" s="2">
        <v>37.748257016210701</v>
      </c>
      <c r="M129" s="2">
        <v>37.4186476725028</v>
      </c>
    </row>
    <row r="130" spans="2:13" x14ac:dyDescent="1.1000000000000001">
      <c r="B130" s="1" t="s">
        <v>129</v>
      </c>
      <c r="C130" s="2">
        <v>29.64342985</v>
      </c>
      <c r="D130" s="2">
        <v>38.055163012092201</v>
      </c>
      <c r="E130" s="2">
        <v>37.795838357882502</v>
      </c>
      <c r="F130" s="2">
        <v>38.0575835942699</v>
      </c>
      <c r="G130" s="2">
        <v>37.785097402846901</v>
      </c>
      <c r="H130" s="2">
        <v>38.291774652300802</v>
      </c>
      <c r="I130" s="2">
        <v>38.2455873114884</v>
      </c>
      <c r="J130" s="2">
        <v>37.828767119210497</v>
      </c>
      <c r="K130" s="2">
        <v>37.869537053297698</v>
      </c>
      <c r="L130" s="2">
        <v>37.913677892688099</v>
      </c>
      <c r="M130" s="2">
        <v>38.306177392896103</v>
      </c>
    </row>
    <row r="131" spans="2:13" x14ac:dyDescent="1.1000000000000001">
      <c r="B131" s="1" t="s">
        <v>130</v>
      </c>
      <c r="C131" s="2">
        <v>42.197122440000001</v>
      </c>
      <c r="D131" s="2">
        <v>38.008777327156999</v>
      </c>
      <c r="E131" s="2">
        <v>38.092000589847302</v>
      </c>
      <c r="F131" s="2">
        <v>37.8553101641551</v>
      </c>
      <c r="G131" s="2">
        <v>37.269776626420999</v>
      </c>
      <c r="H131" s="2">
        <v>37.627958589630602</v>
      </c>
      <c r="I131" s="2">
        <v>38.035134303982304</v>
      </c>
      <c r="J131" s="2">
        <v>37.737211347444003</v>
      </c>
      <c r="K131" s="2">
        <v>38.131181002328901</v>
      </c>
      <c r="L131" s="2">
        <v>37.670504931888701</v>
      </c>
      <c r="M131" s="2">
        <v>37.831007214462097</v>
      </c>
    </row>
    <row r="132" spans="2:13" x14ac:dyDescent="1.1000000000000001">
      <c r="B132" s="1" t="s">
        <v>131</v>
      </c>
      <c r="C132" s="2">
        <v>48.313442709999997</v>
      </c>
      <c r="D132" s="2">
        <v>37.411083314351004</v>
      </c>
      <c r="E132" s="2">
        <v>37.776587321003902</v>
      </c>
      <c r="F132" s="2">
        <v>37.700917285058303</v>
      </c>
      <c r="G132" s="2">
        <v>38.238876766410101</v>
      </c>
      <c r="H132" s="2">
        <v>37.458523434456303</v>
      </c>
      <c r="I132" s="2">
        <v>37.9719241471104</v>
      </c>
      <c r="J132" s="2">
        <v>37.878764914858699</v>
      </c>
      <c r="K132" s="2">
        <v>37.934057903900197</v>
      </c>
      <c r="L132" s="2">
        <v>37.532670749066497</v>
      </c>
      <c r="M132" s="2">
        <v>38.3294977247619</v>
      </c>
    </row>
    <row r="133" spans="2:13" x14ac:dyDescent="1.1000000000000001">
      <c r="B133" s="1" t="s">
        <v>132</v>
      </c>
      <c r="C133" s="2">
        <v>42.186710239999996</v>
      </c>
      <c r="D133" s="2">
        <v>37.366388390646001</v>
      </c>
      <c r="E133" s="2">
        <v>38.034357776140503</v>
      </c>
      <c r="F133" s="2">
        <v>37.840165918749399</v>
      </c>
      <c r="G133" s="2">
        <v>37.651737970418502</v>
      </c>
      <c r="H133" s="2">
        <v>37.670895745904197</v>
      </c>
      <c r="I133" s="2">
        <v>37.973650931372198</v>
      </c>
      <c r="J133" s="2">
        <v>37.953440978309501</v>
      </c>
      <c r="K133" s="2">
        <v>37.854276252778597</v>
      </c>
      <c r="L133" s="2">
        <v>37.323380751110498</v>
      </c>
      <c r="M133" s="2">
        <v>37.799729818985703</v>
      </c>
    </row>
    <row r="134" spans="2:13" x14ac:dyDescent="1.1000000000000001">
      <c r="B134" s="1" t="s">
        <v>133</v>
      </c>
      <c r="C134" s="2">
        <v>57.72756459</v>
      </c>
      <c r="D134" s="2">
        <v>37.368667139512901</v>
      </c>
      <c r="E134" s="2">
        <v>37.729045741797698</v>
      </c>
      <c r="F134" s="2">
        <v>37.5392897317939</v>
      </c>
      <c r="G134" s="2">
        <v>37.540148512723299</v>
      </c>
      <c r="H134" s="2">
        <v>37.698231714524802</v>
      </c>
      <c r="I134" s="2">
        <v>37.473284124560003</v>
      </c>
      <c r="J134" s="2">
        <v>37.8104015662433</v>
      </c>
      <c r="K134" s="2">
        <v>37.349824596511603</v>
      </c>
      <c r="L134" s="2">
        <v>38.096286026342803</v>
      </c>
      <c r="M134" s="2">
        <v>37.693118302190399</v>
      </c>
    </row>
    <row r="135" spans="2:13" x14ac:dyDescent="1.1000000000000001">
      <c r="B135" s="1" t="s">
        <v>134</v>
      </c>
      <c r="C135" s="2">
        <v>25.875824120000001</v>
      </c>
      <c r="D135" s="2">
        <v>37.835136958428301</v>
      </c>
      <c r="E135" s="2">
        <v>37.032354020971603</v>
      </c>
      <c r="F135" s="2">
        <v>37.928530947963097</v>
      </c>
      <c r="G135" s="2">
        <v>38.364808981594301</v>
      </c>
      <c r="H135" s="2">
        <v>37.7238024052849</v>
      </c>
      <c r="I135" s="2">
        <v>37.123835099285401</v>
      </c>
      <c r="J135" s="2">
        <v>37.652121184766798</v>
      </c>
      <c r="K135" s="2">
        <v>37.829159618600201</v>
      </c>
      <c r="L135" s="2">
        <v>37.575327967165499</v>
      </c>
      <c r="M135" s="2">
        <v>37.662966856281898</v>
      </c>
    </row>
    <row r="136" spans="2:13" x14ac:dyDescent="1.1000000000000001">
      <c r="B136" s="1" t="s">
        <v>135</v>
      </c>
      <c r="C136" s="2">
        <v>24.522644790000001</v>
      </c>
      <c r="D136" s="2">
        <v>38.047943808088199</v>
      </c>
      <c r="E136" s="2">
        <v>37.658048930343597</v>
      </c>
      <c r="F136" s="2">
        <v>38.007408847401301</v>
      </c>
      <c r="G136" s="2">
        <v>37.491957566901597</v>
      </c>
      <c r="H136" s="2">
        <v>37.433596528652899</v>
      </c>
      <c r="I136" s="2">
        <v>38.185347827132397</v>
      </c>
      <c r="J136" s="2">
        <v>37.640113362633699</v>
      </c>
      <c r="K136" s="2">
        <v>37.833645429049</v>
      </c>
      <c r="L136" s="2">
        <v>38.249394881918001</v>
      </c>
      <c r="M136" s="2">
        <v>37.919418145787098</v>
      </c>
    </row>
    <row r="137" spans="2:13" x14ac:dyDescent="1.1000000000000001">
      <c r="B137" s="1" t="s">
        <v>136</v>
      </c>
      <c r="C137" s="2">
        <v>47.676240579999998</v>
      </c>
      <c r="D137" s="2">
        <v>37.803704853167801</v>
      </c>
      <c r="E137" s="2">
        <v>37.014647140430696</v>
      </c>
      <c r="F137" s="2">
        <v>37.842927287072499</v>
      </c>
      <c r="G137" s="2">
        <v>37.673472312125398</v>
      </c>
      <c r="H137" s="2">
        <v>37.675250400223902</v>
      </c>
      <c r="I137" s="2">
        <v>37.941711655888298</v>
      </c>
      <c r="J137" s="2">
        <v>37.742278037981798</v>
      </c>
      <c r="K137" s="2">
        <v>37.853092151850099</v>
      </c>
      <c r="L137" s="2">
        <v>37.648794149211497</v>
      </c>
      <c r="M137" s="2">
        <v>37.653596380529002</v>
      </c>
    </row>
    <row r="138" spans="2:13" x14ac:dyDescent="1.1000000000000001">
      <c r="B138" s="1" t="s">
        <v>137</v>
      </c>
      <c r="C138" s="2">
        <v>49.720078350000001</v>
      </c>
      <c r="D138" s="2">
        <v>37.581986888721502</v>
      </c>
      <c r="E138" s="2">
        <v>38.030235825669997</v>
      </c>
      <c r="F138" s="2">
        <v>38.079891345023597</v>
      </c>
      <c r="G138" s="2">
        <v>38.124991343198197</v>
      </c>
      <c r="H138" s="2">
        <v>37.842231878359797</v>
      </c>
      <c r="I138" s="2">
        <v>37.585839715551302</v>
      </c>
      <c r="J138" s="2">
        <v>38.4574165063827</v>
      </c>
      <c r="K138" s="2">
        <v>37.859931583447697</v>
      </c>
      <c r="L138" s="2">
        <v>37.431590079565702</v>
      </c>
      <c r="M138" s="2">
        <v>38.002383689982999</v>
      </c>
    </row>
    <row r="139" spans="2:13" x14ac:dyDescent="1.1000000000000001">
      <c r="B139" s="1" t="s">
        <v>138</v>
      </c>
      <c r="C139" s="2">
        <v>51.534911809999997</v>
      </c>
      <c r="D139" s="2">
        <v>37.380185492569098</v>
      </c>
      <c r="E139" s="2">
        <v>37.8959541440191</v>
      </c>
      <c r="F139" s="2">
        <v>37.8444899539655</v>
      </c>
      <c r="G139" s="2">
        <v>37.958110635173902</v>
      </c>
      <c r="H139" s="2">
        <v>37.500595079887603</v>
      </c>
      <c r="I139" s="2">
        <v>37.949308525619898</v>
      </c>
      <c r="J139" s="2">
        <v>36.991665053986097</v>
      </c>
      <c r="K139" s="2">
        <v>37.858542663220398</v>
      </c>
      <c r="L139" s="2">
        <v>37.247511320480598</v>
      </c>
      <c r="M139" s="2">
        <v>37.754772302434901</v>
      </c>
    </row>
    <row r="140" spans="2:13" x14ac:dyDescent="1.1000000000000001">
      <c r="B140" s="1" t="s">
        <v>139</v>
      </c>
      <c r="C140" s="2">
        <v>-8.963768645</v>
      </c>
      <c r="D140" s="2">
        <v>37.476408633454</v>
      </c>
      <c r="E140" s="2">
        <v>37.795451201740804</v>
      </c>
      <c r="F140" s="2">
        <v>37.648615877858497</v>
      </c>
      <c r="G140" s="2">
        <v>38.390082642665099</v>
      </c>
      <c r="H140" s="2">
        <v>38.012720532245098</v>
      </c>
      <c r="I140" s="2">
        <v>37.9208151241384</v>
      </c>
      <c r="J140" s="2">
        <v>38.194668735648499</v>
      </c>
      <c r="K140" s="2">
        <v>37.6311579406756</v>
      </c>
      <c r="L140" s="2">
        <v>38.149461340713998</v>
      </c>
      <c r="M140" s="2">
        <v>38.240818080218098</v>
      </c>
    </row>
    <row r="141" spans="2:13" x14ac:dyDescent="1.1000000000000001">
      <c r="B141" s="1" t="s">
        <v>140</v>
      </c>
      <c r="C141" s="2">
        <v>46.124517619999999</v>
      </c>
      <c r="D141" s="2">
        <v>37.5728364705571</v>
      </c>
      <c r="E141" s="2">
        <v>38.133757542213303</v>
      </c>
      <c r="F141" s="2">
        <v>37.740815491982701</v>
      </c>
      <c r="G141" s="2">
        <v>37.964223243197701</v>
      </c>
      <c r="H141" s="2">
        <v>38.220358986299097</v>
      </c>
      <c r="I141" s="2">
        <v>37.916578478249903</v>
      </c>
      <c r="J141" s="2">
        <v>38.4775216525939</v>
      </c>
      <c r="K141" s="2">
        <v>37.661382478700297</v>
      </c>
      <c r="L141" s="2">
        <v>37.847723191205802</v>
      </c>
      <c r="M141" s="2">
        <v>38.387143384362098</v>
      </c>
    </row>
    <row r="142" spans="2:13" x14ac:dyDescent="1.1000000000000001">
      <c r="B142" s="1" t="s">
        <v>141</v>
      </c>
      <c r="C142" s="2">
        <v>49.213195679999998</v>
      </c>
      <c r="D142" s="2">
        <v>38.6957129601712</v>
      </c>
      <c r="E142" s="2">
        <v>37.883823740934901</v>
      </c>
      <c r="F142" s="2">
        <v>37.945861098602897</v>
      </c>
      <c r="G142" s="2">
        <v>37.8725021456208</v>
      </c>
      <c r="H142" s="2">
        <v>38.2609274419763</v>
      </c>
      <c r="I142" s="2">
        <v>37.807575156678801</v>
      </c>
      <c r="J142" s="2">
        <v>38.406001104286901</v>
      </c>
      <c r="K142" s="2">
        <v>37.951535230932798</v>
      </c>
      <c r="L142" s="2">
        <v>38.300235253442501</v>
      </c>
      <c r="M142" s="2">
        <v>37.7794817120636</v>
      </c>
    </row>
    <row r="143" spans="2:13" x14ac:dyDescent="1.1000000000000001">
      <c r="B143" s="1" t="s">
        <v>142</v>
      </c>
      <c r="C143" s="2">
        <v>47.075038040000003</v>
      </c>
      <c r="D143" s="2">
        <v>37.375672808557603</v>
      </c>
      <c r="E143" s="2">
        <v>37.057568013272999</v>
      </c>
      <c r="F143" s="2">
        <v>37.746485049313101</v>
      </c>
      <c r="G143" s="2">
        <v>37.156487991194098</v>
      </c>
      <c r="H143" s="2">
        <v>38.142926882243302</v>
      </c>
      <c r="I143" s="2">
        <v>37.450774386589501</v>
      </c>
      <c r="J143" s="2">
        <v>37.798502926854702</v>
      </c>
      <c r="K143" s="2">
        <v>37.572160730652897</v>
      </c>
      <c r="L143" s="2">
        <v>37.660649888131502</v>
      </c>
      <c r="M143" s="2">
        <v>37.961243639779099</v>
      </c>
    </row>
    <row r="144" spans="2:13" x14ac:dyDescent="1.1000000000000001">
      <c r="B144" s="1" t="s">
        <v>143</v>
      </c>
      <c r="C144" s="2">
        <v>33.782972700000002</v>
      </c>
      <c r="D144" s="2">
        <v>37.604801556105102</v>
      </c>
      <c r="E144" s="2">
        <v>38.119894216732497</v>
      </c>
      <c r="F144" s="2">
        <v>38.213309323294801</v>
      </c>
      <c r="G144" s="2">
        <v>38.002568386845098</v>
      </c>
      <c r="H144" s="2">
        <v>38.376546157588002</v>
      </c>
      <c r="I144" s="2">
        <v>37.817267753249602</v>
      </c>
      <c r="J144" s="2">
        <v>38.104772321900001</v>
      </c>
      <c r="K144" s="2">
        <v>38.643343596127899</v>
      </c>
      <c r="L144" s="2">
        <v>37.826256220020298</v>
      </c>
      <c r="M144" s="2">
        <v>38.067509481242098</v>
      </c>
    </row>
    <row r="145" spans="2:13" x14ac:dyDescent="1.1000000000000001">
      <c r="B145" s="1" t="s">
        <v>144</v>
      </c>
      <c r="C145" s="2">
        <v>34.208303409999999</v>
      </c>
      <c r="D145" s="2">
        <v>37.548113923153203</v>
      </c>
      <c r="E145" s="2">
        <v>37.980406248934699</v>
      </c>
      <c r="F145" s="2">
        <v>38.0155832598846</v>
      </c>
      <c r="G145" s="2">
        <v>38.331582299010599</v>
      </c>
      <c r="H145" s="2">
        <v>37.9798051388358</v>
      </c>
      <c r="I145" s="2">
        <v>38.255192929928199</v>
      </c>
      <c r="J145" s="2">
        <v>37.899346988434203</v>
      </c>
      <c r="K145" s="2">
        <v>37.468145462991899</v>
      </c>
      <c r="L145" s="2">
        <v>38.3439409959527</v>
      </c>
      <c r="M145" s="2">
        <v>37.3492447971147</v>
      </c>
    </row>
    <row r="146" spans="2:13" x14ac:dyDescent="1.1000000000000001">
      <c r="B146" s="1" t="s">
        <v>145</v>
      </c>
      <c r="C146" s="2">
        <v>33.47740185</v>
      </c>
      <c r="D146" s="2">
        <v>37.2425239781114</v>
      </c>
      <c r="E146" s="2">
        <v>37.8290610951274</v>
      </c>
      <c r="F146" s="2">
        <v>36.9773678172469</v>
      </c>
      <c r="G146" s="2">
        <v>37.220469745522102</v>
      </c>
      <c r="H146" s="2">
        <v>36.977021502313903</v>
      </c>
      <c r="I146" s="2">
        <v>37.115862156424598</v>
      </c>
      <c r="J146" s="2">
        <v>36.967209257646402</v>
      </c>
      <c r="K146" s="2">
        <v>37.275369949110498</v>
      </c>
      <c r="L146" s="2">
        <v>37.4230223434257</v>
      </c>
      <c r="M146" s="2">
        <v>37.484673703354098</v>
      </c>
    </row>
    <row r="147" spans="2:13" x14ac:dyDescent="1.1000000000000001">
      <c r="B147" s="1" t="s">
        <v>146</v>
      </c>
      <c r="C147" s="2">
        <v>48.262443949999998</v>
      </c>
      <c r="D147" s="2">
        <v>37.943229887649998</v>
      </c>
      <c r="E147" s="2">
        <v>37.7258372506925</v>
      </c>
      <c r="F147" s="2">
        <v>37.6456287529492</v>
      </c>
      <c r="G147" s="2">
        <v>36.963392775116397</v>
      </c>
      <c r="H147" s="2">
        <v>37.985311623185801</v>
      </c>
      <c r="I147" s="2">
        <v>37.447252528464801</v>
      </c>
      <c r="J147" s="2">
        <v>37.785161575457103</v>
      </c>
      <c r="K147" s="2">
        <v>37.675883819500697</v>
      </c>
      <c r="L147" s="2">
        <v>37.586185202017603</v>
      </c>
      <c r="M147" s="2">
        <v>37.268849498810198</v>
      </c>
    </row>
    <row r="148" spans="2:13" x14ac:dyDescent="1.1000000000000001">
      <c r="B148" s="1" t="s">
        <v>147</v>
      </c>
      <c r="C148" s="2">
        <v>37.351974579999997</v>
      </c>
      <c r="D148" s="2">
        <v>38.340662697883701</v>
      </c>
      <c r="E148" s="2">
        <v>37.922917175345297</v>
      </c>
      <c r="F148" s="2">
        <v>38.031657420940597</v>
      </c>
      <c r="G148" s="2">
        <v>38.021292165086201</v>
      </c>
      <c r="H148" s="2">
        <v>38.159106307111301</v>
      </c>
      <c r="I148" s="2">
        <v>37.931167623508998</v>
      </c>
      <c r="J148" s="2">
        <v>38.373335608955102</v>
      </c>
      <c r="K148" s="2">
        <v>37.499727131415</v>
      </c>
      <c r="L148" s="2">
        <v>38.679743412782798</v>
      </c>
      <c r="M148" s="2">
        <v>37.812798166621</v>
      </c>
    </row>
    <row r="149" spans="2:13" x14ac:dyDescent="1.1000000000000001">
      <c r="B149" s="1" t="s">
        <v>148</v>
      </c>
      <c r="C149" s="2">
        <v>30.527694100000001</v>
      </c>
      <c r="D149" s="2">
        <v>37.517876558285501</v>
      </c>
      <c r="E149" s="2">
        <v>37.737897984827697</v>
      </c>
      <c r="F149" s="2">
        <v>37.496743993775702</v>
      </c>
      <c r="G149" s="2">
        <v>37.822659648512101</v>
      </c>
      <c r="H149" s="2">
        <v>37.327383525165303</v>
      </c>
      <c r="I149" s="2">
        <v>37.526227311660897</v>
      </c>
      <c r="J149" s="2">
        <v>37.861099433320199</v>
      </c>
      <c r="K149" s="2">
        <v>38.183374161521499</v>
      </c>
      <c r="L149" s="2">
        <v>38.274315877915399</v>
      </c>
      <c r="M149" s="2">
        <v>37.816937592334597</v>
      </c>
    </row>
    <row r="150" spans="2:13" x14ac:dyDescent="1.1000000000000001">
      <c r="B150" s="1" t="s">
        <v>149</v>
      </c>
      <c r="C150" s="2">
        <v>68.283318980000004</v>
      </c>
      <c r="D150" s="2">
        <v>37.545548768072599</v>
      </c>
      <c r="E150" s="2">
        <v>37.776298928796997</v>
      </c>
      <c r="F150" s="2">
        <v>37.876447934256703</v>
      </c>
      <c r="G150" s="2">
        <v>38.093052537572397</v>
      </c>
      <c r="H150" s="2">
        <v>38.273611517223003</v>
      </c>
      <c r="I150" s="2">
        <v>37.620694014401003</v>
      </c>
      <c r="J150" s="2">
        <v>37.888554475704701</v>
      </c>
      <c r="K150" s="2">
        <v>37.929852596035602</v>
      </c>
      <c r="L150" s="2">
        <v>37.287243043574399</v>
      </c>
      <c r="M150" s="2">
        <v>37.9072819791093</v>
      </c>
    </row>
    <row r="151" spans="2:13" x14ac:dyDescent="1.1000000000000001">
      <c r="B151" s="1" t="s">
        <v>150</v>
      </c>
      <c r="C151" s="2">
        <v>32.329847739999998</v>
      </c>
      <c r="D151" s="2">
        <v>37.2651748338278</v>
      </c>
      <c r="E151" s="2">
        <v>37.933739684404699</v>
      </c>
      <c r="F151" s="2">
        <v>37.490032761037199</v>
      </c>
      <c r="G151" s="2">
        <v>37.7376662588035</v>
      </c>
      <c r="H151" s="2">
        <v>37.424429464602397</v>
      </c>
      <c r="I151" s="2">
        <v>37.504737295701297</v>
      </c>
      <c r="J151" s="2">
        <v>37.736937990199799</v>
      </c>
      <c r="K151" s="2">
        <v>37.727945512004801</v>
      </c>
      <c r="L151" s="2">
        <v>37.233677462784001</v>
      </c>
      <c r="M151" s="2">
        <v>37.692730211941402</v>
      </c>
    </row>
    <row r="152" spans="2:13" x14ac:dyDescent="1.1000000000000001">
      <c r="B152" s="1" t="s">
        <v>151</v>
      </c>
      <c r="C152" s="2">
        <v>42.389966950000002</v>
      </c>
      <c r="D152" s="2">
        <v>38.161848313507903</v>
      </c>
      <c r="E152" s="2">
        <v>37.950570571145498</v>
      </c>
      <c r="F152" s="2">
        <v>37.5771278089939</v>
      </c>
      <c r="G152" s="2">
        <v>37.782964774559701</v>
      </c>
      <c r="H152" s="2">
        <v>38.069238229824897</v>
      </c>
      <c r="I152" s="2">
        <v>38.462737361104601</v>
      </c>
      <c r="J152" s="2">
        <v>38.068878372744599</v>
      </c>
      <c r="K152" s="2">
        <v>38.016054859436402</v>
      </c>
      <c r="L152" s="2">
        <v>38.4716306834938</v>
      </c>
      <c r="M152" s="2">
        <v>37.802867996966</v>
      </c>
    </row>
    <row r="153" spans="2:13" x14ac:dyDescent="1.1000000000000001">
      <c r="B153" s="1" t="s">
        <v>152</v>
      </c>
      <c r="C153" s="2">
        <v>41.589407719999997</v>
      </c>
      <c r="D153" s="2">
        <v>37.931958977175803</v>
      </c>
      <c r="E153" s="2">
        <v>37.178118592863399</v>
      </c>
      <c r="F153" s="2">
        <v>37.904342292027899</v>
      </c>
      <c r="G153" s="2">
        <v>37.707239527842802</v>
      </c>
      <c r="H153" s="2">
        <v>38.093416909266203</v>
      </c>
      <c r="I153" s="2">
        <v>38.1290952046309</v>
      </c>
      <c r="J153" s="2">
        <v>37.804333122886298</v>
      </c>
      <c r="K153" s="2">
        <v>37.767346902994802</v>
      </c>
      <c r="L153" s="2">
        <v>37.9331836983933</v>
      </c>
      <c r="M153" s="2">
        <v>37.666913915466203</v>
      </c>
    </row>
    <row r="154" spans="2:13" x14ac:dyDescent="1.1000000000000001">
      <c r="B154" s="1" t="s">
        <v>153</v>
      </c>
      <c r="C154" s="2">
        <v>49.535950040000003</v>
      </c>
      <c r="D154" s="2">
        <v>37.434031101761903</v>
      </c>
      <c r="E154" s="2">
        <v>38.088976162026299</v>
      </c>
      <c r="F154" s="2">
        <v>37.726295308978401</v>
      </c>
      <c r="G154" s="2">
        <v>37.885338872547699</v>
      </c>
      <c r="H154" s="2">
        <v>38.052683343351298</v>
      </c>
      <c r="I154" s="2">
        <v>37.646994016735803</v>
      </c>
      <c r="J154" s="2">
        <v>37.948017606043301</v>
      </c>
      <c r="K154" s="2">
        <v>37.479954627659701</v>
      </c>
      <c r="L154" s="2">
        <v>37.789657099401502</v>
      </c>
      <c r="M154" s="2">
        <v>38.0206060286583</v>
      </c>
    </row>
    <row r="155" spans="2:13" x14ac:dyDescent="1.1000000000000001">
      <c r="B155" s="1" t="s">
        <v>154</v>
      </c>
      <c r="C155" s="2">
        <v>54.226923480000004</v>
      </c>
      <c r="D155" s="2">
        <v>38.600076992905798</v>
      </c>
      <c r="E155" s="2">
        <v>37.215825254395398</v>
      </c>
      <c r="F155" s="2">
        <v>37.855612544621103</v>
      </c>
      <c r="G155" s="2">
        <v>37.663564325121698</v>
      </c>
      <c r="H155" s="2">
        <v>37.451730339971199</v>
      </c>
      <c r="I155" s="2">
        <v>37.675830710466101</v>
      </c>
      <c r="J155" s="2">
        <v>37.8655050678611</v>
      </c>
      <c r="K155" s="2">
        <v>37.485835372706099</v>
      </c>
      <c r="L155" s="2">
        <v>37.4005790071513</v>
      </c>
      <c r="M155" s="2">
        <v>38.078385553456997</v>
      </c>
    </row>
    <row r="156" spans="2:13" x14ac:dyDescent="1.1000000000000001">
      <c r="B156" s="1" t="s">
        <v>155</v>
      </c>
      <c r="C156" s="2">
        <v>38.83906082</v>
      </c>
      <c r="D156" s="2">
        <v>37.669155925226498</v>
      </c>
      <c r="E156" s="2">
        <v>38.1899135662932</v>
      </c>
      <c r="F156" s="2">
        <v>37.962425509401399</v>
      </c>
      <c r="G156" s="2">
        <v>37.761022229009797</v>
      </c>
      <c r="H156" s="2">
        <v>38.028245364573998</v>
      </c>
      <c r="I156" s="2">
        <v>37.722937035590903</v>
      </c>
      <c r="J156" s="2">
        <v>38.171353802672598</v>
      </c>
      <c r="K156" s="2">
        <v>37.988332865914899</v>
      </c>
      <c r="L156" s="2">
        <v>37.538715519011397</v>
      </c>
      <c r="M156" s="2">
        <v>38.124038867236301</v>
      </c>
    </row>
    <row r="157" spans="2:13" x14ac:dyDescent="1.1000000000000001">
      <c r="B157" s="1" t="s">
        <v>156</v>
      </c>
      <c r="C157" s="2">
        <v>28.56927228</v>
      </c>
      <c r="D157" s="2">
        <v>37.652306554378001</v>
      </c>
      <c r="E157" s="2">
        <v>38.090335947685197</v>
      </c>
      <c r="F157" s="2">
        <v>38.013390172099399</v>
      </c>
      <c r="G157" s="2">
        <v>38.527138426727802</v>
      </c>
      <c r="H157" s="2">
        <v>38.247588574452301</v>
      </c>
      <c r="I157" s="2">
        <v>37.987424020113998</v>
      </c>
      <c r="J157" s="2">
        <v>37.181844050180104</v>
      </c>
      <c r="K157" s="2">
        <v>37.918620474367899</v>
      </c>
      <c r="L157" s="2">
        <v>37.203286839233201</v>
      </c>
      <c r="M157" s="2">
        <v>37.701578766607703</v>
      </c>
    </row>
    <row r="158" spans="2:13" x14ac:dyDescent="1.1000000000000001">
      <c r="B158" s="1" t="s">
        <v>157</v>
      </c>
      <c r="C158" s="2">
        <v>-19.673779769999999</v>
      </c>
      <c r="D158" s="2">
        <v>39.811249101527501</v>
      </c>
      <c r="E158" s="2">
        <v>37.991442166632702</v>
      </c>
      <c r="F158" s="2">
        <v>38.746110787857099</v>
      </c>
      <c r="G158" s="2">
        <v>38.730765311413997</v>
      </c>
      <c r="H158" s="2">
        <v>37.843750438331</v>
      </c>
      <c r="I158" s="2">
        <v>38.718472537604001</v>
      </c>
      <c r="J158" s="2">
        <v>38.804215331459503</v>
      </c>
      <c r="K158" s="2">
        <v>38.517325989858598</v>
      </c>
      <c r="L158" s="2">
        <v>38.9137460908319</v>
      </c>
      <c r="M158" s="2">
        <v>38.333166674734699</v>
      </c>
    </row>
    <row r="159" spans="2:13" x14ac:dyDescent="1.1000000000000001">
      <c r="B159" s="1" t="s">
        <v>158</v>
      </c>
      <c r="C159" s="2">
        <v>48.149730069999997</v>
      </c>
      <c r="D159" s="2">
        <v>37.984545864672803</v>
      </c>
      <c r="E159" s="2">
        <v>38.031763612014103</v>
      </c>
      <c r="F159" s="2">
        <v>38.072537352452898</v>
      </c>
      <c r="G159" s="2">
        <v>38.476343088177799</v>
      </c>
      <c r="H159" s="2">
        <v>37.7644669383237</v>
      </c>
      <c r="I159" s="2">
        <v>37.594138509506898</v>
      </c>
      <c r="J159" s="2">
        <v>38.549258781555302</v>
      </c>
      <c r="K159" s="2">
        <v>37.841633859127199</v>
      </c>
      <c r="L159" s="2">
        <v>37.333231606755703</v>
      </c>
      <c r="M159" s="2">
        <v>38.318040142020301</v>
      </c>
    </row>
    <row r="160" spans="2:13" x14ac:dyDescent="1.1000000000000001">
      <c r="B160" s="1" t="s">
        <v>159</v>
      </c>
      <c r="C160" s="2">
        <v>38.839390280000003</v>
      </c>
      <c r="D160" s="2">
        <v>38.284705176774899</v>
      </c>
      <c r="E160" s="2">
        <v>38.050116091768203</v>
      </c>
      <c r="F160" s="2">
        <v>37.953730987789299</v>
      </c>
      <c r="G160" s="2">
        <v>38.349249880189099</v>
      </c>
      <c r="H160" s="2">
        <v>37.960681860733096</v>
      </c>
      <c r="I160" s="2">
        <v>38.235235032958101</v>
      </c>
      <c r="J160" s="2">
        <v>37.885890025884301</v>
      </c>
      <c r="K160" s="2">
        <v>37.5311515599346</v>
      </c>
      <c r="L160" s="2">
        <v>37.327499960786099</v>
      </c>
      <c r="M160" s="2">
        <v>37.889561863554903</v>
      </c>
    </row>
    <row r="161" spans="2:13" x14ac:dyDescent="1.1000000000000001">
      <c r="B161" s="1" t="s">
        <v>160</v>
      </c>
      <c r="C161" s="2">
        <v>31.991755779999998</v>
      </c>
      <c r="D161" s="2">
        <v>38.347827440312003</v>
      </c>
      <c r="E161" s="2">
        <v>37.972491354421997</v>
      </c>
      <c r="F161" s="2">
        <v>37.737623864020797</v>
      </c>
      <c r="G161" s="2">
        <v>37.937775871349402</v>
      </c>
      <c r="H161" s="2">
        <v>37.944482966233998</v>
      </c>
      <c r="I161" s="2">
        <v>37.960764976852701</v>
      </c>
      <c r="J161" s="2">
        <v>37.885690295880501</v>
      </c>
      <c r="K161" s="2">
        <v>37.619829615759201</v>
      </c>
      <c r="L161" s="2">
        <v>38.207459597838302</v>
      </c>
      <c r="M161" s="2">
        <v>38.118708710773099</v>
      </c>
    </row>
    <row r="162" spans="2:13" x14ac:dyDescent="1.1000000000000001">
      <c r="B162" s="1" t="s">
        <v>161</v>
      </c>
      <c r="C162" s="2">
        <v>39.684383109999999</v>
      </c>
      <c r="D162" s="2">
        <v>37.804951679150797</v>
      </c>
      <c r="E162" s="2">
        <v>37.9712336356842</v>
      </c>
      <c r="F162" s="2">
        <v>38.009684662808901</v>
      </c>
      <c r="G162" s="2">
        <v>37.683761390597603</v>
      </c>
      <c r="H162" s="2">
        <v>37.493731594776499</v>
      </c>
      <c r="I162" s="2">
        <v>37.781467894546701</v>
      </c>
      <c r="J162" s="2">
        <v>37.923647236262397</v>
      </c>
      <c r="K162" s="2">
        <v>37.905633072349602</v>
      </c>
      <c r="L162" s="2">
        <v>37.779966275006103</v>
      </c>
      <c r="M162" s="2">
        <v>37.936103192590103</v>
      </c>
    </row>
    <row r="163" spans="2:13" x14ac:dyDescent="1.1000000000000001">
      <c r="B163" s="1" t="s">
        <v>162</v>
      </c>
      <c r="C163" s="2">
        <v>46.582565700000004</v>
      </c>
      <c r="D163" s="2">
        <v>37.404320285919603</v>
      </c>
      <c r="E163" s="2">
        <v>37.798576715335599</v>
      </c>
      <c r="F163" s="2">
        <v>37.958869496269898</v>
      </c>
      <c r="G163" s="2">
        <v>38.210613541887298</v>
      </c>
      <c r="H163" s="2">
        <v>38.294371195018201</v>
      </c>
      <c r="I163" s="2">
        <v>37.863617907302903</v>
      </c>
      <c r="J163" s="2">
        <v>37.857598537635603</v>
      </c>
      <c r="K163" s="2">
        <v>37.992132599074303</v>
      </c>
      <c r="L163" s="2">
        <v>37.257104348951003</v>
      </c>
      <c r="M163" s="2">
        <v>37.824310618158997</v>
      </c>
    </row>
    <row r="164" spans="2:13" x14ac:dyDescent="1.1000000000000001">
      <c r="B164" s="1" t="s">
        <v>163</v>
      </c>
      <c r="C164" s="2">
        <v>35.532379159999998</v>
      </c>
      <c r="D164" s="2">
        <v>37.447452698908698</v>
      </c>
      <c r="E164" s="2">
        <v>37.577466394494898</v>
      </c>
      <c r="F164" s="2">
        <v>37.760972712777502</v>
      </c>
      <c r="G164" s="2">
        <v>37.5860476139434</v>
      </c>
      <c r="H164" s="2">
        <v>37.202132372890297</v>
      </c>
      <c r="I164" s="2">
        <v>37.814240548294499</v>
      </c>
      <c r="J164" s="2">
        <v>37.628669497941999</v>
      </c>
      <c r="K164" s="2">
        <v>37.677171586774797</v>
      </c>
      <c r="L164" s="2">
        <v>37.450406089167998</v>
      </c>
      <c r="M164" s="2">
        <v>36.832696692255404</v>
      </c>
    </row>
    <row r="165" spans="2:13" x14ac:dyDescent="1.1000000000000001">
      <c r="B165" s="1" t="s">
        <v>164</v>
      </c>
      <c r="C165" s="2">
        <v>48.230226719999997</v>
      </c>
      <c r="D165" s="2">
        <v>37.614619916591998</v>
      </c>
      <c r="E165" s="2">
        <v>37.383975699371597</v>
      </c>
      <c r="F165" s="2">
        <v>36.914201071623502</v>
      </c>
      <c r="G165" s="2">
        <v>36.7372245501764</v>
      </c>
      <c r="H165" s="2">
        <v>37.5456702893322</v>
      </c>
      <c r="I165" s="2">
        <v>37.798712018781103</v>
      </c>
      <c r="J165" s="2">
        <v>37.546945878771702</v>
      </c>
      <c r="K165" s="2">
        <v>37.603498666482999</v>
      </c>
      <c r="L165" s="2">
        <v>37.682245695522703</v>
      </c>
      <c r="M165" s="2">
        <v>37.509203001149302</v>
      </c>
    </row>
    <row r="166" spans="2:13" x14ac:dyDescent="1.1000000000000001">
      <c r="B166" s="1" t="s">
        <v>165</v>
      </c>
      <c r="C166" s="2">
        <v>53.320091759999997</v>
      </c>
      <c r="D166" s="2">
        <v>36.345860295804101</v>
      </c>
      <c r="E166" s="2">
        <v>37.6351389912492</v>
      </c>
      <c r="F166" s="2">
        <v>37.338307282969303</v>
      </c>
      <c r="G166" s="2">
        <v>35.745440484865597</v>
      </c>
      <c r="H166" s="2">
        <v>36.908542721345</v>
      </c>
      <c r="I166" s="2">
        <v>36.998697713732398</v>
      </c>
      <c r="J166" s="2">
        <v>37.129999030430803</v>
      </c>
      <c r="K166" s="2">
        <v>37.1518774198721</v>
      </c>
      <c r="L166" s="2">
        <v>36.458110523309003</v>
      </c>
      <c r="M166" s="2">
        <v>36.461449435806898</v>
      </c>
    </row>
    <row r="167" spans="2:13" x14ac:dyDescent="1.1000000000000001">
      <c r="B167" s="1" t="s">
        <v>166</v>
      </c>
      <c r="C167" s="2">
        <v>38.96910501</v>
      </c>
      <c r="D167" s="2">
        <v>37.491456479786699</v>
      </c>
      <c r="E167" s="2">
        <v>37.788487611835102</v>
      </c>
      <c r="F167" s="2">
        <v>37.672230878380802</v>
      </c>
      <c r="G167" s="2">
        <v>36.390369665175101</v>
      </c>
      <c r="H167" s="2">
        <v>37.835140616288797</v>
      </c>
      <c r="I167" s="2">
        <v>37.525291339399999</v>
      </c>
      <c r="J167" s="2">
        <v>37.442269304455202</v>
      </c>
      <c r="K167" s="2">
        <v>37.747605402046098</v>
      </c>
      <c r="L167" s="2">
        <v>37.6228316092567</v>
      </c>
      <c r="M167" s="2">
        <v>37.552594854434901</v>
      </c>
    </row>
    <row r="168" spans="2:13" x14ac:dyDescent="1.1000000000000001">
      <c r="B168" s="1" t="s">
        <v>167</v>
      </c>
      <c r="C168" s="2">
        <v>15.877364610000001</v>
      </c>
      <c r="D168" s="2">
        <v>37.255717535695098</v>
      </c>
      <c r="E168" s="2">
        <v>37.660656713622302</v>
      </c>
      <c r="F168" s="2">
        <v>37.053423562407097</v>
      </c>
      <c r="G168" s="2">
        <v>37.405881083827701</v>
      </c>
      <c r="H168" s="2">
        <v>37.384414221740599</v>
      </c>
      <c r="I168" s="2">
        <v>37.961089198711299</v>
      </c>
      <c r="J168" s="2">
        <v>37.915876738825702</v>
      </c>
      <c r="K168" s="2">
        <v>37.650866222381801</v>
      </c>
      <c r="L168" s="2">
        <v>38.207074258338402</v>
      </c>
      <c r="M168" s="2">
        <v>38.2845372833036</v>
      </c>
    </row>
    <row r="169" spans="2:13" x14ac:dyDescent="1.1000000000000001">
      <c r="B169" s="1" t="s">
        <v>168</v>
      </c>
      <c r="C169" s="2">
        <v>22.654866349999999</v>
      </c>
      <c r="D169" s="2">
        <v>37.642173748352199</v>
      </c>
      <c r="E169" s="2">
        <v>37.8297178948607</v>
      </c>
      <c r="F169" s="2">
        <v>38.003133926127497</v>
      </c>
      <c r="G169" s="2">
        <v>37.600956797634197</v>
      </c>
      <c r="H169" s="2">
        <v>37.805317573270997</v>
      </c>
      <c r="I169" s="2">
        <v>37.650733774775297</v>
      </c>
      <c r="J169" s="2">
        <v>37.826428202899599</v>
      </c>
      <c r="K169" s="2">
        <v>37.900652927178903</v>
      </c>
      <c r="L169" s="2">
        <v>37.376079304662298</v>
      </c>
      <c r="M169" s="2">
        <v>38.253287059574603</v>
      </c>
    </row>
    <row r="170" spans="2:13" x14ac:dyDescent="1.1000000000000001">
      <c r="B170" s="1" t="s">
        <v>169</v>
      </c>
      <c r="C170" s="2">
        <v>28.128197490000002</v>
      </c>
      <c r="D170" s="2">
        <v>38.424751436095399</v>
      </c>
      <c r="E170" s="2">
        <v>38.326637026708802</v>
      </c>
      <c r="F170" s="2">
        <v>38.138703718250397</v>
      </c>
      <c r="G170" s="2">
        <v>38.025080197253502</v>
      </c>
      <c r="H170" s="2">
        <v>38.3190163662264</v>
      </c>
      <c r="I170" s="2">
        <v>37.859655156853798</v>
      </c>
      <c r="J170" s="2">
        <v>38.571874626099302</v>
      </c>
      <c r="K170" s="2">
        <v>38.137817412710298</v>
      </c>
      <c r="L170" s="2">
        <v>38.074386289507302</v>
      </c>
      <c r="M170" s="2">
        <v>38.409398784369202</v>
      </c>
    </row>
    <row r="171" spans="2:13" x14ac:dyDescent="1.1000000000000001">
      <c r="B171" s="1" t="s">
        <v>170</v>
      </c>
      <c r="C171" s="2">
        <v>27.057744339999999</v>
      </c>
      <c r="D171" s="2">
        <v>37.363838397347401</v>
      </c>
      <c r="E171" s="2">
        <v>37.581993202112798</v>
      </c>
      <c r="F171" s="2">
        <v>37.743560017803397</v>
      </c>
      <c r="G171" s="2">
        <v>37.694364032117498</v>
      </c>
      <c r="H171" s="2">
        <v>37.859160932947702</v>
      </c>
      <c r="I171" s="2">
        <v>38.045858764253502</v>
      </c>
      <c r="J171" s="2">
        <v>37.495048597002103</v>
      </c>
      <c r="K171" s="2">
        <v>37.787638095108399</v>
      </c>
      <c r="L171" s="2">
        <v>37.772250463147998</v>
      </c>
      <c r="M171" s="2">
        <v>37.334821750242</v>
      </c>
    </row>
    <row r="172" spans="2:13" x14ac:dyDescent="1.1000000000000001">
      <c r="B172" s="1" t="s">
        <v>171</v>
      </c>
      <c r="C172" s="2">
        <v>34.107431669999997</v>
      </c>
      <c r="D172" s="2">
        <v>37.490754343065802</v>
      </c>
      <c r="E172" s="2">
        <v>38.0212666015167</v>
      </c>
      <c r="F172" s="2">
        <v>37.6909885784086</v>
      </c>
      <c r="G172" s="2">
        <v>37.576298845665001</v>
      </c>
      <c r="H172" s="2">
        <v>38.226864774736001</v>
      </c>
      <c r="I172" s="2">
        <v>37.568689901982196</v>
      </c>
      <c r="J172" s="2">
        <v>37.812657313726298</v>
      </c>
      <c r="K172" s="2">
        <v>37.939607549644599</v>
      </c>
      <c r="L172" s="2">
        <v>38.089848069688102</v>
      </c>
      <c r="M172" s="2">
        <v>37.997646968237099</v>
      </c>
    </row>
    <row r="173" spans="2:13" x14ac:dyDescent="1.1000000000000001">
      <c r="B173" s="1" t="s">
        <v>172</v>
      </c>
      <c r="C173" s="2">
        <v>25.270596090000002</v>
      </c>
      <c r="D173" s="2">
        <v>37.978440122624797</v>
      </c>
      <c r="E173" s="2">
        <v>37.754396571724598</v>
      </c>
      <c r="F173" s="2">
        <v>37.829045042706703</v>
      </c>
      <c r="G173" s="2">
        <v>38.456503940328801</v>
      </c>
      <c r="H173" s="2">
        <v>38.266632145042301</v>
      </c>
      <c r="I173" s="2">
        <v>37.520740981009702</v>
      </c>
      <c r="J173" s="2">
        <v>38.247249241912101</v>
      </c>
      <c r="K173" s="2">
        <v>38.016438230638599</v>
      </c>
      <c r="L173" s="2">
        <v>38.307591197033602</v>
      </c>
      <c r="M173" s="2">
        <v>37.689920359308402</v>
      </c>
    </row>
    <row r="174" spans="2:13" x14ac:dyDescent="1.1000000000000001">
      <c r="B174" s="1" t="s">
        <v>173</v>
      </c>
      <c r="C174" s="2">
        <v>39.659016819999998</v>
      </c>
      <c r="D174" s="2">
        <v>38.562120359638598</v>
      </c>
      <c r="E174" s="2">
        <v>38.120468112008297</v>
      </c>
      <c r="F174" s="2">
        <v>38.090863930565703</v>
      </c>
      <c r="G174" s="2">
        <v>38.227293489939903</v>
      </c>
      <c r="H174" s="2">
        <v>37.906599351975999</v>
      </c>
      <c r="I174" s="2">
        <v>38.343649016798601</v>
      </c>
      <c r="J174" s="2">
        <v>38.108875769040097</v>
      </c>
      <c r="K174" s="2">
        <v>37.932874406286203</v>
      </c>
      <c r="L174" s="2">
        <v>39.088825143958999</v>
      </c>
      <c r="M174" s="2">
        <v>38.3374403028484</v>
      </c>
    </row>
    <row r="175" spans="2:13" x14ac:dyDescent="1.1000000000000001">
      <c r="B175" s="1" t="s">
        <v>174</v>
      </c>
      <c r="C175" s="2">
        <v>23.826199720000002</v>
      </c>
      <c r="D175" s="2">
        <v>37.895455154319798</v>
      </c>
      <c r="E175" s="2">
        <v>37.857530732257899</v>
      </c>
      <c r="F175" s="2">
        <v>37.879810977949397</v>
      </c>
      <c r="G175" s="2">
        <v>38.395378512272302</v>
      </c>
      <c r="H175" s="2">
        <v>37.717736094475697</v>
      </c>
      <c r="I175" s="2">
        <v>37.687040590210501</v>
      </c>
      <c r="J175" s="2">
        <v>37.761905961428099</v>
      </c>
      <c r="K175" s="2">
        <v>37.871228659037698</v>
      </c>
      <c r="L175" s="2">
        <v>37.6640248688852</v>
      </c>
      <c r="M175" s="2">
        <v>37.613955860312501</v>
      </c>
    </row>
    <row r="176" spans="2:13" x14ac:dyDescent="1.1000000000000001">
      <c r="B176" s="1" t="s">
        <v>175</v>
      </c>
      <c r="C176" s="2">
        <v>45.538772760000001</v>
      </c>
      <c r="D176" s="2">
        <v>37.417490804487201</v>
      </c>
      <c r="E176" s="2">
        <v>37.953715509960503</v>
      </c>
      <c r="F176" s="2">
        <v>37.6774150778459</v>
      </c>
      <c r="G176" s="2">
        <v>37.907973346558897</v>
      </c>
      <c r="H176" s="2">
        <v>38.210597636478298</v>
      </c>
      <c r="I176" s="2">
        <v>38.114324331973002</v>
      </c>
      <c r="J176" s="2">
        <v>37.636713215279798</v>
      </c>
      <c r="K176" s="2">
        <v>37.698874290034802</v>
      </c>
      <c r="L176" s="2">
        <v>37.697726697098297</v>
      </c>
      <c r="M176" s="2">
        <v>37.9151853585998</v>
      </c>
    </row>
    <row r="177" spans="2:13" x14ac:dyDescent="1.1000000000000001">
      <c r="B177" s="1" t="s">
        <v>176</v>
      </c>
      <c r="C177" s="2">
        <v>60.603296980000003</v>
      </c>
      <c r="D177" s="2">
        <v>37.492641315721201</v>
      </c>
      <c r="E177" s="2">
        <v>37.532264615910996</v>
      </c>
      <c r="F177" s="2">
        <v>37.4999374201793</v>
      </c>
      <c r="G177" s="2">
        <v>38.069284869282598</v>
      </c>
      <c r="H177" s="2">
        <v>37.688714997075301</v>
      </c>
      <c r="I177" s="2">
        <v>37.2730520462217</v>
      </c>
      <c r="J177" s="2">
        <v>37.917742676992603</v>
      </c>
      <c r="K177" s="2">
        <v>37.221661602869197</v>
      </c>
      <c r="L177" s="2">
        <v>37.210361370330503</v>
      </c>
      <c r="M177" s="2">
        <v>37.544441527661697</v>
      </c>
    </row>
    <row r="178" spans="2:13" x14ac:dyDescent="1.1000000000000001">
      <c r="B178" s="1" t="s">
        <v>177</v>
      </c>
      <c r="C178" s="2">
        <v>41.376959859999999</v>
      </c>
      <c r="D178" s="2">
        <v>38.103327516144297</v>
      </c>
      <c r="E178" s="2">
        <v>37.716836705339901</v>
      </c>
      <c r="F178" s="2">
        <v>37.873448809873501</v>
      </c>
      <c r="G178" s="2">
        <v>37.746731568401302</v>
      </c>
      <c r="H178" s="2">
        <v>37.776431602377798</v>
      </c>
      <c r="I178" s="2">
        <v>38.200829162563302</v>
      </c>
      <c r="J178" s="2">
        <v>37.972874913615001</v>
      </c>
      <c r="K178" s="2">
        <v>37.992683804824402</v>
      </c>
      <c r="L178" s="2">
        <v>37.625501070671397</v>
      </c>
      <c r="M178" s="2">
        <v>37.813410012400603</v>
      </c>
    </row>
    <row r="179" spans="2:13" x14ac:dyDescent="1.1000000000000001">
      <c r="B179" s="1" t="s">
        <v>178</v>
      </c>
      <c r="C179" s="2">
        <v>37.067489719999998</v>
      </c>
      <c r="D179" s="2">
        <v>37.989768196294897</v>
      </c>
      <c r="E179" s="2">
        <v>37.846412639234103</v>
      </c>
      <c r="F179" s="2">
        <v>38.178137424232602</v>
      </c>
      <c r="G179" s="2">
        <v>37.873708096202101</v>
      </c>
      <c r="H179" s="2">
        <v>37.999095965126997</v>
      </c>
      <c r="I179" s="2">
        <v>37.650353055733298</v>
      </c>
      <c r="J179" s="2">
        <v>37.966297321170103</v>
      </c>
      <c r="K179" s="2">
        <v>38.326327395973202</v>
      </c>
      <c r="L179" s="2">
        <v>37.906917500485299</v>
      </c>
      <c r="M179" s="2">
        <v>37.834360050762697</v>
      </c>
    </row>
    <row r="180" spans="2:13" x14ac:dyDescent="1.1000000000000001">
      <c r="B180" s="1" t="s">
        <v>179</v>
      </c>
      <c r="C180" s="2">
        <v>25.232852999999999</v>
      </c>
      <c r="D180" s="2">
        <v>38.4543541461735</v>
      </c>
      <c r="E180" s="2">
        <v>38.1411713766189</v>
      </c>
      <c r="F180" s="2">
        <v>37.763731339619497</v>
      </c>
      <c r="G180" s="2">
        <v>37.893671812679003</v>
      </c>
      <c r="H180" s="2">
        <v>37.870757692713198</v>
      </c>
      <c r="I180" s="2">
        <v>37.912548072758298</v>
      </c>
      <c r="J180" s="2">
        <v>37.873504224875397</v>
      </c>
      <c r="K180" s="2">
        <v>38.247240539436902</v>
      </c>
      <c r="L180" s="2">
        <v>38.3700094224222</v>
      </c>
      <c r="M180" s="2">
        <v>37.524652955471097</v>
      </c>
    </row>
    <row r="181" spans="2:13" x14ac:dyDescent="1.1000000000000001">
      <c r="B181" s="1" t="s">
        <v>180</v>
      </c>
      <c r="C181" s="2">
        <v>49.727886069999997</v>
      </c>
      <c r="D181" s="2">
        <v>37.392040924997197</v>
      </c>
      <c r="E181" s="2">
        <v>37.147204404063601</v>
      </c>
      <c r="F181" s="2">
        <v>37.856527200761001</v>
      </c>
      <c r="G181" s="2">
        <v>37.352713327415302</v>
      </c>
      <c r="H181" s="2">
        <v>37.8661413449082</v>
      </c>
      <c r="I181" s="2">
        <v>37.513022562522103</v>
      </c>
      <c r="J181" s="2">
        <v>37.553711097411401</v>
      </c>
      <c r="K181" s="2">
        <v>37.891131763509001</v>
      </c>
      <c r="L181" s="2">
        <v>38.3282956605469</v>
      </c>
      <c r="M181" s="2">
        <v>37.4695091726934</v>
      </c>
    </row>
    <row r="182" spans="2:13" x14ac:dyDescent="1.1000000000000001">
      <c r="B182" s="1" t="s">
        <v>181</v>
      </c>
      <c r="C182" s="2">
        <v>24.144621740000002</v>
      </c>
      <c r="D182" s="2">
        <v>37.818851376610603</v>
      </c>
      <c r="E182" s="2">
        <v>38.115842072707302</v>
      </c>
      <c r="F182" s="2">
        <v>37.900669939864002</v>
      </c>
      <c r="G182" s="2">
        <v>37.886331855759998</v>
      </c>
      <c r="H182" s="2">
        <v>38.306580281703503</v>
      </c>
      <c r="I182" s="2">
        <v>37.597844715252002</v>
      </c>
      <c r="J182" s="2">
        <v>38.5164021943039</v>
      </c>
      <c r="K182" s="2">
        <v>38.068480133267798</v>
      </c>
      <c r="L182" s="2">
        <v>37.464328046353799</v>
      </c>
      <c r="M182" s="2">
        <v>37.919995031497997</v>
      </c>
    </row>
    <row r="183" spans="2:13" x14ac:dyDescent="1.1000000000000001">
      <c r="B183" s="1" t="s">
        <v>182</v>
      </c>
      <c r="C183" s="2">
        <v>49.871205740000001</v>
      </c>
      <c r="D183" s="2">
        <v>37.816480106667299</v>
      </c>
      <c r="E183" s="2">
        <v>37.327003132504998</v>
      </c>
      <c r="F183" s="2">
        <v>37.680401618225901</v>
      </c>
      <c r="G183" s="2">
        <v>37.259332543242699</v>
      </c>
      <c r="H183" s="2">
        <v>37.827554563241499</v>
      </c>
      <c r="I183" s="2">
        <v>38.209006085511703</v>
      </c>
      <c r="J183" s="2">
        <v>37.720079426494898</v>
      </c>
      <c r="K183" s="2">
        <v>37.912581886844798</v>
      </c>
      <c r="L183" s="2">
        <v>38.755588986000902</v>
      </c>
      <c r="M183" s="2">
        <v>37.561949497004797</v>
      </c>
    </row>
    <row r="184" spans="2:13" x14ac:dyDescent="1.1000000000000001">
      <c r="B184" s="1" t="s">
        <v>183</v>
      </c>
      <c r="C184" s="2">
        <v>47.851677070000001</v>
      </c>
      <c r="D184" s="2">
        <v>37.590069590663802</v>
      </c>
      <c r="E184" s="2">
        <v>37.943129898263301</v>
      </c>
      <c r="F184" s="2">
        <v>37.751626277296403</v>
      </c>
      <c r="G184" s="2">
        <v>38.009254210380597</v>
      </c>
      <c r="H184" s="2">
        <v>37.879913846881799</v>
      </c>
      <c r="I184" s="2">
        <v>38.508012899730403</v>
      </c>
      <c r="J184" s="2">
        <v>37.840562304191103</v>
      </c>
      <c r="K184" s="2">
        <v>37.928058492608102</v>
      </c>
      <c r="L184" s="2">
        <v>38.045089163668798</v>
      </c>
      <c r="M184" s="2">
        <v>38.357587453289298</v>
      </c>
    </row>
    <row r="185" spans="2:13" x14ac:dyDescent="1.1000000000000001">
      <c r="B185" s="1" t="s">
        <v>184</v>
      </c>
      <c r="C185" s="2">
        <v>39.98265498</v>
      </c>
      <c r="D185" s="2">
        <v>38.062763699596204</v>
      </c>
      <c r="E185" s="2">
        <v>38.114813899828903</v>
      </c>
      <c r="F185" s="2">
        <v>37.894578179028898</v>
      </c>
      <c r="G185" s="2">
        <v>37.808401421390997</v>
      </c>
      <c r="H185" s="2">
        <v>38.229131966538297</v>
      </c>
      <c r="I185" s="2">
        <v>37.660507581988</v>
      </c>
      <c r="J185" s="2">
        <v>37.552447484232196</v>
      </c>
      <c r="K185" s="2">
        <v>38.267514413725799</v>
      </c>
      <c r="L185" s="2">
        <v>37.796414451150198</v>
      </c>
      <c r="M185" s="2">
        <v>37.676036680277399</v>
      </c>
    </row>
    <row r="186" spans="2:13" x14ac:dyDescent="1.1000000000000001">
      <c r="B186" s="1" t="s">
        <v>185</v>
      </c>
      <c r="C186" s="2">
        <v>40.457427039999999</v>
      </c>
      <c r="D186" s="2">
        <v>37.597528164740098</v>
      </c>
      <c r="E186" s="2">
        <v>38.094127054853303</v>
      </c>
      <c r="F186" s="2">
        <v>37.731123130582603</v>
      </c>
      <c r="G186" s="2">
        <v>37.742103896290502</v>
      </c>
      <c r="H186" s="2">
        <v>38.0236185883372</v>
      </c>
      <c r="I186" s="2">
        <v>37.463259870034904</v>
      </c>
      <c r="J186" s="2">
        <v>37.785086869813703</v>
      </c>
      <c r="K186" s="2">
        <v>37.717856941349098</v>
      </c>
      <c r="L186" s="2">
        <v>37.653243178196803</v>
      </c>
      <c r="M186" s="2">
        <v>37.759974484713297</v>
      </c>
    </row>
    <row r="187" spans="2:13" x14ac:dyDescent="1.1000000000000001">
      <c r="B187" s="1" t="s">
        <v>186</v>
      </c>
      <c r="C187" s="2">
        <v>55.769826969999997</v>
      </c>
      <c r="D187" s="2">
        <v>37.427937990228699</v>
      </c>
      <c r="E187" s="2">
        <v>38.115636101055699</v>
      </c>
      <c r="F187" s="2">
        <v>38.596750483982099</v>
      </c>
      <c r="G187" s="2">
        <v>37.5326998518739</v>
      </c>
      <c r="H187" s="2">
        <v>38.0334906477853</v>
      </c>
      <c r="I187" s="2">
        <v>37.833762035848402</v>
      </c>
      <c r="J187" s="2">
        <v>38.141594018736001</v>
      </c>
      <c r="K187" s="2">
        <v>37.5962578925635</v>
      </c>
      <c r="L187" s="2">
        <v>37.376936911025702</v>
      </c>
      <c r="M187" s="2">
        <v>37.905859086537198</v>
      </c>
    </row>
    <row r="188" spans="2:13" x14ac:dyDescent="1.1000000000000001">
      <c r="B188" s="1" t="s">
        <v>187</v>
      </c>
      <c r="C188" s="2">
        <v>30.412532630000001</v>
      </c>
      <c r="D188" s="2">
        <v>37.818259255531999</v>
      </c>
      <c r="E188" s="2">
        <v>38.190961257444698</v>
      </c>
      <c r="F188" s="2">
        <v>37.985830909717698</v>
      </c>
      <c r="G188" s="2">
        <v>38.680380444841298</v>
      </c>
      <c r="H188" s="2">
        <v>38.282997616038699</v>
      </c>
      <c r="I188" s="2">
        <v>37.949781330746902</v>
      </c>
      <c r="J188" s="2">
        <v>38.043077022784203</v>
      </c>
      <c r="K188" s="2">
        <v>37.929670260524396</v>
      </c>
      <c r="L188" s="2">
        <v>38.478644838092301</v>
      </c>
      <c r="M188" s="2">
        <v>38.1241859404305</v>
      </c>
    </row>
    <row r="189" spans="2:13" x14ac:dyDescent="1.1000000000000001">
      <c r="B189" s="1" t="s">
        <v>188</v>
      </c>
      <c r="C189" s="2">
        <v>39.519645769999997</v>
      </c>
      <c r="D189" s="2">
        <v>37.876779334923398</v>
      </c>
      <c r="E189" s="2">
        <v>38.009901575621903</v>
      </c>
      <c r="F189" s="2">
        <v>37.890730209422998</v>
      </c>
      <c r="G189" s="2">
        <v>37.624266935223297</v>
      </c>
      <c r="H189" s="2">
        <v>38.0169353419532</v>
      </c>
      <c r="I189" s="2">
        <v>37.693567678442101</v>
      </c>
      <c r="J189" s="2">
        <v>38.0445012906684</v>
      </c>
      <c r="K189" s="2">
        <v>37.413037231261399</v>
      </c>
      <c r="L189" s="2">
        <v>38.446532692231699</v>
      </c>
      <c r="M189" s="2">
        <v>37.810058066905498</v>
      </c>
    </row>
    <row r="190" spans="2:13" x14ac:dyDescent="1.1000000000000001">
      <c r="B190" s="1" t="s">
        <v>189</v>
      </c>
      <c r="C190" s="2">
        <v>26.00351641</v>
      </c>
      <c r="D190" s="2">
        <v>38.236246601509499</v>
      </c>
      <c r="E190" s="2">
        <v>37.759780151447202</v>
      </c>
      <c r="F190" s="2">
        <v>37.427387767601601</v>
      </c>
      <c r="G190" s="2">
        <v>37.752926749665697</v>
      </c>
      <c r="H190" s="2">
        <v>37.746804095048198</v>
      </c>
      <c r="I190" s="2">
        <v>37.573063962296402</v>
      </c>
      <c r="J190" s="2">
        <v>37.714098349524399</v>
      </c>
      <c r="K190" s="2">
        <v>37.7411375850875</v>
      </c>
      <c r="L190" s="2">
        <v>37.223885666763003</v>
      </c>
      <c r="M190" s="2">
        <v>38.292248322518901</v>
      </c>
    </row>
    <row r="191" spans="2:13" x14ac:dyDescent="1.1000000000000001">
      <c r="B191" s="1" t="s">
        <v>190</v>
      </c>
      <c r="C191" s="2">
        <v>55.467633380000002</v>
      </c>
      <c r="D191" s="2">
        <v>37.364656572656799</v>
      </c>
      <c r="E191" s="2">
        <v>37.887481184110499</v>
      </c>
      <c r="F191" s="2">
        <v>37.428544034148402</v>
      </c>
      <c r="G191" s="2">
        <v>36.825311357127497</v>
      </c>
      <c r="H191" s="2">
        <v>37.812939111728902</v>
      </c>
      <c r="I191" s="2">
        <v>38.082945732604301</v>
      </c>
      <c r="J191" s="2">
        <v>37.354095994680897</v>
      </c>
      <c r="K191" s="2">
        <v>37.413570198475199</v>
      </c>
      <c r="L191" s="2">
        <v>37.327588216830598</v>
      </c>
      <c r="M191" s="2">
        <v>37.307846304988402</v>
      </c>
    </row>
    <row r="192" spans="2:13" x14ac:dyDescent="1.1000000000000001">
      <c r="B192" s="1" t="s">
        <v>191</v>
      </c>
      <c r="C192" s="2">
        <v>41.217379299999997</v>
      </c>
      <c r="D192" s="2">
        <v>37.908511110048003</v>
      </c>
      <c r="E192" s="2">
        <v>37.4836533967786</v>
      </c>
      <c r="F192" s="2">
        <v>37.560206536750897</v>
      </c>
      <c r="G192" s="2">
        <v>37.0094282155423</v>
      </c>
      <c r="H192" s="2">
        <v>37.540425553589102</v>
      </c>
      <c r="I192" s="2">
        <v>37.303640633938599</v>
      </c>
      <c r="J192" s="2">
        <v>37.4515420311998</v>
      </c>
      <c r="K192" s="2">
        <v>37.505143688781999</v>
      </c>
      <c r="L192" s="2">
        <v>37.566707763697202</v>
      </c>
      <c r="M192" s="2">
        <v>37.624652117600398</v>
      </c>
    </row>
    <row r="193" spans="2:13" x14ac:dyDescent="1.1000000000000001">
      <c r="B193" s="1" t="s">
        <v>192</v>
      </c>
      <c r="C193" s="2">
        <v>7.7149412530000001</v>
      </c>
      <c r="D193" s="2">
        <v>37.7970095080004</v>
      </c>
      <c r="E193" s="2">
        <v>37.792644037655698</v>
      </c>
      <c r="F193" s="2">
        <v>37.498775389462203</v>
      </c>
      <c r="G193" s="2">
        <v>37.984958709876899</v>
      </c>
      <c r="H193" s="2">
        <v>37.742923307911802</v>
      </c>
      <c r="I193" s="2">
        <v>37.575977378411601</v>
      </c>
      <c r="J193" s="2">
        <v>37.634395371403102</v>
      </c>
      <c r="K193" s="2">
        <v>37.269538188490998</v>
      </c>
      <c r="L193" s="2">
        <v>37.622958623784001</v>
      </c>
      <c r="M193" s="2">
        <v>37.680525840385599</v>
      </c>
    </row>
    <row r="194" spans="2:13" x14ac:dyDescent="1.1000000000000001">
      <c r="B194" s="1" t="s">
        <v>193</v>
      </c>
      <c r="C194" s="2">
        <v>41.766534909999997</v>
      </c>
      <c r="D194" s="2">
        <v>38.157765131617801</v>
      </c>
      <c r="E194" s="2">
        <v>37.878347313769098</v>
      </c>
      <c r="F194" s="2">
        <v>37.647057588851901</v>
      </c>
      <c r="G194" s="2">
        <v>37.699740745295102</v>
      </c>
      <c r="H194" s="2">
        <v>37.6360991334302</v>
      </c>
      <c r="I194" s="2">
        <v>37.154312047212898</v>
      </c>
      <c r="J194" s="2">
        <v>36.983462379610302</v>
      </c>
      <c r="K194" s="2">
        <v>37.319851415436602</v>
      </c>
      <c r="L194" s="2">
        <v>37.183722905509299</v>
      </c>
      <c r="M194" s="2">
        <v>37.3575925400514</v>
      </c>
    </row>
    <row r="195" spans="2:13" x14ac:dyDescent="1.1000000000000001">
      <c r="B195" s="1" t="s">
        <v>194</v>
      </c>
      <c r="C195" s="2">
        <v>22.401738699999999</v>
      </c>
      <c r="D195" s="2">
        <v>37.868516931626203</v>
      </c>
      <c r="E195" s="2">
        <v>37.956897750742002</v>
      </c>
      <c r="F195" s="2">
        <v>37.698038742103002</v>
      </c>
      <c r="G195" s="2">
        <v>37.932616534986003</v>
      </c>
      <c r="H195" s="2">
        <v>37.644025137446199</v>
      </c>
      <c r="I195" s="2">
        <v>38.107973978207198</v>
      </c>
      <c r="J195" s="2">
        <v>38.337832517827003</v>
      </c>
      <c r="K195" s="2">
        <v>37.889857447769799</v>
      </c>
      <c r="L195" s="2">
        <v>37.892123431281803</v>
      </c>
      <c r="M195" s="2">
        <v>37.652051598929098</v>
      </c>
    </row>
    <row r="196" spans="2:13" x14ac:dyDescent="1.1000000000000001">
      <c r="B196" s="1" t="s">
        <v>195</v>
      </c>
      <c r="C196" s="2">
        <v>68.476837239999995</v>
      </c>
      <c r="D196" s="2">
        <v>37.723662414640003</v>
      </c>
      <c r="E196" s="2">
        <v>37.866711369105097</v>
      </c>
      <c r="F196" s="2">
        <v>37.736931313971901</v>
      </c>
      <c r="G196" s="2">
        <v>37.298467182005801</v>
      </c>
      <c r="H196" s="2">
        <v>37.857999355764697</v>
      </c>
      <c r="I196" s="2">
        <v>37.437994167529901</v>
      </c>
      <c r="J196" s="2">
        <v>37.450215874597198</v>
      </c>
      <c r="K196" s="2">
        <v>37.392548923950997</v>
      </c>
      <c r="L196" s="2">
        <v>38.110595866069701</v>
      </c>
      <c r="M196" s="2">
        <v>37.758654834530297</v>
      </c>
    </row>
    <row r="197" spans="2:13" x14ac:dyDescent="1.1000000000000001">
      <c r="B197" s="1" t="s">
        <v>196</v>
      </c>
      <c r="C197" s="2">
        <v>36.997943880000001</v>
      </c>
      <c r="D197" s="2">
        <v>38.3874352643723</v>
      </c>
      <c r="E197" s="2">
        <v>37.293533914582603</v>
      </c>
      <c r="F197" s="2">
        <v>37.999915916840799</v>
      </c>
      <c r="G197" s="2">
        <v>37.9163579150255</v>
      </c>
      <c r="H197" s="2">
        <v>37.780795765008797</v>
      </c>
      <c r="I197" s="2">
        <v>38.153497962797701</v>
      </c>
      <c r="J197" s="2">
        <v>37.9117564270773</v>
      </c>
      <c r="K197" s="2">
        <v>37.870075520233001</v>
      </c>
      <c r="L197" s="2">
        <v>37.805947691277403</v>
      </c>
      <c r="M197" s="2">
        <v>38.329046338751603</v>
      </c>
    </row>
    <row r="198" spans="2:13" x14ac:dyDescent="1.1000000000000001">
      <c r="B198" s="1" t="s">
        <v>197</v>
      </c>
      <c r="C198" s="2">
        <v>31.97220798</v>
      </c>
      <c r="D198" s="2">
        <v>37.509710987698597</v>
      </c>
      <c r="E198" s="2">
        <v>37.820799501350898</v>
      </c>
      <c r="F198" s="2">
        <v>37.8029817582755</v>
      </c>
      <c r="G198" s="2">
        <v>38.130069723222498</v>
      </c>
      <c r="H198" s="2">
        <v>37.998494371601701</v>
      </c>
      <c r="I198" s="2">
        <v>38.374485554041499</v>
      </c>
      <c r="J198" s="2">
        <v>37.711795842666</v>
      </c>
      <c r="K198" s="2">
        <v>38.202694008484599</v>
      </c>
      <c r="L198" s="2">
        <v>37.780589913511598</v>
      </c>
      <c r="M198" s="2">
        <v>37.829131926316698</v>
      </c>
    </row>
    <row r="199" spans="2:13" x14ac:dyDescent="1.1000000000000001">
      <c r="B199" s="1" t="s">
        <v>198</v>
      </c>
      <c r="C199" s="2">
        <v>50.511910649999997</v>
      </c>
      <c r="D199" s="2">
        <v>37.910478210693398</v>
      </c>
      <c r="E199" s="2">
        <v>37.9178733432963</v>
      </c>
      <c r="F199" s="2">
        <v>37.705912608656902</v>
      </c>
      <c r="G199" s="2">
        <v>38.031935508820901</v>
      </c>
      <c r="H199" s="2">
        <v>37.621582837023503</v>
      </c>
      <c r="I199" s="2">
        <v>38.0460538913105</v>
      </c>
      <c r="J199" s="2">
        <v>38.311391677303</v>
      </c>
      <c r="K199" s="2">
        <v>37.37023757827</v>
      </c>
      <c r="L199" s="2">
        <v>37.544808609859402</v>
      </c>
      <c r="M199" s="2">
        <v>37.672913059425298</v>
      </c>
    </row>
    <row r="200" spans="2:13" x14ac:dyDescent="1.1000000000000001">
      <c r="B200" s="1" t="s">
        <v>199</v>
      </c>
      <c r="C200" s="2">
        <v>47.348897139999998</v>
      </c>
      <c r="D200" s="2">
        <v>37.407256579914197</v>
      </c>
      <c r="E200" s="2">
        <v>37.206652824307099</v>
      </c>
      <c r="F200" s="2">
        <v>37.699603478679599</v>
      </c>
      <c r="G200" s="2">
        <v>37.555013139190798</v>
      </c>
      <c r="H200" s="2">
        <v>37.616035444805298</v>
      </c>
      <c r="I200" s="2">
        <v>38.2014861627515</v>
      </c>
      <c r="J200" s="2">
        <v>37.832659545043299</v>
      </c>
      <c r="K200" s="2">
        <v>37.398581020243299</v>
      </c>
      <c r="L200" s="2">
        <v>37.674146803768402</v>
      </c>
      <c r="M200" s="2">
        <v>37.991868879084699</v>
      </c>
    </row>
    <row r="201" spans="2:13" x14ac:dyDescent="1.1000000000000001">
      <c r="B201" s="1" t="s">
        <v>200</v>
      </c>
      <c r="C201" s="2">
        <v>17.63040247</v>
      </c>
      <c r="D201" s="2">
        <v>38.304114064488999</v>
      </c>
      <c r="E201" s="2">
        <v>37.9743428122475</v>
      </c>
      <c r="F201" s="2">
        <v>38.199102803107102</v>
      </c>
      <c r="G201" s="2">
        <v>37.9202104952846</v>
      </c>
      <c r="H201" s="2">
        <v>37.917332583493497</v>
      </c>
      <c r="I201" s="2">
        <v>37.8458030880008</v>
      </c>
      <c r="J201" s="2">
        <v>38.395356302749001</v>
      </c>
      <c r="K201" s="2">
        <v>38.119446511060801</v>
      </c>
      <c r="L201" s="2">
        <v>38.556106789305097</v>
      </c>
      <c r="M201" s="2">
        <v>38.252511144159598</v>
      </c>
    </row>
    <row r="202" spans="2:13" x14ac:dyDescent="1.1000000000000001">
      <c r="B202" s="1" t="s">
        <v>201</v>
      </c>
      <c r="C202" s="2">
        <v>40.425825709999998</v>
      </c>
      <c r="D202" s="2">
        <v>38.1901459672385</v>
      </c>
      <c r="E202" s="2">
        <v>37.791416400357399</v>
      </c>
      <c r="F202" s="2">
        <v>37.998650475673699</v>
      </c>
      <c r="G202" s="2">
        <v>38.2338437060614</v>
      </c>
      <c r="H202" s="2">
        <v>37.635254506603196</v>
      </c>
      <c r="I202" s="2">
        <v>37.723067374548201</v>
      </c>
      <c r="J202" s="2">
        <v>38.060584973754402</v>
      </c>
      <c r="K202" s="2">
        <v>37.327392094971202</v>
      </c>
      <c r="L202" s="2">
        <v>37.824534607711897</v>
      </c>
      <c r="M202" s="2">
        <v>37.828055522346503</v>
      </c>
    </row>
    <row r="203" spans="2:13" x14ac:dyDescent="1.1000000000000001">
      <c r="B203" s="1" t="s">
        <v>202</v>
      </c>
      <c r="C203" s="2">
        <v>50.86373073</v>
      </c>
      <c r="D203" s="2">
        <v>37.433381804547501</v>
      </c>
      <c r="E203" s="2">
        <v>37.260058499658101</v>
      </c>
      <c r="F203" s="2">
        <v>37.9411977422955</v>
      </c>
      <c r="G203" s="2">
        <v>38.0319827264804</v>
      </c>
      <c r="H203" s="2">
        <v>37.692211429781501</v>
      </c>
      <c r="I203" s="2">
        <v>38.264109912795497</v>
      </c>
      <c r="J203" s="2">
        <v>37.3987691957362</v>
      </c>
      <c r="K203" s="2">
        <v>37.924848346975899</v>
      </c>
      <c r="L203" s="2">
        <v>37.819613531717501</v>
      </c>
      <c r="M203" s="2">
        <v>38.114404375555097</v>
      </c>
    </row>
    <row r="204" spans="2:13" x14ac:dyDescent="1.1000000000000001">
      <c r="B204" s="1" t="s">
        <v>203</v>
      </c>
      <c r="C204" s="2">
        <v>48.986742839999998</v>
      </c>
      <c r="D204" s="2">
        <v>38.293055026333597</v>
      </c>
      <c r="E204" s="2">
        <v>37.419429519679603</v>
      </c>
      <c r="F204" s="2">
        <v>37.983600438987402</v>
      </c>
      <c r="G204" s="2">
        <v>37.847760066206703</v>
      </c>
      <c r="H204" s="2">
        <v>37.991661954226501</v>
      </c>
      <c r="I204" s="2">
        <v>38.379990035541198</v>
      </c>
      <c r="J204" s="2">
        <v>37.360327497509701</v>
      </c>
      <c r="K204" s="2">
        <v>37.889660222766402</v>
      </c>
      <c r="L204" s="2">
        <v>37.533413609555602</v>
      </c>
      <c r="M204" s="2">
        <v>37.970201464161903</v>
      </c>
    </row>
    <row r="205" spans="2:13" x14ac:dyDescent="1.1000000000000001">
      <c r="B205" s="1" t="s">
        <v>204</v>
      </c>
      <c r="C205" s="2">
        <v>38.464286250000001</v>
      </c>
      <c r="D205" s="2">
        <v>37.680721113760903</v>
      </c>
      <c r="E205" s="2">
        <v>37.975588489158497</v>
      </c>
      <c r="F205" s="2">
        <v>37.964584274366601</v>
      </c>
      <c r="G205" s="2">
        <v>37.568512856772699</v>
      </c>
      <c r="H205" s="2">
        <v>38.040376643059297</v>
      </c>
      <c r="I205" s="2">
        <v>37.599138908296403</v>
      </c>
      <c r="J205" s="2">
        <v>37.767453197803</v>
      </c>
      <c r="K205" s="2">
        <v>38.099883778417301</v>
      </c>
      <c r="L205" s="2">
        <v>37.603265093022401</v>
      </c>
      <c r="M205" s="2">
        <v>37.741053177590899</v>
      </c>
    </row>
    <row r="206" spans="2:13" x14ac:dyDescent="1.1000000000000001">
      <c r="B206" s="1" t="s">
        <v>205</v>
      </c>
      <c r="C206" s="2">
        <v>35.433725090000003</v>
      </c>
      <c r="D206" s="2">
        <v>37.986534575101899</v>
      </c>
      <c r="E206" s="2">
        <v>38.054441708378803</v>
      </c>
      <c r="F206" s="2">
        <v>38.102435428944098</v>
      </c>
      <c r="G206" s="2">
        <v>37.8431376363312</v>
      </c>
      <c r="H206" s="2">
        <v>37.440319789444303</v>
      </c>
      <c r="I206" s="2">
        <v>37.900572753686397</v>
      </c>
      <c r="J206" s="2">
        <v>37.883738406187497</v>
      </c>
      <c r="K206" s="2">
        <v>37.908591326647603</v>
      </c>
      <c r="L206" s="2">
        <v>37.691193824711497</v>
      </c>
      <c r="M206" s="2">
        <v>38.347981397901599</v>
      </c>
    </row>
    <row r="207" spans="2:13" x14ac:dyDescent="1.1000000000000001">
      <c r="B207" s="1" t="s">
        <v>206</v>
      </c>
      <c r="C207" s="2">
        <v>49.44207471</v>
      </c>
      <c r="D207" s="2">
        <v>37.573233470425698</v>
      </c>
      <c r="E207" s="2">
        <v>37.911389336779401</v>
      </c>
      <c r="F207" s="2">
        <v>37.645282663033001</v>
      </c>
      <c r="G207" s="2">
        <v>37.802340335583096</v>
      </c>
      <c r="H207" s="2">
        <v>37.681800387882198</v>
      </c>
      <c r="I207" s="2">
        <v>37.810193698367399</v>
      </c>
      <c r="J207" s="2">
        <v>37.613353848362998</v>
      </c>
      <c r="K207" s="2">
        <v>37.972902974037801</v>
      </c>
      <c r="L207" s="2">
        <v>38.319566653103301</v>
      </c>
      <c r="M207" s="2">
        <v>37.899254643232602</v>
      </c>
    </row>
    <row r="208" spans="2:13" x14ac:dyDescent="1.1000000000000001">
      <c r="B208" s="1" t="s">
        <v>207</v>
      </c>
      <c r="C208" s="2">
        <v>37.710336230000003</v>
      </c>
      <c r="D208" s="2">
        <v>37.560257818078497</v>
      </c>
      <c r="E208" s="2">
        <v>37.729338422239302</v>
      </c>
      <c r="F208" s="2">
        <v>37.996649275791803</v>
      </c>
      <c r="G208" s="2">
        <v>38.476074035460798</v>
      </c>
      <c r="H208" s="2">
        <v>37.832543479711298</v>
      </c>
      <c r="I208" s="2">
        <v>38.158645221327099</v>
      </c>
      <c r="J208" s="2">
        <v>37.288010351702503</v>
      </c>
      <c r="K208" s="2">
        <v>37.719443435515998</v>
      </c>
      <c r="L208" s="2">
        <v>37.306790685184701</v>
      </c>
      <c r="M208" s="2">
        <v>37.896229174564397</v>
      </c>
    </row>
    <row r="209" spans="2:13" x14ac:dyDescent="1.1000000000000001">
      <c r="B209" s="1" t="s">
        <v>208</v>
      </c>
      <c r="C209" s="2">
        <v>69.809105520000003</v>
      </c>
      <c r="D209" s="2">
        <v>37.585447022144002</v>
      </c>
      <c r="E209" s="2">
        <v>37.398323186606703</v>
      </c>
      <c r="F209" s="2">
        <v>38.061666507294603</v>
      </c>
      <c r="G209" s="2">
        <v>37.688519675372497</v>
      </c>
      <c r="H209" s="2">
        <v>37.953877056445002</v>
      </c>
      <c r="I209" s="2">
        <v>37.924716469643798</v>
      </c>
      <c r="J209" s="2">
        <v>37.3359781622203</v>
      </c>
      <c r="K209" s="2">
        <v>38.019795041331399</v>
      </c>
      <c r="L209" s="2">
        <v>37.850600134041699</v>
      </c>
      <c r="M209" s="2">
        <v>38.092211157294997</v>
      </c>
    </row>
    <row r="210" spans="2:13" x14ac:dyDescent="1.1000000000000001">
      <c r="B210" s="1" t="s">
        <v>209</v>
      </c>
      <c r="C210" s="2">
        <v>5.8206389339999998</v>
      </c>
      <c r="D210" s="2">
        <v>37.892365828654803</v>
      </c>
      <c r="E210" s="2">
        <v>37.679435384087199</v>
      </c>
      <c r="F210" s="2">
        <v>37.4552922816818</v>
      </c>
      <c r="G210" s="2">
        <v>37.860211343017397</v>
      </c>
      <c r="H210" s="2">
        <v>38.140697242203501</v>
      </c>
      <c r="I210" s="2">
        <v>37.9698831171522</v>
      </c>
      <c r="J210" s="2">
        <v>37.384191256103797</v>
      </c>
      <c r="K210" s="2">
        <v>37.537641218821598</v>
      </c>
      <c r="L210" s="2">
        <v>37.266987491273198</v>
      </c>
      <c r="M210" s="2">
        <v>37.666832619727401</v>
      </c>
    </row>
    <row r="211" spans="2:13" x14ac:dyDescent="1.1000000000000001">
      <c r="B211" s="1" t="s">
        <v>210</v>
      </c>
      <c r="C211" s="2">
        <v>52.30413746</v>
      </c>
      <c r="D211" s="2">
        <v>37.751763671258701</v>
      </c>
      <c r="E211" s="2">
        <v>38.010330318893999</v>
      </c>
      <c r="F211" s="2">
        <v>37.6832014177688</v>
      </c>
      <c r="G211" s="2">
        <v>37.611345845615702</v>
      </c>
      <c r="H211" s="2">
        <v>38.224200621881302</v>
      </c>
      <c r="I211" s="2">
        <v>37.634816851401503</v>
      </c>
      <c r="J211" s="2">
        <v>37.663038969110602</v>
      </c>
      <c r="K211" s="2">
        <v>38.087074879325598</v>
      </c>
      <c r="L211" s="2">
        <v>37.7733914535441</v>
      </c>
      <c r="M211" s="2">
        <v>37.878785848485499</v>
      </c>
    </row>
    <row r="212" spans="2:13" x14ac:dyDescent="1.1000000000000001">
      <c r="B212" s="1" t="s">
        <v>211</v>
      </c>
      <c r="C212" s="2">
        <v>58.200981630000001</v>
      </c>
      <c r="D212" s="2">
        <v>37.836892385444699</v>
      </c>
      <c r="E212" s="2">
        <v>38.1756097067979</v>
      </c>
      <c r="F212" s="2">
        <v>37.733014309671397</v>
      </c>
      <c r="G212" s="2">
        <v>38.254344803800798</v>
      </c>
      <c r="H212" s="2">
        <v>38.207342100193998</v>
      </c>
      <c r="I212" s="2">
        <v>37.700718095578203</v>
      </c>
      <c r="J212" s="2">
        <v>37.310135818015297</v>
      </c>
      <c r="K212" s="2">
        <v>37.957861220220401</v>
      </c>
      <c r="L212" s="2">
        <v>37.795230679970103</v>
      </c>
      <c r="M212" s="2">
        <v>37.8921362647677</v>
      </c>
    </row>
    <row r="213" spans="2:13" x14ac:dyDescent="1.1000000000000001">
      <c r="B213" s="1" t="s">
        <v>212</v>
      </c>
      <c r="C213" s="2">
        <v>21.710647479999999</v>
      </c>
      <c r="D213" s="2">
        <v>37.566939567088099</v>
      </c>
      <c r="E213" s="2">
        <v>38.080549589105203</v>
      </c>
      <c r="F213" s="2">
        <v>37.690170015824101</v>
      </c>
      <c r="G213" s="2">
        <v>37.993455242422399</v>
      </c>
      <c r="H213" s="2">
        <v>37.962868801127499</v>
      </c>
      <c r="I213" s="2">
        <v>37.486176328754198</v>
      </c>
      <c r="J213" s="2">
        <v>37.775754385768501</v>
      </c>
      <c r="K213" s="2">
        <v>37.863015839925403</v>
      </c>
      <c r="L213" s="2">
        <v>37.682168228860903</v>
      </c>
      <c r="M213" s="2">
        <v>38.279312796956098</v>
      </c>
    </row>
    <row r="214" spans="2:13" x14ac:dyDescent="1.1000000000000001">
      <c r="B214" s="1" t="s">
        <v>213</v>
      </c>
      <c r="C214" s="2">
        <v>43.001521670000002</v>
      </c>
      <c r="D214" s="2">
        <v>37.810440546643299</v>
      </c>
      <c r="E214" s="2">
        <v>36.988483357635602</v>
      </c>
      <c r="F214" s="2">
        <v>37.454946170168697</v>
      </c>
      <c r="G214" s="2">
        <v>37.418942287842398</v>
      </c>
      <c r="H214" s="2">
        <v>37.609036256860797</v>
      </c>
      <c r="I214" s="2">
        <v>37.204466394670298</v>
      </c>
      <c r="J214" s="2">
        <v>37.431626728139904</v>
      </c>
      <c r="K214" s="2">
        <v>37.731034684202598</v>
      </c>
      <c r="L214" s="2">
        <v>37.608654527332902</v>
      </c>
      <c r="M214" s="2">
        <v>37.786625878188701</v>
      </c>
    </row>
    <row r="215" spans="2:13" x14ac:dyDescent="1.1000000000000001">
      <c r="B215" s="1" t="s">
        <v>214</v>
      </c>
      <c r="C215" s="2">
        <v>40.212774469999999</v>
      </c>
      <c r="D215" s="2">
        <v>37.2775965177591</v>
      </c>
      <c r="E215" s="2">
        <v>37.349664675686697</v>
      </c>
      <c r="F215" s="2">
        <v>37.366609071592002</v>
      </c>
      <c r="G215" s="2">
        <v>37.2695185910964</v>
      </c>
      <c r="H215" s="2">
        <v>38.078421475149497</v>
      </c>
      <c r="I215" s="2">
        <v>37.948918308916603</v>
      </c>
      <c r="J215" s="2">
        <v>37.171570866888899</v>
      </c>
      <c r="K215" s="2">
        <v>37.246138400439001</v>
      </c>
      <c r="L215" s="2">
        <v>37.1764826505839</v>
      </c>
      <c r="M215" s="2">
        <v>36.676253482606697</v>
      </c>
    </row>
    <row r="216" spans="2:13" x14ac:dyDescent="1.1000000000000001">
      <c r="B216" s="1" t="s">
        <v>215</v>
      </c>
      <c r="C216" s="2">
        <v>39.375419319999999</v>
      </c>
      <c r="D216" s="2">
        <v>37.234072287721503</v>
      </c>
      <c r="E216" s="2">
        <v>36.880591812435803</v>
      </c>
      <c r="F216" s="2">
        <v>37.304095592852001</v>
      </c>
      <c r="G216" s="2">
        <v>37.669972791966998</v>
      </c>
      <c r="H216" s="2">
        <v>37.1950121301251</v>
      </c>
      <c r="I216" s="2">
        <v>37.210508567395003</v>
      </c>
      <c r="J216" s="2">
        <v>37.129743253187101</v>
      </c>
      <c r="K216" s="2">
        <v>37.113057339310302</v>
      </c>
      <c r="L216" s="2">
        <v>36.8183668312058</v>
      </c>
      <c r="M216" s="2">
        <v>37.4151362575452</v>
      </c>
    </row>
    <row r="217" spans="2:13" x14ac:dyDescent="1.1000000000000001">
      <c r="B217" s="1" t="s">
        <v>216</v>
      </c>
      <c r="C217" s="2">
        <v>29.72673507</v>
      </c>
      <c r="D217" s="2">
        <v>37.7952058037122</v>
      </c>
      <c r="E217" s="2">
        <v>38.024720940161302</v>
      </c>
      <c r="F217" s="2">
        <v>37.2691253790247</v>
      </c>
      <c r="G217" s="2">
        <v>37.676257923919302</v>
      </c>
      <c r="H217" s="2">
        <v>37.150067107175303</v>
      </c>
      <c r="I217" s="2">
        <v>37.085074926098102</v>
      </c>
      <c r="J217" s="2">
        <v>37.649331053429798</v>
      </c>
      <c r="K217" s="2">
        <v>37.269126892276198</v>
      </c>
      <c r="L217" s="2">
        <v>37.1445647680303</v>
      </c>
      <c r="M217" s="2">
        <v>37.699165729394302</v>
      </c>
    </row>
    <row r="218" spans="2:13" x14ac:dyDescent="1.1000000000000001">
      <c r="B218" s="1" t="s">
        <v>217</v>
      </c>
      <c r="C218" s="2">
        <v>46.717128809999998</v>
      </c>
      <c r="D218" s="2">
        <v>38.224735357384503</v>
      </c>
      <c r="E218" s="2">
        <v>37.823635771016697</v>
      </c>
      <c r="F218" s="2">
        <v>37.9099337590009</v>
      </c>
      <c r="G218" s="2">
        <v>37.891563970664201</v>
      </c>
      <c r="H218" s="2">
        <v>37.698208404376601</v>
      </c>
      <c r="I218" s="2">
        <v>37.707503465436297</v>
      </c>
      <c r="J218" s="2">
        <v>37.965579120494397</v>
      </c>
      <c r="K218" s="2">
        <v>38.268451533553701</v>
      </c>
      <c r="L218" s="2">
        <v>37.9858088649747</v>
      </c>
      <c r="M218" s="2">
        <v>38.339221736056402</v>
      </c>
    </row>
    <row r="219" spans="2:13" x14ac:dyDescent="1.1000000000000001">
      <c r="B219" s="1" t="s">
        <v>218</v>
      </c>
      <c r="C219" s="2">
        <v>60.41071049</v>
      </c>
      <c r="D219" s="2">
        <v>37.096341989930004</v>
      </c>
      <c r="E219" s="2">
        <v>37.678549819722797</v>
      </c>
      <c r="F219" s="2">
        <v>37.166830652828502</v>
      </c>
      <c r="G219" s="2">
        <v>36.277010836187202</v>
      </c>
      <c r="H219" s="2">
        <v>37.270784646137201</v>
      </c>
      <c r="I219" s="2">
        <v>37.174945832596798</v>
      </c>
      <c r="J219" s="2">
        <v>37.877042812704303</v>
      </c>
      <c r="K219" s="2">
        <v>37.838486628416703</v>
      </c>
      <c r="L219" s="2">
        <v>37.748799066636401</v>
      </c>
      <c r="M219" s="2">
        <v>37.2664958253702</v>
      </c>
    </row>
    <row r="220" spans="2:13" x14ac:dyDescent="1.1000000000000001">
      <c r="B220" s="1" t="s">
        <v>219</v>
      </c>
      <c r="C220" s="2">
        <v>62.392037199999997</v>
      </c>
      <c r="D220" s="2">
        <v>37.846477099027197</v>
      </c>
      <c r="E220" s="2">
        <v>37.813363279756203</v>
      </c>
      <c r="F220" s="2">
        <v>38.108134492480701</v>
      </c>
      <c r="G220" s="2">
        <v>37.694942856531704</v>
      </c>
      <c r="H220" s="2">
        <v>37.705770117438703</v>
      </c>
      <c r="I220" s="2">
        <v>37.6818472224221</v>
      </c>
      <c r="J220" s="2">
        <v>38.264362371083799</v>
      </c>
      <c r="K220" s="2">
        <v>37.4422494052356</v>
      </c>
      <c r="L220" s="2">
        <v>37.459445690107003</v>
      </c>
      <c r="M220" s="2">
        <v>37.686831977677201</v>
      </c>
    </row>
    <row r="221" spans="2:13" x14ac:dyDescent="1.1000000000000001">
      <c r="B221" s="1" t="s">
        <v>220</v>
      </c>
      <c r="C221" s="2">
        <v>18.056069099999998</v>
      </c>
      <c r="D221" s="2">
        <v>37.926212966890198</v>
      </c>
      <c r="E221" s="2">
        <v>37.949589060268501</v>
      </c>
      <c r="F221" s="2">
        <v>37.699236444578602</v>
      </c>
      <c r="G221" s="2">
        <v>38.001053607918401</v>
      </c>
      <c r="H221" s="2">
        <v>37.932883278919903</v>
      </c>
      <c r="I221" s="2">
        <v>37.951101773612599</v>
      </c>
      <c r="J221" s="2">
        <v>37.792401670981597</v>
      </c>
      <c r="K221" s="2">
        <v>38.258111686606497</v>
      </c>
      <c r="L221" s="2">
        <v>37.693735040543601</v>
      </c>
      <c r="M221" s="2">
        <v>37.8277960549798</v>
      </c>
    </row>
    <row r="222" spans="2:13" x14ac:dyDescent="1.1000000000000001">
      <c r="B222" s="1" t="s">
        <v>221</v>
      </c>
      <c r="C222" s="2">
        <v>71.722681379999997</v>
      </c>
      <c r="D222" s="2">
        <v>37.8329718840289</v>
      </c>
      <c r="E222" s="2">
        <v>37.449893550555103</v>
      </c>
      <c r="F222" s="2">
        <v>37.504380493235203</v>
      </c>
      <c r="G222" s="2">
        <v>37.798086212426803</v>
      </c>
      <c r="H222" s="2">
        <v>37.455009797427799</v>
      </c>
      <c r="I222" s="2">
        <v>37.280027407848401</v>
      </c>
      <c r="J222" s="2">
        <v>36.952399772463501</v>
      </c>
      <c r="K222" s="2">
        <v>37.737329479439197</v>
      </c>
      <c r="L222" s="2">
        <v>37.512196190197102</v>
      </c>
      <c r="M222" s="2">
        <v>38.213762453404499</v>
      </c>
    </row>
    <row r="223" spans="2:13" x14ac:dyDescent="1.1000000000000001">
      <c r="B223" s="1" t="s">
        <v>222</v>
      </c>
      <c r="C223" s="2">
        <v>30.265022200000001</v>
      </c>
      <c r="D223" s="2">
        <v>38.123387316524997</v>
      </c>
      <c r="E223" s="2">
        <v>38.088765790499203</v>
      </c>
      <c r="F223" s="2">
        <v>37.9642542481511</v>
      </c>
      <c r="G223" s="2">
        <v>37.541424460413097</v>
      </c>
      <c r="H223" s="2">
        <v>37.535136876339998</v>
      </c>
      <c r="I223" s="2">
        <v>38.127794805419001</v>
      </c>
      <c r="J223" s="2">
        <v>37.593889079938599</v>
      </c>
      <c r="K223" s="2">
        <v>37.645869331090502</v>
      </c>
      <c r="L223" s="2">
        <v>37.738375440679597</v>
      </c>
      <c r="M223" s="2">
        <v>37.686177854167497</v>
      </c>
    </row>
    <row r="224" spans="2:13" x14ac:dyDescent="1.1000000000000001">
      <c r="B224" s="1" t="s">
        <v>223</v>
      </c>
      <c r="C224" s="2">
        <v>23.436726539999999</v>
      </c>
      <c r="D224" s="2">
        <v>38.271307130016702</v>
      </c>
      <c r="E224" s="2">
        <v>37.875964659222603</v>
      </c>
      <c r="F224" s="2">
        <v>38.232169083296903</v>
      </c>
      <c r="G224" s="2">
        <v>37.951400844506502</v>
      </c>
      <c r="H224" s="2">
        <v>38.226282391509997</v>
      </c>
      <c r="I224" s="2">
        <v>37.673508465676399</v>
      </c>
      <c r="J224" s="2">
        <v>38.243167248946897</v>
      </c>
      <c r="K224" s="2">
        <v>37.838720827559101</v>
      </c>
      <c r="L224" s="2">
        <v>38.371121000904999</v>
      </c>
      <c r="M224" s="2">
        <v>37.931338603551197</v>
      </c>
    </row>
    <row r="225" spans="2:13" x14ac:dyDescent="1.1000000000000001">
      <c r="B225" s="1" t="s">
        <v>224</v>
      </c>
      <c r="C225" s="2">
        <v>23.177095550000001</v>
      </c>
      <c r="D225" s="2">
        <v>38.099807171248997</v>
      </c>
      <c r="E225" s="2">
        <v>38.206142666455598</v>
      </c>
      <c r="F225" s="2">
        <v>38.529792143537499</v>
      </c>
      <c r="G225" s="2">
        <v>38.284531974049699</v>
      </c>
      <c r="H225" s="2">
        <v>38.153580033037599</v>
      </c>
      <c r="I225" s="2">
        <v>37.525962650469502</v>
      </c>
      <c r="J225" s="2">
        <v>38.575465771179999</v>
      </c>
      <c r="K225" s="2">
        <v>38.085940844139103</v>
      </c>
      <c r="L225" s="2">
        <v>38.611062299076799</v>
      </c>
      <c r="M225" s="2">
        <v>37.881183505608902</v>
      </c>
    </row>
    <row r="226" spans="2:13" x14ac:dyDescent="1.1000000000000001">
      <c r="B226" s="1" t="s">
        <v>225</v>
      </c>
      <c r="C226" s="2">
        <v>44.758886359999998</v>
      </c>
      <c r="D226" s="2">
        <v>37.381223635201899</v>
      </c>
      <c r="E226" s="2">
        <v>37.160478840201101</v>
      </c>
      <c r="F226" s="2">
        <v>37.651685456411698</v>
      </c>
      <c r="G226" s="2">
        <v>37.962156409886902</v>
      </c>
      <c r="H226" s="2">
        <v>37.804783274955497</v>
      </c>
      <c r="I226" s="2">
        <v>37.478585715391503</v>
      </c>
      <c r="J226" s="2">
        <v>37.781544476251298</v>
      </c>
      <c r="K226" s="2">
        <v>37.902990922476903</v>
      </c>
      <c r="L226" s="2">
        <v>38.221034182604399</v>
      </c>
      <c r="M226" s="2">
        <v>37.6900805337295</v>
      </c>
    </row>
    <row r="227" spans="2:13" x14ac:dyDescent="1.1000000000000001">
      <c r="B227" s="1" t="s">
        <v>226</v>
      </c>
      <c r="C227" s="2">
        <v>57.090536610000001</v>
      </c>
      <c r="D227" s="2">
        <v>37.414300407964298</v>
      </c>
      <c r="E227" s="2">
        <v>37.918793877953298</v>
      </c>
      <c r="F227" s="2">
        <v>37.620533662314102</v>
      </c>
      <c r="G227" s="2">
        <v>37.717503664531101</v>
      </c>
      <c r="H227" s="2">
        <v>37.360807416366299</v>
      </c>
      <c r="I227" s="2">
        <v>37.433153681846001</v>
      </c>
      <c r="J227" s="2">
        <v>37.879076744684902</v>
      </c>
      <c r="K227" s="2">
        <v>37.999554386327901</v>
      </c>
      <c r="L227" s="2">
        <v>38.268056341267801</v>
      </c>
      <c r="M227" s="2">
        <v>37.798608178057698</v>
      </c>
    </row>
    <row r="228" spans="2:13" x14ac:dyDescent="1.1000000000000001">
      <c r="B228" s="1" t="s">
        <v>227</v>
      </c>
      <c r="C228" s="2">
        <v>41.790828040000001</v>
      </c>
      <c r="D228" s="2">
        <v>36.7832013644814</v>
      </c>
      <c r="E228" s="2">
        <v>37.3312362796241</v>
      </c>
      <c r="F228" s="2">
        <v>37.054598590359802</v>
      </c>
      <c r="G228" s="2">
        <v>37.3088043373372</v>
      </c>
      <c r="H228" s="2">
        <v>36.983840886313999</v>
      </c>
      <c r="I228" s="2">
        <v>37.032843656183097</v>
      </c>
      <c r="J228" s="2">
        <v>37.398179772568497</v>
      </c>
      <c r="K228" s="2">
        <v>37.589551992220997</v>
      </c>
      <c r="L228" s="2">
        <v>36.9056650198429</v>
      </c>
      <c r="M228" s="2">
        <v>37.439847891731802</v>
      </c>
    </row>
    <row r="229" spans="2:13" x14ac:dyDescent="1.1000000000000001">
      <c r="B229" s="1" t="s">
        <v>228</v>
      </c>
      <c r="C229" s="2">
        <v>45.406793069999999</v>
      </c>
      <c r="D229" s="2">
        <v>37.447252921425303</v>
      </c>
      <c r="E229" s="2">
        <v>37.837814939304899</v>
      </c>
      <c r="F229" s="2">
        <v>37.544071848217399</v>
      </c>
      <c r="G229" s="2">
        <v>38.273460619571203</v>
      </c>
      <c r="H229" s="2">
        <v>37.389442034682702</v>
      </c>
      <c r="I229" s="2">
        <v>37.342332605627398</v>
      </c>
      <c r="J229" s="2">
        <v>37.691124745324998</v>
      </c>
      <c r="K229" s="2">
        <v>38.055482692446397</v>
      </c>
      <c r="L229" s="2">
        <v>37.664973270512</v>
      </c>
      <c r="M229" s="2">
        <v>37.606370209581797</v>
      </c>
    </row>
    <row r="230" spans="2:13" x14ac:dyDescent="1.1000000000000001">
      <c r="B230" s="1" t="s">
        <v>229</v>
      </c>
      <c r="C230" s="2">
        <v>26.218975870000001</v>
      </c>
      <c r="D230" s="2">
        <v>39.043230307091001</v>
      </c>
      <c r="E230" s="2">
        <v>38.160484605519798</v>
      </c>
      <c r="F230" s="2">
        <v>37.770779911365501</v>
      </c>
      <c r="G230" s="2">
        <v>37.991609327264499</v>
      </c>
      <c r="H230" s="2">
        <v>37.914278983462502</v>
      </c>
      <c r="I230" s="2">
        <v>38.303330691097599</v>
      </c>
      <c r="J230" s="2">
        <v>38.000600690829899</v>
      </c>
      <c r="K230" s="2">
        <v>38.442170493561697</v>
      </c>
      <c r="L230" s="2">
        <v>38.557159088233902</v>
      </c>
      <c r="M230" s="2">
        <v>38.081953265831203</v>
      </c>
    </row>
    <row r="231" spans="2:13" x14ac:dyDescent="1.1000000000000001">
      <c r="B231" s="1" t="s">
        <v>230</v>
      </c>
      <c r="C231" s="2">
        <v>45.232766400000003</v>
      </c>
      <c r="D231" s="2">
        <v>37.739534920010499</v>
      </c>
      <c r="E231" s="2">
        <v>38.075659667399101</v>
      </c>
      <c r="F231" s="2">
        <v>37.7359961991529</v>
      </c>
      <c r="G231" s="2">
        <v>37.852832407142799</v>
      </c>
      <c r="H231" s="2">
        <v>38.222975088269102</v>
      </c>
      <c r="I231" s="2">
        <v>37.792820339271103</v>
      </c>
      <c r="J231" s="2">
        <v>38.030951592809103</v>
      </c>
      <c r="K231" s="2">
        <v>37.901731178699201</v>
      </c>
      <c r="L231" s="2">
        <v>37.607464187322996</v>
      </c>
      <c r="M231" s="2">
        <v>37.897688293373101</v>
      </c>
    </row>
    <row r="232" spans="2:13" x14ac:dyDescent="1.1000000000000001">
      <c r="B232" s="1" t="s">
        <v>231</v>
      </c>
      <c r="C232" s="2">
        <v>30.939237769999998</v>
      </c>
      <c r="D232" s="2">
        <v>37.809876145618603</v>
      </c>
      <c r="E232" s="2">
        <v>37.820653120977298</v>
      </c>
      <c r="F232" s="2">
        <v>37.857753064014098</v>
      </c>
      <c r="G232" s="2">
        <v>38.187554650222097</v>
      </c>
      <c r="H232" s="2">
        <v>38.021984837791798</v>
      </c>
      <c r="I232" s="2">
        <v>37.760511370693202</v>
      </c>
      <c r="J232" s="2">
        <v>37.990300418183999</v>
      </c>
      <c r="K232" s="2">
        <v>37.5915840496044</v>
      </c>
      <c r="L232" s="2">
        <v>38.201746799108498</v>
      </c>
      <c r="M232" s="2">
        <v>37.779306371380898</v>
      </c>
    </row>
    <row r="233" spans="2:13" x14ac:dyDescent="1.1000000000000001">
      <c r="B233" s="1" t="s">
        <v>232</v>
      </c>
      <c r="C233" s="2">
        <v>49.45108338</v>
      </c>
      <c r="D233" s="2">
        <v>37.772181708305602</v>
      </c>
      <c r="E233" s="2">
        <v>38.066597215537598</v>
      </c>
      <c r="F233" s="2">
        <v>37.728014564830403</v>
      </c>
      <c r="G233" s="2">
        <v>38.347950474371302</v>
      </c>
      <c r="H233" s="2">
        <v>37.921486152678099</v>
      </c>
      <c r="I233" s="2">
        <v>38.156987145640201</v>
      </c>
      <c r="J233" s="2">
        <v>37.821996268700502</v>
      </c>
      <c r="K233" s="2">
        <v>37.922724904201402</v>
      </c>
      <c r="L233" s="2">
        <v>38.235758933840202</v>
      </c>
      <c r="M233" s="2">
        <v>38.402242042460898</v>
      </c>
    </row>
    <row r="234" spans="2:13" x14ac:dyDescent="1.1000000000000001">
      <c r="B234" s="1" t="s">
        <v>233</v>
      </c>
      <c r="C234" s="2">
        <v>48.116283889999998</v>
      </c>
      <c r="D234" s="2">
        <v>37.787249059309097</v>
      </c>
      <c r="E234" s="2">
        <v>37.991937700655797</v>
      </c>
      <c r="F234" s="2">
        <v>38.055155839789101</v>
      </c>
      <c r="G234" s="2">
        <v>37.613795037175798</v>
      </c>
      <c r="H234" s="2">
        <v>38.046063782119603</v>
      </c>
      <c r="I234" s="2">
        <v>37.594500081292601</v>
      </c>
      <c r="J234" s="2">
        <v>38.042517481088197</v>
      </c>
      <c r="K234" s="2">
        <v>37.430245754731096</v>
      </c>
      <c r="L234" s="2">
        <v>38.174609183017303</v>
      </c>
      <c r="M234" s="2">
        <v>37.931193285728703</v>
      </c>
    </row>
    <row r="235" spans="2:13" x14ac:dyDescent="1.1000000000000001">
      <c r="B235" s="1" t="s">
        <v>234</v>
      </c>
      <c r="C235" s="2">
        <v>33.119348719999998</v>
      </c>
      <c r="D235" s="2">
        <v>37.393490294106698</v>
      </c>
      <c r="E235" s="2">
        <v>37.908056931778702</v>
      </c>
      <c r="F235" s="2">
        <v>37.785760601513999</v>
      </c>
      <c r="G235" s="2">
        <v>38.165852147516503</v>
      </c>
      <c r="H235" s="2">
        <v>37.545409237201497</v>
      </c>
      <c r="I235" s="2">
        <v>38.099670348171699</v>
      </c>
      <c r="J235" s="2">
        <v>37.817877385011698</v>
      </c>
      <c r="K235" s="2">
        <v>37.739153065143903</v>
      </c>
      <c r="L235" s="2">
        <v>37.725733359227704</v>
      </c>
      <c r="M235" s="2">
        <v>37.689436790764297</v>
      </c>
    </row>
    <row r="236" spans="2:13" x14ac:dyDescent="1.1000000000000001">
      <c r="B236" s="1" t="s">
        <v>235</v>
      </c>
      <c r="C236" s="2">
        <v>11.173308540000001</v>
      </c>
      <c r="D236" s="2">
        <v>38.720659023446999</v>
      </c>
      <c r="E236" s="2">
        <v>37.890322045527398</v>
      </c>
      <c r="F236" s="2">
        <v>37.632032262262001</v>
      </c>
      <c r="G236" s="2">
        <v>38.532725060070199</v>
      </c>
      <c r="H236" s="2">
        <v>37.94684111158</v>
      </c>
      <c r="I236" s="2">
        <v>37.559143178793803</v>
      </c>
      <c r="J236" s="2">
        <v>37.899048176962999</v>
      </c>
      <c r="K236" s="2">
        <v>37.877965696445003</v>
      </c>
      <c r="L236" s="2">
        <v>38.199214715194998</v>
      </c>
      <c r="M236" s="2">
        <v>38.084968600383</v>
      </c>
    </row>
    <row r="237" spans="2:13" x14ac:dyDescent="1.1000000000000001">
      <c r="B237" s="1" t="s">
        <v>236</v>
      </c>
      <c r="C237" s="2">
        <v>27.4716199</v>
      </c>
      <c r="D237" s="2">
        <v>37.543438346589397</v>
      </c>
      <c r="E237" s="2">
        <v>37.723301785862901</v>
      </c>
      <c r="F237" s="2">
        <v>38.000298409418399</v>
      </c>
      <c r="G237" s="2">
        <v>37.7694563342016</v>
      </c>
      <c r="H237" s="2">
        <v>37.901156210698304</v>
      </c>
      <c r="I237" s="2">
        <v>38.310482097006698</v>
      </c>
      <c r="J237" s="2">
        <v>38.285979174567103</v>
      </c>
      <c r="K237" s="2">
        <v>37.880635219410003</v>
      </c>
      <c r="L237" s="2">
        <v>37.950725848966997</v>
      </c>
      <c r="M237" s="2">
        <v>37.906994867373903</v>
      </c>
    </row>
    <row r="238" spans="2:13" x14ac:dyDescent="1.1000000000000001">
      <c r="B238" s="1" t="s">
        <v>237</v>
      </c>
      <c r="C238" s="2">
        <v>56.830177970000001</v>
      </c>
      <c r="D238" s="2">
        <v>38.195841675546497</v>
      </c>
      <c r="E238" s="2">
        <v>37.758956735958101</v>
      </c>
      <c r="F238" s="2">
        <v>37.612055503170602</v>
      </c>
      <c r="G238" s="2">
        <v>37.727374449121598</v>
      </c>
      <c r="H238" s="2">
        <v>37.329948595673201</v>
      </c>
      <c r="I238" s="2">
        <v>37.467952040206903</v>
      </c>
      <c r="J238" s="2">
        <v>37.777667411295297</v>
      </c>
      <c r="K238" s="2">
        <v>37.727503193459</v>
      </c>
      <c r="L238" s="2">
        <v>37.586972247208401</v>
      </c>
      <c r="M238" s="2">
        <v>37.808651104826097</v>
      </c>
    </row>
  </sheetData>
  <phoneticPr fontId="18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theme="9" tint="0.59999389629810485"/>
  </sheetPr>
  <dimension ref="A1:Y238"/>
  <sheetViews>
    <sheetView workbookViewId="0">
      <selection activeCell="A2" sqref="A2"/>
    </sheetView>
  </sheetViews>
  <sheetFormatPr defaultRowHeight="18" x14ac:dyDescent="1.1000000000000001"/>
  <cols>
    <col min="1" max="1" width="13.75" customWidth="1"/>
    <col min="2" max="2" width="10" style="1" bestFit="1" customWidth="1"/>
    <col min="3" max="3" width="3.625" style="2" bestFit="1" customWidth="1"/>
    <col min="4" max="12" width="5.1640625" style="2" bestFit="1" customWidth="1"/>
    <col min="13" max="13" width="6.1640625" style="2" bestFit="1" customWidth="1"/>
    <col min="14" max="22" width="5.875" style="1" bestFit="1" customWidth="1"/>
    <col min="23" max="23" width="6" style="1" bestFit="1" customWidth="1"/>
    <col min="24" max="24" width="5.875" style="1" bestFit="1" customWidth="1"/>
    <col min="25" max="25" width="5" style="1" bestFit="1" customWidth="1"/>
  </cols>
  <sheetData>
    <row r="1" spans="1:25" x14ac:dyDescent="1.1000000000000001">
      <c r="A1" s="1" t="s">
        <v>259</v>
      </c>
      <c r="B1" s="1" t="s">
        <v>258</v>
      </c>
      <c r="C1" s="2" t="s">
        <v>0</v>
      </c>
      <c r="D1" s="2" t="s">
        <v>246</v>
      </c>
      <c r="E1" s="2" t="s">
        <v>247</v>
      </c>
      <c r="F1" s="2" t="s">
        <v>248</v>
      </c>
      <c r="G1" s="2" t="s">
        <v>249</v>
      </c>
      <c r="H1" s="2" t="s">
        <v>250</v>
      </c>
      <c r="I1" s="2" t="s">
        <v>251</v>
      </c>
      <c r="J1" s="2" t="s">
        <v>252</v>
      </c>
      <c r="K1" s="2" t="s">
        <v>253</v>
      </c>
      <c r="L1" s="2" t="s">
        <v>254</v>
      </c>
      <c r="M1" s="2" t="s">
        <v>255</v>
      </c>
      <c r="N1" s="1" t="s">
        <v>246</v>
      </c>
      <c r="O1" s="1" t="s">
        <v>247</v>
      </c>
      <c r="P1" s="1" t="s">
        <v>248</v>
      </c>
      <c r="Q1" s="1" t="s">
        <v>249</v>
      </c>
      <c r="R1" s="1" t="s">
        <v>250</v>
      </c>
      <c r="S1" s="1" t="s">
        <v>251</v>
      </c>
      <c r="T1" s="1" t="s">
        <v>252</v>
      </c>
      <c r="U1" s="1" t="s">
        <v>253</v>
      </c>
      <c r="V1" s="1" t="s">
        <v>254</v>
      </c>
      <c r="W1" s="1" t="s">
        <v>255</v>
      </c>
      <c r="X1" s="1" t="s">
        <v>238</v>
      </c>
      <c r="Y1" s="1" t="s">
        <v>239</v>
      </c>
    </row>
    <row r="2" spans="1:25" x14ac:dyDescent="1.1000000000000001">
      <c r="A2" s="1" t="s">
        <v>242</v>
      </c>
      <c r="B2" s="1" t="s">
        <v>1</v>
      </c>
      <c r="C2" s="2">
        <v>28.434112349999999</v>
      </c>
      <c r="D2" s="2">
        <v>38.602383733253198</v>
      </c>
      <c r="E2" s="2">
        <v>37.872264992449097</v>
      </c>
      <c r="F2" s="2">
        <v>38.038187106946197</v>
      </c>
      <c r="G2" s="2">
        <v>38.177587834456403</v>
      </c>
      <c r="H2" s="2">
        <v>37.910601869427602</v>
      </c>
      <c r="I2" s="2">
        <v>38.176897803717402</v>
      </c>
      <c r="J2" s="2">
        <v>37.924666118487998</v>
      </c>
      <c r="K2" s="2">
        <v>38.062401243001602</v>
      </c>
      <c r="L2" s="2">
        <v>38.204125202149001</v>
      </c>
      <c r="M2" s="2">
        <v>37.926936452803503</v>
      </c>
      <c r="N2" s="1">
        <f>CORREL($C:$C,D:D)</f>
        <v>-0.19959908220538006</v>
      </c>
      <c r="O2" s="1">
        <f t="shared" ref="O2:W2" si="0">CORREL($C:$C,E:E)</f>
        <v>-4.2640200595247174E-2</v>
      </c>
      <c r="P2" s="1">
        <f t="shared" si="0"/>
        <v>-6.084532328360797E-2</v>
      </c>
      <c r="Q2" s="1">
        <f t="shared" si="0"/>
        <v>-0.13769279313860941</v>
      </c>
      <c r="R2" s="1">
        <f t="shared" si="0"/>
        <v>-6.1561634273022421E-2</v>
      </c>
      <c r="S2" s="1">
        <f t="shared" si="0"/>
        <v>-0.12295330142969391</v>
      </c>
      <c r="T2" s="1">
        <f t="shared" si="0"/>
        <v>-5.7736350493973576E-2</v>
      </c>
      <c r="U2" s="1">
        <f t="shared" si="0"/>
        <v>-3.5736816656261938E-2</v>
      </c>
      <c r="V2" s="1">
        <f t="shared" si="0"/>
        <v>-0.11371792857361777</v>
      </c>
      <c r="W2" s="1">
        <f t="shared" si="0"/>
        <v>-4.3272417110219272E-2</v>
      </c>
      <c r="X2" s="1">
        <f>AVERAGE(N2:W2)</f>
        <v>-8.7575584775963361E-2</v>
      </c>
      <c r="Y2" s="1">
        <f>STDEV(N2:X2)/10^0.5</f>
        <v>1.6108020742741855E-2</v>
      </c>
    </row>
    <row r="3" spans="1:25" x14ac:dyDescent="1.1000000000000001">
      <c r="B3" s="1" t="s">
        <v>2</v>
      </c>
      <c r="C3" s="2">
        <v>27.838533269999999</v>
      </c>
      <c r="D3" s="2">
        <v>37.920512893149002</v>
      </c>
      <c r="E3" s="2">
        <v>38.004652366608603</v>
      </c>
      <c r="F3" s="2">
        <v>37.924951302526203</v>
      </c>
      <c r="G3" s="2">
        <v>37.356440815499703</v>
      </c>
      <c r="H3" s="2">
        <v>37.907402408333702</v>
      </c>
      <c r="I3" s="2">
        <v>38.010803057668902</v>
      </c>
      <c r="J3" s="2">
        <v>37.746548129376897</v>
      </c>
      <c r="K3" s="2">
        <v>38.122352687168998</v>
      </c>
      <c r="L3" s="2">
        <v>37.814234235015</v>
      </c>
      <c r="M3" s="2">
        <v>37.528385336711999</v>
      </c>
    </row>
    <row r="4" spans="1:25" x14ac:dyDescent="1.1000000000000001">
      <c r="B4" s="1" t="s">
        <v>3</v>
      </c>
      <c r="C4" s="2">
        <v>36.527656720000003</v>
      </c>
      <c r="D4" s="2">
        <v>38.050823522342398</v>
      </c>
      <c r="E4" s="2">
        <v>37.593170079967997</v>
      </c>
      <c r="F4" s="2">
        <v>37.706763754401599</v>
      </c>
      <c r="G4" s="2">
        <v>37.760123092107399</v>
      </c>
      <c r="H4" s="2">
        <v>37.756644131942899</v>
      </c>
      <c r="I4" s="2">
        <v>38.272319803773698</v>
      </c>
      <c r="J4" s="2">
        <v>38.074494106424297</v>
      </c>
      <c r="K4" s="2">
        <v>37.6548680324521</v>
      </c>
      <c r="L4" s="2">
        <v>37.598516626522098</v>
      </c>
      <c r="M4" s="2">
        <v>37.7151767445608</v>
      </c>
    </row>
    <row r="5" spans="1:25" x14ac:dyDescent="1.1000000000000001">
      <c r="B5" s="1" t="s">
        <v>4</v>
      </c>
      <c r="C5" s="2">
        <v>46.851974970000001</v>
      </c>
      <c r="D5" s="2">
        <v>37.820635117007299</v>
      </c>
      <c r="E5" s="2">
        <v>37.935170329232903</v>
      </c>
      <c r="F5" s="2">
        <v>38.021216125287502</v>
      </c>
      <c r="G5" s="2">
        <v>37.828432413917</v>
      </c>
      <c r="H5" s="2">
        <v>38.302282638824103</v>
      </c>
      <c r="I5" s="2">
        <v>37.8895305752594</v>
      </c>
      <c r="J5" s="2">
        <v>37.854625872569102</v>
      </c>
      <c r="K5" s="2">
        <v>38.122594448463303</v>
      </c>
      <c r="L5" s="2">
        <v>37.821963166355999</v>
      </c>
      <c r="M5" s="2">
        <v>37.924842924010903</v>
      </c>
    </row>
    <row r="6" spans="1:25" x14ac:dyDescent="1.1000000000000001">
      <c r="B6" s="1" t="s">
        <v>5</v>
      </c>
      <c r="C6" s="2">
        <v>34.770383590000002</v>
      </c>
      <c r="D6" s="2">
        <v>37.701438876341598</v>
      </c>
      <c r="E6" s="2">
        <v>37.527204639986202</v>
      </c>
      <c r="F6" s="2">
        <v>37.489092982602202</v>
      </c>
      <c r="G6" s="2">
        <v>37.467233733882303</v>
      </c>
      <c r="H6" s="2">
        <v>37.890755025669399</v>
      </c>
      <c r="I6" s="2">
        <v>37.560900874179602</v>
      </c>
      <c r="J6" s="2">
        <v>37.777696100852502</v>
      </c>
      <c r="K6" s="2">
        <v>37.974082341964802</v>
      </c>
      <c r="L6" s="2">
        <v>37.817666089637697</v>
      </c>
      <c r="M6" s="2">
        <v>37.584477847544697</v>
      </c>
    </row>
    <row r="7" spans="1:25" x14ac:dyDescent="1.1000000000000001">
      <c r="B7" s="1" t="s">
        <v>6</v>
      </c>
      <c r="C7" s="2">
        <v>35.797527530000004</v>
      </c>
      <c r="D7" s="2">
        <v>36.826917543676601</v>
      </c>
      <c r="E7" s="2">
        <v>36.750715560569098</v>
      </c>
      <c r="F7" s="2">
        <v>37.1118630428278</v>
      </c>
      <c r="G7" s="2">
        <v>35.215123447538701</v>
      </c>
      <c r="H7" s="2">
        <v>37.139230583239801</v>
      </c>
      <c r="I7" s="2">
        <v>37.423689608524498</v>
      </c>
      <c r="J7" s="2">
        <v>37.567456304297203</v>
      </c>
      <c r="K7" s="2">
        <v>36.921235812735297</v>
      </c>
      <c r="L7" s="2">
        <v>36.616604488817003</v>
      </c>
      <c r="M7" s="2">
        <v>37.213860770934097</v>
      </c>
    </row>
    <row r="8" spans="1:25" x14ac:dyDescent="1.1000000000000001">
      <c r="B8" s="1" t="s">
        <v>7</v>
      </c>
      <c r="C8" s="2">
        <v>42.814905940000003</v>
      </c>
      <c r="D8" s="2">
        <v>36.987738010957301</v>
      </c>
      <c r="E8" s="2">
        <v>37.775310990679202</v>
      </c>
      <c r="F8" s="2">
        <v>37.527019164292597</v>
      </c>
      <c r="G8" s="2">
        <v>37.579190350450503</v>
      </c>
      <c r="H8" s="2">
        <v>37.563830412833198</v>
      </c>
      <c r="I8" s="2">
        <v>37.765347785986201</v>
      </c>
      <c r="J8" s="2">
        <v>37.6129219948211</v>
      </c>
      <c r="K8" s="2">
        <v>37.848777919070301</v>
      </c>
      <c r="L8" s="2">
        <v>37.137392727555401</v>
      </c>
      <c r="M8" s="2">
        <v>37.625289611554102</v>
      </c>
    </row>
    <row r="9" spans="1:25" x14ac:dyDescent="1.1000000000000001">
      <c r="B9" s="1" t="s">
        <v>8</v>
      </c>
      <c r="C9" s="2">
        <v>34.201474599999997</v>
      </c>
      <c r="D9" s="2">
        <v>38.482267336327503</v>
      </c>
      <c r="E9" s="2">
        <v>38.6779149893813</v>
      </c>
      <c r="F9" s="2">
        <v>38.650561872973903</v>
      </c>
      <c r="G9" s="2">
        <v>37.6270361272855</v>
      </c>
      <c r="H9" s="2">
        <v>38.863814113885503</v>
      </c>
      <c r="I9" s="2">
        <v>38.327844086152503</v>
      </c>
      <c r="J9" s="2">
        <v>38.310914831266103</v>
      </c>
      <c r="K9" s="2">
        <v>38.791644579869697</v>
      </c>
      <c r="L9" s="2">
        <v>39.419542850713199</v>
      </c>
      <c r="M9" s="2">
        <v>38.184342541874599</v>
      </c>
    </row>
    <row r="10" spans="1:25" x14ac:dyDescent="1.1000000000000001">
      <c r="B10" s="1" t="s">
        <v>9</v>
      </c>
      <c r="C10" s="2">
        <v>39.242911620000001</v>
      </c>
      <c r="D10" s="2">
        <v>37.837466000828599</v>
      </c>
      <c r="E10" s="2">
        <v>37.708517203581202</v>
      </c>
      <c r="F10" s="2">
        <v>37.928386617588302</v>
      </c>
      <c r="G10" s="2">
        <v>37.532265103917098</v>
      </c>
      <c r="H10" s="2">
        <v>38.020485828931299</v>
      </c>
      <c r="I10" s="2">
        <v>37.911947552239802</v>
      </c>
      <c r="J10" s="2">
        <v>37.876439603469699</v>
      </c>
      <c r="K10" s="2">
        <v>37.980671300287497</v>
      </c>
      <c r="L10" s="2">
        <v>37.804838365253602</v>
      </c>
      <c r="M10" s="2">
        <v>38.0614983388216</v>
      </c>
    </row>
    <row r="11" spans="1:25" x14ac:dyDescent="1.1000000000000001">
      <c r="B11" s="1" t="s">
        <v>10</v>
      </c>
      <c r="C11" s="2">
        <v>34.916311530000002</v>
      </c>
      <c r="D11" s="2">
        <v>38.436281211231503</v>
      </c>
      <c r="E11" s="2">
        <v>38.751114689772798</v>
      </c>
      <c r="F11" s="2">
        <v>38.347485868594397</v>
      </c>
      <c r="G11" s="2">
        <v>38.642693242277502</v>
      </c>
      <c r="H11" s="2">
        <v>38.4412333231624</v>
      </c>
      <c r="I11" s="2">
        <v>38.763049719362002</v>
      </c>
      <c r="J11" s="2">
        <v>39.160124321708501</v>
      </c>
      <c r="K11" s="2">
        <v>38.767445273813699</v>
      </c>
      <c r="L11" s="2">
        <v>38.383275866837799</v>
      </c>
      <c r="M11" s="2">
        <v>38.632857150434397</v>
      </c>
    </row>
    <row r="12" spans="1:25" x14ac:dyDescent="1.1000000000000001">
      <c r="B12" s="1" t="s">
        <v>11</v>
      </c>
      <c r="C12" s="2">
        <v>49.687812000000001</v>
      </c>
      <c r="D12" s="2">
        <v>37.842720043082103</v>
      </c>
      <c r="E12" s="2">
        <v>37.507497617703898</v>
      </c>
      <c r="F12" s="2">
        <v>37.836146741307999</v>
      </c>
      <c r="G12" s="2">
        <v>37.836293634824997</v>
      </c>
      <c r="H12" s="2">
        <v>37.765427995215703</v>
      </c>
      <c r="I12" s="2">
        <v>37.960161442691899</v>
      </c>
      <c r="J12" s="2">
        <v>37.663469648965801</v>
      </c>
      <c r="K12" s="2">
        <v>37.235080723453201</v>
      </c>
      <c r="L12" s="2">
        <v>37.537241918140602</v>
      </c>
      <c r="M12" s="2">
        <v>37.714463329433599</v>
      </c>
    </row>
    <row r="13" spans="1:25" x14ac:dyDescent="1.1000000000000001">
      <c r="B13" s="1" t="s">
        <v>12</v>
      </c>
      <c r="C13" s="2">
        <v>22.909189869999999</v>
      </c>
      <c r="D13" s="2">
        <v>38.015951538696903</v>
      </c>
      <c r="E13" s="2">
        <v>38.2490607002037</v>
      </c>
      <c r="F13" s="2">
        <v>38.293376377434001</v>
      </c>
      <c r="G13" s="2">
        <v>37.8106321079485</v>
      </c>
      <c r="H13" s="2">
        <v>37.648075660100901</v>
      </c>
      <c r="I13" s="2">
        <v>38.355540858348903</v>
      </c>
      <c r="J13" s="2">
        <v>37.910549506173403</v>
      </c>
      <c r="K13" s="2">
        <v>38.063082436460697</v>
      </c>
      <c r="L13" s="2">
        <v>38.621896025084602</v>
      </c>
      <c r="M13" s="2">
        <v>37.885188366394303</v>
      </c>
    </row>
    <row r="14" spans="1:25" x14ac:dyDescent="1.1000000000000001">
      <c r="B14" s="1" t="s">
        <v>13</v>
      </c>
      <c r="C14" s="2">
        <v>38.826268990000003</v>
      </c>
      <c r="D14" s="2">
        <v>38.252853396435803</v>
      </c>
      <c r="E14" s="2">
        <v>37.965263198120802</v>
      </c>
      <c r="F14" s="2">
        <v>37.862466824794502</v>
      </c>
      <c r="G14" s="2">
        <v>37.908594591861203</v>
      </c>
      <c r="H14" s="2">
        <v>38.029608086224698</v>
      </c>
      <c r="I14" s="2">
        <v>37.425915370579702</v>
      </c>
      <c r="J14" s="2">
        <v>37.280722859943701</v>
      </c>
      <c r="K14" s="2">
        <v>38.010435550422102</v>
      </c>
      <c r="L14" s="2">
        <v>37.6865401304402</v>
      </c>
      <c r="M14" s="2">
        <v>37.939180244620502</v>
      </c>
    </row>
    <row r="15" spans="1:25" x14ac:dyDescent="1.1000000000000001">
      <c r="B15" s="1" t="s">
        <v>14</v>
      </c>
      <c r="C15" s="2">
        <v>36.026649390000003</v>
      </c>
      <c r="D15" s="2">
        <v>38.262305141509103</v>
      </c>
      <c r="E15" s="2">
        <v>38.298988346168301</v>
      </c>
      <c r="F15" s="2">
        <v>38.373883345931901</v>
      </c>
      <c r="G15" s="2">
        <v>37.910935000320301</v>
      </c>
      <c r="H15" s="2">
        <v>38.120964394893797</v>
      </c>
      <c r="I15" s="2">
        <v>39.645711387415503</v>
      </c>
      <c r="J15" s="2">
        <v>37.875407709963497</v>
      </c>
      <c r="K15" s="2">
        <v>38.088914460338103</v>
      </c>
      <c r="L15" s="2">
        <v>37.689528603467799</v>
      </c>
      <c r="M15" s="2">
        <v>38.173682475530597</v>
      </c>
    </row>
    <row r="16" spans="1:25" x14ac:dyDescent="1.1000000000000001">
      <c r="B16" s="1" t="s">
        <v>15</v>
      </c>
      <c r="C16" s="2">
        <v>43.244635109999997</v>
      </c>
      <c r="D16" s="2">
        <v>38.2690223821647</v>
      </c>
      <c r="E16" s="2">
        <v>38.253558976022703</v>
      </c>
      <c r="F16" s="2">
        <v>37.638752469678998</v>
      </c>
      <c r="G16" s="2">
        <v>38.249635529892601</v>
      </c>
      <c r="H16" s="2">
        <v>37.758429911737899</v>
      </c>
      <c r="I16" s="2">
        <v>38.406361187369903</v>
      </c>
      <c r="J16" s="2">
        <v>38.359404088648901</v>
      </c>
      <c r="K16" s="2">
        <v>38.047986122135399</v>
      </c>
      <c r="L16" s="2">
        <v>37.399909739888798</v>
      </c>
      <c r="M16" s="2">
        <v>37.955174447339502</v>
      </c>
    </row>
    <row r="17" spans="2:13" x14ac:dyDescent="1.1000000000000001">
      <c r="B17" s="1" t="s">
        <v>16</v>
      </c>
      <c r="C17" s="2">
        <v>39.891463899999998</v>
      </c>
      <c r="D17" s="2">
        <v>37.366529503945003</v>
      </c>
      <c r="E17" s="2">
        <v>37.522083993046103</v>
      </c>
      <c r="F17" s="2">
        <v>37.389912286784799</v>
      </c>
      <c r="G17" s="2">
        <v>37.917109744841397</v>
      </c>
      <c r="H17" s="2">
        <v>37.930560737743399</v>
      </c>
      <c r="I17" s="2">
        <v>38.061748058077001</v>
      </c>
      <c r="J17" s="2">
        <v>37.577717824100802</v>
      </c>
      <c r="K17" s="2">
        <v>37.670415189662798</v>
      </c>
      <c r="L17" s="2">
        <v>37.989170550032199</v>
      </c>
      <c r="M17" s="2">
        <v>37.669270981347999</v>
      </c>
    </row>
    <row r="18" spans="2:13" x14ac:dyDescent="1.1000000000000001">
      <c r="B18" s="1" t="s">
        <v>17</v>
      </c>
      <c r="C18" s="2">
        <v>46.66127461</v>
      </c>
      <c r="D18" s="2">
        <v>37.889246903398799</v>
      </c>
      <c r="E18" s="2">
        <v>37.866529261138098</v>
      </c>
      <c r="F18" s="2">
        <v>37.915481407970901</v>
      </c>
      <c r="G18" s="2">
        <v>37.534291879416102</v>
      </c>
      <c r="H18" s="2">
        <v>37.540038814437203</v>
      </c>
      <c r="I18" s="2">
        <v>37.271045264723099</v>
      </c>
      <c r="J18" s="2">
        <v>37.634962874438003</v>
      </c>
      <c r="K18" s="2">
        <v>37.588088462710402</v>
      </c>
      <c r="L18" s="2">
        <v>37.124621498018698</v>
      </c>
      <c r="M18" s="2">
        <v>37.7991307931769</v>
      </c>
    </row>
    <row r="19" spans="2:13" x14ac:dyDescent="1.1000000000000001">
      <c r="B19" s="1" t="s">
        <v>18</v>
      </c>
      <c r="C19" s="2">
        <v>43.689389120000001</v>
      </c>
      <c r="D19" s="2">
        <v>37.812418248421402</v>
      </c>
      <c r="E19" s="2">
        <v>38.167149730819197</v>
      </c>
      <c r="F19" s="2">
        <v>37.592317561486603</v>
      </c>
      <c r="G19" s="2">
        <v>37.903848854201101</v>
      </c>
      <c r="H19" s="2">
        <v>38.016471734724703</v>
      </c>
      <c r="I19" s="2">
        <v>37.417156434029799</v>
      </c>
      <c r="J19" s="2">
        <v>37.881151661420198</v>
      </c>
      <c r="K19" s="2">
        <v>37.646484640542603</v>
      </c>
      <c r="L19" s="2">
        <v>37.916172387531901</v>
      </c>
      <c r="M19" s="2">
        <v>37.770458542511598</v>
      </c>
    </row>
    <row r="20" spans="2:13" x14ac:dyDescent="1.1000000000000001">
      <c r="B20" s="1" t="s">
        <v>19</v>
      </c>
      <c r="C20" s="2">
        <v>35.403981250000001</v>
      </c>
      <c r="D20" s="2">
        <v>37.384058369406802</v>
      </c>
      <c r="E20" s="2">
        <v>37.034003896565899</v>
      </c>
      <c r="F20" s="2">
        <v>37.278242812656998</v>
      </c>
      <c r="G20" s="2">
        <v>37.328491926986899</v>
      </c>
      <c r="H20" s="2">
        <v>37.2073183375106</v>
      </c>
      <c r="I20" s="2">
        <v>37.158388756849902</v>
      </c>
      <c r="J20" s="2">
        <v>37.234029954232703</v>
      </c>
      <c r="K20" s="2">
        <v>37.222614339651898</v>
      </c>
      <c r="L20" s="2">
        <v>36.845774665035798</v>
      </c>
      <c r="M20" s="2">
        <v>37.455432574622002</v>
      </c>
    </row>
    <row r="21" spans="2:13" x14ac:dyDescent="1.1000000000000001">
      <c r="B21" s="1" t="s">
        <v>20</v>
      </c>
      <c r="C21" s="2">
        <v>61.033779459999998</v>
      </c>
      <c r="D21" s="2">
        <v>37.540210202593798</v>
      </c>
      <c r="E21" s="2">
        <v>37.253942777598702</v>
      </c>
      <c r="F21" s="2">
        <v>37.290611599657701</v>
      </c>
      <c r="G21" s="2">
        <v>38.224879936753197</v>
      </c>
      <c r="H21" s="2">
        <v>37.477355685695798</v>
      </c>
      <c r="I21" s="2">
        <v>38.043542026506998</v>
      </c>
      <c r="J21" s="2">
        <v>37.0536166155457</v>
      </c>
      <c r="K21" s="2">
        <v>37.760552042389399</v>
      </c>
      <c r="L21" s="2">
        <v>37.503509796249901</v>
      </c>
      <c r="M21" s="2">
        <v>37.627211785625903</v>
      </c>
    </row>
    <row r="22" spans="2:13" x14ac:dyDescent="1.1000000000000001">
      <c r="B22" s="1" t="s">
        <v>21</v>
      </c>
      <c r="C22" s="2">
        <v>44.069303820000002</v>
      </c>
      <c r="D22" s="2">
        <v>38.127636465491904</v>
      </c>
      <c r="E22" s="2">
        <v>37.679975882136098</v>
      </c>
      <c r="F22" s="2">
        <v>37.528603308214997</v>
      </c>
      <c r="G22" s="2">
        <v>37.678859532359603</v>
      </c>
      <c r="H22" s="2">
        <v>37.920418145847499</v>
      </c>
      <c r="I22" s="2">
        <v>37.7466888999327</v>
      </c>
      <c r="J22" s="2">
        <v>37.605440122061303</v>
      </c>
      <c r="K22" s="2">
        <v>38.055905964427701</v>
      </c>
      <c r="L22" s="2">
        <v>37.943715980445702</v>
      </c>
      <c r="M22" s="2">
        <v>37.798385013253302</v>
      </c>
    </row>
    <row r="23" spans="2:13" x14ac:dyDescent="1.1000000000000001">
      <c r="B23" s="1" t="s">
        <v>22</v>
      </c>
      <c r="C23" s="2">
        <v>37.4927785</v>
      </c>
      <c r="D23" s="2">
        <v>38.153738833191703</v>
      </c>
      <c r="E23" s="2">
        <v>37.800829821637102</v>
      </c>
      <c r="F23" s="2">
        <v>37.348928456062303</v>
      </c>
      <c r="G23" s="2">
        <v>37.498397288375898</v>
      </c>
      <c r="H23" s="2">
        <v>38.026645817218402</v>
      </c>
      <c r="I23" s="2">
        <v>37.5287901342098</v>
      </c>
      <c r="J23" s="2">
        <v>37.548428079386603</v>
      </c>
      <c r="K23" s="2">
        <v>37.485399060681097</v>
      </c>
      <c r="L23" s="2">
        <v>38.0926139505465</v>
      </c>
      <c r="M23" s="2">
        <v>37.4991719939379</v>
      </c>
    </row>
    <row r="24" spans="2:13" x14ac:dyDescent="1.1000000000000001">
      <c r="B24" s="1" t="s">
        <v>23</v>
      </c>
      <c r="C24" s="2">
        <v>29.758878030000002</v>
      </c>
      <c r="D24" s="2">
        <v>38.038735995165098</v>
      </c>
      <c r="E24" s="2">
        <v>37.885476966235998</v>
      </c>
      <c r="F24" s="2">
        <v>37.8103696193769</v>
      </c>
      <c r="G24" s="2">
        <v>38.403672654014699</v>
      </c>
      <c r="H24" s="2">
        <v>37.616763142104602</v>
      </c>
      <c r="I24" s="2">
        <v>38.040625814831401</v>
      </c>
      <c r="J24" s="2">
        <v>37.717990896504098</v>
      </c>
      <c r="K24" s="2">
        <v>37.430309829684902</v>
      </c>
      <c r="L24" s="2">
        <v>37.615117138558297</v>
      </c>
      <c r="M24" s="2">
        <v>37.567505979056399</v>
      </c>
    </row>
    <row r="25" spans="2:13" x14ac:dyDescent="1.1000000000000001">
      <c r="B25" s="1" t="s">
        <v>24</v>
      </c>
      <c r="C25" s="2">
        <v>39.113790999999999</v>
      </c>
      <c r="D25" s="2">
        <v>39.849842028569903</v>
      </c>
      <c r="E25" s="2">
        <v>38.248470061044998</v>
      </c>
      <c r="F25" s="2">
        <v>38.996171542895603</v>
      </c>
      <c r="G25" s="2">
        <v>38.534367851794201</v>
      </c>
      <c r="H25" s="2">
        <v>37.953562546778301</v>
      </c>
      <c r="I25" s="2">
        <v>38.5790304603347</v>
      </c>
      <c r="J25" s="2">
        <v>38.251926737427702</v>
      </c>
      <c r="K25" s="2">
        <v>38.165502262333902</v>
      </c>
      <c r="L25" s="2">
        <v>37.811515520362299</v>
      </c>
      <c r="M25" s="2">
        <v>38.2665276491133</v>
      </c>
    </row>
    <row r="26" spans="2:13" x14ac:dyDescent="1.1000000000000001">
      <c r="B26" s="1" t="s">
        <v>25</v>
      </c>
      <c r="C26" s="2">
        <v>45.722348590000003</v>
      </c>
      <c r="D26" s="2">
        <v>38.0772714970526</v>
      </c>
      <c r="E26" s="2">
        <v>38.957807610234603</v>
      </c>
      <c r="F26" s="2">
        <v>40.281798773377403</v>
      </c>
      <c r="G26" s="2">
        <v>38.249858572746099</v>
      </c>
      <c r="H26" s="2">
        <v>39.103459338222002</v>
      </c>
      <c r="I26" s="2">
        <v>38.237882212962397</v>
      </c>
      <c r="J26" s="2">
        <v>38.372876215603597</v>
      </c>
      <c r="K26" s="2">
        <v>38.669836449613904</v>
      </c>
      <c r="L26" s="2">
        <v>38.531968642454103</v>
      </c>
      <c r="M26" s="2">
        <v>38.542643904451801</v>
      </c>
    </row>
    <row r="27" spans="2:13" x14ac:dyDescent="1.1000000000000001">
      <c r="B27" s="1" t="s">
        <v>26</v>
      </c>
      <c r="C27" s="2">
        <v>28.091228709999999</v>
      </c>
      <c r="D27" s="2">
        <v>37.966382514065401</v>
      </c>
      <c r="E27" s="2">
        <v>38.056141146960798</v>
      </c>
      <c r="F27" s="2">
        <v>37.815987693899103</v>
      </c>
      <c r="G27" s="2">
        <v>38.324217236258598</v>
      </c>
      <c r="H27" s="2">
        <v>37.757250204649303</v>
      </c>
      <c r="I27" s="2">
        <v>37.786265088475901</v>
      </c>
      <c r="J27" s="2">
        <v>38.269376842135699</v>
      </c>
      <c r="K27" s="2">
        <v>37.611756025198403</v>
      </c>
      <c r="L27" s="2">
        <v>38.409813593951199</v>
      </c>
      <c r="M27" s="2">
        <v>37.954427338802098</v>
      </c>
    </row>
    <row r="28" spans="2:13" x14ac:dyDescent="1.1000000000000001">
      <c r="B28" s="1" t="s">
        <v>27</v>
      </c>
      <c r="C28" s="2">
        <v>46.539053950000003</v>
      </c>
      <c r="D28" s="2">
        <v>37.6225155938968</v>
      </c>
      <c r="E28" s="2">
        <v>37.077155864371498</v>
      </c>
      <c r="F28" s="2">
        <v>38.152154937397803</v>
      </c>
      <c r="G28" s="2">
        <v>37.067510646958297</v>
      </c>
      <c r="H28" s="2">
        <v>37.812298000749202</v>
      </c>
      <c r="I28" s="2">
        <v>37.7683595529424</v>
      </c>
      <c r="J28" s="2">
        <v>38.191758550450203</v>
      </c>
      <c r="K28" s="2">
        <v>37.548302134407002</v>
      </c>
      <c r="L28" s="2">
        <v>39.331237153421498</v>
      </c>
      <c r="M28" s="2">
        <v>37.8423904310105</v>
      </c>
    </row>
    <row r="29" spans="2:13" x14ac:dyDescent="1.1000000000000001">
      <c r="B29" s="1" t="s">
        <v>28</v>
      </c>
      <c r="C29" s="2">
        <v>39.365119790000001</v>
      </c>
      <c r="D29" s="2">
        <v>37.542313854477797</v>
      </c>
      <c r="E29" s="2">
        <v>37.8396682478459</v>
      </c>
      <c r="F29" s="2">
        <v>37.999582850216797</v>
      </c>
      <c r="G29" s="2">
        <v>37.580616566924597</v>
      </c>
      <c r="H29" s="2">
        <v>37.948634054709103</v>
      </c>
      <c r="I29" s="2">
        <v>37.341191923263899</v>
      </c>
      <c r="J29" s="2">
        <v>37.6602518492139</v>
      </c>
      <c r="K29" s="2">
        <v>37.7665154849742</v>
      </c>
      <c r="L29" s="2">
        <v>37.752591997220698</v>
      </c>
      <c r="M29" s="2">
        <v>37.592508021010097</v>
      </c>
    </row>
    <row r="30" spans="2:13" x14ac:dyDescent="1.1000000000000001">
      <c r="B30" s="1" t="s">
        <v>29</v>
      </c>
      <c r="C30" s="2">
        <v>39.576011010000002</v>
      </c>
      <c r="D30" s="2">
        <v>37.78105658162</v>
      </c>
      <c r="E30" s="2">
        <v>38.533691713135603</v>
      </c>
      <c r="F30" s="2">
        <v>39.111431921844201</v>
      </c>
      <c r="G30" s="2">
        <v>38.305098257620699</v>
      </c>
      <c r="H30" s="2">
        <v>38.8323798040432</v>
      </c>
      <c r="I30" s="2">
        <v>38.558858296618403</v>
      </c>
      <c r="J30" s="2">
        <v>38.434040927953902</v>
      </c>
      <c r="K30" s="2">
        <v>39.025817703748601</v>
      </c>
      <c r="L30" s="2">
        <v>38.649426403994703</v>
      </c>
      <c r="M30" s="2">
        <v>38.866223080595802</v>
      </c>
    </row>
    <row r="31" spans="2:13" x14ac:dyDescent="1.1000000000000001">
      <c r="B31" s="1" t="s">
        <v>30</v>
      </c>
      <c r="C31" s="2">
        <v>33.466932300000003</v>
      </c>
      <c r="D31" s="2">
        <v>38.339629843168801</v>
      </c>
      <c r="E31" s="2">
        <v>37.809577289811699</v>
      </c>
      <c r="F31" s="2">
        <v>37.746578529256801</v>
      </c>
      <c r="G31" s="2">
        <v>38.176480862152701</v>
      </c>
      <c r="H31" s="2">
        <v>38.164768793524402</v>
      </c>
      <c r="I31" s="2">
        <v>37.955200567537098</v>
      </c>
      <c r="J31" s="2">
        <v>37.796597625859</v>
      </c>
      <c r="K31" s="2">
        <v>38.448880905208</v>
      </c>
      <c r="L31" s="2">
        <v>38.263214359233402</v>
      </c>
      <c r="M31" s="2">
        <v>37.8256316076654</v>
      </c>
    </row>
    <row r="32" spans="2:13" x14ac:dyDescent="1.1000000000000001">
      <c r="B32" s="1" t="s">
        <v>31</v>
      </c>
      <c r="C32" s="2">
        <v>24.655237750000001</v>
      </c>
      <c r="D32" s="2">
        <v>37.709697039891203</v>
      </c>
      <c r="E32" s="2">
        <v>37.819127676999699</v>
      </c>
      <c r="F32" s="2">
        <v>37.8656632035635</v>
      </c>
      <c r="G32" s="2">
        <v>38.313166966944102</v>
      </c>
      <c r="H32" s="2">
        <v>37.805350467057899</v>
      </c>
      <c r="I32" s="2">
        <v>38.271155660434403</v>
      </c>
      <c r="J32" s="2">
        <v>37.975137285885303</v>
      </c>
      <c r="K32" s="2">
        <v>38.023617934764999</v>
      </c>
      <c r="L32" s="2">
        <v>37.420810390503199</v>
      </c>
      <c r="M32" s="2">
        <v>38.069273923114999</v>
      </c>
    </row>
    <row r="33" spans="2:13" x14ac:dyDescent="1.1000000000000001">
      <c r="B33" s="1" t="s">
        <v>32</v>
      </c>
      <c r="C33" s="2">
        <v>19.28739135</v>
      </c>
      <c r="D33" s="2">
        <v>37.980413182051699</v>
      </c>
      <c r="E33" s="2">
        <v>37.722985833209599</v>
      </c>
      <c r="F33" s="2">
        <v>37.688218970042897</v>
      </c>
      <c r="G33" s="2">
        <v>37.687825850945501</v>
      </c>
      <c r="H33" s="2">
        <v>37.572195036595303</v>
      </c>
      <c r="I33" s="2">
        <v>38.2888917102715</v>
      </c>
      <c r="J33" s="2">
        <v>37.752407675734403</v>
      </c>
      <c r="K33" s="2">
        <v>38.380949968841598</v>
      </c>
      <c r="L33" s="2">
        <v>37.680413016249901</v>
      </c>
      <c r="M33" s="2">
        <v>37.894595947730103</v>
      </c>
    </row>
    <row r="34" spans="2:13" x14ac:dyDescent="1.1000000000000001">
      <c r="B34" s="1" t="s">
        <v>33</v>
      </c>
      <c r="C34" s="2">
        <v>34.060406540000002</v>
      </c>
      <c r="D34" s="2">
        <v>38.236673597342502</v>
      </c>
      <c r="E34" s="2">
        <v>38.341783761464001</v>
      </c>
      <c r="F34" s="2">
        <v>38.660588378766597</v>
      </c>
      <c r="G34" s="2">
        <v>38.769698532120202</v>
      </c>
      <c r="H34" s="2">
        <v>38.3860623743183</v>
      </c>
      <c r="I34" s="2">
        <v>38.298961276890402</v>
      </c>
      <c r="J34" s="2">
        <v>38.171779581743102</v>
      </c>
      <c r="K34" s="2">
        <v>38.365003719629797</v>
      </c>
      <c r="L34" s="2">
        <v>37.807884658709199</v>
      </c>
      <c r="M34" s="2">
        <v>38.391310411950698</v>
      </c>
    </row>
    <row r="35" spans="2:13" x14ac:dyDescent="1.1000000000000001">
      <c r="B35" s="1" t="s">
        <v>34</v>
      </c>
      <c r="C35" s="2">
        <v>51.73796274</v>
      </c>
      <c r="D35" s="2">
        <v>36.538106951871796</v>
      </c>
      <c r="E35" s="2">
        <v>37.479906089220002</v>
      </c>
      <c r="F35" s="2">
        <v>37.127341936273098</v>
      </c>
      <c r="G35" s="2">
        <v>37.386095232810803</v>
      </c>
      <c r="H35" s="2">
        <v>37.028855146843597</v>
      </c>
      <c r="I35" s="2">
        <v>35.396318879280201</v>
      </c>
      <c r="J35" s="2">
        <v>37.365089815967401</v>
      </c>
      <c r="K35" s="2">
        <v>37.545760095650003</v>
      </c>
      <c r="L35" s="2">
        <v>37.5928422655224</v>
      </c>
      <c r="M35" s="2">
        <v>37.5279087562337</v>
      </c>
    </row>
    <row r="36" spans="2:13" x14ac:dyDescent="1.1000000000000001">
      <c r="B36" s="1" t="s">
        <v>35</v>
      </c>
      <c r="C36" s="2">
        <v>22.73560325</v>
      </c>
      <c r="D36" s="2">
        <v>37.262783151927302</v>
      </c>
      <c r="E36" s="2">
        <v>37.887810574790898</v>
      </c>
      <c r="F36" s="2">
        <v>37.399282468567598</v>
      </c>
      <c r="G36" s="2">
        <v>36.983406380073497</v>
      </c>
      <c r="H36" s="2">
        <v>37.8194250201716</v>
      </c>
      <c r="I36" s="2">
        <v>37.798537453771097</v>
      </c>
      <c r="J36" s="2">
        <v>37.765998187941101</v>
      </c>
      <c r="K36" s="2">
        <v>37.269287803707002</v>
      </c>
      <c r="L36" s="2">
        <v>37.6027212977747</v>
      </c>
      <c r="M36" s="2">
        <v>37.848495188659903</v>
      </c>
    </row>
    <row r="37" spans="2:13" x14ac:dyDescent="1.1000000000000001">
      <c r="B37" s="1" t="s">
        <v>36</v>
      </c>
      <c r="C37" s="2">
        <v>30.387395219999998</v>
      </c>
      <c r="D37" s="2">
        <v>38.283701030315598</v>
      </c>
      <c r="E37" s="2">
        <v>37.621798268325399</v>
      </c>
      <c r="F37" s="2">
        <v>37.766218002397103</v>
      </c>
      <c r="G37" s="2">
        <v>37.814244308114603</v>
      </c>
      <c r="H37" s="2">
        <v>37.974728118058898</v>
      </c>
      <c r="I37" s="2">
        <v>38.088062921687602</v>
      </c>
      <c r="J37" s="2">
        <v>37.705388082201502</v>
      </c>
      <c r="K37" s="2">
        <v>37.933709947175799</v>
      </c>
      <c r="L37" s="2">
        <v>38.309311092334703</v>
      </c>
      <c r="M37" s="2">
        <v>37.929283464666803</v>
      </c>
    </row>
    <row r="38" spans="2:13" x14ac:dyDescent="1.1000000000000001">
      <c r="B38" s="1" t="s">
        <v>37</v>
      </c>
      <c r="C38" s="2">
        <v>44.45964549</v>
      </c>
      <c r="D38" s="2">
        <v>38.112316040407102</v>
      </c>
      <c r="E38" s="2">
        <v>37.903291782196803</v>
      </c>
      <c r="F38" s="2">
        <v>37.460826664350897</v>
      </c>
      <c r="G38" s="2">
        <v>37.900498365957901</v>
      </c>
      <c r="H38" s="2">
        <v>37.586630758373403</v>
      </c>
      <c r="I38" s="2">
        <v>37.428061569362498</v>
      </c>
      <c r="J38" s="2">
        <v>37.788547857536699</v>
      </c>
      <c r="K38" s="2">
        <v>38.155142322804899</v>
      </c>
      <c r="L38" s="2">
        <v>37.548709064726502</v>
      </c>
      <c r="M38" s="2">
        <v>37.4862348673554</v>
      </c>
    </row>
    <row r="39" spans="2:13" x14ac:dyDescent="1.1000000000000001">
      <c r="B39" s="1" t="s">
        <v>38</v>
      </c>
      <c r="C39" s="2">
        <v>42.451633889999997</v>
      </c>
      <c r="D39" s="2">
        <v>37.653523530241102</v>
      </c>
      <c r="E39" s="2">
        <v>37.951562554569797</v>
      </c>
      <c r="F39" s="2">
        <v>37.5391298355865</v>
      </c>
      <c r="G39" s="2">
        <v>37.6988826586825</v>
      </c>
      <c r="H39" s="2">
        <v>37.171846710930701</v>
      </c>
      <c r="I39" s="2">
        <v>38.0012866452238</v>
      </c>
      <c r="J39" s="2">
        <v>37.932256616964402</v>
      </c>
      <c r="K39" s="2">
        <v>37.566158628496297</v>
      </c>
      <c r="L39" s="2">
        <v>37.515719914835003</v>
      </c>
      <c r="M39" s="2">
        <v>37.325725403062798</v>
      </c>
    </row>
    <row r="40" spans="2:13" x14ac:dyDescent="1.1000000000000001">
      <c r="B40" s="1" t="s">
        <v>39</v>
      </c>
      <c r="C40" s="2">
        <v>14.78877986</v>
      </c>
      <c r="D40" s="2">
        <v>36.914845105800097</v>
      </c>
      <c r="E40" s="2">
        <v>37.476963450908698</v>
      </c>
      <c r="F40" s="2">
        <v>37.1532898155479</v>
      </c>
      <c r="G40" s="2">
        <v>37.9015726254718</v>
      </c>
      <c r="H40" s="2">
        <v>37.463142894003298</v>
      </c>
      <c r="I40" s="2">
        <v>36.954568331715599</v>
      </c>
      <c r="J40" s="2">
        <v>37.347280901950398</v>
      </c>
      <c r="K40" s="2">
        <v>37.069896671405601</v>
      </c>
      <c r="L40" s="2">
        <v>37.087759541521798</v>
      </c>
      <c r="M40" s="2">
        <v>37.267992642522799</v>
      </c>
    </row>
    <row r="41" spans="2:13" x14ac:dyDescent="1.1000000000000001">
      <c r="B41" s="1" t="s">
        <v>40</v>
      </c>
      <c r="C41" s="2">
        <v>31.787175189999999</v>
      </c>
      <c r="D41" s="2">
        <v>37.434110267993603</v>
      </c>
      <c r="E41" s="2">
        <v>37.879143002202397</v>
      </c>
      <c r="F41" s="2">
        <v>37.988963638056703</v>
      </c>
      <c r="G41" s="2">
        <v>37.715142537627798</v>
      </c>
      <c r="H41" s="2">
        <v>37.548577802658698</v>
      </c>
      <c r="I41" s="2">
        <v>37.6416160428453</v>
      </c>
      <c r="J41" s="2">
        <v>37.683335495229997</v>
      </c>
      <c r="K41" s="2">
        <v>37.9037421608488</v>
      </c>
      <c r="L41" s="2">
        <v>37.587972570754999</v>
      </c>
      <c r="M41" s="2">
        <v>37.288289631396097</v>
      </c>
    </row>
    <row r="42" spans="2:13" x14ac:dyDescent="1.1000000000000001">
      <c r="B42" s="1" t="s">
        <v>41</v>
      </c>
      <c r="C42" s="2">
        <v>33.150590450000003</v>
      </c>
      <c r="D42" s="2">
        <v>37.776845134590303</v>
      </c>
      <c r="E42" s="2">
        <v>38.2707588887382</v>
      </c>
      <c r="F42" s="2">
        <v>38.452677793861596</v>
      </c>
      <c r="G42" s="2">
        <v>37.600212864431903</v>
      </c>
      <c r="H42" s="2">
        <v>38.073841616953203</v>
      </c>
      <c r="I42" s="2">
        <v>37.7348205232353</v>
      </c>
      <c r="J42" s="2">
        <v>37.827866753063603</v>
      </c>
      <c r="K42" s="2">
        <v>38.009323772489097</v>
      </c>
      <c r="L42" s="2">
        <v>38.571885103866101</v>
      </c>
      <c r="M42" s="2">
        <v>37.819125973365701</v>
      </c>
    </row>
    <row r="43" spans="2:13" x14ac:dyDescent="1.1000000000000001">
      <c r="B43" s="1" t="s">
        <v>42</v>
      </c>
      <c r="C43" s="2">
        <v>19.408679809999999</v>
      </c>
      <c r="D43" s="2">
        <v>38.331143960273302</v>
      </c>
      <c r="E43" s="2">
        <v>38.072654606108301</v>
      </c>
      <c r="F43" s="2">
        <v>38.187646550716998</v>
      </c>
      <c r="G43" s="2">
        <v>38.739190642733</v>
      </c>
      <c r="H43" s="2">
        <v>37.914574783840699</v>
      </c>
      <c r="I43" s="2">
        <v>38.261656390006102</v>
      </c>
      <c r="J43" s="2">
        <v>38.200525388836603</v>
      </c>
      <c r="K43" s="2">
        <v>37.7956809821615</v>
      </c>
      <c r="L43" s="2">
        <v>38.005029985192103</v>
      </c>
      <c r="M43" s="2">
        <v>37.878283086450097</v>
      </c>
    </row>
    <row r="44" spans="2:13" x14ac:dyDescent="1.1000000000000001">
      <c r="B44" s="1" t="s">
        <v>43</v>
      </c>
      <c r="C44" s="2">
        <v>52.731877019999999</v>
      </c>
      <c r="D44" s="2">
        <v>38.3436665023155</v>
      </c>
      <c r="E44" s="2">
        <v>39.390063389529701</v>
      </c>
      <c r="F44" s="2">
        <v>38.142310578558501</v>
      </c>
      <c r="G44" s="2">
        <v>38.126048119911097</v>
      </c>
      <c r="H44" s="2">
        <v>38.663541939948203</v>
      </c>
      <c r="I44" s="2">
        <v>39.510646162614101</v>
      </c>
      <c r="J44" s="2">
        <v>38.002621870217702</v>
      </c>
      <c r="K44" s="2">
        <v>38.316488870059601</v>
      </c>
      <c r="L44" s="2">
        <v>39.472361991101302</v>
      </c>
      <c r="M44" s="2">
        <v>38.015132804245503</v>
      </c>
    </row>
    <row r="45" spans="2:13" x14ac:dyDescent="1.1000000000000001">
      <c r="B45" s="1" t="s">
        <v>44</v>
      </c>
      <c r="C45" s="2">
        <v>55.336229660000001</v>
      </c>
      <c r="D45" s="2">
        <v>38.4970749792245</v>
      </c>
      <c r="E45" s="2">
        <v>38.144307356400098</v>
      </c>
      <c r="F45" s="2">
        <v>38.145432375392502</v>
      </c>
      <c r="G45" s="2">
        <v>38.153511886753897</v>
      </c>
      <c r="H45" s="2">
        <v>38.346026403913399</v>
      </c>
      <c r="I45" s="2">
        <v>38.2929330473929</v>
      </c>
      <c r="J45" s="2">
        <v>38.286318607178501</v>
      </c>
      <c r="K45" s="2">
        <v>38.417583873335602</v>
      </c>
      <c r="L45" s="2">
        <v>38.194133610679998</v>
      </c>
      <c r="M45" s="2">
        <v>38.163507307478099</v>
      </c>
    </row>
    <row r="46" spans="2:13" x14ac:dyDescent="1.1000000000000001">
      <c r="B46" s="1" t="s">
        <v>45</v>
      </c>
      <c r="C46" s="2">
        <v>27.90244972</v>
      </c>
      <c r="D46" s="2">
        <v>37.397223684730598</v>
      </c>
      <c r="E46" s="2">
        <v>37.611453544434099</v>
      </c>
      <c r="F46" s="2">
        <v>37.819782329479999</v>
      </c>
      <c r="G46" s="2">
        <v>37.788197544872901</v>
      </c>
      <c r="H46" s="2">
        <v>37.952179155237197</v>
      </c>
      <c r="I46" s="2">
        <v>37.903822197198501</v>
      </c>
      <c r="J46" s="2">
        <v>37.880837365921899</v>
      </c>
      <c r="K46" s="2">
        <v>37.832256093265599</v>
      </c>
      <c r="L46" s="2">
        <v>37.545939468834703</v>
      </c>
      <c r="M46" s="2">
        <v>37.503498122064997</v>
      </c>
    </row>
    <row r="47" spans="2:13" x14ac:dyDescent="1.1000000000000001">
      <c r="B47" s="1" t="s">
        <v>46</v>
      </c>
      <c r="C47" s="2">
        <v>23.4279069</v>
      </c>
      <c r="D47" s="2">
        <v>38.409438701925701</v>
      </c>
      <c r="E47" s="2">
        <v>37.915122846789302</v>
      </c>
      <c r="F47" s="2">
        <v>38.037636352230003</v>
      </c>
      <c r="G47" s="2">
        <v>37.903118610000199</v>
      </c>
      <c r="H47" s="2">
        <v>38.247411875322797</v>
      </c>
      <c r="I47" s="2">
        <v>38.177445186830496</v>
      </c>
      <c r="J47" s="2">
        <v>37.676330382586499</v>
      </c>
      <c r="K47" s="2">
        <v>38.156062302514897</v>
      </c>
      <c r="L47" s="2">
        <v>38.028046970824199</v>
      </c>
      <c r="M47" s="2">
        <v>37.830909662672802</v>
      </c>
    </row>
    <row r="48" spans="2:13" x14ac:dyDescent="1.1000000000000001">
      <c r="B48" s="1" t="s">
        <v>47</v>
      </c>
      <c r="C48" s="2">
        <v>42.17558184</v>
      </c>
      <c r="D48" s="2">
        <v>37.8430835378526</v>
      </c>
      <c r="E48" s="2">
        <v>38.2264627999837</v>
      </c>
      <c r="F48" s="2">
        <v>38.234589527177299</v>
      </c>
      <c r="G48" s="2">
        <v>37.788192080359302</v>
      </c>
      <c r="H48" s="2">
        <v>38.008942055263397</v>
      </c>
      <c r="I48" s="2">
        <v>37.9470807358149</v>
      </c>
      <c r="J48" s="2">
        <v>37.996802391747302</v>
      </c>
      <c r="K48" s="2">
        <v>37.983707969506902</v>
      </c>
      <c r="L48" s="2">
        <v>38.574401555114697</v>
      </c>
      <c r="M48" s="2">
        <v>37.979355158554299</v>
      </c>
    </row>
    <row r="49" spans="2:13" x14ac:dyDescent="1.1000000000000001">
      <c r="B49" s="1" t="s">
        <v>48</v>
      </c>
      <c r="C49" s="2">
        <v>28.728626429999998</v>
      </c>
      <c r="D49" s="2">
        <v>37.984384447281201</v>
      </c>
      <c r="E49" s="2">
        <v>37.035707826810103</v>
      </c>
      <c r="F49" s="2">
        <v>36.378776345374298</v>
      </c>
      <c r="G49" s="2">
        <v>36.6964414784902</v>
      </c>
      <c r="H49" s="2">
        <v>37.064153993131598</v>
      </c>
      <c r="I49" s="2">
        <v>36.874999704334599</v>
      </c>
      <c r="J49" s="2">
        <v>37.045208100666898</v>
      </c>
      <c r="K49" s="2">
        <v>36.027154951733202</v>
      </c>
      <c r="L49" s="2">
        <v>37.629688691240901</v>
      </c>
      <c r="M49" s="2">
        <v>36.281494681752498</v>
      </c>
    </row>
    <row r="50" spans="2:13" x14ac:dyDescent="1.1000000000000001">
      <c r="B50" s="1" t="s">
        <v>49</v>
      </c>
      <c r="C50" s="2">
        <v>-15.52243393</v>
      </c>
      <c r="D50" s="2">
        <v>38.000100997569596</v>
      </c>
      <c r="E50" s="2">
        <v>37.320722673967197</v>
      </c>
      <c r="F50" s="2">
        <v>37.411751021136403</v>
      </c>
      <c r="G50" s="2">
        <v>37.373006063472602</v>
      </c>
      <c r="H50" s="2">
        <v>37.723270865386802</v>
      </c>
      <c r="I50" s="2">
        <v>37.5299970659511</v>
      </c>
      <c r="J50" s="2">
        <v>37.3807516486563</v>
      </c>
      <c r="K50" s="2">
        <v>37.4678773206888</v>
      </c>
      <c r="L50" s="2">
        <v>37.528780231007701</v>
      </c>
      <c r="M50" s="2">
        <v>37.3355021101641</v>
      </c>
    </row>
    <row r="51" spans="2:13" x14ac:dyDescent="1.1000000000000001">
      <c r="B51" s="1" t="s">
        <v>50</v>
      </c>
      <c r="C51" s="2">
        <v>45.138727039999999</v>
      </c>
      <c r="D51" s="2">
        <v>37.4109400413194</v>
      </c>
      <c r="E51" s="2">
        <v>37.338362018297502</v>
      </c>
      <c r="F51" s="2">
        <v>37.790239862619501</v>
      </c>
      <c r="G51" s="2">
        <v>38.2275852518069</v>
      </c>
      <c r="H51" s="2">
        <v>38.199568262125403</v>
      </c>
      <c r="I51" s="2">
        <v>38.187992653056398</v>
      </c>
      <c r="J51" s="2">
        <v>37.285542745255697</v>
      </c>
      <c r="K51" s="2">
        <v>37.942851954628701</v>
      </c>
      <c r="L51" s="2">
        <v>37.988656111783598</v>
      </c>
      <c r="M51" s="2">
        <v>37.956409035939799</v>
      </c>
    </row>
    <row r="52" spans="2:13" x14ac:dyDescent="1.1000000000000001">
      <c r="B52" s="1" t="s">
        <v>51</v>
      </c>
      <c r="C52" s="2">
        <v>51.535689120000001</v>
      </c>
      <c r="D52" s="2">
        <v>38.5218331462398</v>
      </c>
      <c r="E52" s="2">
        <v>38.722685428340498</v>
      </c>
      <c r="F52" s="2">
        <v>37.953094663872903</v>
      </c>
      <c r="G52" s="2">
        <v>38.156115763656601</v>
      </c>
      <c r="H52" s="2">
        <v>38.346027654477503</v>
      </c>
      <c r="I52" s="2">
        <v>38.0244665028086</v>
      </c>
      <c r="J52" s="2">
        <v>37.880835701927602</v>
      </c>
      <c r="K52" s="2">
        <v>38.041637644067599</v>
      </c>
      <c r="L52" s="2">
        <v>38.259968942792497</v>
      </c>
      <c r="M52" s="2">
        <v>38.158384235516998</v>
      </c>
    </row>
    <row r="53" spans="2:13" x14ac:dyDescent="1.1000000000000001">
      <c r="B53" s="1" t="s">
        <v>52</v>
      </c>
      <c r="C53" s="2">
        <v>23.490816970000001</v>
      </c>
      <c r="D53" s="2">
        <v>37.742024989117297</v>
      </c>
      <c r="E53" s="2">
        <v>38.053770929709202</v>
      </c>
      <c r="F53" s="2">
        <v>38.118970873251897</v>
      </c>
      <c r="G53" s="2">
        <v>37.933879687754697</v>
      </c>
      <c r="H53" s="2">
        <v>37.636004332948502</v>
      </c>
      <c r="I53" s="2">
        <v>38.173961086807402</v>
      </c>
      <c r="J53" s="2">
        <v>37.196869024877103</v>
      </c>
      <c r="K53" s="2">
        <v>38.175854889683599</v>
      </c>
      <c r="L53" s="2">
        <v>37.952018302610099</v>
      </c>
      <c r="M53" s="2">
        <v>37.9494514235883</v>
      </c>
    </row>
    <row r="54" spans="2:13" x14ac:dyDescent="1.1000000000000001">
      <c r="B54" s="1" t="s">
        <v>53</v>
      </c>
      <c r="C54" s="2">
        <v>58.817593860000002</v>
      </c>
      <c r="D54" s="2">
        <v>37.666860709993898</v>
      </c>
      <c r="E54" s="2">
        <v>37.7133328632599</v>
      </c>
      <c r="F54" s="2">
        <v>37.753171792110997</v>
      </c>
      <c r="G54" s="2">
        <v>38.006900442380697</v>
      </c>
      <c r="H54" s="2">
        <v>37.594148123471697</v>
      </c>
      <c r="I54" s="2">
        <v>37.473048541484999</v>
      </c>
      <c r="J54" s="2">
        <v>37.8447587917113</v>
      </c>
      <c r="K54" s="2">
        <v>37.7089282897403</v>
      </c>
      <c r="L54" s="2">
        <v>37.576071382760801</v>
      </c>
      <c r="M54" s="2">
        <v>37.836824278157003</v>
      </c>
    </row>
    <row r="55" spans="2:13" x14ac:dyDescent="1.1000000000000001">
      <c r="B55" s="1" t="s">
        <v>54</v>
      </c>
      <c r="C55" s="2">
        <v>15.80011988</v>
      </c>
      <c r="D55" s="2">
        <v>38.522899158299303</v>
      </c>
      <c r="E55" s="2">
        <v>38.261318778130097</v>
      </c>
      <c r="F55" s="2">
        <v>37.949969561794397</v>
      </c>
      <c r="G55" s="2">
        <v>37.860340263735502</v>
      </c>
      <c r="H55" s="2">
        <v>38.180076526999599</v>
      </c>
      <c r="I55" s="2">
        <v>38.016410645151701</v>
      </c>
      <c r="J55" s="2">
        <v>38.314229351653502</v>
      </c>
      <c r="K55" s="2">
        <v>37.883390813138398</v>
      </c>
      <c r="L55" s="2">
        <v>37.789931586001202</v>
      </c>
      <c r="M55" s="2">
        <v>37.897098923199898</v>
      </c>
    </row>
    <row r="56" spans="2:13" x14ac:dyDescent="1.1000000000000001">
      <c r="B56" s="1" t="s">
        <v>55</v>
      </c>
      <c r="C56" s="2">
        <v>30.102699430000001</v>
      </c>
      <c r="D56" s="2">
        <v>37.556565003474901</v>
      </c>
      <c r="E56" s="2">
        <v>37.172820451629903</v>
      </c>
      <c r="F56" s="2">
        <v>37.812114949949397</v>
      </c>
      <c r="G56" s="2">
        <v>37.491242992574797</v>
      </c>
      <c r="H56" s="2">
        <v>37.617951439163697</v>
      </c>
      <c r="I56" s="2">
        <v>37.277284839991701</v>
      </c>
      <c r="J56" s="2">
        <v>37.740768596023003</v>
      </c>
      <c r="K56" s="2">
        <v>37.267323535379802</v>
      </c>
      <c r="L56" s="2">
        <v>37.268658735985198</v>
      </c>
      <c r="M56" s="2">
        <v>37.365781020377703</v>
      </c>
    </row>
    <row r="57" spans="2:13" x14ac:dyDescent="1.1000000000000001">
      <c r="B57" s="1" t="s">
        <v>56</v>
      </c>
      <c r="C57" s="2">
        <v>39.997952980000001</v>
      </c>
      <c r="D57" s="2">
        <v>37.930724426511503</v>
      </c>
      <c r="E57" s="2">
        <v>38.446887318469102</v>
      </c>
      <c r="F57" s="2">
        <v>38.093899288547497</v>
      </c>
      <c r="G57" s="2">
        <v>39.219163176345198</v>
      </c>
      <c r="H57" s="2">
        <v>38.3675850373399</v>
      </c>
      <c r="I57" s="2">
        <v>38.822375130513798</v>
      </c>
      <c r="J57" s="2">
        <v>38.485824449313803</v>
      </c>
      <c r="K57" s="2">
        <v>38.588284406188798</v>
      </c>
      <c r="L57" s="2">
        <v>38.591075994635503</v>
      </c>
      <c r="M57" s="2">
        <v>38.143001818008997</v>
      </c>
    </row>
    <row r="58" spans="2:13" x14ac:dyDescent="1.1000000000000001">
      <c r="B58" s="1" t="s">
        <v>57</v>
      </c>
      <c r="C58" s="2">
        <v>43.573979100000003</v>
      </c>
      <c r="D58" s="2">
        <v>37.405163874563101</v>
      </c>
      <c r="E58" s="2">
        <v>37.862518577745298</v>
      </c>
      <c r="F58" s="2">
        <v>37.592947530261398</v>
      </c>
      <c r="G58" s="2">
        <v>37.634962621329599</v>
      </c>
      <c r="H58" s="2">
        <v>37.758790182790698</v>
      </c>
      <c r="I58" s="2">
        <v>37.389176109584099</v>
      </c>
      <c r="J58" s="2">
        <v>37.710906948343798</v>
      </c>
      <c r="K58" s="2">
        <v>37.857983019754499</v>
      </c>
      <c r="L58" s="2">
        <v>37.440273312529897</v>
      </c>
      <c r="M58" s="2">
        <v>37.965786909908402</v>
      </c>
    </row>
    <row r="59" spans="2:13" x14ac:dyDescent="1.1000000000000001">
      <c r="B59" s="1" t="s">
        <v>58</v>
      </c>
      <c r="C59" s="2">
        <v>60.572302759999999</v>
      </c>
      <c r="D59" s="2">
        <v>38.300713495362103</v>
      </c>
      <c r="E59" s="2">
        <v>38.153371646737703</v>
      </c>
      <c r="F59" s="2">
        <v>37.827421920407701</v>
      </c>
      <c r="G59" s="2">
        <v>37.667474546411398</v>
      </c>
      <c r="H59" s="2">
        <v>38.0679841268581</v>
      </c>
      <c r="I59" s="2">
        <v>38.0097662029169</v>
      </c>
      <c r="J59" s="2">
        <v>39.124851104029197</v>
      </c>
      <c r="K59" s="2">
        <v>38.215094346584401</v>
      </c>
      <c r="L59" s="2">
        <v>37.969602095888099</v>
      </c>
      <c r="M59" s="2">
        <v>38.084418592525999</v>
      </c>
    </row>
    <row r="60" spans="2:13" x14ac:dyDescent="1.1000000000000001">
      <c r="B60" s="1" t="s">
        <v>59</v>
      </c>
      <c r="C60" s="2">
        <v>26.928840940000001</v>
      </c>
      <c r="D60" s="2">
        <v>37.977236765994199</v>
      </c>
      <c r="E60" s="2">
        <v>37.740120545208597</v>
      </c>
      <c r="F60" s="2">
        <v>38.113266596047197</v>
      </c>
      <c r="G60" s="2">
        <v>37.866370800941503</v>
      </c>
      <c r="H60" s="2">
        <v>38.435183716049401</v>
      </c>
      <c r="I60" s="2">
        <v>37.494753626573498</v>
      </c>
      <c r="J60" s="2">
        <v>37.952506862906297</v>
      </c>
      <c r="K60" s="2">
        <v>38.241202246723397</v>
      </c>
      <c r="L60" s="2">
        <v>37.459318855585799</v>
      </c>
      <c r="M60" s="2">
        <v>38.022538875877103</v>
      </c>
    </row>
    <row r="61" spans="2:13" x14ac:dyDescent="1.1000000000000001">
      <c r="B61" s="1" t="s">
        <v>60</v>
      </c>
      <c r="C61" s="2">
        <v>27.284297729999999</v>
      </c>
      <c r="D61" s="2">
        <v>37.898429665368099</v>
      </c>
      <c r="E61" s="2">
        <v>38.150925433905599</v>
      </c>
      <c r="F61" s="2">
        <v>37.972069750212697</v>
      </c>
      <c r="G61" s="2">
        <v>38.041963516143099</v>
      </c>
      <c r="H61" s="2">
        <v>38.0040356598657</v>
      </c>
      <c r="I61" s="2">
        <v>37.725011561585298</v>
      </c>
      <c r="J61" s="2">
        <v>38.124133835010497</v>
      </c>
      <c r="K61" s="2">
        <v>38.018462242894898</v>
      </c>
      <c r="L61" s="2">
        <v>37.716561646633899</v>
      </c>
      <c r="M61" s="2">
        <v>38.091743830696998</v>
      </c>
    </row>
    <row r="62" spans="2:13" x14ac:dyDescent="1.1000000000000001">
      <c r="B62" s="1" t="s">
        <v>61</v>
      </c>
      <c r="C62" s="2">
        <v>46.831180289999999</v>
      </c>
      <c r="D62" s="2">
        <v>37.6101396201258</v>
      </c>
      <c r="E62" s="2">
        <v>37.513670796978197</v>
      </c>
      <c r="F62" s="2">
        <v>38.3495278279023</v>
      </c>
      <c r="G62" s="2">
        <v>38.5220458124885</v>
      </c>
      <c r="H62" s="2">
        <v>38.302062661538599</v>
      </c>
      <c r="I62" s="2">
        <v>38.294478218185702</v>
      </c>
      <c r="J62" s="2">
        <v>37.934356345233098</v>
      </c>
      <c r="K62" s="2">
        <v>39.108221869525998</v>
      </c>
      <c r="L62" s="2">
        <v>38.178205299768003</v>
      </c>
      <c r="M62" s="2">
        <v>38.620048623887698</v>
      </c>
    </row>
    <row r="63" spans="2:13" x14ac:dyDescent="1.1000000000000001">
      <c r="B63" s="1" t="s">
        <v>62</v>
      </c>
      <c r="C63" s="2">
        <v>32.19610058</v>
      </c>
      <c r="D63" s="2">
        <v>38.8866905045845</v>
      </c>
      <c r="E63" s="2">
        <v>38.036146726336497</v>
      </c>
      <c r="F63" s="2">
        <v>37.837217458887302</v>
      </c>
      <c r="G63" s="2">
        <v>38.489121551304102</v>
      </c>
      <c r="H63" s="2">
        <v>37.577332639873099</v>
      </c>
      <c r="I63" s="2">
        <v>37.840812802887903</v>
      </c>
      <c r="J63" s="2">
        <v>37.932411350387397</v>
      </c>
      <c r="K63" s="2">
        <v>38.5373079589478</v>
      </c>
      <c r="L63" s="2">
        <v>38.468925801113201</v>
      </c>
      <c r="M63" s="2">
        <v>37.899634992461202</v>
      </c>
    </row>
    <row r="64" spans="2:13" x14ac:dyDescent="1.1000000000000001">
      <c r="B64" s="1" t="s">
        <v>63</v>
      </c>
      <c r="C64" s="2">
        <v>20.05011446</v>
      </c>
      <c r="D64" s="2">
        <v>37.3593844707462</v>
      </c>
      <c r="E64" s="2">
        <v>36.638672087977199</v>
      </c>
      <c r="F64" s="2">
        <v>37.0684731248665</v>
      </c>
      <c r="G64" s="2">
        <v>37.090751887097902</v>
      </c>
      <c r="H64" s="2">
        <v>37.359162282611699</v>
      </c>
      <c r="I64" s="2">
        <v>37.3704965652162</v>
      </c>
      <c r="J64" s="2">
        <v>37.233750552625899</v>
      </c>
      <c r="K64" s="2">
        <v>37.044567193874599</v>
      </c>
      <c r="L64" s="2">
        <v>37.1121412455146</v>
      </c>
      <c r="M64" s="2">
        <v>37.977037767884703</v>
      </c>
    </row>
    <row r="65" spans="2:13" x14ac:dyDescent="1.1000000000000001">
      <c r="B65" s="1" t="s">
        <v>64</v>
      </c>
      <c r="C65" s="2">
        <v>30.18721051</v>
      </c>
      <c r="D65" s="2">
        <v>38.172558729212199</v>
      </c>
      <c r="E65" s="2">
        <v>36.987303431833901</v>
      </c>
      <c r="F65" s="2">
        <v>37.4755548779195</v>
      </c>
      <c r="G65" s="2">
        <v>37.474435429489702</v>
      </c>
      <c r="H65" s="2">
        <v>37.470162546161099</v>
      </c>
      <c r="I65" s="2">
        <v>37.268543578347497</v>
      </c>
      <c r="J65" s="2">
        <v>36.868803589756602</v>
      </c>
      <c r="K65" s="2">
        <v>37.2537881164316</v>
      </c>
      <c r="L65" s="2">
        <v>37.455104043789298</v>
      </c>
      <c r="M65" s="2">
        <v>37.1324181060141</v>
      </c>
    </row>
    <row r="66" spans="2:13" x14ac:dyDescent="1.1000000000000001">
      <c r="B66" s="1" t="s">
        <v>65</v>
      </c>
      <c r="C66" s="2">
        <v>33.200363539999998</v>
      </c>
      <c r="D66" s="2">
        <v>37.152523482042596</v>
      </c>
      <c r="E66" s="2">
        <v>37.4736608230317</v>
      </c>
      <c r="F66" s="2">
        <v>37.475399818822702</v>
      </c>
      <c r="G66" s="2">
        <v>38.053108264871298</v>
      </c>
      <c r="H66" s="2">
        <v>37.523586447781902</v>
      </c>
      <c r="I66" s="2">
        <v>37.089416702956399</v>
      </c>
      <c r="J66" s="2">
        <v>37.260052085656</v>
      </c>
      <c r="K66" s="2">
        <v>37.346090258074803</v>
      </c>
      <c r="L66" s="2">
        <v>37.9691087139107</v>
      </c>
      <c r="M66" s="2">
        <v>37.863099994746598</v>
      </c>
    </row>
    <row r="67" spans="2:13" x14ac:dyDescent="1.1000000000000001">
      <c r="B67" s="1" t="s">
        <v>66</v>
      </c>
      <c r="C67" s="2">
        <v>48.416577940000003</v>
      </c>
      <c r="D67" s="2">
        <v>37.262725729108602</v>
      </c>
      <c r="E67" s="2">
        <v>37.1002757568032</v>
      </c>
      <c r="F67" s="2">
        <v>37.662834841804198</v>
      </c>
      <c r="G67" s="2">
        <v>37.4719909606276</v>
      </c>
      <c r="H67" s="2">
        <v>37.552131299037399</v>
      </c>
      <c r="I67" s="2">
        <v>35.958137245857301</v>
      </c>
      <c r="J67" s="2">
        <v>37.124686755983298</v>
      </c>
      <c r="K67" s="2">
        <v>37.185670883177302</v>
      </c>
      <c r="L67" s="2">
        <v>37.844182681613198</v>
      </c>
      <c r="M67" s="2">
        <v>37.122147676928797</v>
      </c>
    </row>
    <row r="68" spans="2:13" x14ac:dyDescent="1.1000000000000001">
      <c r="B68" s="1" t="s">
        <v>67</v>
      </c>
      <c r="C68" s="2">
        <v>36.700950450000001</v>
      </c>
      <c r="D68" s="2">
        <v>37.9557540636185</v>
      </c>
      <c r="E68" s="2">
        <v>37.448189800909802</v>
      </c>
      <c r="F68" s="2">
        <v>37.695587360764598</v>
      </c>
      <c r="G68" s="2">
        <v>37.7944371015599</v>
      </c>
      <c r="H68" s="2">
        <v>37.208151247967898</v>
      </c>
      <c r="I68" s="2">
        <v>37.656372388164698</v>
      </c>
      <c r="J68" s="2">
        <v>37.574604238538797</v>
      </c>
      <c r="K68" s="2">
        <v>37.407959826652601</v>
      </c>
      <c r="L68" s="2">
        <v>38.069104308328697</v>
      </c>
      <c r="M68" s="2">
        <v>37.559500326726202</v>
      </c>
    </row>
    <row r="69" spans="2:13" x14ac:dyDescent="1.1000000000000001">
      <c r="B69" s="1" t="s">
        <v>68</v>
      </c>
      <c r="C69" s="2">
        <v>59.247975080000003</v>
      </c>
      <c r="D69" s="2">
        <v>38.081630301759901</v>
      </c>
      <c r="E69" s="2">
        <v>38.042725086701303</v>
      </c>
      <c r="F69" s="2">
        <v>37.661038848080103</v>
      </c>
      <c r="G69" s="2">
        <v>38.2300166954765</v>
      </c>
      <c r="H69" s="2">
        <v>38.092282534681999</v>
      </c>
      <c r="I69" s="2">
        <v>38.217785621964801</v>
      </c>
      <c r="J69" s="2">
        <v>37.971498874116101</v>
      </c>
      <c r="K69" s="2">
        <v>37.883668342442803</v>
      </c>
      <c r="L69" s="2">
        <v>37.880080885370603</v>
      </c>
      <c r="M69" s="2">
        <v>37.601160287493798</v>
      </c>
    </row>
    <row r="70" spans="2:13" x14ac:dyDescent="1.1000000000000001">
      <c r="B70" s="1" t="s">
        <v>69</v>
      </c>
      <c r="C70" s="2">
        <v>58.136420600000001</v>
      </c>
      <c r="D70" s="2">
        <v>37.6360312141748</v>
      </c>
      <c r="E70" s="2">
        <v>38.144384543354001</v>
      </c>
      <c r="F70" s="2">
        <v>38.007114534691603</v>
      </c>
      <c r="G70" s="2">
        <v>37.684817825858701</v>
      </c>
      <c r="H70" s="2">
        <v>37.762569778477001</v>
      </c>
      <c r="I70" s="2">
        <v>37.949636548966403</v>
      </c>
      <c r="J70" s="2">
        <v>37.854266848879398</v>
      </c>
      <c r="K70" s="2">
        <v>38.224626825517902</v>
      </c>
      <c r="L70" s="2">
        <v>37.332783004879197</v>
      </c>
      <c r="M70" s="2">
        <v>38.569040000378699</v>
      </c>
    </row>
    <row r="71" spans="2:13" x14ac:dyDescent="1.1000000000000001">
      <c r="B71" s="1" t="s">
        <v>70</v>
      </c>
      <c r="C71" s="2">
        <v>9.5252996779999997</v>
      </c>
      <c r="D71" s="2">
        <v>38.1918198678325</v>
      </c>
      <c r="E71" s="2">
        <v>37.504549920946097</v>
      </c>
      <c r="F71" s="2">
        <v>38.368105305774399</v>
      </c>
      <c r="G71" s="2">
        <v>38.550912446496099</v>
      </c>
      <c r="H71" s="2">
        <v>38.140129851561198</v>
      </c>
      <c r="I71" s="2">
        <v>38.868187311494097</v>
      </c>
      <c r="J71" s="2">
        <v>38.321256647515</v>
      </c>
      <c r="K71" s="2">
        <v>38.511363945027199</v>
      </c>
      <c r="L71" s="2">
        <v>38.5641622615858</v>
      </c>
      <c r="M71" s="2">
        <v>38.156104076232197</v>
      </c>
    </row>
    <row r="72" spans="2:13" x14ac:dyDescent="1.1000000000000001">
      <c r="B72" s="1" t="s">
        <v>71</v>
      </c>
      <c r="C72" s="2">
        <v>38.145049540000002</v>
      </c>
      <c r="D72" s="2">
        <v>37.653062833176399</v>
      </c>
      <c r="E72" s="2">
        <v>37.096949267585799</v>
      </c>
      <c r="F72" s="2">
        <v>37.7788078551974</v>
      </c>
      <c r="G72" s="2">
        <v>37.666691458224498</v>
      </c>
      <c r="H72" s="2">
        <v>37.832540641681803</v>
      </c>
      <c r="I72" s="2">
        <v>37.949947487575898</v>
      </c>
      <c r="J72" s="2">
        <v>37.551894512491899</v>
      </c>
      <c r="K72" s="2">
        <v>37.058317854692802</v>
      </c>
      <c r="L72" s="2">
        <v>38.315241469926796</v>
      </c>
      <c r="M72" s="2">
        <v>37.749391516146098</v>
      </c>
    </row>
    <row r="73" spans="2:13" x14ac:dyDescent="1.1000000000000001">
      <c r="B73" s="1" t="s">
        <v>72</v>
      </c>
      <c r="C73" s="2">
        <v>27.50935398</v>
      </c>
      <c r="D73" s="2">
        <v>36.6329189236397</v>
      </c>
      <c r="E73" s="2">
        <v>37.109640966318501</v>
      </c>
      <c r="F73" s="2">
        <v>36.821169150544797</v>
      </c>
      <c r="G73" s="2">
        <v>36.904885777353201</v>
      </c>
      <c r="H73" s="2">
        <v>36.443719374822699</v>
      </c>
      <c r="I73" s="2">
        <v>37.105120258690299</v>
      </c>
      <c r="J73" s="2">
        <v>37.327643904127598</v>
      </c>
      <c r="K73" s="2">
        <v>36.462764439348</v>
      </c>
      <c r="L73" s="2">
        <v>36.512516896002602</v>
      </c>
      <c r="M73" s="2">
        <v>36.913388306830299</v>
      </c>
    </row>
    <row r="74" spans="2:13" x14ac:dyDescent="1.1000000000000001">
      <c r="B74" s="1" t="s">
        <v>73</v>
      </c>
      <c r="C74" s="2">
        <v>39.071419200000001</v>
      </c>
      <c r="D74" s="2">
        <v>37.626865119509297</v>
      </c>
      <c r="E74" s="2">
        <v>38.286950328484401</v>
      </c>
      <c r="F74" s="2">
        <v>37.860719064223503</v>
      </c>
      <c r="G74" s="2">
        <v>38.414680752943902</v>
      </c>
      <c r="H74" s="2">
        <v>37.909688689999498</v>
      </c>
      <c r="I74" s="2">
        <v>38.004258533391997</v>
      </c>
      <c r="J74" s="2">
        <v>37.879475449431098</v>
      </c>
      <c r="K74" s="2">
        <v>37.952560297945197</v>
      </c>
      <c r="L74" s="2">
        <v>38.005337484645899</v>
      </c>
      <c r="M74" s="2">
        <v>37.756891188077603</v>
      </c>
    </row>
    <row r="75" spans="2:13" x14ac:dyDescent="1.1000000000000001">
      <c r="B75" s="1" t="s">
        <v>74</v>
      </c>
      <c r="C75" s="2">
        <v>64.076465880000001</v>
      </c>
      <c r="D75" s="2">
        <v>37.599355780693003</v>
      </c>
      <c r="E75" s="2">
        <v>37.492470385878697</v>
      </c>
      <c r="F75" s="2">
        <v>37.952757366455202</v>
      </c>
      <c r="G75" s="2">
        <v>37.7762060204807</v>
      </c>
      <c r="H75" s="2">
        <v>38.090659403666002</v>
      </c>
      <c r="I75" s="2">
        <v>37.970801742840798</v>
      </c>
      <c r="J75" s="2">
        <v>37.7503258631587</v>
      </c>
      <c r="K75" s="2">
        <v>37.912131141170903</v>
      </c>
      <c r="L75" s="2">
        <v>37.537310404505597</v>
      </c>
      <c r="M75" s="2">
        <v>37.844370585099703</v>
      </c>
    </row>
    <row r="76" spans="2:13" x14ac:dyDescent="1.1000000000000001">
      <c r="B76" s="1" t="s">
        <v>75</v>
      </c>
      <c r="C76" s="2">
        <v>26.25992115</v>
      </c>
      <c r="D76" s="2">
        <v>37.459516758541703</v>
      </c>
      <c r="E76" s="2">
        <v>38.199657649918301</v>
      </c>
      <c r="F76" s="2">
        <v>38.078955335101597</v>
      </c>
      <c r="G76" s="2">
        <v>38.173661505540103</v>
      </c>
      <c r="H76" s="2">
        <v>37.5478698410571</v>
      </c>
      <c r="I76" s="2">
        <v>37.676258725563201</v>
      </c>
      <c r="J76" s="2">
        <v>37.958571909217099</v>
      </c>
      <c r="K76" s="2">
        <v>37.834267797321502</v>
      </c>
      <c r="L76" s="2">
        <v>38.016413157220398</v>
      </c>
      <c r="M76" s="2">
        <v>38.528622715634398</v>
      </c>
    </row>
    <row r="77" spans="2:13" x14ac:dyDescent="1.1000000000000001">
      <c r="B77" s="1" t="s">
        <v>76</v>
      </c>
      <c r="C77" s="2">
        <v>41.701862920000003</v>
      </c>
      <c r="D77" s="2">
        <v>37.002874221997402</v>
      </c>
      <c r="E77" s="2">
        <v>37.6690665609486</v>
      </c>
      <c r="F77" s="2">
        <v>37.349328716132</v>
      </c>
      <c r="G77" s="2">
        <v>36.242420031300497</v>
      </c>
      <c r="H77" s="2">
        <v>37.591225055390197</v>
      </c>
      <c r="I77" s="2">
        <v>37.701389012429203</v>
      </c>
      <c r="J77" s="2">
        <v>37.813494837562899</v>
      </c>
      <c r="K77" s="2">
        <v>37.457225726879898</v>
      </c>
      <c r="L77" s="2">
        <v>37.697304710320402</v>
      </c>
      <c r="M77" s="2">
        <v>37.555935697854999</v>
      </c>
    </row>
    <row r="78" spans="2:13" x14ac:dyDescent="1.1000000000000001">
      <c r="B78" s="1" t="s">
        <v>77</v>
      </c>
      <c r="C78" s="2">
        <v>42.433518710000001</v>
      </c>
      <c r="D78" s="2">
        <v>38.130470919858404</v>
      </c>
      <c r="E78" s="2">
        <v>38.039523985052497</v>
      </c>
      <c r="F78" s="2">
        <v>37.925203875592501</v>
      </c>
      <c r="G78" s="2">
        <v>38.481033380014402</v>
      </c>
      <c r="H78" s="2">
        <v>37.928521814361602</v>
      </c>
      <c r="I78" s="2">
        <v>38.167961624774698</v>
      </c>
      <c r="J78" s="2">
        <v>38.087777253320198</v>
      </c>
      <c r="K78" s="2">
        <v>38.542432525866602</v>
      </c>
      <c r="L78" s="2">
        <v>38.567578958954797</v>
      </c>
      <c r="M78" s="2">
        <v>38.056848999313701</v>
      </c>
    </row>
    <row r="79" spans="2:13" x14ac:dyDescent="1.1000000000000001">
      <c r="B79" s="1" t="s">
        <v>78</v>
      </c>
      <c r="C79" s="2">
        <v>27.072625349999999</v>
      </c>
      <c r="D79" s="2">
        <v>37.634691949192501</v>
      </c>
      <c r="E79" s="2">
        <v>37.753058989745497</v>
      </c>
      <c r="F79" s="2">
        <v>37.987328944141801</v>
      </c>
      <c r="G79" s="2">
        <v>37.543055055284498</v>
      </c>
      <c r="H79" s="2">
        <v>37.8582848906047</v>
      </c>
      <c r="I79" s="2">
        <v>37.612161986488402</v>
      </c>
      <c r="J79" s="2">
        <v>37.9872253494866</v>
      </c>
      <c r="K79" s="2">
        <v>37.9014731477738</v>
      </c>
      <c r="L79" s="2">
        <v>37.734654012902503</v>
      </c>
      <c r="M79" s="2">
        <v>37.993234819618003</v>
      </c>
    </row>
    <row r="80" spans="2:13" x14ac:dyDescent="1.1000000000000001">
      <c r="B80" s="1" t="s">
        <v>79</v>
      </c>
      <c r="C80" s="2">
        <v>43.370455630000002</v>
      </c>
      <c r="D80" s="2">
        <v>38.096869302094703</v>
      </c>
      <c r="E80" s="2">
        <v>38.316831871350402</v>
      </c>
      <c r="F80" s="2">
        <v>38.159985253390197</v>
      </c>
      <c r="G80" s="2">
        <v>38.028746820201697</v>
      </c>
      <c r="H80" s="2">
        <v>38.317306215195302</v>
      </c>
      <c r="I80" s="2">
        <v>38.100144887558002</v>
      </c>
      <c r="J80" s="2">
        <v>37.386148888534002</v>
      </c>
      <c r="K80" s="2">
        <v>38.926014286400999</v>
      </c>
      <c r="L80" s="2">
        <v>38.022616204738299</v>
      </c>
      <c r="M80" s="2">
        <v>37.841709817847899</v>
      </c>
    </row>
    <row r="81" spans="2:13" x14ac:dyDescent="1.1000000000000001">
      <c r="B81" s="1" t="s">
        <v>80</v>
      </c>
      <c r="C81" s="2">
        <v>44.160169639999999</v>
      </c>
      <c r="D81" s="2">
        <v>37.380120304309401</v>
      </c>
      <c r="E81" s="2">
        <v>37.530231669267501</v>
      </c>
      <c r="F81" s="2">
        <v>37.1682548613704</v>
      </c>
      <c r="G81" s="2">
        <v>37.450632415725103</v>
      </c>
      <c r="H81" s="2">
        <v>37.5638572593557</v>
      </c>
      <c r="I81" s="2">
        <v>37.894821601609401</v>
      </c>
      <c r="J81" s="2">
        <v>37.862133603196803</v>
      </c>
      <c r="K81" s="2">
        <v>37.762066410769997</v>
      </c>
      <c r="L81" s="2">
        <v>38.024274711089902</v>
      </c>
      <c r="M81" s="2">
        <v>37.412606934227099</v>
      </c>
    </row>
    <row r="82" spans="2:13" x14ac:dyDescent="1.1000000000000001">
      <c r="B82" s="1" t="s">
        <v>81</v>
      </c>
      <c r="C82" s="2">
        <v>43.45312964</v>
      </c>
      <c r="D82" s="2">
        <v>38.188519365212699</v>
      </c>
      <c r="E82" s="2">
        <v>37.531473575523101</v>
      </c>
      <c r="F82" s="2">
        <v>37.647048460749602</v>
      </c>
      <c r="G82" s="2">
        <v>37.826531742418602</v>
      </c>
      <c r="H82" s="2">
        <v>38.029413106528601</v>
      </c>
      <c r="I82" s="2">
        <v>38.008446925363003</v>
      </c>
      <c r="J82" s="2">
        <v>37.750061802985797</v>
      </c>
      <c r="K82" s="2">
        <v>37.658291546918697</v>
      </c>
      <c r="L82" s="2">
        <v>37.487152235300897</v>
      </c>
      <c r="M82" s="2">
        <v>37.327798846396597</v>
      </c>
    </row>
    <row r="83" spans="2:13" x14ac:dyDescent="1.1000000000000001">
      <c r="B83" s="1" t="s">
        <v>82</v>
      </c>
      <c r="C83" s="2">
        <v>27.874681020000001</v>
      </c>
      <c r="D83" s="2">
        <v>37.314403614789001</v>
      </c>
      <c r="E83" s="2">
        <v>37.876577144628698</v>
      </c>
      <c r="F83" s="2">
        <v>37.407929431995399</v>
      </c>
      <c r="G83" s="2">
        <v>37.419729874654401</v>
      </c>
      <c r="H83" s="2">
        <v>37.484500499187099</v>
      </c>
      <c r="I83" s="2">
        <v>37.8625613790297</v>
      </c>
      <c r="J83" s="2">
        <v>37.494048401939999</v>
      </c>
      <c r="K83" s="2">
        <v>37.398198271614703</v>
      </c>
      <c r="L83" s="2">
        <v>37.885705317958298</v>
      </c>
      <c r="M83" s="2">
        <v>37.8726302855288</v>
      </c>
    </row>
    <row r="84" spans="2:13" x14ac:dyDescent="1.1000000000000001">
      <c r="B84" s="1" t="s">
        <v>83</v>
      </c>
      <c r="C84" s="2">
        <v>29.803277000000001</v>
      </c>
      <c r="D84" s="2">
        <v>37.717618169315401</v>
      </c>
      <c r="E84" s="2">
        <v>37.855696387176501</v>
      </c>
      <c r="F84" s="2">
        <v>38.026476090002397</v>
      </c>
      <c r="G84" s="2">
        <v>37.909796858870003</v>
      </c>
      <c r="H84" s="2">
        <v>37.981364860305902</v>
      </c>
      <c r="I84" s="2">
        <v>37.8845632065375</v>
      </c>
      <c r="J84" s="2">
        <v>37.6928336865031</v>
      </c>
      <c r="K84" s="2">
        <v>37.725392181507303</v>
      </c>
      <c r="L84" s="2">
        <v>38.357241761542497</v>
      </c>
      <c r="M84" s="2">
        <v>37.709421329835401</v>
      </c>
    </row>
    <row r="85" spans="2:13" x14ac:dyDescent="1.1000000000000001">
      <c r="B85" s="1" t="s">
        <v>84</v>
      </c>
      <c r="C85" s="2">
        <v>40.85963864</v>
      </c>
      <c r="D85" s="2">
        <v>38.0464348182729</v>
      </c>
      <c r="E85" s="2">
        <v>38.017799960984597</v>
      </c>
      <c r="F85" s="2">
        <v>37.754835383993303</v>
      </c>
      <c r="G85" s="2">
        <v>37.433507783227803</v>
      </c>
      <c r="H85" s="2">
        <v>37.346314597563698</v>
      </c>
      <c r="I85" s="2">
        <v>38.113299182433998</v>
      </c>
      <c r="J85" s="2">
        <v>37.7822699304511</v>
      </c>
      <c r="K85" s="2">
        <v>37.529587124679303</v>
      </c>
      <c r="L85" s="2">
        <v>37.992554120939197</v>
      </c>
      <c r="M85" s="2">
        <v>37.889266935849697</v>
      </c>
    </row>
    <row r="86" spans="2:13" x14ac:dyDescent="1.1000000000000001">
      <c r="B86" s="1" t="s">
        <v>85</v>
      </c>
      <c r="C86" s="2">
        <v>32.45203781</v>
      </c>
      <c r="D86" s="2">
        <v>37.777607694348497</v>
      </c>
      <c r="E86" s="2">
        <v>37.638488098092601</v>
      </c>
      <c r="F86" s="2">
        <v>37.012492574655198</v>
      </c>
      <c r="G86" s="2">
        <v>37.9868816754731</v>
      </c>
      <c r="H86" s="2">
        <v>36.857639355468301</v>
      </c>
      <c r="I86" s="2">
        <v>36.891610337984901</v>
      </c>
      <c r="J86" s="2">
        <v>37.111211920332401</v>
      </c>
      <c r="K86" s="2">
        <v>36.642860690097798</v>
      </c>
      <c r="L86" s="2">
        <v>37.430813860717201</v>
      </c>
      <c r="M86" s="2">
        <v>36.935837165956698</v>
      </c>
    </row>
    <row r="87" spans="2:13" x14ac:dyDescent="1.1000000000000001">
      <c r="B87" s="1" t="s">
        <v>86</v>
      </c>
      <c r="C87" s="2">
        <v>47.051612749999997</v>
      </c>
      <c r="D87" s="2">
        <v>38.006358520090998</v>
      </c>
      <c r="E87" s="2">
        <v>38.0148022142006</v>
      </c>
      <c r="F87" s="2">
        <v>38.139146223352299</v>
      </c>
      <c r="G87" s="2">
        <v>37.7268249968362</v>
      </c>
      <c r="H87" s="2">
        <v>37.113228297094103</v>
      </c>
      <c r="I87" s="2">
        <v>37.397390844782699</v>
      </c>
      <c r="J87" s="2">
        <v>37.895010293140402</v>
      </c>
      <c r="K87" s="2">
        <v>37.374255873978797</v>
      </c>
      <c r="L87" s="2">
        <v>38.1227873561499</v>
      </c>
      <c r="M87" s="2">
        <v>37.858201440360702</v>
      </c>
    </row>
    <row r="88" spans="2:13" x14ac:dyDescent="1.1000000000000001">
      <c r="B88" s="1" t="s">
        <v>87</v>
      </c>
      <c r="C88" s="2">
        <v>33.352318050000001</v>
      </c>
      <c r="D88" s="2">
        <v>37.657775561125597</v>
      </c>
      <c r="E88" s="2">
        <v>37.095799892656402</v>
      </c>
      <c r="F88" s="2">
        <v>37.480822984434198</v>
      </c>
      <c r="G88" s="2">
        <v>38.0709810617508</v>
      </c>
      <c r="H88" s="2">
        <v>38.276523537042998</v>
      </c>
      <c r="I88" s="2">
        <v>37.584218782433901</v>
      </c>
      <c r="J88" s="2">
        <v>37.927523362822903</v>
      </c>
      <c r="K88" s="2">
        <v>37.526757414269902</v>
      </c>
      <c r="L88" s="2">
        <v>37.686016204806798</v>
      </c>
      <c r="M88" s="2">
        <v>37.468760714738799</v>
      </c>
    </row>
    <row r="89" spans="2:13" x14ac:dyDescent="1.1000000000000001">
      <c r="B89" s="1" t="s">
        <v>88</v>
      </c>
      <c r="C89" s="2">
        <v>49.192289100000004</v>
      </c>
      <c r="D89" s="2">
        <v>37.767702741379701</v>
      </c>
      <c r="E89" s="2">
        <v>38.412191921557103</v>
      </c>
      <c r="F89" s="2">
        <v>38.1766574293923</v>
      </c>
      <c r="G89" s="2">
        <v>38.256629692980198</v>
      </c>
      <c r="H89" s="2">
        <v>37.6071035503834</v>
      </c>
      <c r="I89" s="2">
        <v>38.5141207432331</v>
      </c>
      <c r="J89" s="2">
        <v>38.343377874742004</v>
      </c>
      <c r="K89" s="2">
        <v>38.012710799734002</v>
      </c>
      <c r="L89" s="2">
        <v>37.727277165334002</v>
      </c>
      <c r="M89" s="2">
        <v>38.545816639919401</v>
      </c>
    </row>
    <row r="90" spans="2:13" x14ac:dyDescent="1.1000000000000001">
      <c r="B90" s="1" t="s">
        <v>89</v>
      </c>
      <c r="C90" s="2">
        <v>44.833476589999997</v>
      </c>
      <c r="D90" s="2">
        <v>37.405884594200501</v>
      </c>
      <c r="E90" s="2">
        <v>37.9223565907675</v>
      </c>
      <c r="F90" s="2">
        <v>37.5051112516689</v>
      </c>
      <c r="G90" s="2">
        <v>37.637970570823803</v>
      </c>
      <c r="H90" s="2">
        <v>37.943915242563797</v>
      </c>
      <c r="I90" s="2">
        <v>38.103133689625302</v>
      </c>
      <c r="J90" s="2">
        <v>37.6290831614035</v>
      </c>
      <c r="K90" s="2">
        <v>37.833538502932399</v>
      </c>
      <c r="L90" s="2">
        <v>37.8237020354292</v>
      </c>
      <c r="M90" s="2">
        <v>37.727552901826598</v>
      </c>
    </row>
    <row r="91" spans="2:13" x14ac:dyDescent="1.1000000000000001">
      <c r="B91" s="1" t="s">
        <v>90</v>
      </c>
      <c r="C91" s="2">
        <v>44.231624670000002</v>
      </c>
      <c r="D91" s="2">
        <v>38.106881061916603</v>
      </c>
      <c r="E91" s="2">
        <v>38.124124127116303</v>
      </c>
      <c r="F91" s="2">
        <v>38.242541867432699</v>
      </c>
      <c r="G91" s="2">
        <v>37.600824001569201</v>
      </c>
      <c r="H91" s="2">
        <v>37.946130565258002</v>
      </c>
      <c r="I91" s="2">
        <v>37.739886840566101</v>
      </c>
      <c r="J91" s="2">
        <v>37.770624890649302</v>
      </c>
      <c r="K91" s="2">
        <v>38.3457539299256</v>
      </c>
      <c r="L91" s="2">
        <v>37.354103945218299</v>
      </c>
      <c r="M91" s="2">
        <v>38.021276394372201</v>
      </c>
    </row>
    <row r="92" spans="2:13" x14ac:dyDescent="1.1000000000000001">
      <c r="B92" s="1" t="s">
        <v>91</v>
      </c>
      <c r="C92" s="2">
        <v>38.985718669999997</v>
      </c>
      <c r="D92" s="2">
        <v>36.925936864174297</v>
      </c>
      <c r="E92" s="2">
        <v>37.539486478140802</v>
      </c>
      <c r="F92" s="2">
        <v>37.3901925608372</v>
      </c>
      <c r="G92" s="2">
        <v>37.501914366310601</v>
      </c>
      <c r="H92" s="2">
        <v>37.422586915259501</v>
      </c>
      <c r="I92" s="2">
        <v>37.404076716966202</v>
      </c>
      <c r="J92" s="2">
        <v>36.943692589056802</v>
      </c>
      <c r="K92" s="2">
        <v>37.6425046526846</v>
      </c>
      <c r="L92" s="2">
        <v>37.349871479472398</v>
      </c>
      <c r="M92" s="2">
        <v>37.380593558510199</v>
      </c>
    </row>
    <row r="93" spans="2:13" x14ac:dyDescent="1.1000000000000001">
      <c r="B93" s="1" t="s">
        <v>92</v>
      </c>
      <c r="C93" s="2">
        <v>66.23853982</v>
      </c>
      <c r="D93" s="2">
        <v>38.050515651719799</v>
      </c>
      <c r="E93" s="2">
        <v>38.236417859623998</v>
      </c>
      <c r="F93" s="2">
        <v>38.553615785455698</v>
      </c>
      <c r="G93" s="2">
        <v>38.7575996723792</v>
      </c>
      <c r="H93" s="2">
        <v>38.7802822367724</v>
      </c>
      <c r="I93" s="2">
        <v>38.091668066480203</v>
      </c>
      <c r="J93" s="2">
        <v>38.244468988889402</v>
      </c>
      <c r="K93" s="2">
        <v>38.286264764408202</v>
      </c>
      <c r="L93" s="2">
        <v>38.480119146551097</v>
      </c>
      <c r="M93" s="2">
        <v>37.970307897929601</v>
      </c>
    </row>
    <row r="94" spans="2:13" x14ac:dyDescent="1.1000000000000001">
      <c r="B94" s="1" t="s">
        <v>93</v>
      </c>
      <c r="C94" s="2">
        <v>43.982114940000002</v>
      </c>
      <c r="D94" s="2">
        <v>37.501189819602097</v>
      </c>
      <c r="E94" s="2">
        <v>37.903902047674798</v>
      </c>
      <c r="F94" s="2">
        <v>37.701312165291803</v>
      </c>
      <c r="G94" s="2">
        <v>37.491541381348597</v>
      </c>
      <c r="H94" s="2">
        <v>37.254540965447802</v>
      </c>
      <c r="I94" s="2">
        <v>37.789199663246698</v>
      </c>
      <c r="J94" s="2">
        <v>37.585451299972</v>
      </c>
      <c r="K94" s="2">
        <v>37.405714482555602</v>
      </c>
      <c r="L94" s="2">
        <v>37.1423066553807</v>
      </c>
      <c r="M94" s="2">
        <v>37.805972278580001</v>
      </c>
    </row>
    <row r="95" spans="2:13" x14ac:dyDescent="1.1000000000000001">
      <c r="B95" s="1" t="s">
        <v>94</v>
      </c>
      <c r="C95" s="2">
        <v>21.16688263</v>
      </c>
      <c r="D95" s="2">
        <v>37.755432473371997</v>
      </c>
      <c r="E95" s="2">
        <v>38.057301859011403</v>
      </c>
      <c r="F95" s="2">
        <v>37.810370944616203</v>
      </c>
      <c r="G95" s="2">
        <v>38.008446963978997</v>
      </c>
      <c r="H95" s="2">
        <v>37.954306677355802</v>
      </c>
      <c r="I95" s="2">
        <v>38.166657970616903</v>
      </c>
      <c r="J95" s="2">
        <v>38.230269989215401</v>
      </c>
      <c r="K95" s="2">
        <v>38.0338893026805</v>
      </c>
      <c r="L95" s="2">
        <v>37.607130540375302</v>
      </c>
      <c r="M95" s="2">
        <v>38.910899643328797</v>
      </c>
    </row>
    <row r="96" spans="2:13" x14ac:dyDescent="1.1000000000000001">
      <c r="B96" s="1" t="s">
        <v>95</v>
      </c>
      <c r="C96" s="2">
        <v>23.99733153</v>
      </c>
      <c r="D96" s="2">
        <v>38.816672739180603</v>
      </c>
      <c r="E96" s="2">
        <v>38.167503765696402</v>
      </c>
      <c r="F96" s="2">
        <v>38.388648815461401</v>
      </c>
      <c r="G96" s="2">
        <v>38.083680877943898</v>
      </c>
      <c r="H96" s="2">
        <v>38.057271662075699</v>
      </c>
      <c r="I96" s="2">
        <v>38.211421662372601</v>
      </c>
      <c r="J96" s="2">
        <v>37.927597461747403</v>
      </c>
      <c r="K96" s="2">
        <v>37.451927869120603</v>
      </c>
      <c r="L96" s="2">
        <v>38.4948146985897</v>
      </c>
      <c r="M96" s="2">
        <v>38.259130490154099</v>
      </c>
    </row>
    <row r="97" spans="2:13" x14ac:dyDescent="1.1000000000000001">
      <c r="B97" s="1" t="s">
        <v>96</v>
      </c>
      <c r="C97" s="2">
        <v>39.76330256</v>
      </c>
      <c r="D97" s="2">
        <v>38.273485270297499</v>
      </c>
      <c r="E97" s="2">
        <v>38.5411179506671</v>
      </c>
      <c r="F97" s="2">
        <v>38.369097503449602</v>
      </c>
      <c r="G97" s="2">
        <v>39.014725501146302</v>
      </c>
      <c r="H97" s="2">
        <v>38.554833428772199</v>
      </c>
      <c r="I97" s="2">
        <v>38.145401341142602</v>
      </c>
      <c r="J97" s="2">
        <v>37.876188390665597</v>
      </c>
      <c r="K97" s="2">
        <v>39.011010337732401</v>
      </c>
      <c r="L97" s="2">
        <v>38.903675612993297</v>
      </c>
      <c r="M97" s="2">
        <v>38.500530849831897</v>
      </c>
    </row>
    <row r="98" spans="2:13" x14ac:dyDescent="1.1000000000000001">
      <c r="B98" s="1" t="s">
        <v>97</v>
      </c>
      <c r="C98" s="2">
        <v>36.519375099999998</v>
      </c>
      <c r="D98" s="2">
        <v>37.699607341814897</v>
      </c>
      <c r="E98" s="2">
        <v>37.665793531888099</v>
      </c>
      <c r="F98" s="2">
        <v>37.621352892942603</v>
      </c>
      <c r="G98" s="2">
        <v>38.452485114885398</v>
      </c>
      <c r="H98" s="2">
        <v>37.184216458731903</v>
      </c>
      <c r="I98" s="2">
        <v>37.890744634443998</v>
      </c>
      <c r="J98" s="2">
        <v>37.428637593640403</v>
      </c>
      <c r="K98" s="2">
        <v>37.333736926997702</v>
      </c>
      <c r="L98" s="2">
        <v>38.083905199964299</v>
      </c>
      <c r="M98" s="2">
        <v>37.6271888166293</v>
      </c>
    </row>
    <row r="99" spans="2:13" x14ac:dyDescent="1.1000000000000001">
      <c r="B99" s="1" t="s">
        <v>98</v>
      </c>
      <c r="C99" s="2">
        <v>14.72196288</v>
      </c>
      <c r="D99" s="2">
        <v>37.746385649967699</v>
      </c>
      <c r="E99" s="2">
        <v>37.789099470031999</v>
      </c>
      <c r="F99" s="2">
        <v>37.8602118772286</v>
      </c>
      <c r="G99" s="2">
        <v>37.203120265747003</v>
      </c>
      <c r="H99" s="2">
        <v>37.9610241352472</v>
      </c>
      <c r="I99" s="2">
        <v>37.8509504160834</v>
      </c>
      <c r="J99" s="2">
        <v>37.749436680561701</v>
      </c>
      <c r="K99" s="2">
        <v>38.0531642530269</v>
      </c>
      <c r="L99" s="2">
        <v>37.2415161766531</v>
      </c>
      <c r="M99" s="2">
        <v>37.915067947475599</v>
      </c>
    </row>
    <row r="100" spans="2:13" x14ac:dyDescent="1.1000000000000001">
      <c r="B100" s="1" t="s">
        <v>99</v>
      </c>
      <c r="C100" s="2">
        <v>57.934487910000001</v>
      </c>
      <c r="D100" s="2">
        <v>37.124963255391798</v>
      </c>
      <c r="E100" s="2">
        <v>37.806235239108197</v>
      </c>
      <c r="F100" s="2">
        <v>37.387596096036297</v>
      </c>
      <c r="G100" s="2">
        <v>37.790092636988199</v>
      </c>
      <c r="H100" s="2">
        <v>37.585082041926498</v>
      </c>
      <c r="I100" s="2">
        <v>37.2376853752545</v>
      </c>
      <c r="J100" s="2">
        <v>37.880039223460003</v>
      </c>
      <c r="K100" s="2">
        <v>37.396619158074898</v>
      </c>
      <c r="L100" s="2">
        <v>37.1090151983664</v>
      </c>
      <c r="M100" s="2">
        <v>37.606733421549599</v>
      </c>
    </row>
    <row r="101" spans="2:13" x14ac:dyDescent="1.1000000000000001">
      <c r="B101" s="1" t="s">
        <v>100</v>
      </c>
      <c r="C101" s="2">
        <v>50.12855321</v>
      </c>
      <c r="D101" s="2">
        <v>37.777262164194298</v>
      </c>
      <c r="E101" s="2">
        <v>37.9404771977078</v>
      </c>
      <c r="F101" s="2">
        <v>38.1013109780937</v>
      </c>
      <c r="G101" s="2">
        <v>38.021825180655497</v>
      </c>
      <c r="H101" s="2">
        <v>37.936039720355197</v>
      </c>
      <c r="I101" s="2">
        <v>37.9081119382125</v>
      </c>
      <c r="J101" s="2">
        <v>38.246886260792202</v>
      </c>
      <c r="K101" s="2">
        <v>37.465495438917401</v>
      </c>
      <c r="L101" s="2">
        <v>38.126704976110197</v>
      </c>
      <c r="M101" s="2">
        <v>37.867361714814798</v>
      </c>
    </row>
    <row r="102" spans="2:13" x14ac:dyDescent="1.1000000000000001">
      <c r="B102" s="1" t="s">
        <v>101</v>
      </c>
      <c r="C102" s="2">
        <v>31.71387305</v>
      </c>
      <c r="D102" s="2">
        <v>37.077905011630101</v>
      </c>
      <c r="E102" s="2">
        <v>37.384195342178501</v>
      </c>
      <c r="F102" s="2">
        <v>37.286824771776899</v>
      </c>
      <c r="G102" s="2">
        <v>37.416380157035398</v>
      </c>
      <c r="H102" s="2">
        <v>37.704805904463903</v>
      </c>
      <c r="I102" s="2">
        <v>37.834356136906997</v>
      </c>
      <c r="J102" s="2">
        <v>37.690501220336301</v>
      </c>
      <c r="K102" s="2">
        <v>37.454779152980898</v>
      </c>
      <c r="L102" s="2">
        <v>37.329756428543497</v>
      </c>
      <c r="M102" s="2">
        <v>37.819342594631799</v>
      </c>
    </row>
    <row r="103" spans="2:13" x14ac:dyDescent="1.1000000000000001">
      <c r="B103" s="1" t="s">
        <v>102</v>
      </c>
      <c r="C103" s="2">
        <v>49.700929539999997</v>
      </c>
      <c r="D103" s="2">
        <v>37.827030804265597</v>
      </c>
      <c r="E103" s="2">
        <v>37.5170641670707</v>
      </c>
      <c r="F103" s="2">
        <v>37.874450267133597</v>
      </c>
      <c r="G103" s="2">
        <v>37.595450308024098</v>
      </c>
      <c r="H103" s="2">
        <v>37.658747898737801</v>
      </c>
      <c r="I103" s="2">
        <v>37.769842172783299</v>
      </c>
      <c r="J103" s="2">
        <v>37.120425912963199</v>
      </c>
      <c r="K103" s="2">
        <v>37.816167996376898</v>
      </c>
      <c r="L103" s="2">
        <v>37.799350287300101</v>
      </c>
      <c r="M103" s="2">
        <v>37.780861443967403</v>
      </c>
    </row>
    <row r="104" spans="2:13" x14ac:dyDescent="1.1000000000000001">
      <c r="B104" s="1" t="s">
        <v>103</v>
      </c>
      <c r="C104" s="2">
        <v>54.359358319999998</v>
      </c>
      <c r="D104" s="2">
        <v>38.0386917959204</v>
      </c>
      <c r="E104" s="2">
        <v>38.087185314564998</v>
      </c>
      <c r="F104" s="2">
        <v>38.046465955929499</v>
      </c>
      <c r="G104" s="2">
        <v>38.137226069326502</v>
      </c>
      <c r="H104" s="2">
        <v>37.367520904849499</v>
      </c>
      <c r="I104" s="2">
        <v>38.346526043993897</v>
      </c>
      <c r="J104" s="2">
        <v>37.925716834582403</v>
      </c>
      <c r="K104" s="2">
        <v>37.915598668146103</v>
      </c>
      <c r="L104" s="2">
        <v>37.351887172942199</v>
      </c>
      <c r="M104" s="2">
        <v>37.792618715093703</v>
      </c>
    </row>
    <row r="105" spans="2:13" x14ac:dyDescent="1.1000000000000001">
      <c r="B105" s="1" t="s">
        <v>104</v>
      </c>
      <c r="C105" s="2">
        <v>44.541824339999998</v>
      </c>
      <c r="D105" s="2">
        <v>37.705711670790599</v>
      </c>
      <c r="E105" s="2">
        <v>37.819341649029397</v>
      </c>
      <c r="F105" s="2">
        <v>37.935568205559797</v>
      </c>
      <c r="G105" s="2">
        <v>37.432465385938002</v>
      </c>
      <c r="H105" s="2">
        <v>37.458449050410302</v>
      </c>
      <c r="I105" s="2">
        <v>37.872129191488597</v>
      </c>
      <c r="J105" s="2">
        <v>38.061770510345603</v>
      </c>
      <c r="K105" s="2">
        <v>37.441482609602701</v>
      </c>
      <c r="L105" s="2">
        <v>37.886855726027598</v>
      </c>
      <c r="M105" s="2">
        <v>37.714127983321497</v>
      </c>
    </row>
    <row r="106" spans="2:13" x14ac:dyDescent="1.1000000000000001">
      <c r="B106" s="1" t="s">
        <v>105</v>
      </c>
      <c r="C106" s="2">
        <v>22.631818030000002</v>
      </c>
      <c r="D106" s="2">
        <v>38.462527602495001</v>
      </c>
      <c r="E106" s="2">
        <v>38.028322609245201</v>
      </c>
      <c r="F106" s="2">
        <v>38.008297467992001</v>
      </c>
      <c r="G106" s="2">
        <v>38.425158088023402</v>
      </c>
      <c r="H106" s="2">
        <v>37.795650690324997</v>
      </c>
      <c r="I106" s="2">
        <v>38.014693876832901</v>
      </c>
      <c r="J106" s="2">
        <v>38.035087880033799</v>
      </c>
      <c r="K106" s="2">
        <v>38.061157892614801</v>
      </c>
      <c r="L106" s="2">
        <v>38.522995623948503</v>
      </c>
      <c r="M106" s="2">
        <v>37.650319313939598</v>
      </c>
    </row>
    <row r="107" spans="2:13" x14ac:dyDescent="1.1000000000000001">
      <c r="B107" s="1" t="s">
        <v>106</v>
      </c>
      <c r="C107" s="2">
        <v>41.61616746</v>
      </c>
      <c r="D107" s="2">
        <v>37.516562304456301</v>
      </c>
      <c r="E107" s="2">
        <v>37.489299315789403</v>
      </c>
      <c r="F107" s="2">
        <v>37.327985808164499</v>
      </c>
      <c r="G107" s="2">
        <v>37.446845555276099</v>
      </c>
      <c r="H107" s="2">
        <v>36.987723832695501</v>
      </c>
      <c r="I107" s="2">
        <v>37.637799706631903</v>
      </c>
      <c r="J107" s="2">
        <v>37.486865325579103</v>
      </c>
      <c r="K107" s="2">
        <v>37.374621863327398</v>
      </c>
      <c r="L107" s="2">
        <v>37.254172900556398</v>
      </c>
      <c r="M107" s="2">
        <v>37.196285285471802</v>
      </c>
    </row>
    <row r="108" spans="2:13" x14ac:dyDescent="1.1000000000000001">
      <c r="B108" s="1" t="s">
        <v>107</v>
      </c>
      <c r="C108" s="2">
        <v>31.13873482</v>
      </c>
      <c r="D108" s="2">
        <v>37.3407657765338</v>
      </c>
      <c r="E108" s="2">
        <v>37.531110404918003</v>
      </c>
      <c r="F108" s="2">
        <v>37.308155533058702</v>
      </c>
      <c r="G108" s="2">
        <v>37.218589216675099</v>
      </c>
      <c r="H108" s="2">
        <v>37.808342512352901</v>
      </c>
      <c r="I108" s="2">
        <v>36.9413142530288</v>
      </c>
      <c r="J108" s="2">
        <v>37.645989924330898</v>
      </c>
      <c r="K108" s="2">
        <v>37.257962203970898</v>
      </c>
      <c r="L108" s="2">
        <v>37.107186397009897</v>
      </c>
      <c r="M108" s="2">
        <v>37.300822245779997</v>
      </c>
    </row>
    <row r="109" spans="2:13" x14ac:dyDescent="1.1000000000000001">
      <c r="B109" s="1" t="s">
        <v>108</v>
      </c>
      <c r="C109" s="2">
        <v>38.658946620000002</v>
      </c>
      <c r="D109" s="2">
        <v>37.582528868386802</v>
      </c>
      <c r="E109" s="2">
        <v>38.177666198060201</v>
      </c>
      <c r="F109" s="2">
        <v>38.186535834323799</v>
      </c>
      <c r="G109" s="2">
        <v>38.678867627424097</v>
      </c>
      <c r="H109" s="2">
        <v>37.955227800857003</v>
      </c>
      <c r="I109" s="2">
        <v>39.387852410377199</v>
      </c>
      <c r="J109" s="2">
        <v>38.435451547980797</v>
      </c>
      <c r="K109" s="2">
        <v>38.095551247508901</v>
      </c>
      <c r="L109" s="2">
        <v>37.434437655537103</v>
      </c>
      <c r="M109" s="2">
        <v>38.435686505161698</v>
      </c>
    </row>
    <row r="110" spans="2:13" x14ac:dyDescent="1.1000000000000001">
      <c r="B110" s="1" t="s">
        <v>109</v>
      </c>
      <c r="C110" s="2">
        <v>40.361598280000003</v>
      </c>
      <c r="D110" s="2">
        <v>37.635203508305501</v>
      </c>
      <c r="E110" s="2">
        <v>38.267355543997901</v>
      </c>
      <c r="F110" s="2">
        <v>38.182379116498801</v>
      </c>
      <c r="G110" s="2">
        <v>37.659362839499003</v>
      </c>
      <c r="H110" s="2">
        <v>38.178723317099802</v>
      </c>
      <c r="I110" s="2">
        <v>37.920252312547099</v>
      </c>
      <c r="J110" s="2">
        <v>38.136904095707699</v>
      </c>
      <c r="K110" s="2">
        <v>38.1015980783719</v>
      </c>
      <c r="L110" s="2">
        <v>38.613536239204599</v>
      </c>
      <c r="M110" s="2">
        <v>37.838869494741502</v>
      </c>
    </row>
    <row r="111" spans="2:13" x14ac:dyDescent="1.1000000000000001">
      <c r="B111" s="1" t="s">
        <v>110</v>
      </c>
      <c r="C111" s="2">
        <v>27.416926220000001</v>
      </c>
      <c r="D111" s="2">
        <v>37.805064542648502</v>
      </c>
      <c r="E111" s="2">
        <v>38.146459427119197</v>
      </c>
      <c r="F111" s="2">
        <v>38.180732409073599</v>
      </c>
      <c r="G111" s="2">
        <v>38.813042289703297</v>
      </c>
      <c r="H111" s="2">
        <v>38.355574761032699</v>
      </c>
      <c r="I111" s="2">
        <v>38.263333188231698</v>
      </c>
      <c r="J111" s="2">
        <v>37.754282724807403</v>
      </c>
      <c r="K111" s="2">
        <v>37.946063653265597</v>
      </c>
      <c r="L111" s="2">
        <v>38.658707336243303</v>
      </c>
      <c r="M111" s="2">
        <v>38.1735391680986</v>
      </c>
    </row>
    <row r="112" spans="2:13" x14ac:dyDescent="1.1000000000000001">
      <c r="B112" s="1" t="s">
        <v>111</v>
      </c>
      <c r="C112" s="2">
        <v>42.320790559999999</v>
      </c>
      <c r="D112" s="2">
        <v>37.837867181109402</v>
      </c>
      <c r="E112" s="2">
        <v>40.088517241242997</v>
      </c>
      <c r="F112" s="2">
        <v>38.774227968866498</v>
      </c>
      <c r="G112" s="2">
        <v>38.529570767440902</v>
      </c>
      <c r="H112" s="2">
        <v>38.095027475015797</v>
      </c>
      <c r="I112" s="2">
        <v>38.867904683229597</v>
      </c>
      <c r="J112" s="2">
        <v>39.997385137845598</v>
      </c>
      <c r="K112" s="2">
        <v>38.835492537450598</v>
      </c>
      <c r="L112" s="2">
        <v>39.5005485448306</v>
      </c>
      <c r="M112" s="2">
        <v>38.435742841541099</v>
      </c>
    </row>
    <row r="113" spans="2:13" x14ac:dyDescent="1.1000000000000001">
      <c r="B113" s="1" t="s">
        <v>112</v>
      </c>
      <c r="C113" s="2">
        <v>70.008466350000006</v>
      </c>
      <c r="D113" s="2">
        <v>38.042416442224599</v>
      </c>
      <c r="E113" s="2">
        <v>38.313132836962197</v>
      </c>
      <c r="F113" s="2">
        <v>38.049272107785903</v>
      </c>
      <c r="G113" s="2">
        <v>37.629549593779601</v>
      </c>
      <c r="H113" s="2">
        <v>38.1800562033741</v>
      </c>
      <c r="I113" s="2">
        <v>37.763682755184597</v>
      </c>
      <c r="J113" s="2">
        <v>38.091794599994699</v>
      </c>
      <c r="K113" s="2">
        <v>38.369050194628201</v>
      </c>
      <c r="L113" s="2">
        <v>37.964093334180497</v>
      </c>
      <c r="M113" s="2">
        <v>38.6331146932637</v>
      </c>
    </row>
    <row r="114" spans="2:13" x14ac:dyDescent="1.1000000000000001">
      <c r="B114" s="1" t="s">
        <v>113</v>
      </c>
      <c r="C114" s="2">
        <v>32.96914632</v>
      </c>
      <c r="D114" s="2">
        <v>38.794015992876602</v>
      </c>
      <c r="E114" s="2">
        <v>38.2718388029949</v>
      </c>
      <c r="F114" s="2">
        <v>37.8455519210981</v>
      </c>
      <c r="G114" s="2">
        <v>37.148388993517202</v>
      </c>
      <c r="H114" s="2">
        <v>37.745711469750603</v>
      </c>
      <c r="I114" s="2">
        <v>38.0975025992566</v>
      </c>
      <c r="J114" s="2">
        <v>37.1880904588294</v>
      </c>
      <c r="K114" s="2">
        <v>38.049728118748803</v>
      </c>
      <c r="L114" s="2">
        <v>38.665495179190103</v>
      </c>
      <c r="M114" s="2">
        <v>37.900676443429397</v>
      </c>
    </row>
    <row r="115" spans="2:13" x14ac:dyDescent="1.1000000000000001">
      <c r="B115" s="1" t="s">
        <v>114</v>
      </c>
      <c r="C115" s="2">
        <v>29.058586680000001</v>
      </c>
      <c r="D115" s="2">
        <v>37.823473401365298</v>
      </c>
      <c r="E115" s="2">
        <v>37.680235360041998</v>
      </c>
      <c r="F115" s="2">
        <v>37.964025165716201</v>
      </c>
      <c r="G115" s="2">
        <v>38.350656076632099</v>
      </c>
      <c r="H115" s="2">
        <v>38.012358621979097</v>
      </c>
      <c r="I115" s="2">
        <v>38.336966431905601</v>
      </c>
      <c r="J115" s="2">
        <v>37.674767936222402</v>
      </c>
      <c r="K115" s="2">
        <v>37.851681885678197</v>
      </c>
      <c r="L115" s="2">
        <v>37.906666707282497</v>
      </c>
      <c r="M115" s="2">
        <v>37.7570681823372</v>
      </c>
    </row>
    <row r="116" spans="2:13" x14ac:dyDescent="1.1000000000000001">
      <c r="B116" s="1" t="s">
        <v>115</v>
      </c>
      <c r="C116" s="2">
        <v>34.23071916</v>
      </c>
      <c r="D116" s="2">
        <v>38.216227836840901</v>
      </c>
      <c r="E116" s="2">
        <v>37.484943385125199</v>
      </c>
      <c r="F116" s="2">
        <v>37.8533075004434</v>
      </c>
      <c r="G116" s="2">
        <v>36.473825907360798</v>
      </c>
      <c r="H116" s="2">
        <v>37.903511042159899</v>
      </c>
      <c r="I116" s="2">
        <v>37.288798895875402</v>
      </c>
      <c r="J116" s="2">
        <v>37.844271787041102</v>
      </c>
      <c r="K116" s="2">
        <v>37.646865996517697</v>
      </c>
      <c r="L116" s="2">
        <v>37.600136440835797</v>
      </c>
      <c r="M116" s="2">
        <v>37.506637711396202</v>
      </c>
    </row>
    <row r="117" spans="2:13" x14ac:dyDescent="1.1000000000000001">
      <c r="B117" s="1" t="s">
        <v>116</v>
      </c>
      <c r="C117" s="2">
        <v>33.997920129999997</v>
      </c>
      <c r="D117" s="2">
        <v>37.204401174750302</v>
      </c>
      <c r="E117" s="2">
        <v>37.868071438711297</v>
      </c>
      <c r="F117" s="2">
        <v>37.783002762836098</v>
      </c>
      <c r="G117" s="2">
        <v>38.208148946484897</v>
      </c>
      <c r="H117" s="2">
        <v>37.634944936731102</v>
      </c>
      <c r="I117" s="2">
        <v>37.4346991067925</v>
      </c>
      <c r="J117" s="2">
        <v>37.332744492317801</v>
      </c>
      <c r="K117" s="2">
        <v>37.605632555087602</v>
      </c>
      <c r="L117" s="2">
        <v>37.753393609695799</v>
      </c>
      <c r="M117" s="2">
        <v>37.4670273371717</v>
      </c>
    </row>
    <row r="118" spans="2:13" x14ac:dyDescent="1.1000000000000001">
      <c r="B118" s="1" t="s">
        <v>117</v>
      </c>
      <c r="C118" s="2">
        <v>45.497486629999997</v>
      </c>
      <c r="D118" s="2">
        <v>37.367773907272799</v>
      </c>
      <c r="E118" s="2">
        <v>37.882452672839001</v>
      </c>
      <c r="F118" s="2">
        <v>37.375008094104501</v>
      </c>
      <c r="G118" s="2">
        <v>37.801277274923201</v>
      </c>
      <c r="H118" s="2">
        <v>37.554625275286199</v>
      </c>
      <c r="I118" s="2">
        <v>37.8425134845047</v>
      </c>
      <c r="J118" s="2">
        <v>37.963202550916499</v>
      </c>
      <c r="K118" s="2">
        <v>37.592110158948998</v>
      </c>
      <c r="L118" s="2">
        <v>38.043809268552998</v>
      </c>
      <c r="M118" s="2">
        <v>37.690954094950598</v>
      </c>
    </row>
    <row r="119" spans="2:13" x14ac:dyDescent="1.1000000000000001">
      <c r="B119" s="1" t="s">
        <v>118</v>
      </c>
      <c r="C119" s="2">
        <v>24.603257379999999</v>
      </c>
      <c r="D119" s="2">
        <v>37.321859096198899</v>
      </c>
      <c r="E119" s="2">
        <v>37.590468045397699</v>
      </c>
      <c r="F119" s="2">
        <v>37.628012630372901</v>
      </c>
      <c r="G119" s="2">
        <v>37.429631494749003</v>
      </c>
      <c r="H119" s="2">
        <v>37.451050463186903</v>
      </c>
      <c r="I119" s="2">
        <v>37.696010392569697</v>
      </c>
      <c r="J119" s="2">
        <v>36.838563041502503</v>
      </c>
      <c r="K119" s="2">
        <v>37.506953659637702</v>
      </c>
      <c r="L119" s="2">
        <v>37.490510281708403</v>
      </c>
      <c r="M119" s="2">
        <v>38.443713349257202</v>
      </c>
    </row>
    <row r="120" spans="2:13" x14ac:dyDescent="1.1000000000000001">
      <c r="B120" s="1" t="s">
        <v>119</v>
      </c>
      <c r="C120" s="2">
        <v>23.61389277</v>
      </c>
      <c r="D120" s="2">
        <v>37.471368812336102</v>
      </c>
      <c r="E120" s="2">
        <v>37.8496597093228</v>
      </c>
      <c r="F120" s="2">
        <v>38.078914797576601</v>
      </c>
      <c r="G120" s="2">
        <v>37.628388809691899</v>
      </c>
      <c r="H120" s="2">
        <v>37.889792524471702</v>
      </c>
      <c r="I120" s="2">
        <v>38.568728993143402</v>
      </c>
      <c r="J120" s="2">
        <v>37.151647639452001</v>
      </c>
      <c r="K120" s="2">
        <v>37.344853966559199</v>
      </c>
      <c r="L120" s="2">
        <v>38.449012086025803</v>
      </c>
      <c r="M120" s="2">
        <v>37.850948304571602</v>
      </c>
    </row>
    <row r="121" spans="2:13" x14ac:dyDescent="1.1000000000000001">
      <c r="B121" s="1" t="s">
        <v>120</v>
      </c>
      <c r="C121" s="2">
        <v>32.52816696</v>
      </c>
      <c r="D121" s="2">
        <v>38.101965889052302</v>
      </c>
      <c r="E121" s="2">
        <v>38.076962053633601</v>
      </c>
      <c r="F121" s="2">
        <v>37.746614086562303</v>
      </c>
      <c r="G121" s="2">
        <v>37.713277695790197</v>
      </c>
      <c r="H121" s="2">
        <v>38.136799888203299</v>
      </c>
      <c r="I121" s="2">
        <v>37.995725942822403</v>
      </c>
      <c r="J121" s="2">
        <v>38.063129695567497</v>
      </c>
      <c r="K121" s="2">
        <v>38.077040805704897</v>
      </c>
      <c r="L121" s="2">
        <v>37.406591024710401</v>
      </c>
      <c r="M121" s="2">
        <v>38.0445200391678</v>
      </c>
    </row>
    <row r="122" spans="2:13" x14ac:dyDescent="1.1000000000000001">
      <c r="B122" s="1" t="s">
        <v>121</v>
      </c>
      <c r="C122" s="2">
        <v>19.54136274</v>
      </c>
      <c r="D122" s="2">
        <v>37.4187863865927</v>
      </c>
      <c r="E122" s="2">
        <v>37.627961651786798</v>
      </c>
      <c r="F122" s="2">
        <v>37.425458926905499</v>
      </c>
      <c r="G122" s="2">
        <v>37.588885337128801</v>
      </c>
      <c r="H122" s="2">
        <v>37.261392134004403</v>
      </c>
      <c r="I122" s="2">
        <v>37.709720757525702</v>
      </c>
      <c r="J122" s="2">
        <v>36.690541060647298</v>
      </c>
      <c r="K122" s="2">
        <v>37.060538686945399</v>
      </c>
      <c r="L122" s="2">
        <v>37.306965057515299</v>
      </c>
      <c r="M122" s="2">
        <v>37.089328962743302</v>
      </c>
    </row>
    <row r="123" spans="2:13" x14ac:dyDescent="1.1000000000000001">
      <c r="B123" s="1" t="s">
        <v>122</v>
      </c>
      <c r="C123" s="2">
        <v>25.739213110000001</v>
      </c>
      <c r="D123" s="2">
        <v>37.167931131173702</v>
      </c>
      <c r="E123" s="2">
        <v>38.032505147141798</v>
      </c>
      <c r="F123" s="2">
        <v>37.877793437403902</v>
      </c>
      <c r="G123" s="2">
        <v>37.960191382096802</v>
      </c>
      <c r="H123" s="2">
        <v>37.891991011910598</v>
      </c>
      <c r="I123" s="2">
        <v>37.040923410580703</v>
      </c>
      <c r="J123" s="2">
        <v>38.042642843392201</v>
      </c>
      <c r="K123" s="2">
        <v>37.758650979425497</v>
      </c>
      <c r="L123" s="2">
        <v>37.577024977411597</v>
      </c>
      <c r="M123" s="2">
        <v>37.6476847346146</v>
      </c>
    </row>
    <row r="124" spans="2:13" x14ac:dyDescent="1.1000000000000001">
      <c r="B124" s="1" t="s">
        <v>123</v>
      </c>
      <c r="C124" s="2">
        <v>24.74951158</v>
      </c>
      <c r="D124" s="2">
        <v>38.896923742579098</v>
      </c>
      <c r="E124" s="2">
        <v>38.063560024757997</v>
      </c>
      <c r="F124" s="2">
        <v>37.9799965348817</v>
      </c>
      <c r="G124" s="2">
        <v>37.604782709323899</v>
      </c>
      <c r="H124" s="2">
        <v>37.971172319570101</v>
      </c>
      <c r="I124" s="2">
        <v>36.624402730779799</v>
      </c>
      <c r="J124" s="2">
        <v>38.213585343743503</v>
      </c>
      <c r="K124" s="2">
        <v>37.9220387247491</v>
      </c>
      <c r="L124" s="2">
        <v>38.153747219022002</v>
      </c>
      <c r="M124" s="2">
        <v>38.3152533801156</v>
      </c>
    </row>
    <row r="125" spans="2:13" x14ac:dyDescent="1.1000000000000001">
      <c r="B125" s="1" t="s">
        <v>124</v>
      </c>
      <c r="C125" s="2">
        <v>18.179926850000001</v>
      </c>
      <c r="D125" s="2">
        <v>37.829327024401699</v>
      </c>
      <c r="E125" s="2">
        <v>38.212340856804801</v>
      </c>
      <c r="F125" s="2">
        <v>37.9289080671901</v>
      </c>
      <c r="G125" s="2">
        <v>38.233128573349497</v>
      </c>
      <c r="H125" s="2">
        <v>37.621358793997402</v>
      </c>
      <c r="I125" s="2">
        <v>38.143098891390203</v>
      </c>
      <c r="J125" s="2">
        <v>37.722396181665303</v>
      </c>
      <c r="K125" s="2">
        <v>38.014435301286298</v>
      </c>
      <c r="L125" s="2">
        <v>38.2296159851863</v>
      </c>
      <c r="M125" s="2">
        <v>37.619063122521403</v>
      </c>
    </row>
    <row r="126" spans="2:13" x14ac:dyDescent="1.1000000000000001">
      <c r="B126" s="1" t="s">
        <v>125</v>
      </c>
      <c r="C126" s="2">
        <v>44.37308711</v>
      </c>
      <c r="D126" s="2">
        <v>37.374310896321497</v>
      </c>
      <c r="E126" s="2">
        <v>37.794010782011703</v>
      </c>
      <c r="F126" s="2">
        <v>37.271537422696802</v>
      </c>
      <c r="G126" s="2">
        <v>37.530273281013599</v>
      </c>
      <c r="H126" s="2">
        <v>37.770835918700598</v>
      </c>
      <c r="I126" s="2">
        <v>37.313084239527001</v>
      </c>
      <c r="J126" s="2">
        <v>37.563086176194297</v>
      </c>
      <c r="K126" s="2">
        <v>37.6998089344536</v>
      </c>
      <c r="L126" s="2">
        <v>37.520339826382397</v>
      </c>
      <c r="M126" s="2">
        <v>37.353746349624203</v>
      </c>
    </row>
    <row r="127" spans="2:13" x14ac:dyDescent="1.1000000000000001">
      <c r="B127" s="1" t="s">
        <v>126</v>
      </c>
      <c r="C127" s="2">
        <v>58.573478629999997</v>
      </c>
      <c r="D127" s="2">
        <v>38.278706325307901</v>
      </c>
      <c r="E127" s="2">
        <v>38.615069562286202</v>
      </c>
      <c r="F127" s="2">
        <v>38.447226341252197</v>
      </c>
      <c r="G127" s="2">
        <v>38.7571885199023</v>
      </c>
      <c r="H127" s="2">
        <v>37.715121154860498</v>
      </c>
      <c r="I127" s="2">
        <v>40.2529522905958</v>
      </c>
      <c r="J127" s="2">
        <v>38.330790186986597</v>
      </c>
      <c r="K127" s="2">
        <v>39.177819397730701</v>
      </c>
      <c r="L127" s="2">
        <v>38.013379242143998</v>
      </c>
      <c r="M127" s="2">
        <v>38.113398073233299</v>
      </c>
    </row>
    <row r="128" spans="2:13" x14ac:dyDescent="1.1000000000000001">
      <c r="B128" s="1" t="s">
        <v>127</v>
      </c>
      <c r="C128" s="2">
        <v>13.91641005</v>
      </c>
      <c r="D128" s="2">
        <v>38.005722936365899</v>
      </c>
      <c r="E128" s="2">
        <v>37.946863941828298</v>
      </c>
      <c r="F128" s="2">
        <v>37.842154181392601</v>
      </c>
      <c r="G128" s="2">
        <v>37.875676143639097</v>
      </c>
      <c r="H128" s="2">
        <v>37.813357527464603</v>
      </c>
      <c r="I128" s="2">
        <v>38.326237875841201</v>
      </c>
      <c r="J128" s="2">
        <v>37.9674993189454</v>
      </c>
      <c r="K128" s="2">
        <v>37.761493948720897</v>
      </c>
      <c r="L128" s="2">
        <v>37.8288955990067</v>
      </c>
      <c r="M128" s="2">
        <v>38.254161958672199</v>
      </c>
    </row>
    <row r="129" spans="2:13" x14ac:dyDescent="1.1000000000000001">
      <c r="B129" s="1" t="s">
        <v>128</v>
      </c>
      <c r="C129" s="2">
        <v>29.31234194</v>
      </c>
      <c r="D129" s="2">
        <v>38.366343740243501</v>
      </c>
      <c r="E129" s="2">
        <v>38.545291133058697</v>
      </c>
      <c r="F129" s="2">
        <v>39.095317127686499</v>
      </c>
      <c r="G129" s="2">
        <v>38.679850867659297</v>
      </c>
      <c r="H129" s="2">
        <v>38.562667049689097</v>
      </c>
      <c r="I129" s="2">
        <v>39.270932987564898</v>
      </c>
      <c r="J129" s="2">
        <v>38.138779569077201</v>
      </c>
      <c r="K129" s="2">
        <v>38.224968908813899</v>
      </c>
      <c r="L129" s="2">
        <v>38.388767948035103</v>
      </c>
      <c r="M129" s="2">
        <v>37.7799224050896</v>
      </c>
    </row>
    <row r="130" spans="2:13" x14ac:dyDescent="1.1000000000000001">
      <c r="B130" s="1" t="s">
        <v>129</v>
      </c>
      <c r="C130" s="2">
        <v>29.64342985</v>
      </c>
      <c r="D130" s="2">
        <v>38.456350330582801</v>
      </c>
      <c r="E130" s="2">
        <v>38.159273861744801</v>
      </c>
      <c r="F130" s="2">
        <v>38.4289818600949</v>
      </c>
      <c r="G130" s="2">
        <v>37.980943391806697</v>
      </c>
      <c r="H130" s="2">
        <v>38.785771777418702</v>
      </c>
      <c r="I130" s="2">
        <v>38.498340714272899</v>
      </c>
      <c r="J130" s="2">
        <v>38.285069583177801</v>
      </c>
      <c r="K130" s="2">
        <v>38.4718780919289</v>
      </c>
      <c r="L130" s="2">
        <v>38.146076298059803</v>
      </c>
      <c r="M130" s="2">
        <v>38.721154498713098</v>
      </c>
    </row>
    <row r="131" spans="2:13" x14ac:dyDescent="1.1000000000000001">
      <c r="B131" s="1" t="s">
        <v>130</v>
      </c>
      <c r="C131" s="2">
        <v>42.197122440000001</v>
      </c>
      <c r="D131" s="2">
        <v>37.884905567801603</v>
      </c>
      <c r="E131" s="2">
        <v>37.929720733472998</v>
      </c>
      <c r="F131" s="2">
        <v>37.767325812250498</v>
      </c>
      <c r="G131" s="2">
        <v>37.136650774329098</v>
      </c>
      <c r="H131" s="2">
        <v>37.395257478602197</v>
      </c>
      <c r="I131" s="2">
        <v>37.847958435476599</v>
      </c>
      <c r="J131" s="2">
        <v>37.548738314248098</v>
      </c>
      <c r="K131" s="2">
        <v>37.9659935982611</v>
      </c>
      <c r="L131" s="2">
        <v>37.5328837847347</v>
      </c>
      <c r="M131" s="2">
        <v>37.7589495413755</v>
      </c>
    </row>
    <row r="132" spans="2:13" x14ac:dyDescent="1.1000000000000001">
      <c r="B132" s="1" t="s">
        <v>131</v>
      </c>
      <c r="C132" s="2">
        <v>48.313442709999997</v>
      </c>
      <c r="D132" s="2">
        <v>37.588719705826499</v>
      </c>
      <c r="E132" s="2">
        <v>38.191863456274803</v>
      </c>
      <c r="F132" s="2">
        <v>37.884917695965001</v>
      </c>
      <c r="G132" s="2">
        <v>38.519811432758502</v>
      </c>
      <c r="H132" s="2">
        <v>37.422968550052303</v>
      </c>
      <c r="I132" s="2">
        <v>38.074747069187097</v>
      </c>
      <c r="J132" s="2">
        <v>38.079718045758398</v>
      </c>
      <c r="K132" s="2">
        <v>37.931297640396799</v>
      </c>
      <c r="L132" s="2">
        <v>37.794402976026497</v>
      </c>
      <c r="M132" s="2">
        <v>38.554592470222197</v>
      </c>
    </row>
    <row r="133" spans="2:13" x14ac:dyDescent="1.1000000000000001">
      <c r="B133" s="1" t="s">
        <v>132</v>
      </c>
      <c r="C133" s="2">
        <v>42.186710239999996</v>
      </c>
      <c r="D133" s="2">
        <v>37.386884862713799</v>
      </c>
      <c r="E133" s="2">
        <v>38.026838533586798</v>
      </c>
      <c r="F133" s="2">
        <v>37.906849958443701</v>
      </c>
      <c r="G133" s="2">
        <v>37.714744699531003</v>
      </c>
      <c r="H133" s="2">
        <v>37.600153277588603</v>
      </c>
      <c r="I133" s="2">
        <v>38.062401683704103</v>
      </c>
      <c r="J133" s="2">
        <v>37.908726864840702</v>
      </c>
      <c r="K133" s="2">
        <v>37.906439064806399</v>
      </c>
      <c r="L133" s="2">
        <v>37.437497789503198</v>
      </c>
      <c r="M133" s="2">
        <v>37.9001409486253</v>
      </c>
    </row>
    <row r="134" spans="2:13" x14ac:dyDescent="1.1000000000000001">
      <c r="B134" s="1" t="s">
        <v>133</v>
      </c>
      <c r="C134" s="2">
        <v>57.72756459</v>
      </c>
      <c r="D134" s="2">
        <v>37.053186361513497</v>
      </c>
      <c r="E134" s="2">
        <v>37.197274928278503</v>
      </c>
      <c r="F134" s="2">
        <v>37.252665255579302</v>
      </c>
      <c r="G134" s="2">
        <v>37.350092843556297</v>
      </c>
      <c r="H134" s="2">
        <v>37.233009506231298</v>
      </c>
      <c r="I134" s="2">
        <v>37.288549088650697</v>
      </c>
      <c r="J134" s="2">
        <v>37.4742928291585</v>
      </c>
      <c r="K134" s="2">
        <v>36.877616736196302</v>
      </c>
      <c r="L134" s="2">
        <v>37.753746352422397</v>
      </c>
      <c r="M134" s="2">
        <v>37.502433733049301</v>
      </c>
    </row>
    <row r="135" spans="2:13" x14ac:dyDescent="1.1000000000000001">
      <c r="B135" s="1" t="s">
        <v>134</v>
      </c>
      <c r="C135" s="2">
        <v>25.875824120000001</v>
      </c>
      <c r="D135" s="2">
        <v>37.593355507621801</v>
      </c>
      <c r="E135" s="2">
        <v>36.808552064897299</v>
      </c>
      <c r="F135" s="2">
        <v>37.555925802965497</v>
      </c>
      <c r="G135" s="2">
        <v>38.107325584078602</v>
      </c>
      <c r="H135" s="2">
        <v>37.464176205572997</v>
      </c>
      <c r="I135" s="2">
        <v>36.878944902095498</v>
      </c>
      <c r="J135" s="2">
        <v>37.443748558822897</v>
      </c>
      <c r="K135" s="2">
        <v>37.5285899179786</v>
      </c>
      <c r="L135" s="2">
        <v>37.366980477913401</v>
      </c>
      <c r="M135" s="2">
        <v>37.329465278881997</v>
      </c>
    </row>
    <row r="136" spans="2:13" x14ac:dyDescent="1.1000000000000001">
      <c r="B136" s="1" t="s">
        <v>135</v>
      </c>
      <c r="C136" s="2">
        <v>24.522644790000001</v>
      </c>
      <c r="D136" s="2">
        <v>37.508872905837499</v>
      </c>
      <c r="E136" s="2">
        <v>37.016966014151798</v>
      </c>
      <c r="F136" s="2">
        <v>37.7689759296914</v>
      </c>
      <c r="G136" s="2">
        <v>37.3038917585489</v>
      </c>
      <c r="H136" s="2">
        <v>37.0574469641452</v>
      </c>
      <c r="I136" s="2">
        <v>37.912543546327498</v>
      </c>
      <c r="J136" s="2">
        <v>37.505354783896998</v>
      </c>
      <c r="K136" s="2">
        <v>37.556229434435302</v>
      </c>
      <c r="L136" s="2">
        <v>38.149780323372902</v>
      </c>
      <c r="M136" s="2">
        <v>37.649241425226798</v>
      </c>
    </row>
    <row r="137" spans="2:13" x14ac:dyDescent="1.1000000000000001">
      <c r="B137" s="1" t="s">
        <v>136</v>
      </c>
      <c r="C137" s="2">
        <v>47.676240579999998</v>
      </c>
      <c r="D137" s="2">
        <v>37.805429741086101</v>
      </c>
      <c r="E137" s="2">
        <v>37.098193457459701</v>
      </c>
      <c r="F137" s="2">
        <v>38.196631123642</v>
      </c>
      <c r="G137" s="2">
        <v>37.614063750918604</v>
      </c>
      <c r="H137" s="2">
        <v>37.749248134147798</v>
      </c>
      <c r="I137" s="2">
        <v>37.9904579865429</v>
      </c>
      <c r="J137" s="2">
        <v>37.743499519855199</v>
      </c>
      <c r="K137" s="2">
        <v>37.730960470150997</v>
      </c>
      <c r="L137" s="2">
        <v>37.5438661589315</v>
      </c>
      <c r="M137" s="2">
        <v>37.6533149790463</v>
      </c>
    </row>
    <row r="138" spans="2:13" x14ac:dyDescent="1.1000000000000001">
      <c r="B138" s="1" t="s">
        <v>137</v>
      </c>
      <c r="C138" s="2">
        <v>49.720078350000001</v>
      </c>
      <c r="D138" s="2">
        <v>37.5813855305422</v>
      </c>
      <c r="E138" s="2">
        <v>38.05111888703</v>
      </c>
      <c r="F138" s="2">
        <v>37.946736652397497</v>
      </c>
      <c r="G138" s="2">
        <v>38.026585386580599</v>
      </c>
      <c r="H138" s="2">
        <v>37.898721824349799</v>
      </c>
      <c r="I138" s="2">
        <v>37.458565347803301</v>
      </c>
      <c r="J138" s="2">
        <v>38.535071377985197</v>
      </c>
      <c r="K138" s="2">
        <v>37.756800973361798</v>
      </c>
      <c r="L138" s="2">
        <v>37.370626248352401</v>
      </c>
      <c r="M138" s="2">
        <v>37.960968755110002</v>
      </c>
    </row>
    <row r="139" spans="2:13" x14ac:dyDescent="1.1000000000000001">
      <c r="B139" s="1" t="s">
        <v>138</v>
      </c>
      <c r="C139" s="2">
        <v>51.534911809999997</v>
      </c>
      <c r="D139" s="2">
        <v>36.967303830563203</v>
      </c>
      <c r="E139" s="2">
        <v>37.776991853977002</v>
      </c>
      <c r="F139" s="2">
        <v>37.693286428993098</v>
      </c>
      <c r="G139" s="2">
        <v>37.383472850042097</v>
      </c>
      <c r="H139" s="2">
        <v>37.419460806213699</v>
      </c>
      <c r="I139" s="2">
        <v>37.754056318043901</v>
      </c>
      <c r="J139" s="2">
        <v>36.916337208339897</v>
      </c>
      <c r="K139" s="2">
        <v>37.6834781488893</v>
      </c>
      <c r="L139" s="2">
        <v>37.202560609288803</v>
      </c>
      <c r="M139" s="2">
        <v>37.692874244826598</v>
      </c>
    </row>
    <row r="140" spans="2:13" x14ac:dyDescent="1.1000000000000001">
      <c r="B140" s="1" t="s">
        <v>139</v>
      </c>
      <c r="C140" s="2">
        <v>-8.963768645</v>
      </c>
      <c r="D140" s="2">
        <v>37.772188495189603</v>
      </c>
      <c r="E140" s="2">
        <v>37.857304863012999</v>
      </c>
      <c r="F140" s="2">
        <v>37.745184140401598</v>
      </c>
      <c r="G140" s="2">
        <v>38.370676462579198</v>
      </c>
      <c r="H140" s="2">
        <v>38.094047683043499</v>
      </c>
      <c r="I140" s="2">
        <v>38.006508359721103</v>
      </c>
      <c r="J140" s="2">
        <v>38.332526777847598</v>
      </c>
      <c r="K140" s="2">
        <v>37.7774669296711</v>
      </c>
      <c r="L140" s="2">
        <v>38.330251514814698</v>
      </c>
      <c r="M140" s="2">
        <v>38.285085194978201</v>
      </c>
    </row>
    <row r="141" spans="2:13" x14ac:dyDescent="1.1000000000000001">
      <c r="B141" s="1" t="s">
        <v>140</v>
      </c>
      <c r="C141" s="2">
        <v>46.124517619999999</v>
      </c>
      <c r="D141" s="2">
        <v>38.216742125530402</v>
      </c>
      <c r="E141" s="2">
        <v>38.683444991914598</v>
      </c>
      <c r="F141" s="2">
        <v>38.119988897197203</v>
      </c>
      <c r="G141" s="2">
        <v>38.585117648745701</v>
      </c>
      <c r="H141" s="2">
        <v>38.679735300827502</v>
      </c>
      <c r="I141" s="2">
        <v>38.223266185734801</v>
      </c>
      <c r="J141" s="2">
        <v>38.535541271273203</v>
      </c>
      <c r="K141" s="2">
        <v>38.219846856926601</v>
      </c>
      <c r="L141" s="2">
        <v>38.2548782827431</v>
      </c>
      <c r="M141" s="2">
        <v>39.334671028174199</v>
      </c>
    </row>
    <row r="142" spans="2:13" x14ac:dyDescent="1.1000000000000001">
      <c r="B142" s="1" t="s">
        <v>141</v>
      </c>
      <c r="C142" s="2">
        <v>49.213195679999998</v>
      </c>
      <c r="D142" s="2">
        <v>38.477818752780102</v>
      </c>
      <c r="E142" s="2">
        <v>37.812237475273697</v>
      </c>
      <c r="F142" s="2">
        <v>37.8498316519469</v>
      </c>
      <c r="G142" s="2">
        <v>37.592728108510101</v>
      </c>
      <c r="H142" s="2">
        <v>38.189777612726502</v>
      </c>
      <c r="I142" s="2">
        <v>37.783945367755898</v>
      </c>
      <c r="J142" s="2">
        <v>38.2693575099551</v>
      </c>
      <c r="K142" s="2">
        <v>37.859818593761901</v>
      </c>
      <c r="L142" s="2">
        <v>38.1957838691118</v>
      </c>
      <c r="M142" s="2">
        <v>37.679673588047301</v>
      </c>
    </row>
    <row r="143" spans="2:13" x14ac:dyDescent="1.1000000000000001">
      <c r="B143" s="1" t="s">
        <v>142</v>
      </c>
      <c r="C143" s="2">
        <v>47.075038040000003</v>
      </c>
      <c r="D143" s="2">
        <v>37.2214410747928</v>
      </c>
      <c r="E143" s="2">
        <v>36.923438274973797</v>
      </c>
      <c r="F143" s="2">
        <v>37.716475878644999</v>
      </c>
      <c r="G143" s="2">
        <v>36.860459558276702</v>
      </c>
      <c r="H143" s="2">
        <v>38.055179557721701</v>
      </c>
      <c r="I143" s="2">
        <v>37.182491274278902</v>
      </c>
      <c r="J143" s="2">
        <v>37.644471432000202</v>
      </c>
      <c r="K143" s="2">
        <v>37.476053259473701</v>
      </c>
      <c r="L143" s="2">
        <v>37.680998546275703</v>
      </c>
      <c r="M143" s="2">
        <v>37.960055723060599</v>
      </c>
    </row>
    <row r="144" spans="2:13" x14ac:dyDescent="1.1000000000000001">
      <c r="B144" s="1" t="s">
        <v>143</v>
      </c>
      <c r="C144" s="2">
        <v>33.782972700000002</v>
      </c>
      <c r="D144" s="2">
        <v>38.194324901400499</v>
      </c>
      <c r="E144" s="2">
        <v>38.983150961190198</v>
      </c>
      <c r="F144" s="2">
        <v>38.849885112391803</v>
      </c>
      <c r="G144" s="2">
        <v>38.6736837247905</v>
      </c>
      <c r="H144" s="2">
        <v>38.973441995738</v>
      </c>
      <c r="I144" s="2">
        <v>38.149103947425097</v>
      </c>
      <c r="J144" s="2">
        <v>39.119949355664602</v>
      </c>
      <c r="K144" s="2">
        <v>39.141540423539801</v>
      </c>
      <c r="L144" s="2">
        <v>38.282149791147901</v>
      </c>
      <c r="M144" s="2">
        <v>38.652334008272398</v>
      </c>
    </row>
    <row r="145" spans="2:13" x14ac:dyDescent="1.1000000000000001">
      <c r="B145" s="1" t="s">
        <v>144</v>
      </c>
      <c r="C145" s="2">
        <v>34.208303409999999</v>
      </c>
      <c r="D145" s="2">
        <v>37.401263195284599</v>
      </c>
      <c r="E145" s="2">
        <v>37.710929968109603</v>
      </c>
      <c r="F145" s="2">
        <v>37.969994317129498</v>
      </c>
      <c r="G145" s="2">
        <v>38.236601200874901</v>
      </c>
      <c r="H145" s="2">
        <v>37.909400841335703</v>
      </c>
      <c r="I145" s="2">
        <v>38.070826567805597</v>
      </c>
      <c r="J145" s="2">
        <v>37.789608102247598</v>
      </c>
      <c r="K145" s="2">
        <v>37.502701344308299</v>
      </c>
      <c r="L145" s="2">
        <v>38.265151063296003</v>
      </c>
      <c r="M145" s="2">
        <v>37.240595476626098</v>
      </c>
    </row>
    <row r="146" spans="2:13" x14ac:dyDescent="1.1000000000000001">
      <c r="B146" s="1" t="s">
        <v>145</v>
      </c>
      <c r="C146" s="2">
        <v>33.47740185</v>
      </c>
      <c r="D146" s="2">
        <v>36.952930024597698</v>
      </c>
      <c r="E146" s="2">
        <v>37.606085421904801</v>
      </c>
      <c r="F146" s="2">
        <v>37.059828484629598</v>
      </c>
      <c r="G146" s="2">
        <v>37.157855793808402</v>
      </c>
      <c r="H146" s="2">
        <v>36.650097203099698</v>
      </c>
      <c r="I146" s="2">
        <v>36.917432963344503</v>
      </c>
      <c r="J146" s="2">
        <v>37.276378988354097</v>
      </c>
      <c r="K146" s="2">
        <v>37.376719738625397</v>
      </c>
      <c r="L146" s="2">
        <v>37.169905443349599</v>
      </c>
      <c r="M146" s="2">
        <v>37.002732452486597</v>
      </c>
    </row>
    <row r="147" spans="2:13" x14ac:dyDescent="1.1000000000000001">
      <c r="B147" s="1" t="s">
        <v>146</v>
      </c>
      <c r="C147" s="2">
        <v>48.262443949999998</v>
      </c>
      <c r="D147" s="2">
        <v>37.785960952823601</v>
      </c>
      <c r="E147" s="2">
        <v>37.653390778622601</v>
      </c>
      <c r="F147" s="2">
        <v>37.571812954569502</v>
      </c>
      <c r="G147" s="2">
        <v>36.773591639602799</v>
      </c>
      <c r="H147" s="2">
        <v>37.8834555799938</v>
      </c>
      <c r="I147" s="2">
        <v>37.360145349105402</v>
      </c>
      <c r="J147" s="2">
        <v>37.683806365795498</v>
      </c>
      <c r="K147" s="2">
        <v>37.740192166543501</v>
      </c>
      <c r="L147" s="2">
        <v>37.514660520983199</v>
      </c>
      <c r="M147" s="2">
        <v>37.170463858151301</v>
      </c>
    </row>
    <row r="148" spans="2:13" x14ac:dyDescent="1.1000000000000001">
      <c r="B148" s="1" t="s">
        <v>147</v>
      </c>
      <c r="C148" s="2">
        <v>37.351974579999997</v>
      </c>
      <c r="D148" s="2">
        <v>38.383961148528897</v>
      </c>
      <c r="E148" s="2">
        <v>37.870479116597402</v>
      </c>
      <c r="F148" s="2">
        <v>38.4258487795977</v>
      </c>
      <c r="G148" s="2">
        <v>37.7876830991502</v>
      </c>
      <c r="H148" s="2">
        <v>38.031825696436897</v>
      </c>
      <c r="I148" s="2">
        <v>37.806939062041003</v>
      </c>
      <c r="J148" s="2">
        <v>38.354870583521397</v>
      </c>
      <c r="K148" s="2">
        <v>37.472395629094898</v>
      </c>
      <c r="L148" s="2">
        <v>38.5550490719408</v>
      </c>
      <c r="M148" s="2">
        <v>37.842918003008897</v>
      </c>
    </row>
    <row r="149" spans="2:13" x14ac:dyDescent="1.1000000000000001">
      <c r="B149" s="1" t="s">
        <v>148</v>
      </c>
      <c r="C149" s="2">
        <v>30.527694100000001</v>
      </c>
      <c r="D149" s="2">
        <v>37.523343601227303</v>
      </c>
      <c r="E149" s="2">
        <v>37.036453617373702</v>
      </c>
      <c r="F149" s="2">
        <v>37.362684967016797</v>
      </c>
      <c r="G149" s="2">
        <v>37.3419076901164</v>
      </c>
      <c r="H149" s="2">
        <v>37.031279783390303</v>
      </c>
      <c r="I149" s="2">
        <v>37.337081192647297</v>
      </c>
      <c r="J149" s="2">
        <v>37.706243661259798</v>
      </c>
      <c r="K149" s="2">
        <v>37.829475392191199</v>
      </c>
      <c r="L149" s="2">
        <v>37.963110267374198</v>
      </c>
      <c r="M149" s="2">
        <v>37.3385857011518</v>
      </c>
    </row>
    <row r="150" spans="2:13" x14ac:dyDescent="1.1000000000000001">
      <c r="B150" s="1" t="s">
        <v>149</v>
      </c>
      <c r="C150" s="2">
        <v>68.283318980000004</v>
      </c>
      <c r="D150" s="2">
        <v>37.678723945764403</v>
      </c>
      <c r="E150" s="2">
        <v>38.0495023871105</v>
      </c>
      <c r="F150" s="2">
        <v>38.0957086356606</v>
      </c>
      <c r="G150" s="2">
        <v>38.176587941149499</v>
      </c>
      <c r="H150" s="2">
        <v>38.312651152274398</v>
      </c>
      <c r="I150" s="2">
        <v>37.782562866100903</v>
      </c>
      <c r="J150" s="2">
        <v>37.880107623506902</v>
      </c>
      <c r="K150" s="2">
        <v>37.906582117628503</v>
      </c>
      <c r="L150" s="2">
        <v>37.309181435759598</v>
      </c>
      <c r="M150" s="2">
        <v>38.117637963250402</v>
      </c>
    </row>
    <row r="151" spans="2:13" x14ac:dyDescent="1.1000000000000001">
      <c r="B151" s="1" t="s">
        <v>150</v>
      </c>
      <c r="C151" s="2">
        <v>32.329847739999998</v>
      </c>
      <c r="D151" s="2">
        <v>37.013588926626298</v>
      </c>
      <c r="E151" s="2">
        <v>37.9264958272624</v>
      </c>
      <c r="F151" s="2">
        <v>37.331224641826097</v>
      </c>
      <c r="G151" s="2">
        <v>37.551362200435101</v>
      </c>
      <c r="H151" s="2">
        <v>37.588905020202297</v>
      </c>
      <c r="I151" s="2">
        <v>37.3837608568493</v>
      </c>
      <c r="J151" s="2">
        <v>37.693748616180699</v>
      </c>
      <c r="K151" s="2">
        <v>37.627958611443098</v>
      </c>
      <c r="L151" s="2">
        <v>37.233442905451803</v>
      </c>
      <c r="M151" s="2">
        <v>37.560972633435199</v>
      </c>
    </row>
    <row r="152" spans="2:13" x14ac:dyDescent="1.1000000000000001">
      <c r="B152" s="1" t="s">
        <v>151</v>
      </c>
      <c r="C152" s="2">
        <v>42.389966950000002</v>
      </c>
      <c r="D152" s="2">
        <v>37.943474066575703</v>
      </c>
      <c r="E152" s="2">
        <v>38.1530053079981</v>
      </c>
      <c r="F152" s="2">
        <v>37.468354026736002</v>
      </c>
      <c r="G152" s="2">
        <v>37.525526541508398</v>
      </c>
      <c r="H152" s="2">
        <v>37.782195949118197</v>
      </c>
      <c r="I152" s="2">
        <v>37.881575112956099</v>
      </c>
      <c r="J152" s="2">
        <v>37.695386342970799</v>
      </c>
      <c r="K152" s="2">
        <v>37.809268987428602</v>
      </c>
      <c r="L152" s="2">
        <v>38.115496331905199</v>
      </c>
      <c r="M152" s="2">
        <v>37.566669521094603</v>
      </c>
    </row>
    <row r="153" spans="2:13" x14ac:dyDescent="1.1000000000000001">
      <c r="B153" s="1" t="s">
        <v>152</v>
      </c>
      <c r="C153" s="2">
        <v>41.589407719999997</v>
      </c>
      <c r="D153" s="2">
        <v>37.930210757681202</v>
      </c>
      <c r="E153" s="2">
        <v>37.378295323772399</v>
      </c>
      <c r="F153" s="2">
        <v>37.932393045976198</v>
      </c>
      <c r="G153" s="2">
        <v>37.735737236823397</v>
      </c>
      <c r="H153" s="2">
        <v>38.127640891876702</v>
      </c>
      <c r="I153" s="2">
        <v>38.164662747802403</v>
      </c>
      <c r="J153" s="2">
        <v>37.801824843512897</v>
      </c>
      <c r="K153" s="2">
        <v>37.9567693225979</v>
      </c>
      <c r="L153" s="2">
        <v>37.8905828711314</v>
      </c>
      <c r="M153" s="2">
        <v>37.586795859781702</v>
      </c>
    </row>
    <row r="154" spans="2:13" x14ac:dyDescent="1.1000000000000001">
      <c r="B154" s="1" t="s">
        <v>153</v>
      </c>
      <c r="C154" s="2">
        <v>49.535950040000003</v>
      </c>
      <c r="D154" s="2">
        <v>37.6932104227702</v>
      </c>
      <c r="E154" s="2">
        <v>38.333517281126099</v>
      </c>
      <c r="F154" s="2">
        <v>37.932162377254201</v>
      </c>
      <c r="G154" s="2">
        <v>38.022030817714501</v>
      </c>
      <c r="H154" s="2">
        <v>38.221734744737901</v>
      </c>
      <c r="I154" s="2">
        <v>38.081954387925499</v>
      </c>
      <c r="J154" s="2">
        <v>38.165987752343703</v>
      </c>
      <c r="K154" s="2">
        <v>37.637128526295101</v>
      </c>
      <c r="L154" s="2">
        <v>38.073047908234898</v>
      </c>
      <c r="M154" s="2">
        <v>38.233141450092702</v>
      </c>
    </row>
    <row r="155" spans="2:13" x14ac:dyDescent="1.1000000000000001">
      <c r="B155" s="1" t="s">
        <v>154</v>
      </c>
      <c r="C155" s="2">
        <v>54.226923480000004</v>
      </c>
      <c r="D155" s="2">
        <v>38.393930431628803</v>
      </c>
      <c r="E155" s="2">
        <v>37.053827469641703</v>
      </c>
      <c r="F155" s="2">
        <v>37.772986161226697</v>
      </c>
      <c r="G155" s="2">
        <v>37.595833004945497</v>
      </c>
      <c r="H155" s="2">
        <v>37.178098783619397</v>
      </c>
      <c r="I155" s="2">
        <v>37.5445738744911</v>
      </c>
      <c r="J155" s="2">
        <v>37.666016289894003</v>
      </c>
      <c r="K155" s="2">
        <v>37.176933128821901</v>
      </c>
      <c r="L155" s="2">
        <v>37.328797610105902</v>
      </c>
      <c r="M155" s="2">
        <v>38.044899907379403</v>
      </c>
    </row>
    <row r="156" spans="2:13" x14ac:dyDescent="1.1000000000000001">
      <c r="B156" s="1" t="s">
        <v>155</v>
      </c>
      <c r="C156" s="2">
        <v>38.83906082</v>
      </c>
      <c r="D156" s="2">
        <v>38.051470634812297</v>
      </c>
      <c r="E156" s="2">
        <v>38.518088374307801</v>
      </c>
      <c r="F156" s="2">
        <v>38.307282990032498</v>
      </c>
      <c r="G156" s="2">
        <v>38.756252897491102</v>
      </c>
      <c r="H156" s="2">
        <v>38.491357820625097</v>
      </c>
      <c r="I156" s="2">
        <v>39.263728337257803</v>
      </c>
      <c r="J156" s="2">
        <v>38.467312303071502</v>
      </c>
      <c r="K156" s="2">
        <v>38.9247811684317</v>
      </c>
      <c r="L156" s="2">
        <v>37.901925477801001</v>
      </c>
      <c r="M156" s="2">
        <v>38.574147014830501</v>
      </c>
    </row>
    <row r="157" spans="2:13" x14ac:dyDescent="1.1000000000000001">
      <c r="B157" s="1" t="s">
        <v>156</v>
      </c>
      <c r="C157" s="2">
        <v>28.56927228</v>
      </c>
      <c r="D157" s="2">
        <v>37.512202447081997</v>
      </c>
      <c r="E157" s="2">
        <v>37.871165891053202</v>
      </c>
      <c r="F157" s="2">
        <v>37.537992461266697</v>
      </c>
      <c r="G157" s="2">
        <v>38.4364421410788</v>
      </c>
      <c r="H157" s="2">
        <v>38.000539996449099</v>
      </c>
      <c r="I157" s="2">
        <v>37.902115437626399</v>
      </c>
      <c r="J157" s="2">
        <v>37.108403361468099</v>
      </c>
      <c r="K157" s="2">
        <v>37.807958143955098</v>
      </c>
      <c r="L157" s="2">
        <v>37.153273533174797</v>
      </c>
      <c r="M157" s="2">
        <v>37.446472535188697</v>
      </c>
    </row>
    <row r="158" spans="2:13" x14ac:dyDescent="1.1000000000000001">
      <c r="B158" s="1" t="s">
        <v>157</v>
      </c>
      <c r="C158" s="2">
        <v>-19.673779769999999</v>
      </c>
      <c r="D158" s="2">
        <v>40.258289682468998</v>
      </c>
      <c r="E158" s="2">
        <v>39.366287384508198</v>
      </c>
      <c r="F158" s="2">
        <v>39.780726647415698</v>
      </c>
      <c r="G158" s="2">
        <v>39.4204333265522</v>
      </c>
      <c r="H158" s="2">
        <v>38.821640425782299</v>
      </c>
      <c r="I158" s="2">
        <v>39.642403482150698</v>
      </c>
      <c r="J158" s="2">
        <v>39.806147160516701</v>
      </c>
      <c r="K158" s="2">
        <v>39.524021009268402</v>
      </c>
      <c r="L158" s="2">
        <v>39.377775956130598</v>
      </c>
      <c r="M158" s="2">
        <v>39.159220570382097</v>
      </c>
    </row>
    <row r="159" spans="2:13" x14ac:dyDescent="1.1000000000000001">
      <c r="B159" s="1" t="s">
        <v>158</v>
      </c>
      <c r="C159" s="2">
        <v>48.149730069999997</v>
      </c>
      <c r="D159" s="2">
        <v>37.4621367485869</v>
      </c>
      <c r="E159" s="2">
        <v>37.876573125306997</v>
      </c>
      <c r="F159" s="2">
        <v>37.512411953736901</v>
      </c>
      <c r="G159" s="2">
        <v>38.338743149794098</v>
      </c>
      <c r="H159" s="2">
        <v>37.634504542510101</v>
      </c>
      <c r="I159" s="2">
        <v>37.848832732673202</v>
      </c>
      <c r="J159" s="2">
        <v>38.163304176419302</v>
      </c>
      <c r="K159" s="2">
        <v>37.578158246915102</v>
      </c>
      <c r="L159" s="2">
        <v>37.259065794476903</v>
      </c>
      <c r="M159" s="2">
        <v>38.193392292994901</v>
      </c>
    </row>
    <row r="160" spans="2:13" x14ac:dyDescent="1.1000000000000001">
      <c r="B160" s="1" t="s">
        <v>159</v>
      </c>
      <c r="C160" s="2">
        <v>38.839390280000003</v>
      </c>
      <c r="D160" s="2">
        <v>37.941063445825897</v>
      </c>
      <c r="E160" s="2">
        <v>37.799904943719497</v>
      </c>
      <c r="F160" s="2">
        <v>37.813208824101302</v>
      </c>
      <c r="G160" s="2">
        <v>38.367731841079497</v>
      </c>
      <c r="H160" s="2">
        <v>37.506248546470403</v>
      </c>
      <c r="I160" s="2">
        <v>37.9857055111191</v>
      </c>
      <c r="J160" s="2">
        <v>37.546419603184901</v>
      </c>
      <c r="K160" s="2">
        <v>37.623001505468899</v>
      </c>
      <c r="L160" s="2">
        <v>37.309841791479002</v>
      </c>
      <c r="M160" s="2">
        <v>37.769319928405402</v>
      </c>
    </row>
    <row r="161" spans="2:13" x14ac:dyDescent="1.1000000000000001">
      <c r="B161" s="1" t="s">
        <v>160</v>
      </c>
      <c r="C161" s="2">
        <v>31.991755779999998</v>
      </c>
      <c r="D161" s="2">
        <v>38.379164264473097</v>
      </c>
      <c r="E161" s="2">
        <v>37.982691140228901</v>
      </c>
      <c r="F161" s="2">
        <v>37.5661295182909</v>
      </c>
      <c r="G161" s="2">
        <v>37.7334177140431</v>
      </c>
      <c r="H161" s="2">
        <v>37.824984805715602</v>
      </c>
      <c r="I161" s="2">
        <v>37.854799217162501</v>
      </c>
      <c r="J161" s="2">
        <v>37.672538469653801</v>
      </c>
      <c r="K161" s="2">
        <v>37.477359528770698</v>
      </c>
      <c r="L161" s="2">
        <v>38.311872488603399</v>
      </c>
      <c r="M161" s="2">
        <v>37.964587378539299</v>
      </c>
    </row>
    <row r="162" spans="2:13" x14ac:dyDescent="1.1000000000000001">
      <c r="B162" s="1" t="s">
        <v>161</v>
      </c>
      <c r="C162" s="2">
        <v>39.684383109999999</v>
      </c>
      <c r="D162" s="2">
        <v>37.800165706646098</v>
      </c>
      <c r="E162" s="2">
        <v>38.150936721898802</v>
      </c>
      <c r="F162" s="2">
        <v>37.8025111124037</v>
      </c>
      <c r="G162" s="2">
        <v>37.541322564304103</v>
      </c>
      <c r="H162" s="2">
        <v>37.3730860263992</v>
      </c>
      <c r="I162" s="2">
        <v>37.745825097308803</v>
      </c>
      <c r="J162" s="2">
        <v>38.071831099971199</v>
      </c>
      <c r="K162" s="2">
        <v>37.894606108659502</v>
      </c>
      <c r="L162" s="2">
        <v>37.855322376146098</v>
      </c>
      <c r="M162" s="2">
        <v>37.892417261825202</v>
      </c>
    </row>
    <row r="163" spans="2:13" x14ac:dyDescent="1.1000000000000001">
      <c r="B163" s="1" t="s">
        <v>162</v>
      </c>
      <c r="C163" s="2">
        <v>46.582565700000004</v>
      </c>
      <c r="D163" s="2">
        <v>37.341439583810903</v>
      </c>
      <c r="E163" s="2">
        <v>37.6683255436471</v>
      </c>
      <c r="F163" s="2">
        <v>37.900646998505501</v>
      </c>
      <c r="G163" s="2">
        <v>38.190108265653301</v>
      </c>
      <c r="H163" s="2">
        <v>38.164057343287197</v>
      </c>
      <c r="I163" s="2">
        <v>37.708675822729603</v>
      </c>
      <c r="J163" s="2">
        <v>37.573742354234597</v>
      </c>
      <c r="K163" s="2">
        <v>37.785777598297202</v>
      </c>
      <c r="L163" s="2">
        <v>37.165340972201598</v>
      </c>
      <c r="M163" s="2">
        <v>37.661552250033303</v>
      </c>
    </row>
    <row r="164" spans="2:13" x14ac:dyDescent="1.1000000000000001">
      <c r="B164" s="1" t="s">
        <v>163</v>
      </c>
      <c r="C164" s="2">
        <v>35.532379159999998</v>
      </c>
      <c r="D164" s="2">
        <v>36.9690516276819</v>
      </c>
      <c r="E164" s="2">
        <v>37.2557793614899</v>
      </c>
      <c r="F164" s="2">
        <v>37.192331440923901</v>
      </c>
      <c r="G164" s="2">
        <v>37.125288600034999</v>
      </c>
      <c r="H164" s="2">
        <v>36.999364822128598</v>
      </c>
      <c r="I164" s="2">
        <v>37.439248558919203</v>
      </c>
      <c r="J164" s="2">
        <v>37.155948748519201</v>
      </c>
      <c r="K164" s="2">
        <v>37.5263393883925</v>
      </c>
      <c r="L164" s="2">
        <v>37.120642541172003</v>
      </c>
      <c r="M164" s="2">
        <v>36.717043689673098</v>
      </c>
    </row>
    <row r="165" spans="2:13" x14ac:dyDescent="1.1000000000000001">
      <c r="B165" s="1" t="s">
        <v>164</v>
      </c>
      <c r="C165" s="2">
        <v>48.230226719999997</v>
      </c>
      <c r="D165" s="2">
        <v>37.011127477429497</v>
      </c>
      <c r="E165" s="2">
        <v>36.5419472316553</v>
      </c>
      <c r="F165" s="2">
        <v>36.135255727632902</v>
      </c>
      <c r="G165" s="2">
        <v>35.843602531258199</v>
      </c>
      <c r="H165" s="2">
        <v>37.121208704997301</v>
      </c>
      <c r="I165" s="2">
        <v>37.658977422251397</v>
      </c>
      <c r="J165" s="2">
        <v>37.316529444409298</v>
      </c>
      <c r="K165" s="2">
        <v>36.8287851119808</v>
      </c>
      <c r="L165" s="2">
        <v>37.187274259078102</v>
      </c>
      <c r="M165" s="2">
        <v>36.702916199732897</v>
      </c>
    </row>
    <row r="166" spans="2:13" x14ac:dyDescent="1.1000000000000001">
      <c r="B166" s="1" t="s">
        <v>165</v>
      </c>
      <c r="C166" s="2">
        <v>53.320091759999997</v>
      </c>
      <c r="D166" s="2">
        <v>35.797160010832897</v>
      </c>
      <c r="E166" s="2">
        <v>37.381764250128398</v>
      </c>
      <c r="F166" s="2">
        <v>36.995506026285398</v>
      </c>
      <c r="G166" s="2">
        <v>35.465354308426697</v>
      </c>
      <c r="H166" s="2">
        <v>36.686180725644299</v>
      </c>
      <c r="I166" s="2">
        <v>34.6996042507594</v>
      </c>
      <c r="J166" s="2">
        <v>37.116883603305297</v>
      </c>
      <c r="K166" s="2">
        <v>37.235789083207798</v>
      </c>
      <c r="L166" s="2">
        <v>36.991680079557199</v>
      </c>
      <c r="M166" s="2">
        <v>36.550002451827602</v>
      </c>
    </row>
    <row r="167" spans="2:13" x14ac:dyDescent="1.1000000000000001">
      <c r="B167" s="1" t="s">
        <v>166</v>
      </c>
      <c r="C167" s="2">
        <v>38.96910501</v>
      </c>
      <c r="D167" s="2">
        <v>37.433580599395299</v>
      </c>
      <c r="E167" s="2">
        <v>37.617397596334399</v>
      </c>
      <c r="F167" s="2">
        <v>37.902665326329398</v>
      </c>
      <c r="G167" s="2">
        <v>36.229511806042701</v>
      </c>
      <c r="H167" s="2">
        <v>37.784707521761597</v>
      </c>
      <c r="I167" s="2">
        <v>37.4860958844436</v>
      </c>
      <c r="J167" s="2">
        <v>37.604401858969602</v>
      </c>
      <c r="K167" s="2">
        <v>37.671380912158497</v>
      </c>
      <c r="L167" s="2">
        <v>37.641330246224904</v>
      </c>
      <c r="M167" s="2">
        <v>37.248705673243897</v>
      </c>
    </row>
    <row r="168" spans="2:13" x14ac:dyDescent="1.1000000000000001">
      <c r="B168" s="1" t="s">
        <v>167</v>
      </c>
      <c r="C168" s="2">
        <v>15.877364610000001</v>
      </c>
      <c r="D168" s="2">
        <v>37.0810342471962</v>
      </c>
      <c r="E168" s="2">
        <v>37.364875263666498</v>
      </c>
      <c r="F168" s="2">
        <v>36.674265272006203</v>
      </c>
      <c r="G168" s="2">
        <v>37.470869209863999</v>
      </c>
      <c r="H168" s="2">
        <v>37.254196516292602</v>
      </c>
      <c r="I168" s="2">
        <v>37.715731123066398</v>
      </c>
      <c r="J168" s="2">
        <v>37.786340361663697</v>
      </c>
      <c r="K168" s="2">
        <v>37.307419666466799</v>
      </c>
      <c r="L168" s="2">
        <v>37.837180395728197</v>
      </c>
      <c r="M168" s="2">
        <v>38.363998337328397</v>
      </c>
    </row>
    <row r="169" spans="2:13" x14ac:dyDescent="1.1000000000000001">
      <c r="B169" s="1" t="s">
        <v>168</v>
      </c>
      <c r="C169" s="2">
        <v>22.654866349999999</v>
      </c>
      <c r="D169" s="2">
        <v>37.599052776464802</v>
      </c>
      <c r="E169" s="2">
        <v>37.559765091277903</v>
      </c>
      <c r="F169" s="2">
        <v>37.744647195757103</v>
      </c>
      <c r="G169" s="2">
        <v>37.493186930214499</v>
      </c>
      <c r="H169" s="2">
        <v>37.801512468435099</v>
      </c>
      <c r="I169" s="2">
        <v>37.591626681640001</v>
      </c>
      <c r="J169" s="2">
        <v>37.576119330615398</v>
      </c>
      <c r="K169" s="2">
        <v>37.5723471141511</v>
      </c>
      <c r="L169" s="2">
        <v>37.233155961583698</v>
      </c>
      <c r="M169" s="2">
        <v>38.087322459681502</v>
      </c>
    </row>
    <row r="170" spans="2:13" x14ac:dyDescent="1.1000000000000001">
      <c r="B170" s="1" t="s">
        <v>169</v>
      </c>
      <c r="C170" s="2">
        <v>28.128197490000002</v>
      </c>
      <c r="D170" s="2">
        <v>38.483898884953298</v>
      </c>
      <c r="E170" s="2">
        <v>38.5186709611407</v>
      </c>
      <c r="F170" s="2">
        <v>38.1066055239165</v>
      </c>
      <c r="G170" s="2">
        <v>38.900063293500303</v>
      </c>
      <c r="H170" s="2">
        <v>38.141389898135699</v>
      </c>
      <c r="I170" s="2">
        <v>38.017087379091997</v>
      </c>
      <c r="J170" s="2">
        <v>37.889014936215297</v>
      </c>
      <c r="K170" s="2">
        <v>38.076734824221603</v>
      </c>
      <c r="L170" s="2">
        <v>38.194004979742097</v>
      </c>
      <c r="M170" s="2">
        <v>38.681040363080697</v>
      </c>
    </row>
    <row r="171" spans="2:13" x14ac:dyDescent="1.1000000000000001">
      <c r="B171" s="1" t="s">
        <v>170</v>
      </c>
      <c r="C171" s="2">
        <v>27.057744339999999</v>
      </c>
      <c r="D171" s="2">
        <v>37.254791578086802</v>
      </c>
      <c r="E171" s="2">
        <v>37.494678869006002</v>
      </c>
      <c r="F171" s="2">
        <v>37.720174679595502</v>
      </c>
      <c r="G171" s="2">
        <v>37.645718548616898</v>
      </c>
      <c r="H171" s="2">
        <v>37.8399228020672</v>
      </c>
      <c r="I171" s="2">
        <v>37.885773171291703</v>
      </c>
      <c r="J171" s="2">
        <v>37.543986600556302</v>
      </c>
      <c r="K171" s="2">
        <v>37.739161896975297</v>
      </c>
      <c r="L171" s="2">
        <v>37.631349253137799</v>
      </c>
      <c r="M171" s="2">
        <v>37.330461664163998</v>
      </c>
    </row>
    <row r="172" spans="2:13" x14ac:dyDescent="1.1000000000000001">
      <c r="B172" s="1" t="s">
        <v>171</v>
      </c>
      <c r="C172" s="2">
        <v>34.107431669999997</v>
      </c>
      <c r="D172" s="2">
        <v>37.213937902622199</v>
      </c>
      <c r="E172" s="2">
        <v>37.764154809724701</v>
      </c>
      <c r="F172" s="2">
        <v>36.919361745367702</v>
      </c>
      <c r="G172" s="2">
        <v>37.3387505517208</v>
      </c>
      <c r="H172" s="2">
        <v>37.883200451260201</v>
      </c>
      <c r="I172" s="2">
        <v>37.248179279188697</v>
      </c>
      <c r="J172" s="2">
        <v>37.187919398896597</v>
      </c>
      <c r="K172" s="2">
        <v>37.641754473457098</v>
      </c>
      <c r="L172" s="2">
        <v>37.546016284101803</v>
      </c>
      <c r="M172" s="2">
        <v>37.7449915191538</v>
      </c>
    </row>
    <row r="173" spans="2:13" x14ac:dyDescent="1.1000000000000001">
      <c r="B173" s="1" t="s">
        <v>172</v>
      </c>
      <c r="C173" s="2">
        <v>25.270596090000002</v>
      </c>
      <c r="D173" s="2">
        <v>37.783801471392302</v>
      </c>
      <c r="E173" s="2">
        <v>37.596613415296098</v>
      </c>
      <c r="F173" s="2">
        <v>36.998184816120698</v>
      </c>
      <c r="G173" s="2">
        <v>38.385933207953997</v>
      </c>
      <c r="H173" s="2">
        <v>38.095285472489699</v>
      </c>
      <c r="I173" s="2">
        <v>37.210921541985897</v>
      </c>
      <c r="J173" s="2">
        <v>37.840699615512897</v>
      </c>
      <c r="K173" s="2">
        <v>37.846916465231097</v>
      </c>
      <c r="L173" s="2">
        <v>38.129761945416</v>
      </c>
      <c r="M173" s="2">
        <v>37.5655935352491</v>
      </c>
    </row>
    <row r="174" spans="2:13" x14ac:dyDescent="1.1000000000000001">
      <c r="B174" s="1" t="s">
        <v>173</v>
      </c>
      <c r="C174" s="2">
        <v>39.659016819999998</v>
      </c>
      <c r="D174" s="2">
        <v>38.774596759783201</v>
      </c>
      <c r="E174" s="2">
        <v>38.260702862239903</v>
      </c>
      <c r="F174" s="2">
        <v>38.319579132791702</v>
      </c>
      <c r="G174" s="2">
        <v>38.455435403999701</v>
      </c>
      <c r="H174" s="2">
        <v>38.132679714215499</v>
      </c>
      <c r="I174" s="2">
        <v>38.515926995367202</v>
      </c>
      <c r="J174" s="2">
        <v>38.289289620268001</v>
      </c>
      <c r="K174" s="2">
        <v>38.212656069752697</v>
      </c>
      <c r="L174" s="2">
        <v>38.6590873919925</v>
      </c>
      <c r="M174" s="2">
        <v>38.546433290153203</v>
      </c>
    </row>
    <row r="175" spans="2:13" x14ac:dyDescent="1.1000000000000001">
      <c r="B175" s="1" t="s">
        <v>174</v>
      </c>
      <c r="C175" s="2">
        <v>23.826199720000002</v>
      </c>
      <c r="D175" s="2">
        <v>37.543672391549499</v>
      </c>
      <c r="E175" s="2">
        <v>37.749485279275397</v>
      </c>
      <c r="F175" s="2">
        <v>37.645018844042802</v>
      </c>
      <c r="G175" s="2">
        <v>38.297148371171197</v>
      </c>
      <c r="H175" s="2">
        <v>37.455525690154303</v>
      </c>
      <c r="I175" s="2">
        <v>37.4730564538716</v>
      </c>
      <c r="J175" s="2">
        <v>37.546258168933498</v>
      </c>
      <c r="K175" s="2">
        <v>37.591120300546699</v>
      </c>
      <c r="L175" s="2">
        <v>37.518906421248502</v>
      </c>
      <c r="M175" s="2">
        <v>37.563967897243899</v>
      </c>
    </row>
    <row r="176" spans="2:13" x14ac:dyDescent="1.1000000000000001">
      <c r="B176" s="1" t="s">
        <v>175</v>
      </c>
      <c r="C176" s="2">
        <v>45.538772760000001</v>
      </c>
      <c r="D176" s="2">
        <v>37.245748896855197</v>
      </c>
      <c r="E176" s="2">
        <v>37.577075444947901</v>
      </c>
      <c r="F176" s="2">
        <v>36.979440344694197</v>
      </c>
      <c r="G176" s="2">
        <v>37.544755860426598</v>
      </c>
      <c r="H176" s="2">
        <v>37.9662722262511</v>
      </c>
      <c r="I176" s="2">
        <v>37.536011335967999</v>
      </c>
      <c r="J176" s="2">
        <v>37.343019862650102</v>
      </c>
      <c r="K176" s="2">
        <v>37.493542094915298</v>
      </c>
      <c r="L176" s="2">
        <v>37.321663892319499</v>
      </c>
      <c r="M176" s="2">
        <v>37.754287115428497</v>
      </c>
    </row>
    <row r="177" spans="2:13" x14ac:dyDescent="1.1000000000000001">
      <c r="B177" s="1" t="s">
        <v>176</v>
      </c>
      <c r="C177" s="2">
        <v>60.603296980000003</v>
      </c>
      <c r="D177" s="2">
        <v>37.526344431874499</v>
      </c>
      <c r="E177" s="2">
        <v>37.339232404561898</v>
      </c>
      <c r="F177" s="2">
        <v>37.492964270910498</v>
      </c>
      <c r="G177" s="2">
        <v>37.849146595578297</v>
      </c>
      <c r="H177" s="2">
        <v>37.729917201806302</v>
      </c>
      <c r="I177" s="2">
        <v>36.284018533232697</v>
      </c>
      <c r="J177" s="2">
        <v>38.1556244323437</v>
      </c>
      <c r="K177" s="2">
        <v>37.092443280861303</v>
      </c>
      <c r="L177" s="2">
        <v>37.137648051484703</v>
      </c>
      <c r="M177" s="2">
        <v>37.5190169064469</v>
      </c>
    </row>
    <row r="178" spans="2:13" x14ac:dyDescent="1.1000000000000001">
      <c r="B178" s="1" t="s">
        <v>177</v>
      </c>
      <c r="C178" s="2">
        <v>41.376959859999999</v>
      </c>
      <c r="D178" s="2">
        <v>37.989713937883501</v>
      </c>
      <c r="E178" s="2">
        <v>37.7377817060475</v>
      </c>
      <c r="F178" s="2">
        <v>37.781101946240597</v>
      </c>
      <c r="G178" s="2">
        <v>37.644916190061601</v>
      </c>
      <c r="H178" s="2">
        <v>37.722610162651101</v>
      </c>
      <c r="I178" s="2">
        <v>38.110376786398398</v>
      </c>
      <c r="J178" s="2">
        <v>37.908953196551799</v>
      </c>
      <c r="K178" s="2">
        <v>37.912972633259898</v>
      </c>
      <c r="L178" s="2">
        <v>37.595299839420001</v>
      </c>
      <c r="M178" s="2">
        <v>37.750554220307102</v>
      </c>
    </row>
    <row r="179" spans="2:13" x14ac:dyDescent="1.1000000000000001">
      <c r="B179" s="1" t="s">
        <v>178</v>
      </c>
      <c r="C179" s="2">
        <v>37.067489719999998</v>
      </c>
      <c r="D179" s="2">
        <v>37.866300260074098</v>
      </c>
      <c r="E179" s="2">
        <v>37.755285149171002</v>
      </c>
      <c r="F179" s="2">
        <v>37.600127229244301</v>
      </c>
      <c r="G179" s="2">
        <v>37.639282677555499</v>
      </c>
      <c r="H179" s="2">
        <v>37.868372760710699</v>
      </c>
      <c r="I179" s="2">
        <v>37.639297241305201</v>
      </c>
      <c r="J179" s="2">
        <v>37.695834599499001</v>
      </c>
      <c r="K179" s="2">
        <v>38.338572805395799</v>
      </c>
      <c r="L179" s="2">
        <v>37.866528000543397</v>
      </c>
      <c r="M179" s="2">
        <v>37.710140336685797</v>
      </c>
    </row>
    <row r="180" spans="2:13" x14ac:dyDescent="1.1000000000000001">
      <c r="B180" s="1" t="s">
        <v>179</v>
      </c>
      <c r="C180" s="2">
        <v>25.232852999999999</v>
      </c>
      <c r="D180" s="2">
        <v>38.263809152552398</v>
      </c>
      <c r="E180" s="2">
        <v>38.107349627670203</v>
      </c>
      <c r="F180" s="2">
        <v>37.6085449798681</v>
      </c>
      <c r="G180" s="2">
        <v>37.653890795988701</v>
      </c>
      <c r="H180" s="2">
        <v>37.859212740416801</v>
      </c>
      <c r="I180" s="2">
        <v>37.877036565218802</v>
      </c>
      <c r="J180" s="2">
        <v>37.555968997685703</v>
      </c>
      <c r="K180" s="2">
        <v>38.151685658356101</v>
      </c>
      <c r="L180" s="2">
        <v>38.251919915530401</v>
      </c>
      <c r="M180" s="2">
        <v>37.375310921319901</v>
      </c>
    </row>
    <row r="181" spans="2:13" x14ac:dyDescent="1.1000000000000001">
      <c r="B181" s="1" t="s">
        <v>180</v>
      </c>
      <c r="C181" s="2">
        <v>49.727886069999997</v>
      </c>
      <c r="D181" s="2">
        <v>37.352719086594099</v>
      </c>
      <c r="E181" s="2">
        <v>36.976262090730202</v>
      </c>
      <c r="F181" s="2">
        <v>37.670880096304103</v>
      </c>
      <c r="G181" s="2">
        <v>37.2911448570541</v>
      </c>
      <c r="H181" s="2">
        <v>37.938845415117598</v>
      </c>
      <c r="I181" s="2">
        <v>37.201460797819998</v>
      </c>
      <c r="J181" s="2">
        <v>37.553633039858397</v>
      </c>
      <c r="K181" s="2">
        <v>37.799141718848396</v>
      </c>
      <c r="L181" s="2">
        <v>38.228024891500603</v>
      </c>
      <c r="M181" s="2">
        <v>37.338086506186698</v>
      </c>
    </row>
    <row r="182" spans="2:13" x14ac:dyDescent="1.1000000000000001">
      <c r="B182" s="1" t="s">
        <v>181</v>
      </c>
      <c r="C182" s="2">
        <v>24.144621740000002</v>
      </c>
      <c r="D182" s="2">
        <v>37.712826492280797</v>
      </c>
      <c r="E182" s="2">
        <v>38.027038735319799</v>
      </c>
      <c r="F182" s="2">
        <v>37.741411951804501</v>
      </c>
      <c r="G182" s="2">
        <v>37.8050936538963</v>
      </c>
      <c r="H182" s="2">
        <v>38.3441255462143</v>
      </c>
      <c r="I182" s="2">
        <v>37.521074202095498</v>
      </c>
      <c r="J182" s="2">
        <v>38.541507723186697</v>
      </c>
      <c r="K182" s="2">
        <v>37.955488027252997</v>
      </c>
      <c r="L182" s="2">
        <v>37.427127886495001</v>
      </c>
      <c r="M182" s="2">
        <v>37.875422963955003</v>
      </c>
    </row>
    <row r="183" spans="2:13" x14ac:dyDescent="1.1000000000000001">
      <c r="B183" s="1" t="s">
        <v>182</v>
      </c>
      <c r="C183" s="2">
        <v>49.871205740000001</v>
      </c>
      <c r="D183" s="2">
        <v>37.544064663620397</v>
      </c>
      <c r="E183" s="2">
        <v>36.962272849665801</v>
      </c>
      <c r="F183" s="2">
        <v>37.105008280679399</v>
      </c>
      <c r="G183" s="2">
        <v>36.9448416973704</v>
      </c>
      <c r="H183" s="2">
        <v>37.223931310973498</v>
      </c>
      <c r="I183" s="2">
        <v>37.883201238127903</v>
      </c>
      <c r="J183" s="2">
        <v>37.370756434627097</v>
      </c>
      <c r="K183" s="2">
        <v>37.608481008678197</v>
      </c>
      <c r="L183" s="2">
        <v>37.9316455278692</v>
      </c>
      <c r="M183" s="2">
        <v>37.443066693124202</v>
      </c>
    </row>
    <row r="184" spans="2:13" x14ac:dyDescent="1.1000000000000001">
      <c r="B184" s="1" t="s">
        <v>183</v>
      </c>
      <c r="C184" s="2">
        <v>47.851677070000001</v>
      </c>
      <c r="D184" s="2">
        <v>37.631312056672897</v>
      </c>
      <c r="E184" s="2">
        <v>38.011899691763098</v>
      </c>
      <c r="F184" s="2">
        <v>37.870540431287303</v>
      </c>
      <c r="G184" s="2">
        <v>38.160153886802703</v>
      </c>
      <c r="H184" s="2">
        <v>37.828543794664</v>
      </c>
      <c r="I184" s="2">
        <v>38.460334802492802</v>
      </c>
      <c r="J184" s="2">
        <v>37.880771486280103</v>
      </c>
      <c r="K184" s="2">
        <v>38.089010067098002</v>
      </c>
      <c r="L184" s="2">
        <v>38.193660981889799</v>
      </c>
      <c r="M184" s="2">
        <v>38.754382230735303</v>
      </c>
    </row>
    <row r="185" spans="2:13" x14ac:dyDescent="1.1000000000000001">
      <c r="B185" s="1" t="s">
        <v>184</v>
      </c>
      <c r="C185" s="2">
        <v>39.98265498</v>
      </c>
      <c r="D185" s="2">
        <v>38.5085562942891</v>
      </c>
      <c r="E185" s="2">
        <v>38.4207937592533</v>
      </c>
      <c r="F185" s="2">
        <v>38.513710672766798</v>
      </c>
      <c r="G185" s="2">
        <v>38.834216838312798</v>
      </c>
      <c r="H185" s="2">
        <v>38.404753005845002</v>
      </c>
      <c r="I185" s="2">
        <v>39.175161334141798</v>
      </c>
      <c r="J185" s="2">
        <v>37.962981490016503</v>
      </c>
      <c r="K185" s="2">
        <v>38.722988385155098</v>
      </c>
      <c r="L185" s="2">
        <v>38.285908922149297</v>
      </c>
      <c r="M185" s="2">
        <v>37.8747990775259</v>
      </c>
    </row>
    <row r="186" spans="2:13" x14ac:dyDescent="1.1000000000000001">
      <c r="B186" s="1" t="s">
        <v>185</v>
      </c>
      <c r="C186" s="2">
        <v>40.457427039999999</v>
      </c>
      <c r="D186" s="2">
        <v>37.5916225476034</v>
      </c>
      <c r="E186" s="2">
        <v>38.006361270701703</v>
      </c>
      <c r="F186" s="2">
        <v>37.6267106532746</v>
      </c>
      <c r="G186" s="2">
        <v>37.724534350360202</v>
      </c>
      <c r="H186" s="2">
        <v>37.930489774696703</v>
      </c>
      <c r="I186" s="2">
        <v>37.3070509433472</v>
      </c>
      <c r="J186" s="2">
        <v>37.766644132211802</v>
      </c>
      <c r="K186" s="2">
        <v>37.657015492567503</v>
      </c>
      <c r="L186" s="2">
        <v>37.624861263223899</v>
      </c>
      <c r="M186" s="2">
        <v>37.732870310008501</v>
      </c>
    </row>
    <row r="187" spans="2:13" x14ac:dyDescent="1.1000000000000001">
      <c r="B187" s="1" t="s">
        <v>186</v>
      </c>
      <c r="C187" s="2">
        <v>55.769826969999997</v>
      </c>
      <c r="D187" s="2">
        <v>37.518592746293898</v>
      </c>
      <c r="E187" s="2">
        <v>38.0061979380041</v>
      </c>
      <c r="F187" s="2">
        <v>37.924845804376801</v>
      </c>
      <c r="G187" s="2">
        <v>37.805658171914999</v>
      </c>
      <c r="H187" s="2">
        <v>37.847798451080102</v>
      </c>
      <c r="I187" s="2">
        <v>37.6251614753699</v>
      </c>
      <c r="J187" s="2">
        <v>37.799839507197497</v>
      </c>
      <c r="K187" s="2">
        <v>37.600959810866399</v>
      </c>
      <c r="L187" s="2">
        <v>37.4666386662809</v>
      </c>
      <c r="M187" s="2">
        <v>37.929987001452801</v>
      </c>
    </row>
    <row r="188" spans="2:13" x14ac:dyDescent="1.1000000000000001">
      <c r="B188" s="1" t="s">
        <v>187</v>
      </c>
      <c r="C188" s="2">
        <v>30.412532630000001</v>
      </c>
      <c r="D188" s="2">
        <v>37.634823187825504</v>
      </c>
      <c r="E188" s="2">
        <v>38.4055814364811</v>
      </c>
      <c r="F188" s="2">
        <v>38.176246300755501</v>
      </c>
      <c r="G188" s="2">
        <v>38.935908030133099</v>
      </c>
      <c r="H188" s="2">
        <v>38.376137839221897</v>
      </c>
      <c r="I188" s="2">
        <v>38.039258698055399</v>
      </c>
      <c r="J188" s="2">
        <v>37.840926365880797</v>
      </c>
      <c r="K188" s="2">
        <v>38.131264153773103</v>
      </c>
      <c r="L188" s="2">
        <v>38.6053730285727</v>
      </c>
      <c r="M188" s="2">
        <v>38.369180826167998</v>
      </c>
    </row>
    <row r="189" spans="2:13" x14ac:dyDescent="1.1000000000000001">
      <c r="B189" s="1" t="s">
        <v>188</v>
      </c>
      <c r="C189" s="2">
        <v>39.519645769999997</v>
      </c>
      <c r="D189" s="2">
        <v>38.347749460694303</v>
      </c>
      <c r="E189" s="2">
        <v>38.459365055731801</v>
      </c>
      <c r="F189" s="2">
        <v>39.395038450925597</v>
      </c>
      <c r="G189" s="2">
        <v>38.103581272012498</v>
      </c>
      <c r="H189" s="2">
        <v>38.357637438441401</v>
      </c>
      <c r="I189" s="2">
        <v>38.394913006378097</v>
      </c>
      <c r="J189" s="2">
        <v>38.358722772102702</v>
      </c>
      <c r="K189" s="2">
        <v>37.944217362481901</v>
      </c>
      <c r="L189" s="2">
        <v>39.259611074941198</v>
      </c>
      <c r="M189" s="2">
        <v>38.606920691884497</v>
      </c>
    </row>
    <row r="190" spans="2:13" x14ac:dyDescent="1.1000000000000001">
      <c r="B190" s="1" t="s">
        <v>189</v>
      </c>
      <c r="C190" s="2">
        <v>26.00351641</v>
      </c>
      <c r="D190" s="2">
        <v>38.282908318962903</v>
      </c>
      <c r="E190" s="2">
        <v>37.567606851484499</v>
      </c>
      <c r="F190" s="2">
        <v>37.334601074802301</v>
      </c>
      <c r="G190" s="2">
        <v>37.663744838632198</v>
      </c>
      <c r="H190" s="2">
        <v>37.500842430836997</v>
      </c>
      <c r="I190" s="2">
        <v>37.476063834660501</v>
      </c>
      <c r="J190" s="2">
        <v>37.511715239684101</v>
      </c>
      <c r="K190" s="2">
        <v>37.4546076975994</v>
      </c>
      <c r="L190" s="2">
        <v>37.125390441919699</v>
      </c>
      <c r="M190" s="2">
        <v>38.097027814308298</v>
      </c>
    </row>
    <row r="191" spans="2:13" x14ac:dyDescent="1.1000000000000001">
      <c r="B191" s="1" t="s">
        <v>190</v>
      </c>
      <c r="C191" s="2">
        <v>55.467633380000002</v>
      </c>
      <c r="D191" s="2">
        <v>37.217140700676701</v>
      </c>
      <c r="E191" s="2">
        <v>37.8047467860643</v>
      </c>
      <c r="F191" s="2">
        <v>37.380882685216903</v>
      </c>
      <c r="G191" s="2">
        <v>36.905303244401303</v>
      </c>
      <c r="H191" s="2">
        <v>37.724294732197102</v>
      </c>
      <c r="I191" s="2">
        <v>37.910164126654102</v>
      </c>
      <c r="J191" s="2">
        <v>37.479627511524498</v>
      </c>
      <c r="K191" s="2">
        <v>37.3628511435154</v>
      </c>
      <c r="L191" s="2">
        <v>37.229041181279399</v>
      </c>
      <c r="M191" s="2">
        <v>37.284274648366797</v>
      </c>
    </row>
    <row r="192" spans="2:13" x14ac:dyDescent="1.1000000000000001">
      <c r="B192" s="1" t="s">
        <v>191</v>
      </c>
      <c r="C192" s="2">
        <v>41.217379299999997</v>
      </c>
      <c r="D192" s="2">
        <v>37.800781608980202</v>
      </c>
      <c r="E192" s="2">
        <v>37.366482360733201</v>
      </c>
      <c r="F192" s="2">
        <v>37.844239792729397</v>
      </c>
      <c r="G192" s="2">
        <v>36.8698033105508</v>
      </c>
      <c r="H192" s="2">
        <v>37.548097452666802</v>
      </c>
      <c r="I192" s="2">
        <v>37.361375590283501</v>
      </c>
      <c r="J192" s="2">
        <v>37.582896356257201</v>
      </c>
      <c r="K192" s="2">
        <v>37.564909828203398</v>
      </c>
      <c r="L192" s="2">
        <v>37.439323107213902</v>
      </c>
      <c r="M192" s="2">
        <v>37.598564703886801</v>
      </c>
    </row>
    <row r="193" spans="2:13" x14ac:dyDescent="1.1000000000000001">
      <c r="B193" s="1" t="s">
        <v>192</v>
      </c>
      <c r="C193" s="2">
        <v>7.7149412530000001</v>
      </c>
      <c r="D193" s="2">
        <v>37.398038319742703</v>
      </c>
      <c r="E193" s="2">
        <v>37.3749472528308</v>
      </c>
      <c r="F193" s="2">
        <v>37.150523641150102</v>
      </c>
      <c r="G193" s="2">
        <v>37.595625052545898</v>
      </c>
      <c r="H193" s="2">
        <v>37.627538006388598</v>
      </c>
      <c r="I193" s="2">
        <v>37.416264024664699</v>
      </c>
      <c r="J193" s="2">
        <v>37.360430980619597</v>
      </c>
      <c r="K193" s="2">
        <v>37.069884156597801</v>
      </c>
      <c r="L193" s="2">
        <v>37.444876701640503</v>
      </c>
      <c r="M193" s="2">
        <v>37.537405751523401</v>
      </c>
    </row>
    <row r="194" spans="2:13" x14ac:dyDescent="1.1000000000000001">
      <c r="B194" s="1" t="s">
        <v>193</v>
      </c>
      <c r="C194" s="2">
        <v>41.766534909999997</v>
      </c>
      <c r="D194" s="2">
        <v>38.0033698428457</v>
      </c>
      <c r="E194" s="2">
        <v>37.790673041872502</v>
      </c>
      <c r="F194" s="2">
        <v>37.777685466829901</v>
      </c>
      <c r="G194" s="2">
        <v>37.503609597530101</v>
      </c>
      <c r="H194" s="2">
        <v>37.489400505633697</v>
      </c>
      <c r="I194" s="2">
        <v>36.901169963413302</v>
      </c>
      <c r="J194" s="2">
        <v>37.033148834553302</v>
      </c>
      <c r="K194" s="2">
        <v>37.119634982789997</v>
      </c>
      <c r="L194" s="2">
        <v>37.089589791843899</v>
      </c>
      <c r="M194" s="2">
        <v>37.278029314830199</v>
      </c>
    </row>
    <row r="195" spans="2:13" x14ac:dyDescent="1.1000000000000001">
      <c r="B195" s="1" t="s">
        <v>194</v>
      </c>
      <c r="C195" s="2">
        <v>22.401738699999999</v>
      </c>
      <c r="D195" s="2">
        <v>37.7873870886771</v>
      </c>
      <c r="E195" s="2">
        <v>37.808707489203002</v>
      </c>
      <c r="F195" s="2">
        <v>37.789753181427599</v>
      </c>
      <c r="G195" s="2">
        <v>37.682812640127402</v>
      </c>
      <c r="H195" s="2">
        <v>37.704839660301502</v>
      </c>
      <c r="I195" s="2">
        <v>37.980675140084003</v>
      </c>
      <c r="J195" s="2">
        <v>38.090990838613997</v>
      </c>
      <c r="K195" s="2">
        <v>37.797859133318298</v>
      </c>
      <c r="L195" s="2">
        <v>37.869037244521401</v>
      </c>
      <c r="M195" s="2">
        <v>37.616446144665197</v>
      </c>
    </row>
    <row r="196" spans="2:13" x14ac:dyDescent="1.1000000000000001">
      <c r="B196" s="1" t="s">
        <v>195</v>
      </c>
      <c r="C196" s="2">
        <v>68.476837239999995</v>
      </c>
      <c r="D196" s="2">
        <v>37.766233093862901</v>
      </c>
      <c r="E196" s="2">
        <v>37.873979500310398</v>
      </c>
      <c r="F196" s="2">
        <v>37.823238556061497</v>
      </c>
      <c r="G196" s="2">
        <v>37.249743079967601</v>
      </c>
      <c r="H196" s="2">
        <v>37.8442022195063</v>
      </c>
      <c r="I196" s="2">
        <v>37.696415526765399</v>
      </c>
      <c r="J196" s="2">
        <v>37.678341576319099</v>
      </c>
      <c r="K196" s="2">
        <v>37.399744607742697</v>
      </c>
      <c r="L196" s="2">
        <v>38.2337528551286</v>
      </c>
      <c r="M196" s="2">
        <v>37.848969205144698</v>
      </c>
    </row>
    <row r="197" spans="2:13" x14ac:dyDescent="1.1000000000000001">
      <c r="B197" s="1" t="s">
        <v>196</v>
      </c>
      <c r="C197" s="2">
        <v>36.997943880000001</v>
      </c>
      <c r="D197" s="2">
        <v>38.586061823480897</v>
      </c>
      <c r="E197" s="2">
        <v>37.426640058622297</v>
      </c>
      <c r="F197" s="2">
        <v>38.322134763786302</v>
      </c>
      <c r="G197" s="2">
        <v>38.087121241599597</v>
      </c>
      <c r="H197" s="2">
        <v>38.1517944428237</v>
      </c>
      <c r="I197" s="2">
        <v>38.075104362017598</v>
      </c>
      <c r="J197" s="2">
        <v>38.223627635552099</v>
      </c>
      <c r="K197" s="2">
        <v>38.274840036664898</v>
      </c>
      <c r="L197" s="2">
        <v>38.116539962608798</v>
      </c>
      <c r="M197" s="2">
        <v>38.719853858908699</v>
      </c>
    </row>
    <row r="198" spans="2:13" x14ac:dyDescent="1.1000000000000001">
      <c r="B198" s="1" t="s">
        <v>197</v>
      </c>
      <c r="C198" s="2">
        <v>31.97220798</v>
      </c>
      <c r="D198" s="2">
        <v>37.454813301821297</v>
      </c>
      <c r="E198" s="2">
        <v>37.743478811933997</v>
      </c>
      <c r="F198" s="2">
        <v>37.742814785270298</v>
      </c>
      <c r="G198" s="2">
        <v>37.964778499150697</v>
      </c>
      <c r="H198" s="2">
        <v>37.916685152751199</v>
      </c>
      <c r="I198" s="2">
        <v>38.212860267843901</v>
      </c>
      <c r="J198" s="2">
        <v>37.593312816101196</v>
      </c>
      <c r="K198" s="2">
        <v>38.182236428765897</v>
      </c>
      <c r="L198" s="2">
        <v>37.707489272497597</v>
      </c>
      <c r="M198" s="2">
        <v>37.688771650206597</v>
      </c>
    </row>
    <row r="199" spans="2:13" x14ac:dyDescent="1.1000000000000001">
      <c r="B199" s="1" t="s">
        <v>198</v>
      </c>
      <c r="C199" s="2">
        <v>50.511910649999997</v>
      </c>
      <c r="D199" s="2">
        <v>37.850801192052202</v>
      </c>
      <c r="E199" s="2">
        <v>37.819912529606597</v>
      </c>
      <c r="F199" s="2">
        <v>37.614735262720302</v>
      </c>
      <c r="G199" s="2">
        <v>37.871060918879401</v>
      </c>
      <c r="H199" s="2">
        <v>37.476354550208001</v>
      </c>
      <c r="I199" s="2">
        <v>38.051286507827498</v>
      </c>
      <c r="J199" s="2">
        <v>38.356599348515999</v>
      </c>
      <c r="K199" s="2">
        <v>37.310627140569203</v>
      </c>
      <c r="L199" s="2">
        <v>37.5352358553519</v>
      </c>
      <c r="M199" s="2">
        <v>37.283881081138603</v>
      </c>
    </row>
    <row r="200" spans="2:13" x14ac:dyDescent="1.1000000000000001">
      <c r="B200" s="1" t="s">
        <v>199</v>
      </c>
      <c r="C200" s="2">
        <v>47.348897139999998</v>
      </c>
      <c r="D200" s="2">
        <v>37.339216821497502</v>
      </c>
      <c r="E200" s="2">
        <v>37.286038249294002</v>
      </c>
      <c r="F200" s="2">
        <v>37.485820185778202</v>
      </c>
      <c r="G200" s="2">
        <v>37.500686072828699</v>
      </c>
      <c r="H200" s="2">
        <v>37.618082694462103</v>
      </c>
      <c r="I200" s="2">
        <v>38.027031426276302</v>
      </c>
      <c r="J200" s="2">
        <v>37.7530218328437</v>
      </c>
      <c r="K200" s="2">
        <v>37.2898329821342</v>
      </c>
      <c r="L200" s="2">
        <v>37.6129705909321</v>
      </c>
      <c r="M200" s="2">
        <v>37.855439328011798</v>
      </c>
    </row>
    <row r="201" spans="2:13" x14ac:dyDescent="1.1000000000000001">
      <c r="B201" s="1" t="s">
        <v>200</v>
      </c>
      <c r="C201" s="2">
        <v>17.63040247</v>
      </c>
      <c r="D201" s="2">
        <v>39.119724999631302</v>
      </c>
      <c r="E201" s="2">
        <v>38.523346031403499</v>
      </c>
      <c r="F201" s="2">
        <v>39.325459460622298</v>
      </c>
      <c r="G201" s="2">
        <v>38.494357694270597</v>
      </c>
      <c r="H201" s="2">
        <v>38.458242322705203</v>
      </c>
      <c r="I201" s="2">
        <v>38.5236689518484</v>
      </c>
      <c r="J201" s="2">
        <v>38.671844642557197</v>
      </c>
      <c r="K201" s="2">
        <v>38.622657371727399</v>
      </c>
      <c r="L201" s="2">
        <v>39.342496351945002</v>
      </c>
      <c r="M201" s="2">
        <v>38.765244356645297</v>
      </c>
    </row>
    <row r="202" spans="2:13" x14ac:dyDescent="1.1000000000000001">
      <c r="B202" s="1" t="s">
        <v>201</v>
      </c>
      <c r="C202" s="2">
        <v>40.425825709999998</v>
      </c>
      <c r="D202" s="2">
        <v>38.253672076101402</v>
      </c>
      <c r="E202" s="2">
        <v>37.741695484268597</v>
      </c>
      <c r="F202" s="2">
        <v>37.969282608509197</v>
      </c>
      <c r="G202" s="2">
        <v>38.417237763510499</v>
      </c>
      <c r="H202" s="2">
        <v>37.692030777464801</v>
      </c>
      <c r="I202" s="2">
        <v>37.899173051710399</v>
      </c>
      <c r="J202" s="2">
        <v>38.185380227371603</v>
      </c>
      <c r="K202" s="2">
        <v>37.352699392813498</v>
      </c>
      <c r="L202" s="2">
        <v>37.873315900005601</v>
      </c>
      <c r="M202" s="2">
        <v>37.950751886934199</v>
      </c>
    </row>
    <row r="203" spans="2:13" x14ac:dyDescent="1.1000000000000001">
      <c r="B203" s="1" t="s">
        <v>202</v>
      </c>
      <c r="C203" s="2">
        <v>50.86373073</v>
      </c>
      <c r="D203" s="2">
        <v>37.391756635351904</v>
      </c>
      <c r="E203" s="2">
        <v>37.079446289400202</v>
      </c>
      <c r="F203" s="2">
        <v>37.694836599302903</v>
      </c>
      <c r="G203" s="2">
        <v>37.9585206947432</v>
      </c>
      <c r="H203" s="2">
        <v>37.654819679265103</v>
      </c>
      <c r="I203" s="2">
        <v>38.192579244701797</v>
      </c>
      <c r="J203" s="2">
        <v>37.252897933715097</v>
      </c>
      <c r="K203" s="2">
        <v>37.8687986180324</v>
      </c>
      <c r="L203" s="2">
        <v>37.798648661281398</v>
      </c>
      <c r="M203" s="2">
        <v>37.812395816871799</v>
      </c>
    </row>
    <row r="204" spans="2:13" x14ac:dyDescent="1.1000000000000001">
      <c r="B204" s="1" t="s">
        <v>203</v>
      </c>
      <c r="C204" s="2">
        <v>48.986742839999998</v>
      </c>
      <c r="D204" s="2">
        <v>38.341795469144898</v>
      </c>
      <c r="E204" s="2">
        <v>37.358741112771298</v>
      </c>
      <c r="F204" s="2">
        <v>38.147178184986103</v>
      </c>
      <c r="G204" s="2">
        <v>37.701902096858902</v>
      </c>
      <c r="H204" s="2">
        <v>37.8097013694873</v>
      </c>
      <c r="I204" s="2">
        <v>38.250272154832601</v>
      </c>
      <c r="J204" s="2">
        <v>37.277619286198203</v>
      </c>
      <c r="K204" s="2">
        <v>37.942096460426399</v>
      </c>
      <c r="L204" s="2">
        <v>37.454186035730501</v>
      </c>
      <c r="M204" s="2">
        <v>37.880980813678804</v>
      </c>
    </row>
    <row r="205" spans="2:13" x14ac:dyDescent="1.1000000000000001">
      <c r="B205" s="1" t="s">
        <v>204</v>
      </c>
      <c r="C205" s="2">
        <v>38.464286250000001</v>
      </c>
      <c r="D205" s="2">
        <v>37.559170055324202</v>
      </c>
      <c r="E205" s="2">
        <v>37.936751721941803</v>
      </c>
      <c r="F205" s="2">
        <v>37.903083269317897</v>
      </c>
      <c r="G205" s="2">
        <v>37.456282636579701</v>
      </c>
      <c r="H205" s="2">
        <v>38.049732985854597</v>
      </c>
      <c r="I205" s="2">
        <v>37.586143868556398</v>
      </c>
      <c r="J205" s="2">
        <v>37.647442921417202</v>
      </c>
      <c r="K205" s="2">
        <v>38.143591411935603</v>
      </c>
      <c r="L205" s="2">
        <v>37.546555109519403</v>
      </c>
      <c r="M205" s="2">
        <v>37.746604229581799</v>
      </c>
    </row>
    <row r="206" spans="2:13" x14ac:dyDescent="1.1000000000000001">
      <c r="B206" s="1" t="s">
        <v>205</v>
      </c>
      <c r="C206" s="2">
        <v>35.433725090000003</v>
      </c>
      <c r="D206" s="2">
        <v>37.701247234142201</v>
      </c>
      <c r="E206" s="2">
        <v>37.914114857869798</v>
      </c>
      <c r="F206" s="2">
        <v>37.928318694840598</v>
      </c>
      <c r="G206" s="2">
        <v>37.773519344478103</v>
      </c>
      <c r="H206" s="2">
        <v>37.551806227982603</v>
      </c>
      <c r="I206" s="2">
        <v>37.9390287897006</v>
      </c>
      <c r="J206" s="2">
        <v>37.779971148730397</v>
      </c>
      <c r="K206" s="2">
        <v>37.923162227433501</v>
      </c>
      <c r="L206" s="2">
        <v>37.665008308216201</v>
      </c>
      <c r="M206" s="2">
        <v>38.4888128963509</v>
      </c>
    </row>
    <row r="207" spans="2:13" x14ac:dyDescent="1.1000000000000001">
      <c r="B207" s="1" t="s">
        <v>206</v>
      </c>
      <c r="C207" s="2">
        <v>49.44207471</v>
      </c>
      <c r="D207" s="2">
        <v>37.679238665225697</v>
      </c>
      <c r="E207" s="2">
        <v>37.955339204438403</v>
      </c>
      <c r="F207" s="2">
        <v>37.714563458886701</v>
      </c>
      <c r="G207" s="2">
        <v>37.739190103461503</v>
      </c>
      <c r="H207" s="2">
        <v>37.580927923899502</v>
      </c>
      <c r="I207" s="2">
        <v>37.901764307824003</v>
      </c>
      <c r="J207" s="2">
        <v>37.744880333128101</v>
      </c>
      <c r="K207" s="2">
        <v>37.984246594129303</v>
      </c>
      <c r="L207" s="2">
        <v>38.470295642909598</v>
      </c>
      <c r="M207" s="2">
        <v>37.952155793897298</v>
      </c>
    </row>
    <row r="208" spans="2:13" x14ac:dyDescent="1.1000000000000001">
      <c r="B208" s="1" t="s">
        <v>207</v>
      </c>
      <c r="C208" s="2">
        <v>37.710336230000003</v>
      </c>
      <c r="D208" s="2">
        <v>37.813991294232103</v>
      </c>
      <c r="E208" s="2">
        <v>38.215036041886002</v>
      </c>
      <c r="F208" s="2">
        <v>38.351611076547698</v>
      </c>
      <c r="G208" s="2">
        <v>38.796262360872198</v>
      </c>
      <c r="H208" s="2">
        <v>38.228255593698201</v>
      </c>
      <c r="I208" s="2">
        <v>38.680323045762798</v>
      </c>
      <c r="J208" s="2">
        <v>37.683473917936197</v>
      </c>
      <c r="K208" s="2">
        <v>38.070076849605499</v>
      </c>
      <c r="L208" s="2">
        <v>37.7760892040179</v>
      </c>
      <c r="M208" s="2">
        <v>38.364404283516002</v>
      </c>
    </row>
    <row r="209" spans="2:13" x14ac:dyDescent="1.1000000000000001">
      <c r="B209" s="1" t="s">
        <v>208</v>
      </c>
      <c r="C209" s="2">
        <v>69.809105520000003</v>
      </c>
      <c r="D209" s="2">
        <v>37.7366700320691</v>
      </c>
      <c r="E209" s="2">
        <v>37.641167865323098</v>
      </c>
      <c r="F209" s="2">
        <v>38.122887566965503</v>
      </c>
      <c r="G209" s="2">
        <v>37.893469780937401</v>
      </c>
      <c r="H209" s="2">
        <v>38.010015812153497</v>
      </c>
      <c r="I209" s="2">
        <v>38.106356205824902</v>
      </c>
      <c r="J209" s="2">
        <v>37.395926759867301</v>
      </c>
      <c r="K209" s="2">
        <v>38.063202867318601</v>
      </c>
      <c r="L209" s="2">
        <v>38.152475180555697</v>
      </c>
      <c r="M209" s="2">
        <v>38.147736503465097</v>
      </c>
    </row>
    <row r="210" spans="2:13" x14ac:dyDescent="1.1000000000000001">
      <c r="B210" s="1" t="s">
        <v>209</v>
      </c>
      <c r="C210" s="2">
        <v>5.8206389339999998</v>
      </c>
      <c r="D210" s="2">
        <v>37.679047176030501</v>
      </c>
      <c r="E210" s="2">
        <v>37.412536339260001</v>
      </c>
      <c r="F210" s="2">
        <v>37.355851047726098</v>
      </c>
      <c r="G210" s="2">
        <v>37.738608386859902</v>
      </c>
      <c r="H210" s="2">
        <v>37.964683128772798</v>
      </c>
      <c r="I210" s="2">
        <v>37.8558852961852</v>
      </c>
      <c r="J210" s="2">
        <v>37.446433333866601</v>
      </c>
      <c r="K210" s="2">
        <v>37.588729146203299</v>
      </c>
      <c r="L210" s="2">
        <v>37.151093215085403</v>
      </c>
      <c r="M210" s="2">
        <v>37.4096610359734</v>
      </c>
    </row>
    <row r="211" spans="2:13" x14ac:dyDescent="1.1000000000000001">
      <c r="B211" s="1" t="s">
        <v>210</v>
      </c>
      <c r="C211" s="2">
        <v>52.30413746</v>
      </c>
      <c r="D211" s="2">
        <v>37.658562753215598</v>
      </c>
      <c r="E211" s="2">
        <v>37.974408474505402</v>
      </c>
      <c r="F211" s="2">
        <v>37.6850118379759</v>
      </c>
      <c r="G211" s="2">
        <v>37.606578868540403</v>
      </c>
      <c r="H211" s="2">
        <v>38.293409583238301</v>
      </c>
      <c r="I211" s="2">
        <v>37.661120001456602</v>
      </c>
      <c r="J211" s="2">
        <v>37.682681391504801</v>
      </c>
      <c r="K211" s="2">
        <v>37.965282143103799</v>
      </c>
      <c r="L211" s="2">
        <v>37.757391681014802</v>
      </c>
      <c r="M211" s="2">
        <v>37.807692504241402</v>
      </c>
    </row>
    <row r="212" spans="2:13" x14ac:dyDescent="1.1000000000000001">
      <c r="B212" s="1" t="s">
        <v>211</v>
      </c>
      <c r="C212" s="2">
        <v>58.200981630000001</v>
      </c>
      <c r="D212" s="2">
        <v>38.185802384652398</v>
      </c>
      <c r="E212" s="2">
        <v>38.920479251574697</v>
      </c>
      <c r="F212" s="2">
        <v>37.971918778653297</v>
      </c>
      <c r="G212" s="2">
        <v>38.748341118845403</v>
      </c>
      <c r="H212" s="2">
        <v>38.730034974824399</v>
      </c>
      <c r="I212" s="2">
        <v>38.0427751354365</v>
      </c>
      <c r="J212" s="2">
        <v>37.472379404485999</v>
      </c>
      <c r="K212" s="2">
        <v>38.460710643541098</v>
      </c>
      <c r="L212" s="2">
        <v>38.306512558944199</v>
      </c>
      <c r="M212" s="2">
        <v>38.251516835756803</v>
      </c>
    </row>
    <row r="213" spans="2:13" x14ac:dyDescent="1.1000000000000001">
      <c r="B213" s="1" t="s">
        <v>212</v>
      </c>
      <c r="C213" s="2">
        <v>21.710647479999999</v>
      </c>
      <c r="D213" s="2">
        <v>38.082173119544599</v>
      </c>
      <c r="E213" s="2">
        <v>38.731839939564502</v>
      </c>
      <c r="F213" s="2">
        <v>38.928267378234104</v>
      </c>
      <c r="G213" s="2">
        <v>38.974567163138602</v>
      </c>
      <c r="H213" s="2">
        <v>38.580392715793003</v>
      </c>
      <c r="I213" s="2">
        <v>38.154200516461003</v>
      </c>
      <c r="J213" s="2">
        <v>38.1787937667238</v>
      </c>
      <c r="K213" s="2">
        <v>38.698369033415503</v>
      </c>
      <c r="L213" s="2">
        <v>38.125039622548201</v>
      </c>
      <c r="M213" s="2">
        <v>39.109304292888403</v>
      </c>
    </row>
    <row r="214" spans="2:13" x14ac:dyDescent="1.1000000000000001">
      <c r="B214" s="1" t="s">
        <v>213</v>
      </c>
      <c r="C214" s="2">
        <v>43.001521670000002</v>
      </c>
      <c r="D214" s="2">
        <v>37.493265071479399</v>
      </c>
      <c r="E214" s="2">
        <v>36.843811035514499</v>
      </c>
      <c r="F214" s="2">
        <v>37.2917883822889</v>
      </c>
      <c r="G214" s="2">
        <v>37.182242517627301</v>
      </c>
      <c r="H214" s="2">
        <v>37.372578756987402</v>
      </c>
      <c r="I214" s="2">
        <v>37.051753926188901</v>
      </c>
      <c r="J214" s="2">
        <v>37.436650570528698</v>
      </c>
      <c r="K214" s="2">
        <v>37.628462595889602</v>
      </c>
      <c r="L214" s="2">
        <v>37.407643226397298</v>
      </c>
      <c r="M214" s="2">
        <v>37.4740488616563</v>
      </c>
    </row>
    <row r="215" spans="2:13" x14ac:dyDescent="1.1000000000000001">
      <c r="B215" s="1" t="s">
        <v>214</v>
      </c>
      <c r="C215" s="2">
        <v>40.212774469999999</v>
      </c>
      <c r="D215" s="2">
        <v>37.0174592779641</v>
      </c>
      <c r="E215" s="2">
        <v>36.844210096979502</v>
      </c>
      <c r="F215" s="2">
        <v>37.221507476279001</v>
      </c>
      <c r="G215" s="2">
        <v>37.368906251674503</v>
      </c>
      <c r="H215" s="2">
        <v>37.8331200416415</v>
      </c>
      <c r="I215" s="2">
        <v>37.514025200621703</v>
      </c>
      <c r="J215" s="2">
        <v>37.279657483855701</v>
      </c>
      <c r="K215" s="2">
        <v>37.2823945356716</v>
      </c>
      <c r="L215" s="2">
        <v>36.965255779970597</v>
      </c>
      <c r="M215" s="2">
        <v>36.641239649366597</v>
      </c>
    </row>
    <row r="216" spans="2:13" x14ac:dyDescent="1.1000000000000001">
      <c r="B216" s="1" t="s">
        <v>215</v>
      </c>
      <c r="C216" s="2">
        <v>39.375419319999999</v>
      </c>
      <c r="D216" s="2">
        <v>37.214915061315097</v>
      </c>
      <c r="E216" s="2">
        <v>36.817231981787202</v>
      </c>
      <c r="F216" s="2">
        <v>37.246287421401099</v>
      </c>
      <c r="G216" s="2">
        <v>37.364938245764897</v>
      </c>
      <c r="H216" s="2">
        <v>37.230448147683198</v>
      </c>
      <c r="I216" s="2">
        <v>37.072846030417303</v>
      </c>
      <c r="J216" s="2">
        <v>37.242565280674</v>
      </c>
      <c r="K216" s="2">
        <v>36.925744269671199</v>
      </c>
      <c r="L216" s="2">
        <v>37.155498275286803</v>
      </c>
      <c r="M216" s="2">
        <v>37.301278504810398</v>
      </c>
    </row>
    <row r="217" spans="2:13" x14ac:dyDescent="1.1000000000000001">
      <c r="B217" s="1" t="s">
        <v>216</v>
      </c>
      <c r="C217" s="2">
        <v>29.72673507</v>
      </c>
      <c r="D217" s="2">
        <v>37.585504462317999</v>
      </c>
      <c r="E217" s="2">
        <v>37.681521545365399</v>
      </c>
      <c r="F217" s="2">
        <v>37.148520961307099</v>
      </c>
      <c r="G217" s="2">
        <v>37.436038416589199</v>
      </c>
      <c r="H217" s="2">
        <v>37.0946243835945</v>
      </c>
      <c r="I217" s="2">
        <v>35.491169700072</v>
      </c>
      <c r="J217" s="2">
        <v>37.437725241098697</v>
      </c>
      <c r="K217" s="2">
        <v>37.195231428541298</v>
      </c>
      <c r="L217" s="2">
        <v>36.921218311412503</v>
      </c>
      <c r="M217" s="2">
        <v>37.587768101880599</v>
      </c>
    </row>
    <row r="218" spans="2:13" x14ac:dyDescent="1.1000000000000001">
      <c r="B218" s="1" t="s">
        <v>217</v>
      </c>
      <c r="C218" s="2">
        <v>46.717128809999998</v>
      </c>
      <c r="D218" s="2">
        <v>38.785374734211601</v>
      </c>
      <c r="E218" s="2">
        <v>37.924234789858801</v>
      </c>
      <c r="F218" s="2">
        <v>38.343944000629598</v>
      </c>
      <c r="G218" s="2">
        <v>38.067047398467899</v>
      </c>
      <c r="H218" s="2">
        <v>37.953620108969403</v>
      </c>
      <c r="I218" s="2">
        <v>37.8536443880351</v>
      </c>
      <c r="J218" s="2">
        <v>38.203729335794797</v>
      </c>
      <c r="K218" s="2">
        <v>38.510183580955399</v>
      </c>
      <c r="L218" s="2">
        <v>38.249304175274503</v>
      </c>
      <c r="M218" s="2">
        <v>38.976538122361198</v>
      </c>
    </row>
    <row r="219" spans="2:13" x14ac:dyDescent="1.1000000000000001">
      <c r="B219" s="1" t="s">
        <v>218</v>
      </c>
      <c r="C219" s="2">
        <v>60.41071049</v>
      </c>
      <c r="D219" s="2">
        <v>36.618523836525704</v>
      </c>
      <c r="E219" s="2">
        <v>37.415379950063297</v>
      </c>
      <c r="F219" s="2">
        <v>36.459268430222401</v>
      </c>
      <c r="G219" s="2">
        <v>35.922897397489997</v>
      </c>
      <c r="H219" s="2">
        <v>37.137538241412798</v>
      </c>
      <c r="I219" s="2">
        <v>36.944578338806302</v>
      </c>
      <c r="J219" s="2">
        <v>37.564546698352203</v>
      </c>
      <c r="K219" s="2">
        <v>37.1754097075668</v>
      </c>
      <c r="L219" s="2">
        <v>37.383856938891299</v>
      </c>
      <c r="M219" s="2">
        <v>36.9568405482947</v>
      </c>
    </row>
    <row r="220" spans="2:13" x14ac:dyDescent="1.1000000000000001">
      <c r="B220" s="1" t="s">
        <v>219</v>
      </c>
      <c r="C220" s="2">
        <v>62.392037199999997</v>
      </c>
      <c r="D220" s="2">
        <v>37.7043407196064</v>
      </c>
      <c r="E220" s="2">
        <v>37.803948978734802</v>
      </c>
      <c r="F220" s="2">
        <v>38.076957988165901</v>
      </c>
      <c r="G220" s="2">
        <v>37.6170231980227</v>
      </c>
      <c r="H220" s="2">
        <v>37.621224539198998</v>
      </c>
      <c r="I220" s="2">
        <v>37.547130587090102</v>
      </c>
      <c r="J220" s="2">
        <v>38.100108796131501</v>
      </c>
      <c r="K220" s="2">
        <v>37.3306356262108</v>
      </c>
      <c r="L220" s="2">
        <v>37.383428391767097</v>
      </c>
      <c r="M220" s="2">
        <v>37.6920800602174</v>
      </c>
    </row>
    <row r="221" spans="2:13" x14ac:dyDescent="1.1000000000000001">
      <c r="B221" s="1" t="s">
        <v>220</v>
      </c>
      <c r="C221" s="2">
        <v>18.056069099999998</v>
      </c>
      <c r="D221" s="2">
        <v>37.842290729155202</v>
      </c>
      <c r="E221" s="2">
        <v>37.997364345484598</v>
      </c>
      <c r="F221" s="2">
        <v>37.777567325925197</v>
      </c>
      <c r="G221" s="2">
        <v>38.098226428516803</v>
      </c>
      <c r="H221" s="2">
        <v>37.933911200994402</v>
      </c>
      <c r="I221" s="2">
        <v>38.036086791124099</v>
      </c>
      <c r="J221" s="2">
        <v>37.683427890541097</v>
      </c>
      <c r="K221" s="2">
        <v>38.244023831128402</v>
      </c>
      <c r="L221" s="2">
        <v>37.655811396568502</v>
      </c>
      <c r="M221" s="2">
        <v>37.888277826461199</v>
      </c>
    </row>
    <row r="222" spans="2:13" x14ac:dyDescent="1.1000000000000001">
      <c r="B222" s="1" t="s">
        <v>221</v>
      </c>
      <c r="C222" s="2">
        <v>71.722681379999997</v>
      </c>
      <c r="D222" s="2">
        <v>37.515179323397</v>
      </c>
      <c r="E222" s="2">
        <v>36.746113997867099</v>
      </c>
      <c r="F222" s="2">
        <v>37.354029164455397</v>
      </c>
      <c r="G222" s="2">
        <v>37.376495145538101</v>
      </c>
      <c r="H222" s="2">
        <v>37.171154582331603</v>
      </c>
      <c r="I222" s="2">
        <v>35.855670990980101</v>
      </c>
      <c r="J222" s="2">
        <v>36.939429955866999</v>
      </c>
      <c r="K222" s="2">
        <v>37.083418409262798</v>
      </c>
      <c r="L222" s="2">
        <v>37.210788488301397</v>
      </c>
      <c r="M222" s="2">
        <v>37.7367622140656</v>
      </c>
    </row>
    <row r="223" spans="2:13" x14ac:dyDescent="1.1000000000000001">
      <c r="B223" s="1" t="s">
        <v>222</v>
      </c>
      <c r="C223" s="2">
        <v>30.265022200000001</v>
      </c>
      <c r="D223" s="2">
        <v>38.010373892950199</v>
      </c>
      <c r="E223" s="2">
        <v>38.025021559939702</v>
      </c>
      <c r="F223" s="2">
        <v>38.0539133540736</v>
      </c>
      <c r="G223" s="2">
        <v>37.401579905101997</v>
      </c>
      <c r="H223" s="2">
        <v>37.436496379389801</v>
      </c>
      <c r="I223" s="2">
        <v>38.016737995578502</v>
      </c>
      <c r="J223" s="2">
        <v>37.5332499703485</v>
      </c>
      <c r="K223" s="2">
        <v>37.366018633756497</v>
      </c>
      <c r="L223" s="2">
        <v>37.4924936919911</v>
      </c>
      <c r="M223" s="2">
        <v>37.218462218058399</v>
      </c>
    </row>
    <row r="224" spans="2:13" x14ac:dyDescent="1.1000000000000001">
      <c r="B224" s="1" t="s">
        <v>223</v>
      </c>
      <c r="C224" s="2">
        <v>23.436726539999999</v>
      </c>
      <c r="D224" s="2">
        <v>37.931912552342403</v>
      </c>
      <c r="E224" s="2">
        <v>37.797499787179802</v>
      </c>
      <c r="F224" s="2">
        <v>37.770873615549803</v>
      </c>
      <c r="G224" s="2">
        <v>37.922421089718398</v>
      </c>
      <c r="H224" s="2">
        <v>38.112887343787897</v>
      </c>
      <c r="I224" s="2">
        <v>37.810948439778301</v>
      </c>
      <c r="J224" s="2">
        <v>37.994800335517198</v>
      </c>
      <c r="K224" s="2">
        <v>37.732502831446403</v>
      </c>
      <c r="L224" s="2">
        <v>38.413180584148598</v>
      </c>
      <c r="M224" s="2">
        <v>37.803730540177298</v>
      </c>
    </row>
    <row r="225" spans="2:13" x14ac:dyDescent="1.1000000000000001">
      <c r="B225" s="1" t="s">
        <v>224</v>
      </c>
      <c r="C225" s="2">
        <v>23.177095550000001</v>
      </c>
      <c r="D225" s="2">
        <v>38.124795337343699</v>
      </c>
      <c r="E225" s="2">
        <v>38.3241674302215</v>
      </c>
      <c r="F225" s="2">
        <v>38.4487242420619</v>
      </c>
      <c r="G225" s="2">
        <v>38.36698547708</v>
      </c>
      <c r="H225" s="2">
        <v>38.329658830586702</v>
      </c>
      <c r="I225" s="2">
        <v>38.302439012307801</v>
      </c>
      <c r="J225" s="2">
        <v>38.704278366561901</v>
      </c>
      <c r="K225" s="2">
        <v>37.957296334194702</v>
      </c>
      <c r="L225" s="2">
        <v>38.970702896272897</v>
      </c>
      <c r="M225" s="2">
        <v>38.174779677129798</v>
      </c>
    </row>
    <row r="226" spans="2:13" x14ac:dyDescent="1.1000000000000001">
      <c r="B226" s="1" t="s">
        <v>225</v>
      </c>
      <c r="C226" s="2">
        <v>44.758886359999998</v>
      </c>
      <c r="D226" s="2">
        <v>37.266852604647902</v>
      </c>
      <c r="E226" s="2">
        <v>37.161427917777097</v>
      </c>
      <c r="F226" s="2">
        <v>37.623150433434802</v>
      </c>
      <c r="G226" s="2">
        <v>37.971521519028499</v>
      </c>
      <c r="H226" s="2">
        <v>37.931841988187301</v>
      </c>
      <c r="I226" s="2">
        <v>37.386053663813698</v>
      </c>
      <c r="J226" s="2">
        <v>37.889948595732299</v>
      </c>
      <c r="K226" s="2">
        <v>37.921146215159098</v>
      </c>
      <c r="L226" s="2">
        <v>38.043296596951301</v>
      </c>
      <c r="M226" s="2">
        <v>37.661061624919597</v>
      </c>
    </row>
    <row r="227" spans="2:13" x14ac:dyDescent="1.1000000000000001">
      <c r="B227" s="1" t="s">
        <v>226</v>
      </c>
      <c r="C227" s="2">
        <v>57.090536610000001</v>
      </c>
      <c r="D227" s="2">
        <v>37.454997822967201</v>
      </c>
      <c r="E227" s="2">
        <v>37.973808709858702</v>
      </c>
      <c r="F227" s="2">
        <v>37.660775593408097</v>
      </c>
      <c r="G227" s="2">
        <v>37.747495272716698</v>
      </c>
      <c r="H227" s="2">
        <v>37.4456481357916</v>
      </c>
      <c r="I227" s="2">
        <v>37.649978707752702</v>
      </c>
      <c r="J227" s="2">
        <v>38.126206540300899</v>
      </c>
      <c r="K227" s="2">
        <v>38.263470631648403</v>
      </c>
      <c r="L227" s="2">
        <v>38.287969592163002</v>
      </c>
      <c r="M227" s="2">
        <v>38.008506400749702</v>
      </c>
    </row>
    <row r="228" spans="2:13" x14ac:dyDescent="1.1000000000000001">
      <c r="B228" s="1" t="s">
        <v>227</v>
      </c>
      <c r="C228" s="2">
        <v>41.790828040000001</v>
      </c>
      <c r="D228" s="2">
        <v>36.732212586831103</v>
      </c>
      <c r="E228" s="2">
        <v>37.029510458446801</v>
      </c>
      <c r="F228" s="2">
        <v>37.7092784995736</v>
      </c>
      <c r="G228" s="2">
        <v>37.546228604600202</v>
      </c>
      <c r="H228" s="2">
        <v>37.099156207867601</v>
      </c>
      <c r="I228" s="2">
        <v>36.023347092666498</v>
      </c>
      <c r="J228" s="2">
        <v>37.5018299261545</v>
      </c>
      <c r="K228" s="2">
        <v>37.255898276041997</v>
      </c>
      <c r="L228" s="2">
        <v>36.842923686529701</v>
      </c>
      <c r="M228" s="2">
        <v>37.468169501297098</v>
      </c>
    </row>
    <row r="229" spans="2:13" x14ac:dyDescent="1.1000000000000001">
      <c r="B229" s="1" t="s">
        <v>228</v>
      </c>
      <c r="C229" s="2">
        <v>45.406793069999999</v>
      </c>
      <c r="D229" s="2">
        <v>37.8532522283558</v>
      </c>
      <c r="E229" s="2">
        <v>37.8905288178197</v>
      </c>
      <c r="F229" s="2">
        <v>37.615917791742902</v>
      </c>
      <c r="G229" s="2">
        <v>38.266422888373597</v>
      </c>
      <c r="H229" s="2">
        <v>37.448812997069901</v>
      </c>
      <c r="I229" s="2">
        <v>37.556484934691298</v>
      </c>
      <c r="J229" s="2">
        <v>37.781444600973799</v>
      </c>
      <c r="K229" s="2">
        <v>37.932810254105199</v>
      </c>
      <c r="L229" s="2">
        <v>37.740991271902402</v>
      </c>
      <c r="M229" s="2">
        <v>37.847573223837401</v>
      </c>
    </row>
    <row r="230" spans="2:13" x14ac:dyDescent="1.1000000000000001">
      <c r="B230" s="1" t="s">
        <v>229</v>
      </c>
      <c r="C230" s="2">
        <v>26.218975870000001</v>
      </c>
      <c r="D230" s="2">
        <v>39.073345671122297</v>
      </c>
      <c r="E230" s="2">
        <v>38.114943666950801</v>
      </c>
      <c r="F230" s="2">
        <v>38.010625171407099</v>
      </c>
      <c r="G230" s="2">
        <v>37.964002160106602</v>
      </c>
      <c r="H230" s="2">
        <v>37.822461575293197</v>
      </c>
      <c r="I230" s="2">
        <v>38.305150937105203</v>
      </c>
      <c r="J230" s="2">
        <v>38.006789171355102</v>
      </c>
      <c r="K230" s="2">
        <v>38.666778244273303</v>
      </c>
      <c r="L230" s="2">
        <v>38.276982968911597</v>
      </c>
      <c r="M230" s="2">
        <v>38.196196248284203</v>
      </c>
    </row>
    <row r="231" spans="2:13" x14ac:dyDescent="1.1000000000000001">
      <c r="B231" s="1" t="s">
        <v>230</v>
      </c>
      <c r="C231" s="2">
        <v>45.232766400000003</v>
      </c>
      <c r="D231" s="2">
        <v>38.091435218901402</v>
      </c>
      <c r="E231" s="2">
        <v>38.3357755681862</v>
      </c>
      <c r="F231" s="2">
        <v>38.194195690560001</v>
      </c>
      <c r="G231" s="2">
        <v>38.302587633853101</v>
      </c>
      <c r="H231" s="2">
        <v>38.558080533191998</v>
      </c>
      <c r="I231" s="2">
        <v>38.187940506807799</v>
      </c>
      <c r="J231" s="2">
        <v>38.292418727164304</v>
      </c>
      <c r="K231" s="2">
        <v>38.730472232575998</v>
      </c>
      <c r="L231" s="2">
        <v>38.009107930428399</v>
      </c>
      <c r="M231" s="2">
        <v>38.189507864247503</v>
      </c>
    </row>
    <row r="232" spans="2:13" x14ac:dyDescent="1.1000000000000001">
      <c r="B232" s="1" t="s">
        <v>231</v>
      </c>
      <c r="C232" s="2">
        <v>30.939237769999998</v>
      </c>
      <c r="D232" s="2">
        <v>38.007831498141996</v>
      </c>
      <c r="E232" s="2">
        <v>38.482154204492304</v>
      </c>
      <c r="F232" s="2">
        <v>38.064382395183202</v>
      </c>
      <c r="G232" s="2">
        <v>38.631122055822097</v>
      </c>
      <c r="H232" s="2">
        <v>38.344756037822798</v>
      </c>
      <c r="I232" s="2">
        <v>38.255007097899103</v>
      </c>
      <c r="J232" s="2">
        <v>38.259712903770698</v>
      </c>
      <c r="K232" s="2">
        <v>38.371340055945304</v>
      </c>
      <c r="L232" s="2">
        <v>38.808413880059497</v>
      </c>
      <c r="M232" s="2">
        <v>38.322705100394899</v>
      </c>
    </row>
    <row r="233" spans="2:13" x14ac:dyDescent="1.1000000000000001">
      <c r="B233" s="1" t="s">
        <v>232</v>
      </c>
      <c r="C233" s="2">
        <v>49.45108338</v>
      </c>
      <c r="D233" s="2">
        <v>37.682099783656497</v>
      </c>
      <c r="E233" s="2">
        <v>38.075828600367103</v>
      </c>
      <c r="F233" s="2">
        <v>37.552884203089803</v>
      </c>
      <c r="G233" s="2">
        <v>38.6207652799934</v>
      </c>
      <c r="H233" s="2">
        <v>38.056689121560098</v>
      </c>
      <c r="I233" s="2">
        <v>37.933372325430497</v>
      </c>
      <c r="J233" s="2">
        <v>37.819745871239299</v>
      </c>
      <c r="K233" s="2">
        <v>38.052226328748297</v>
      </c>
      <c r="L233" s="2">
        <v>38.4229833861854</v>
      </c>
      <c r="M233" s="2">
        <v>38.926321781520301</v>
      </c>
    </row>
    <row r="234" spans="2:13" x14ac:dyDescent="1.1000000000000001">
      <c r="B234" s="1" t="s">
        <v>233</v>
      </c>
      <c r="C234" s="2">
        <v>48.116283889999998</v>
      </c>
      <c r="D234" s="2">
        <v>37.528291271800597</v>
      </c>
      <c r="E234" s="2">
        <v>37.822278035160103</v>
      </c>
      <c r="F234" s="2">
        <v>37.825732428139403</v>
      </c>
      <c r="G234" s="2">
        <v>37.486487747709504</v>
      </c>
      <c r="H234" s="2">
        <v>37.693405276387701</v>
      </c>
      <c r="I234" s="2">
        <v>37.499475522190103</v>
      </c>
      <c r="J234" s="2">
        <v>37.716483851893997</v>
      </c>
      <c r="K234" s="2">
        <v>37.258963960352098</v>
      </c>
      <c r="L234" s="2">
        <v>37.636858677705</v>
      </c>
      <c r="M234" s="2">
        <v>37.6243710182952</v>
      </c>
    </row>
    <row r="235" spans="2:13" x14ac:dyDescent="1.1000000000000001">
      <c r="B235" s="1" t="s">
        <v>234</v>
      </c>
      <c r="C235" s="2">
        <v>33.119348719999998</v>
      </c>
      <c r="D235" s="2">
        <v>37.702196982600597</v>
      </c>
      <c r="E235" s="2">
        <v>38.124823431940698</v>
      </c>
      <c r="F235" s="2">
        <v>38.116495256614002</v>
      </c>
      <c r="G235" s="2">
        <v>38.460368651002597</v>
      </c>
      <c r="H235" s="2">
        <v>37.701008416024798</v>
      </c>
      <c r="I235" s="2">
        <v>38.707441118980903</v>
      </c>
      <c r="J235" s="2">
        <v>37.983892443153998</v>
      </c>
      <c r="K235" s="2">
        <v>37.829927255336102</v>
      </c>
      <c r="L235" s="2">
        <v>37.785006763488802</v>
      </c>
      <c r="M235" s="2">
        <v>37.930080312136901</v>
      </c>
    </row>
    <row r="236" spans="2:13" x14ac:dyDescent="1.1000000000000001">
      <c r="B236" s="1" t="s">
        <v>235</v>
      </c>
      <c r="C236" s="2">
        <v>11.173308540000001</v>
      </c>
      <c r="D236" s="2">
        <v>38.750379962127603</v>
      </c>
      <c r="E236" s="2">
        <v>38.066012774273197</v>
      </c>
      <c r="F236" s="2">
        <v>37.6572862003243</v>
      </c>
      <c r="G236" s="2">
        <v>38.567399576427199</v>
      </c>
      <c r="H236" s="2">
        <v>37.926872087899397</v>
      </c>
      <c r="I236" s="2">
        <v>37.623473587880497</v>
      </c>
      <c r="J236" s="2">
        <v>37.849106114953102</v>
      </c>
      <c r="K236" s="2">
        <v>37.902317146162602</v>
      </c>
      <c r="L236" s="2">
        <v>38.3682337174426</v>
      </c>
      <c r="M236" s="2">
        <v>38.097803587364098</v>
      </c>
    </row>
    <row r="237" spans="2:13" x14ac:dyDescent="1.1000000000000001">
      <c r="B237" s="1" t="s">
        <v>236</v>
      </c>
      <c r="C237" s="2">
        <v>27.4716199</v>
      </c>
      <c r="D237" s="2">
        <v>37.395202748326902</v>
      </c>
      <c r="E237" s="2">
        <v>37.651282179425898</v>
      </c>
      <c r="F237" s="2">
        <v>37.9343077374809</v>
      </c>
      <c r="G237" s="2">
        <v>37.658057804722802</v>
      </c>
      <c r="H237" s="2">
        <v>37.898157159369198</v>
      </c>
      <c r="I237" s="2">
        <v>38.179575138686097</v>
      </c>
      <c r="J237" s="2">
        <v>38.059065714802401</v>
      </c>
      <c r="K237" s="2">
        <v>37.8842871683024</v>
      </c>
      <c r="L237" s="2">
        <v>37.921508703183399</v>
      </c>
      <c r="M237" s="2">
        <v>37.809312058836497</v>
      </c>
    </row>
    <row r="238" spans="2:13" x14ac:dyDescent="1.1000000000000001">
      <c r="B238" s="1" t="s">
        <v>237</v>
      </c>
      <c r="C238" s="2">
        <v>56.830177970000001</v>
      </c>
      <c r="D238" s="2">
        <v>38.181745551186602</v>
      </c>
      <c r="E238" s="2">
        <v>38.0282588569303</v>
      </c>
      <c r="F238" s="2">
        <v>37.709967595349902</v>
      </c>
      <c r="G238" s="2">
        <v>37.990977955890202</v>
      </c>
      <c r="H238" s="2">
        <v>37.446254372823901</v>
      </c>
      <c r="I238" s="2">
        <v>37.677621901731598</v>
      </c>
      <c r="J238" s="2">
        <v>38.016237412625898</v>
      </c>
      <c r="K238" s="2">
        <v>38.047669513060598</v>
      </c>
      <c r="L238" s="2">
        <v>37.691588303074298</v>
      </c>
      <c r="M238" s="2">
        <v>37.992986572675697</v>
      </c>
    </row>
  </sheetData>
  <phoneticPr fontId="18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theme="9" tint="0.59999389629810485"/>
  </sheetPr>
  <dimension ref="A1:Y238"/>
  <sheetViews>
    <sheetView workbookViewId="0">
      <selection activeCell="A2" sqref="A2"/>
    </sheetView>
  </sheetViews>
  <sheetFormatPr defaultRowHeight="18" x14ac:dyDescent="1.1000000000000001"/>
  <cols>
    <col min="1" max="1" width="13.75" customWidth="1"/>
    <col min="2" max="2" width="10" style="1" bestFit="1" customWidth="1"/>
    <col min="3" max="3" width="3.625" style="2" bestFit="1" customWidth="1"/>
    <col min="4" max="12" width="5.1640625" style="2" bestFit="1" customWidth="1"/>
    <col min="13" max="13" width="6.1640625" style="2" bestFit="1" customWidth="1"/>
    <col min="14" max="22" width="5.875" style="1" bestFit="1" customWidth="1"/>
    <col min="23" max="23" width="6" style="1" bestFit="1" customWidth="1"/>
    <col min="24" max="24" width="5.875" style="1" bestFit="1" customWidth="1"/>
    <col min="25" max="25" width="5" style="1" bestFit="1" customWidth="1"/>
  </cols>
  <sheetData>
    <row r="1" spans="1:25" x14ac:dyDescent="1.1000000000000001">
      <c r="A1" s="1" t="s">
        <v>259</v>
      </c>
      <c r="B1" s="1" t="s">
        <v>258</v>
      </c>
      <c r="C1" s="2" t="s">
        <v>0</v>
      </c>
      <c r="D1" s="2" t="s">
        <v>246</v>
      </c>
      <c r="E1" s="2" t="s">
        <v>247</v>
      </c>
      <c r="F1" s="2" t="s">
        <v>248</v>
      </c>
      <c r="G1" s="2" t="s">
        <v>249</v>
      </c>
      <c r="H1" s="2" t="s">
        <v>250</v>
      </c>
      <c r="I1" s="2" t="s">
        <v>251</v>
      </c>
      <c r="J1" s="2" t="s">
        <v>252</v>
      </c>
      <c r="K1" s="2" t="s">
        <v>253</v>
      </c>
      <c r="L1" s="2" t="s">
        <v>254</v>
      </c>
      <c r="M1" s="2" t="s">
        <v>255</v>
      </c>
      <c r="N1" s="1" t="s">
        <v>246</v>
      </c>
      <c r="O1" s="1" t="s">
        <v>247</v>
      </c>
      <c r="P1" s="1" t="s">
        <v>248</v>
      </c>
      <c r="Q1" s="1" t="s">
        <v>249</v>
      </c>
      <c r="R1" s="1" t="s">
        <v>250</v>
      </c>
      <c r="S1" s="1" t="s">
        <v>251</v>
      </c>
      <c r="T1" s="1" t="s">
        <v>252</v>
      </c>
      <c r="U1" s="1" t="s">
        <v>253</v>
      </c>
      <c r="V1" s="1" t="s">
        <v>254</v>
      </c>
      <c r="W1" s="1" t="s">
        <v>255</v>
      </c>
      <c r="X1" s="1" t="s">
        <v>238</v>
      </c>
      <c r="Y1" s="1" t="s">
        <v>239</v>
      </c>
    </row>
    <row r="2" spans="1:25" x14ac:dyDescent="1.1000000000000001">
      <c r="A2" s="1" t="s">
        <v>243</v>
      </c>
      <c r="B2" s="1" t="s">
        <v>1</v>
      </c>
      <c r="C2" s="2">
        <v>28.434112349999999</v>
      </c>
      <c r="D2" s="2">
        <v>38.5174057795588</v>
      </c>
      <c r="E2" s="2">
        <v>37.691109634597701</v>
      </c>
      <c r="F2" s="2">
        <v>38.0397671427557</v>
      </c>
      <c r="G2" s="2">
        <v>38.324465218647397</v>
      </c>
      <c r="H2" s="2">
        <v>37.893717663156799</v>
      </c>
      <c r="I2" s="2">
        <v>38.018938344378697</v>
      </c>
      <c r="J2" s="2">
        <v>38.057248838737699</v>
      </c>
      <c r="K2" s="2">
        <v>38.028475962858202</v>
      </c>
      <c r="L2" s="2">
        <v>38.201123250610699</v>
      </c>
      <c r="M2" s="2">
        <v>37.8604906362809</v>
      </c>
      <c r="N2" s="1">
        <f>CORREL($C:$C,D:D)</f>
        <v>-0.18015195857592961</v>
      </c>
      <c r="O2" s="1">
        <f t="shared" ref="O2:W2" si="0">CORREL($C:$C,E:E)</f>
        <v>-5.6676787508920176E-3</v>
      </c>
      <c r="P2" s="1">
        <f t="shared" si="0"/>
        <v>-6.6459043650916143E-3</v>
      </c>
      <c r="Q2" s="1">
        <f t="shared" si="0"/>
        <v>-8.6055291426331365E-2</v>
      </c>
      <c r="R2" s="1">
        <f t="shared" si="0"/>
        <v>-2.8515235537476116E-2</v>
      </c>
      <c r="S2" s="1">
        <f t="shared" si="0"/>
        <v>-6.1055323376460462E-2</v>
      </c>
      <c r="T2" s="1">
        <f t="shared" si="0"/>
        <v>-5.0154867051811623E-2</v>
      </c>
      <c r="U2" s="1">
        <f t="shared" si="0"/>
        <v>-8.6065175492564226E-3</v>
      </c>
      <c r="V2" s="1">
        <f t="shared" si="0"/>
        <v>-8.794662698510354E-2</v>
      </c>
      <c r="W2" s="1">
        <f t="shared" si="0"/>
        <v>-2.4759416308966234E-2</v>
      </c>
      <c r="X2" s="1">
        <f>AVERAGE(N2:W2)</f>
        <v>-5.3955881992731901E-2</v>
      </c>
      <c r="Y2" s="1">
        <f>STDEV(N2:X2)/10^0.5</f>
        <v>1.6217969006636287E-2</v>
      </c>
    </row>
    <row r="3" spans="1:25" x14ac:dyDescent="1.1000000000000001">
      <c r="B3" s="1" t="s">
        <v>2</v>
      </c>
      <c r="C3" s="2">
        <v>27.838533269999999</v>
      </c>
      <c r="D3" s="2">
        <v>37.825703607371999</v>
      </c>
      <c r="E3" s="2">
        <v>37.867147895909</v>
      </c>
      <c r="F3" s="2">
        <v>37.811917454014001</v>
      </c>
      <c r="G3" s="2">
        <v>37.218351407937902</v>
      </c>
      <c r="H3" s="2">
        <v>37.900195184469297</v>
      </c>
      <c r="I3" s="2">
        <v>37.748842690750301</v>
      </c>
      <c r="J3" s="2">
        <v>37.783343794121201</v>
      </c>
      <c r="K3" s="2">
        <v>37.945209980833603</v>
      </c>
      <c r="L3" s="2">
        <v>37.854204398296901</v>
      </c>
      <c r="M3" s="2">
        <v>37.526507757536599</v>
      </c>
    </row>
    <row r="4" spans="1:25" x14ac:dyDescent="1.1000000000000001">
      <c r="B4" s="1" t="s">
        <v>3</v>
      </c>
      <c r="C4" s="2">
        <v>36.527656720000003</v>
      </c>
      <c r="D4" s="2">
        <v>37.790328333947699</v>
      </c>
      <c r="E4" s="2">
        <v>37.572665436379999</v>
      </c>
      <c r="F4" s="2">
        <v>37.663860398673002</v>
      </c>
      <c r="G4" s="2">
        <v>37.811662396538303</v>
      </c>
      <c r="H4" s="2">
        <v>37.622678026554198</v>
      </c>
      <c r="I4" s="2">
        <v>38.198719651110601</v>
      </c>
      <c r="J4" s="2">
        <v>37.9642374208142</v>
      </c>
      <c r="K4" s="2">
        <v>37.481691861331797</v>
      </c>
      <c r="L4" s="2">
        <v>37.5621222039752</v>
      </c>
      <c r="M4" s="2">
        <v>37.662902366993102</v>
      </c>
    </row>
    <row r="5" spans="1:25" x14ac:dyDescent="1.1000000000000001">
      <c r="B5" s="1" t="s">
        <v>4</v>
      </c>
      <c r="C5" s="2">
        <v>46.851974970000001</v>
      </c>
      <c r="D5" s="2">
        <v>37.923213007450897</v>
      </c>
      <c r="E5" s="2">
        <v>37.969676840296302</v>
      </c>
      <c r="F5" s="2">
        <v>38.007649444916197</v>
      </c>
      <c r="G5" s="2">
        <v>37.937756493216298</v>
      </c>
      <c r="H5" s="2">
        <v>38.451673756410102</v>
      </c>
      <c r="I5" s="2">
        <v>37.808947325202801</v>
      </c>
      <c r="J5" s="2">
        <v>37.8800123999428</v>
      </c>
      <c r="K5" s="2">
        <v>38.091750944386</v>
      </c>
      <c r="L5" s="2">
        <v>37.798390552084399</v>
      </c>
      <c r="M5" s="2">
        <v>38.281496346468103</v>
      </c>
    </row>
    <row r="6" spans="1:25" x14ac:dyDescent="1.1000000000000001">
      <c r="B6" s="1" t="s">
        <v>5</v>
      </c>
      <c r="C6" s="2">
        <v>34.770383590000002</v>
      </c>
      <c r="D6" s="2">
        <v>37.663283051309499</v>
      </c>
      <c r="E6" s="2">
        <v>37.515664289386102</v>
      </c>
      <c r="F6" s="2">
        <v>37.431712817971601</v>
      </c>
      <c r="G6" s="2">
        <v>37.457299076834303</v>
      </c>
      <c r="H6" s="2">
        <v>37.9826673200876</v>
      </c>
      <c r="I6" s="2">
        <v>37.435700633958497</v>
      </c>
      <c r="J6" s="2">
        <v>37.782351523352901</v>
      </c>
      <c r="K6" s="2">
        <v>37.896123783640398</v>
      </c>
      <c r="L6" s="2">
        <v>37.716347850225297</v>
      </c>
      <c r="M6" s="2">
        <v>37.702967502213099</v>
      </c>
    </row>
    <row r="7" spans="1:25" x14ac:dyDescent="1.1000000000000001">
      <c r="B7" s="1" t="s">
        <v>6</v>
      </c>
      <c r="C7" s="2">
        <v>35.797527530000004</v>
      </c>
      <c r="D7" s="2">
        <v>36.766119504046699</v>
      </c>
      <c r="E7" s="2">
        <v>36.867355797732799</v>
      </c>
      <c r="F7" s="2">
        <v>37.261028793452297</v>
      </c>
      <c r="G7" s="2">
        <v>35.823085360613803</v>
      </c>
      <c r="H7" s="2">
        <v>37.225452729606701</v>
      </c>
      <c r="I7" s="2">
        <v>37.2519914308224</v>
      </c>
      <c r="J7" s="2">
        <v>37.455010431569796</v>
      </c>
      <c r="K7" s="2">
        <v>37.008419879020799</v>
      </c>
      <c r="L7" s="2">
        <v>37.105273378427697</v>
      </c>
      <c r="M7" s="2">
        <v>36.878968015004403</v>
      </c>
    </row>
    <row r="8" spans="1:25" x14ac:dyDescent="1.1000000000000001">
      <c r="B8" s="1" t="s">
        <v>7</v>
      </c>
      <c r="C8" s="2">
        <v>42.814905940000003</v>
      </c>
      <c r="D8" s="2">
        <v>36.974469302928298</v>
      </c>
      <c r="E8" s="2">
        <v>37.703745046358698</v>
      </c>
      <c r="F8" s="2">
        <v>37.457349641564697</v>
      </c>
      <c r="G8" s="2">
        <v>37.290977456279002</v>
      </c>
      <c r="H8" s="2">
        <v>37.422636445339997</v>
      </c>
      <c r="I8" s="2">
        <v>37.691912476109898</v>
      </c>
      <c r="J8" s="2">
        <v>37.635383185947099</v>
      </c>
      <c r="K8" s="2">
        <v>37.674927087731298</v>
      </c>
      <c r="L8" s="2">
        <v>37.028647609377899</v>
      </c>
      <c r="M8" s="2">
        <v>37.574538345185601</v>
      </c>
    </row>
    <row r="9" spans="1:25" x14ac:dyDescent="1.1000000000000001">
      <c r="B9" s="1" t="s">
        <v>8</v>
      </c>
      <c r="C9" s="2">
        <v>34.201474599999997</v>
      </c>
      <c r="D9" s="2">
        <v>38.597551018915503</v>
      </c>
      <c r="E9" s="2">
        <v>39.353167558010803</v>
      </c>
      <c r="F9" s="2">
        <v>39.034913978352598</v>
      </c>
      <c r="G9" s="2">
        <v>37.595592666052802</v>
      </c>
      <c r="H9" s="2">
        <v>39.255912346744601</v>
      </c>
      <c r="I9" s="2">
        <v>38.554669425882302</v>
      </c>
      <c r="J9" s="2">
        <v>38.512500433061099</v>
      </c>
      <c r="K9" s="2">
        <v>38.896415526397703</v>
      </c>
      <c r="L9" s="2">
        <v>38.635236954814303</v>
      </c>
      <c r="M9" s="2">
        <v>38.466858742728903</v>
      </c>
    </row>
    <row r="10" spans="1:25" x14ac:dyDescent="1.1000000000000001">
      <c r="B10" s="1" t="s">
        <v>9</v>
      </c>
      <c r="C10" s="2">
        <v>39.242911620000001</v>
      </c>
      <c r="D10" s="2">
        <v>37.945915936086699</v>
      </c>
      <c r="E10" s="2">
        <v>37.738653119162102</v>
      </c>
      <c r="F10" s="2">
        <v>37.850181343760099</v>
      </c>
      <c r="G10" s="2">
        <v>37.472175683691198</v>
      </c>
      <c r="H10" s="2">
        <v>37.946879049124497</v>
      </c>
      <c r="I10" s="2">
        <v>37.977521518470397</v>
      </c>
      <c r="J10" s="2">
        <v>37.943955116547798</v>
      </c>
      <c r="K10" s="2">
        <v>37.8097975576461</v>
      </c>
      <c r="L10" s="2">
        <v>37.848581533836203</v>
      </c>
      <c r="M10" s="2">
        <v>38.102814945693801</v>
      </c>
    </row>
    <row r="11" spans="1:25" x14ac:dyDescent="1.1000000000000001">
      <c r="B11" s="1" t="s">
        <v>10</v>
      </c>
      <c r="C11" s="2">
        <v>34.916311530000002</v>
      </c>
      <c r="D11" s="2">
        <v>38.533672169002202</v>
      </c>
      <c r="E11" s="2">
        <v>39.393460820955703</v>
      </c>
      <c r="F11" s="2">
        <v>38.601369009841299</v>
      </c>
      <c r="G11" s="2">
        <v>38.6773974143914</v>
      </c>
      <c r="H11" s="2">
        <v>38.716238450224701</v>
      </c>
      <c r="I11" s="2">
        <v>39.171280082103003</v>
      </c>
      <c r="J11" s="2">
        <v>39.168767753247103</v>
      </c>
      <c r="K11" s="2">
        <v>39.065899370924399</v>
      </c>
      <c r="L11" s="2">
        <v>38.411038681846399</v>
      </c>
      <c r="M11" s="2">
        <v>38.899249890551197</v>
      </c>
    </row>
    <row r="12" spans="1:25" x14ac:dyDescent="1.1000000000000001">
      <c r="B12" s="1" t="s">
        <v>11</v>
      </c>
      <c r="C12" s="2">
        <v>49.687812000000001</v>
      </c>
      <c r="D12" s="2">
        <v>37.489562692793299</v>
      </c>
      <c r="E12" s="2">
        <v>37.450656426617897</v>
      </c>
      <c r="F12" s="2">
        <v>37.727918840552398</v>
      </c>
      <c r="G12" s="2">
        <v>37.585203938419497</v>
      </c>
      <c r="H12" s="2">
        <v>37.819302173655402</v>
      </c>
      <c r="I12" s="2">
        <v>37.825813488882297</v>
      </c>
      <c r="J12" s="2">
        <v>37.688003287087099</v>
      </c>
      <c r="K12" s="2">
        <v>37.028274550921601</v>
      </c>
      <c r="L12" s="2">
        <v>37.569340561973704</v>
      </c>
      <c r="M12" s="2">
        <v>37.552693679271002</v>
      </c>
    </row>
    <row r="13" spans="1:25" x14ac:dyDescent="1.1000000000000001">
      <c r="B13" s="1" t="s">
        <v>12</v>
      </c>
      <c r="C13" s="2">
        <v>22.909189869999999</v>
      </c>
      <c r="D13" s="2">
        <v>38.019125473437001</v>
      </c>
      <c r="E13" s="2">
        <v>38.196895334612698</v>
      </c>
      <c r="F13" s="2">
        <v>38.420607112665103</v>
      </c>
      <c r="G13" s="2">
        <v>38.294479855832698</v>
      </c>
      <c r="H13" s="2">
        <v>37.976646544837202</v>
      </c>
      <c r="I13" s="2">
        <v>38.831345929397003</v>
      </c>
      <c r="J13" s="2">
        <v>38.7403656147509</v>
      </c>
      <c r="K13" s="2">
        <v>38.029547738526396</v>
      </c>
      <c r="L13" s="2">
        <v>38.973935569503702</v>
      </c>
      <c r="M13" s="2">
        <v>37.970426866976403</v>
      </c>
    </row>
    <row r="14" spans="1:25" x14ac:dyDescent="1.1000000000000001">
      <c r="B14" s="1" t="s">
        <v>13</v>
      </c>
      <c r="C14" s="2">
        <v>38.826268990000003</v>
      </c>
      <c r="D14" s="2">
        <v>38.097867121909097</v>
      </c>
      <c r="E14" s="2">
        <v>38.129935738227204</v>
      </c>
      <c r="F14" s="2">
        <v>37.851498301821302</v>
      </c>
      <c r="G14" s="2">
        <v>37.999647466045403</v>
      </c>
      <c r="H14" s="2">
        <v>37.9568937773941</v>
      </c>
      <c r="I14" s="2">
        <v>37.610933922648499</v>
      </c>
      <c r="J14" s="2">
        <v>37.361718571052002</v>
      </c>
      <c r="K14" s="2">
        <v>37.8607262936277</v>
      </c>
      <c r="L14" s="2">
        <v>37.776772709431903</v>
      </c>
      <c r="M14" s="2">
        <v>37.926294438434297</v>
      </c>
    </row>
    <row r="15" spans="1:25" x14ac:dyDescent="1.1000000000000001">
      <c r="B15" s="1" t="s">
        <v>14</v>
      </c>
      <c r="C15" s="2">
        <v>36.026649390000003</v>
      </c>
      <c r="D15" s="2">
        <v>38.523238755731903</v>
      </c>
      <c r="E15" s="2">
        <v>38.8178215396129</v>
      </c>
      <c r="F15" s="2">
        <v>38.182019677082501</v>
      </c>
      <c r="G15" s="2">
        <v>37.939079510827199</v>
      </c>
      <c r="H15" s="2">
        <v>37.972443610481001</v>
      </c>
      <c r="I15" s="2">
        <v>39.3898128642033</v>
      </c>
      <c r="J15" s="2">
        <v>37.596475290461797</v>
      </c>
      <c r="K15" s="2">
        <v>37.958627477669097</v>
      </c>
      <c r="L15" s="2">
        <v>37.963452799955803</v>
      </c>
      <c r="M15" s="2">
        <v>38.725857308442798</v>
      </c>
    </row>
    <row r="16" spans="1:25" x14ac:dyDescent="1.1000000000000001">
      <c r="B16" s="1" t="s">
        <v>15</v>
      </c>
      <c r="C16" s="2">
        <v>43.244635109999997</v>
      </c>
      <c r="D16" s="2">
        <v>38.580494418277397</v>
      </c>
      <c r="E16" s="2">
        <v>38.420919039030103</v>
      </c>
      <c r="F16" s="2">
        <v>37.812082508310901</v>
      </c>
      <c r="G16" s="2">
        <v>38.740391777792397</v>
      </c>
      <c r="H16" s="2">
        <v>38.074572049459398</v>
      </c>
      <c r="I16" s="2">
        <v>38.959178878289499</v>
      </c>
      <c r="J16" s="2">
        <v>38.416781858418403</v>
      </c>
      <c r="K16" s="2">
        <v>38.234156352699301</v>
      </c>
      <c r="L16" s="2">
        <v>37.825698499813498</v>
      </c>
      <c r="M16" s="2">
        <v>38.274653004946501</v>
      </c>
    </row>
    <row r="17" spans="2:13" x14ac:dyDescent="1.1000000000000001">
      <c r="B17" s="1" t="s">
        <v>16</v>
      </c>
      <c r="C17" s="2">
        <v>39.891463899999998</v>
      </c>
      <c r="D17" s="2">
        <v>37.447707426227097</v>
      </c>
      <c r="E17" s="2">
        <v>37.466467456989598</v>
      </c>
      <c r="F17" s="2">
        <v>37.200609615770098</v>
      </c>
      <c r="G17" s="2">
        <v>37.658282811517701</v>
      </c>
      <c r="H17" s="2">
        <v>37.724663796964698</v>
      </c>
      <c r="I17" s="2">
        <v>37.959186750742397</v>
      </c>
      <c r="J17" s="2">
        <v>37.342141275819003</v>
      </c>
      <c r="K17" s="2">
        <v>37.643364198301498</v>
      </c>
      <c r="L17" s="2">
        <v>37.858340483769098</v>
      </c>
      <c r="M17" s="2">
        <v>37.5524235209772</v>
      </c>
    </row>
    <row r="18" spans="2:13" x14ac:dyDescent="1.1000000000000001">
      <c r="B18" s="1" t="s">
        <v>17</v>
      </c>
      <c r="C18" s="2">
        <v>46.66127461</v>
      </c>
      <c r="D18" s="2">
        <v>37.821316061049501</v>
      </c>
      <c r="E18" s="2">
        <v>37.873128184103301</v>
      </c>
      <c r="F18" s="2">
        <v>37.799869383786103</v>
      </c>
      <c r="G18" s="2">
        <v>37.446587912528102</v>
      </c>
      <c r="H18" s="2">
        <v>37.555565990970997</v>
      </c>
      <c r="I18" s="2">
        <v>37.151268984193997</v>
      </c>
      <c r="J18" s="2">
        <v>37.3707472453981</v>
      </c>
      <c r="K18" s="2">
        <v>37.474272646356397</v>
      </c>
      <c r="L18" s="2">
        <v>36.777848442009201</v>
      </c>
      <c r="M18" s="2">
        <v>37.463401322826698</v>
      </c>
    </row>
    <row r="19" spans="2:13" x14ac:dyDescent="1.1000000000000001">
      <c r="B19" s="1" t="s">
        <v>18</v>
      </c>
      <c r="C19" s="2">
        <v>43.689389120000001</v>
      </c>
      <c r="D19" s="2">
        <v>37.7969277133002</v>
      </c>
      <c r="E19" s="2">
        <v>38.135060766561701</v>
      </c>
      <c r="F19" s="2">
        <v>37.605554510738102</v>
      </c>
      <c r="G19" s="2">
        <v>37.843953412879301</v>
      </c>
      <c r="H19" s="2">
        <v>37.978533094989899</v>
      </c>
      <c r="I19" s="2">
        <v>37.143692786542402</v>
      </c>
      <c r="J19" s="2">
        <v>37.904440494494501</v>
      </c>
      <c r="K19" s="2">
        <v>37.636891999761403</v>
      </c>
      <c r="L19" s="2">
        <v>37.786188931279398</v>
      </c>
      <c r="M19" s="2">
        <v>37.663044179986599</v>
      </c>
    </row>
    <row r="20" spans="2:13" x14ac:dyDescent="1.1000000000000001">
      <c r="B20" s="1" t="s">
        <v>19</v>
      </c>
      <c r="C20" s="2">
        <v>35.403981250000001</v>
      </c>
      <c r="D20" s="2">
        <v>36.833139581388899</v>
      </c>
      <c r="E20" s="2">
        <v>36.663931747117999</v>
      </c>
      <c r="F20" s="2">
        <v>37.022909611835502</v>
      </c>
      <c r="G20" s="2">
        <v>36.695469901479399</v>
      </c>
      <c r="H20" s="2">
        <v>36.9837503785701</v>
      </c>
      <c r="I20" s="2">
        <v>36.930709336235097</v>
      </c>
      <c r="J20" s="2">
        <v>36.088534077402798</v>
      </c>
      <c r="K20" s="2">
        <v>37.076001644749397</v>
      </c>
      <c r="L20" s="2">
        <v>35.570151100832199</v>
      </c>
      <c r="M20" s="2">
        <v>37.157058972993603</v>
      </c>
    </row>
    <row r="21" spans="2:13" x14ac:dyDescent="1.1000000000000001">
      <c r="B21" s="1" t="s">
        <v>20</v>
      </c>
      <c r="C21" s="2">
        <v>61.033779459999998</v>
      </c>
      <c r="D21" s="2">
        <v>37.582839734557901</v>
      </c>
      <c r="E21" s="2">
        <v>37.0201843670974</v>
      </c>
      <c r="F21" s="2">
        <v>37.104458271151003</v>
      </c>
      <c r="G21" s="2">
        <v>38.092077862768399</v>
      </c>
      <c r="H21" s="2">
        <v>36.977660408263198</v>
      </c>
      <c r="I21" s="2">
        <v>37.803969953949697</v>
      </c>
      <c r="J21" s="2">
        <v>36.777418994451303</v>
      </c>
      <c r="K21" s="2">
        <v>37.663705585050998</v>
      </c>
      <c r="L21" s="2">
        <v>37.371925258680101</v>
      </c>
      <c r="M21" s="2">
        <v>37.650459135200897</v>
      </c>
    </row>
    <row r="22" spans="2:13" x14ac:dyDescent="1.1000000000000001">
      <c r="B22" s="1" t="s">
        <v>21</v>
      </c>
      <c r="C22" s="2">
        <v>44.069303820000002</v>
      </c>
      <c r="D22" s="2">
        <v>38.153039659567199</v>
      </c>
      <c r="E22" s="2">
        <v>37.690913997433299</v>
      </c>
      <c r="F22" s="2">
        <v>37.468306703131802</v>
      </c>
      <c r="G22" s="2">
        <v>37.762663091845297</v>
      </c>
      <c r="H22" s="2">
        <v>37.893448216407101</v>
      </c>
      <c r="I22" s="2">
        <v>37.6785949019649</v>
      </c>
      <c r="J22" s="2">
        <v>38.345112649610599</v>
      </c>
      <c r="K22" s="2">
        <v>38.073903475589901</v>
      </c>
      <c r="L22" s="2">
        <v>37.823054664625701</v>
      </c>
      <c r="M22" s="2">
        <v>38.002226461722799</v>
      </c>
    </row>
    <row r="23" spans="2:13" x14ac:dyDescent="1.1000000000000001">
      <c r="B23" s="1" t="s">
        <v>22</v>
      </c>
      <c r="C23" s="2">
        <v>37.4927785</v>
      </c>
      <c r="D23" s="2">
        <v>38.156019026561601</v>
      </c>
      <c r="E23" s="2">
        <v>37.617624327400797</v>
      </c>
      <c r="F23" s="2">
        <v>37.2239561452812</v>
      </c>
      <c r="G23" s="2">
        <v>37.667375103526403</v>
      </c>
      <c r="H23" s="2">
        <v>37.959500720495797</v>
      </c>
      <c r="I23" s="2">
        <v>37.574762735842498</v>
      </c>
      <c r="J23" s="2">
        <v>37.586262210955198</v>
      </c>
      <c r="K23" s="2">
        <v>37.608490967281398</v>
      </c>
      <c r="L23" s="2">
        <v>38.0149168148493</v>
      </c>
      <c r="M23" s="2">
        <v>37.448699148612398</v>
      </c>
    </row>
    <row r="24" spans="2:13" x14ac:dyDescent="1.1000000000000001">
      <c r="B24" s="1" t="s">
        <v>23</v>
      </c>
      <c r="C24" s="2">
        <v>29.758878030000002</v>
      </c>
      <c r="D24" s="2">
        <v>37.988262564373798</v>
      </c>
      <c r="E24" s="2">
        <v>37.9711433351941</v>
      </c>
      <c r="F24" s="2">
        <v>37.717966777103399</v>
      </c>
      <c r="G24" s="2">
        <v>38.4064931433631</v>
      </c>
      <c r="H24" s="2">
        <v>37.4217963394644</v>
      </c>
      <c r="I24" s="2">
        <v>38.021523787948198</v>
      </c>
      <c r="J24" s="2">
        <v>37.593591837849601</v>
      </c>
      <c r="K24" s="2">
        <v>37.371109702151202</v>
      </c>
      <c r="L24" s="2">
        <v>37.6368264591366</v>
      </c>
      <c r="M24" s="2">
        <v>37.631639978097297</v>
      </c>
    </row>
    <row r="25" spans="2:13" x14ac:dyDescent="1.1000000000000001">
      <c r="B25" s="1" t="s">
        <v>24</v>
      </c>
      <c r="C25" s="2">
        <v>39.113790999999999</v>
      </c>
      <c r="D25" s="2">
        <v>39.714820784759503</v>
      </c>
      <c r="E25" s="2">
        <v>38.2287469309017</v>
      </c>
      <c r="F25" s="2">
        <v>39.010260848888201</v>
      </c>
      <c r="G25" s="2">
        <v>39.174148196782802</v>
      </c>
      <c r="H25" s="2">
        <v>38.480470362718599</v>
      </c>
      <c r="I25" s="2">
        <v>39.017258995857098</v>
      </c>
      <c r="J25" s="2">
        <v>38.456938153335102</v>
      </c>
      <c r="K25" s="2">
        <v>38.486718117407001</v>
      </c>
      <c r="L25" s="2">
        <v>38.296635244748799</v>
      </c>
      <c r="M25" s="2">
        <v>38.472091596981599</v>
      </c>
    </row>
    <row r="26" spans="2:13" x14ac:dyDescent="1.1000000000000001">
      <c r="B26" s="1" t="s">
        <v>25</v>
      </c>
      <c r="C26" s="2">
        <v>45.722348590000003</v>
      </c>
      <c r="D26" s="2">
        <v>38.6683339047731</v>
      </c>
      <c r="E26" s="2">
        <v>38.958572624864601</v>
      </c>
      <c r="F26" s="2">
        <v>40.1550059346892</v>
      </c>
      <c r="G26" s="2">
        <v>38.391908475611103</v>
      </c>
      <c r="H26" s="2">
        <v>39.284171561511897</v>
      </c>
      <c r="I26" s="2">
        <v>38.508751494207502</v>
      </c>
      <c r="J26" s="2">
        <v>39.087016606885797</v>
      </c>
      <c r="K26" s="2">
        <v>38.6420600500145</v>
      </c>
      <c r="L26" s="2">
        <v>38.914965184754301</v>
      </c>
      <c r="M26" s="2">
        <v>39.002574007153299</v>
      </c>
    </row>
    <row r="27" spans="2:13" x14ac:dyDescent="1.1000000000000001">
      <c r="B27" s="1" t="s">
        <v>26</v>
      </c>
      <c r="C27" s="2">
        <v>28.091228709999999</v>
      </c>
      <c r="D27" s="2">
        <v>38.047249712873601</v>
      </c>
      <c r="E27" s="2">
        <v>38.097650046497499</v>
      </c>
      <c r="F27" s="2">
        <v>37.697233369571201</v>
      </c>
      <c r="G27" s="2">
        <v>38.1220415985795</v>
      </c>
      <c r="H27" s="2">
        <v>37.814705734102702</v>
      </c>
      <c r="I27" s="2">
        <v>37.702472012870501</v>
      </c>
      <c r="J27" s="2">
        <v>38.278315096524203</v>
      </c>
      <c r="K27" s="2">
        <v>37.627474052167301</v>
      </c>
      <c r="L27" s="2">
        <v>38.390119335667897</v>
      </c>
      <c r="M27" s="2">
        <v>37.898880404934701</v>
      </c>
    </row>
    <row r="28" spans="2:13" x14ac:dyDescent="1.1000000000000001">
      <c r="B28" s="1" t="s">
        <v>27</v>
      </c>
      <c r="C28" s="2">
        <v>46.539053950000003</v>
      </c>
      <c r="D28" s="2">
        <v>37.433668768588603</v>
      </c>
      <c r="E28" s="2">
        <v>36.5353912786941</v>
      </c>
      <c r="F28" s="2">
        <v>38.1103808184955</v>
      </c>
      <c r="G28" s="2">
        <v>37.435693441162101</v>
      </c>
      <c r="H28" s="2">
        <v>37.733970646948599</v>
      </c>
      <c r="I28" s="2">
        <v>37.2835641357212</v>
      </c>
      <c r="J28" s="2">
        <v>37.918106624367901</v>
      </c>
      <c r="K28" s="2">
        <v>37.450013649989899</v>
      </c>
      <c r="L28" s="2">
        <v>39.168003678547201</v>
      </c>
      <c r="M28" s="2">
        <v>37.525520872064803</v>
      </c>
    </row>
    <row r="29" spans="2:13" x14ac:dyDescent="1.1000000000000001">
      <c r="B29" s="1" t="s">
        <v>28</v>
      </c>
      <c r="C29" s="2">
        <v>39.365119790000001</v>
      </c>
      <c r="D29" s="2">
        <v>37.532563727358301</v>
      </c>
      <c r="E29" s="2">
        <v>37.835781994614301</v>
      </c>
      <c r="F29" s="2">
        <v>37.957084362332097</v>
      </c>
      <c r="G29" s="2">
        <v>37.415733068644101</v>
      </c>
      <c r="H29" s="2">
        <v>37.928747657338398</v>
      </c>
      <c r="I29" s="2">
        <v>37.247059494351397</v>
      </c>
      <c r="J29" s="2">
        <v>37.468153629013699</v>
      </c>
      <c r="K29" s="2">
        <v>37.883710183964901</v>
      </c>
      <c r="L29" s="2">
        <v>37.685655831422103</v>
      </c>
      <c r="M29" s="2">
        <v>37.576458429566003</v>
      </c>
    </row>
    <row r="30" spans="2:13" x14ac:dyDescent="1.1000000000000001">
      <c r="B30" s="1" t="s">
        <v>29</v>
      </c>
      <c r="C30" s="2">
        <v>39.576011010000002</v>
      </c>
      <c r="D30" s="2">
        <v>37.923378762516499</v>
      </c>
      <c r="E30" s="2">
        <v>39.152761994057599</v>
      </c>
      <c r="F30" s="2">
        <v>39.7958669882469</v>
      </c>
      <c r="G30" s="2">
        <v>38.5947524023276</v>
      </c>
      <c r="H30" s="2">
        <v>39.180190580803597</v>
      </c>
      <c r="I30" s="2">
        <v>39.188739812649096</v>
      </c>
      <c r="J30" s="2">
        <v>39.375138867740397</v>
      </c>
      <c r="K30" s="2">
        <v>39.289490512040103</v>
      </c>
      <c r="L30" s="2">
        <v>39.305609393073397</v>
      </c>
      <c r="M30" s="2">
        <v>40.741352510695002</v>
      </c>
    </row>
    <row r="31" spans="2:13" x14ac:dyDescent="1.1000000000000001">
      <c r="B31" s="1" t="s">
        <v>30</v>
      </c>
      <c r="C31" s="2">
        <v>33.466932300000003</v>
      </c>
      <c r="D31" s="2">
        <v>38.2846918201286</v>
      </c>
      <c r="E31" s="2">
        <v>37.717503733176599</v>
      </c>
      <c r="F31" s="2">
        <v>37.758322587367701</v>
      </c>
      <c r="G31" s="2">
        <v>38.189098761997798</v>
      </c>
      <c r="H31" s="2">
        <v>38.105825280041998</v>
      </c>
      <c r="I31" s="2">
        <v>38.023551247061</v>
      </c>
      <c r="J31" s="2">
        <v>37.712834874987202</v>
      </c>
      <c r="K31" s="2">
        <v>38.421159892070001</v>
      </c>
      <c r="L31" s="2">
        <v>38.1705433665595</v>
      </c>
      <c r="M31" s="2">
        <v>37.8607630679683</v>
      </c>
    </row>
    <row r="32" spans="2:13" x14ac:dyDescent="1.1000000000000001">
      <c r="B32" s="1" t="s">
        <v>31</v>
      </c>
      <c r="C32" s="2">
        <v>24.655237750000001</v>
      </c>
      <c r="D32" s="2">
        <v>37.644612299147703</v>
      </c>
      <c r="E32" s="2">
        <v>37.793558344975899</v>
      </c>
      <c r="F32" s="2">
        <v>37.840146811569603</v>
      </c>
      <c r="G32" s="2">
        <v>38.2268455049472</v>
      </c>
      <c r="H32" s="2">
        <v>37.649207812718899</v>
      </c>
      <c r="I32" s="2">
        <v>38.295705970395197</v>
      </c>
      <c r="J32" s="2">
        <v>37.993442017889599</v>
      </c>
      <c r="K32" s="2">
        <v>37.9964647481981</v>
      </c>
      <c r="L32" s="2">
        <v>37.5190214445132</v>
      </c>
      <c r="M32" s="2">
        <v>37.896536657102601</v>
      </c>
    </row>
    <row r="33" spans="2:13" x14ac:dyDescent="1.1000000000000001">
      <c r="B33" s="1" t="s">
        <v>32</v>
      </c>
      <c r="C33" s="2">
        <v>19.28739135</v>
      </c>
      <c r="D33" s="2">
        <v>37.988936787712397</v>
      </c>
      <c r="E33" s="2">
        <v>37.699318225625397</v>
      </c>
      <c r="F33" s="2">
        <v>37.684704793237401</v>
      </c>
      <c r="G33" s="2">
        <v>37.638549782148303</v>
      </c>
      <c r="H33" s="2">
        <v>37.663184803442803</v>
      </c>
      <c r="I33" s="2">
        <v>38.230917239240902</v>
      </c>
      <c r="J33" s="2">
        <v>37.731115525116898</v>
      </c>
      <c r="K33" s="2">
        <v>38.313368885895102</v>
      </c>
      <c r="L33" s="2">
        <v>37.707677395612102</v>
      </c>
      <c r="M33" s="2">
        <v>37.876043967088997</v>
      </c>
    </row>
    <row r="34" spans="2:13" x14ac:dyDescent="1.1000000000000001">
      <c r="B34" s="1" t="s">
        <v>33</v>
      </c>
      <c r="C34" s="2">
        <v>34.060406540000002</v>
      </c>
      <c r="D34" s="2">
        <v>38.131348892538803</v>
      </c>
      <c r="E34" s="2">
        <v>38.5761518904648</v>
      </c>
      <c r="F34" s="2">
        <v>38.623695914410803</v>
      </c>
      <c r="G34" s="2">
        <v>38.6070228048223</v>
      </c>
      <c r="H34" s="2">
        <v>38.524030201693797</v>
      </c>
      <c r="I34" s="2">
        <v>38.321566317460302</v>
      </c>
      <c r="J34" s="2">
        <v>38.3812006471532</v>
      </c>
      <c r="K34" s="2">
        <v>38.196855467860203</v>
      </c>
      <c r="L34" s="2">
        <v>38.082039998459202</v>
      </c>
      <c r="M34" s="2">
        <v>38.319231462942199</v>
      </c>
    </row>
    <row r="35" spans="2:13" x14ac:dyDescent="1.1000000000000001">
      <c r="B35" s="1" t="s">
        <v>34</v>
      </c>
      <c r="C35" s="2">
        <v>51.73796274</v>
      </c>
      <c r="D35" s="2">
        <v>36.2612088313399</v>
      </c>
      <c r="E35" s="2">
        <v>37.173103768476601</v>
      </c>
      <c r="F35" s="2">
        <v>36.901536299838298</v>
      </c>
      <c r="G35" s="2">
        <v>37.489395089890998</v>
      </c>
      <c r="H35" s="2">
        <v>36.298791716503302</v>
      </c>
      <c r="I35" s="2">
        <v>35.171435204612202</v>
      </c>
      <c r="J35" s="2">
        <v>37.365199163418303</v>
      </c>
      <c r="K35" s="2">
        <v>37.191971490668898</v>
      </c>
      <c r="L35" s="2">
        <v>37.073785518807902</v>
      </c>
      <c r="M35" s="2">
        <v>37.255761686992997</v>
      </c>
    </row>
    <row r="36" spans="2:13" x14ac:dyDescent="1.1000000000000001">
      <c r="B36" s="1" t="s">
        <v>35</v>
      </c>
      <c r="C36" s="2">
        <v>22.73560325</v>
      </c>
      <c r="D36" s="2">
        <v>37.2954415856601</v>
      </c>
      <c r="E36" s="2">
        <v>37.769865752333402</v>
      </c>
      <c r="F36" s="2">
        <v>37.224006820148503</v>
      </c>
      <c r="G36" s="2">
        <v>37.029181830481903</v>
      </c>
      <c r="H36" s="2">
        <v>37.640387719839097</v>
      </c>
      <c r="I36" s="2">
        <v>37.7286092500688</v>
      </c>
      <c r="J36" s="2">
        <v>37.6846118597187</v>
      </c>
      <c r="K36" s="2">
        <v>37.191143764667501</v>
      </c>
      <c r="L36" s="2">
        <v>37.799179241391101</v>
      </c>
      <c r="M36" s="2">
        <v>37.4434302611891</v>
      </c>
    </row>
    <row r="37" spans="2:13" x14ac:dyDescent="1.1000000000000001">
      <c r="B37" s="1" t="s">
        <v>36</v>
      </c>
      <c r="C37" s="2">
        <v>30.387395219999998</v>
      </c>
      <c r="D37" s="2">
        <v>38.201449445157202</v>
      </c>
      <c r="E37" s="2">
        <v>37.711242157474402</v>
      </c>
      <c r="F37" s="2">
        <v>37.660143133081398</v>
      </c>
      <c r="G37" s="2">
        <v>37.734271343040703</v>
      </c>
      <c r="H37" s="2">
        <v>37.914841231816602</v>
      </c>
      <c r="I37" s="2">
        <v>38.170300164916704</v>
      </c>
      <c r="J37" s="2">
        <v>37.759564141794897</v>
      </c>
      <c r="K37" s="2">
        <v>37.913909813908397</v>
      </c>
      <c r="L37" s="2">
        <v>38.340510609968099</v>
      </c>
      <c r="M37" s="2">
        <v>38.340177646031499</v>
      </c>
    </row>
    <row r="38" spans="2:13" x14ac:dyDescent="1.1000000000000001">
      <c r="B38" s="1" t="s">
        <v>37</v>
      </c>
      <c r="C38" s="2">
        <v>44.45964549</v>
      </c>
      <c r="D38" s="2">
        <v>38.081251883932303</v>
      </c>
      <c r="E38" s="2">
        <v>37.653921386741501</v>
      </c>
      <c r="F38" s="2">
        <v>37.279288900952103</v>
      </c>
      <c r="G38" s="2">
        <v>37.999921887861099</v>
      </c>
      <c r="H38" s="2">
        <v>37.338917767910097</v>
      </c>
      <c r="I38" s="2">
        <v>37.172669019769899</v>
      </c>
      <c r="J38" s="2">
        <v>37.656339316168904</v>
      </c>
      <c r="K38" s="2">
        <v>38.099871526990903</v>
      </c>
      <c r="L38" s="2">
        <v>37.465572496994803</v>
      </c>
      <c r="M38" s="2">
        <v>37.532093765013897</v>
      </c>
    </row>
    <row r="39" spans="2:13" x14ac:dyDescent="1.1000000000000001">
      <c r="B39" s="1" t="s">
        <v>38</v>
      </c>
      <c r="C39" s="2">
        <v>42.451633889999997</v>
      </c>
      <c r="D39" s="2">
        <v>37.617107154246803</v>
      </c>
      <c r="E39" s="2">
        <v>37.732921773908203</v>
      </c>
      <c r="F39" s="2">
        <v>37.578261200772403</v>
      </c>
      <c r="G39" s="2">
        <v>37.552188762986397</v>
      </c>
      <c r="H39" s="2">
        <v>37.1069162817031</v>
      </c>
      <c r="I39" s="2">
        <v>37.831215653024799</v>
      </c>
      <c r="J39" s="2">
        <v>37.870280502765901</v>
      </c>
      <c r="K39" s="2">
        <v>37.579879093775197</v>
      </c>
      <c r="L39" s="2">
        <v>37.391963880217702</v>
      </c>
      <c r="M39" s="2">
        <v>37.4641644230949</v>
      </c>
    </row>
    <row r="40" spans="2:13" x14ac:dyDescent="1.1000000000000001">
      <c r="B40" s="1" t="s">
        <v>39</v>
      </c>
      <c r="C40" s="2">
        <v>14.78877986</v>
      </c>
      <c r="D40" s="2">
        <v>36.779529321376302</v>
      </c>
      <c r="E40" s="2">
        <v>36.351683781282397</v>
      </c>
      <c r="F40" s="2">
        <v>36.757143674344299</v>
      </c>
      <c r="G40" s="2">
        <v>37.4447625514115</v>
      </c>
      <c r="H40" s="2">
        <v>36.807567180863003</v>
      </c>
      <c r="I40" s="2">
        <v>36.5420361236229</v>
      </c>
      <c r="J40" s="2">
        <v>37.282662106542197</v>
      </c>
      <c r="K40" s="2">
        <v>36.965547434483597</v>
      </c>
      <c r="L40" s="2">
        <v>36.6722238275987</v>
      </c>
      <c r="M40" s="2">
        <v>36.855255016289497</v>
      </c>
    </row>
    <row r="41" spans="2:13" x14ac:dyDescent="1.1000000000000001">
      <c r="B41" s="1" t="s">
        <v>40</v>
      </c>
      <c r="C41" s="2">
        <v>31.787175189999999</v>
      </c>
      <c r="D41" s="2">
        <v>37.3439059800533</v>
      </c>
      <c r="E41" s="2">
        <v>37.8224914657157</v>
      </c>
      <c r="F41" s="2">
        <v>37.996289779062103</v>
      </c>
      <c r="G41" s="2">
        <v>37.767094646247301</v>
      </c>
      <c r="H41" s="2">
        <v>37.491367005806303</v>
      </c>
      <c r="I41" s="2">
        <v>37.7477884047576</v>
      </c>
      <c r="J41" s="2">
        <v>37.599635368850201</v>
      </c>
      <c r="K41" s="2">
        <v>37.862794377717499</v>
      </c>
      <c r="L41" s="2">
        <v>37.643371619030603</v>
      </c>
      <c r="M41" s="2">
        <v>37.352306944264903</v>
      </c>
    </row>
    <row r="42" spans="2:13" x14ac:dyDescent="1.1000000000000001">
      <c r="B42" s="1" t="s">
        <v>41</v>
      </c>
      <c r="C42" s="2">
        <v>33.150590450000003</v>
      </c>
      <c r="D42" s="2">
        <v>37.990716091897397</v>
      </c>
      <c r="E42" s="2">
        <v>38.032227631039902</v>
      </c>
      <c r="F42" s="2">
        <v>38.395211032700097</v>
      </c>
      <c r="G42" s="2">
        <v>37.635965661813103</v>
      </c>
      <c r="H42" s="2">
        <v>38.198722396773398</v>
      </c>
      <c r="I42" s="2">
        <v>38.012596342363203</v>
      </c>
      <c r="J42" s="2">
        <v>38.023328999492698</v>
      </c>
      <c r="K42" s="2">
        <v>37.910245452307997</v>
      </c>
      <c r="L42" s="2">
        <v>38.569706210026503</v>
      </c>
      <c r="M42" s="2">
        <v>37.889820758963502</v>
      </c>
    </row>
    <row r="43" spans="2:13" x14ac:dyDescent="1.1000000000000001">
      <c r="B43" s="1" t="s">
        <v>42</v>
      </c>
      <c r="C43" s="2">
        <v>19.408679809999999</v>
      </c>
      <c r="D43" s="2">
        <v>38.3238697142124</v>
      </c>
      <c r="E43" s="2">
        <v>38.262273105897201</v>
      </c>
      <c r="F43" s="2">
        <v>38.315291478472098</v>
      </c>
      <c r="G43" s="2">
        <v>38.9053687187482</v>
      </c>
      <c r="H43" s="2">
        <v>38.0072284992413</v>
      </c>
      <c r="I43" s="2">
        <v>38.489499086624903</v>
      </c>
      <c r="J43" s="2">
        <v>38.322314907369197</v>
      </c>
      <c r="K43" s="2">
        <v>37.833664709731202</v>
      </c>
      <c r="L43" s="2">
        <v>38.325839700227</v>
      </c>
      <c r="M43" s="2">
        <v>37.546534807514</v>
      </c>
    </row>
    <row r="44" spans="2:13" x14ac:dyDescent="1.1000000000000001">
      <c r="B44" s="1" t="s">
        <v>43</v>
      </c>
      <c r="C44" s="2">
        <v>52.731877019999999</v>
      </c>
      <c r="D44" s="2">
        <v>38.8018042644253</v>
      </c>
      <c r="E44" s="2">
        <v>39.155643547973</v>
      </c>
      <c r="F44" s="2">
        <v>38.366677642890302</v>
      </c>
      <c r="G44" s="2">
        <v>38.209832300136704</v>
      </c>
      <c r="H44" s="2">
        <v>38.730226247169199</v>
      </c>
      <c r="I44" s="2">
        <v>39.385216610530897</v>
      </c>
      <c r="J44" s="2">
        <v>38.381284667366401</v>
      </c>
      <c r="K44" s="2">
        <v>38.502074952570801</v>
      </c>
      <c r="L44" s="2">
        <v>39.493556230039601</v>
      </c>
      <c r="M44" s="2">
        <v>38.295895238706002</v>
      </c>
    </row>
    <row r="45" spans="2:13" x14ac:dyDescent="1.1000000000000001">
      <c r="B45" s="1" t="s">
        <v>44</v>
      </c>
      <c r="C45" s="2">
        <v>55.336229660000001</v>
      </c>
      <c r="D45" s="2">
        <v>38.541128692555802</v>
      </c>
      <c r="E45" s="2">
        <v>38.316433401801703</v>
      </c>
      <c r="F45" s="2">
        <v>38.295099959637803</v>
      </c>
      <c r="G45" s="2">
        <v>38.380277794720101</v>
      </c>
      <c r="H45" s="2">
        <v>38.752852652774102</v>
      </c>
      <c r="I45" s="2">
        <v>38.527330605237402</v>
      </c>
      <c r="J45" s="2">
        <v>38.199447598626797</v>
      </c>
      <c r="K45" s="2">
        <v>38.654364631160703</v>
      </c>
      <c r="L45" s="2">
        <v>38.172708885945902</v>
      </c>
      <c r="M45" s="2">
        <v>38.3660395196679</v>
      </c>
    </row>
    <row r="46" spans="2:13" x14ac:dyDescent="1.1000000000000001">
      <c r="B46" s="1" t="s">
        <v>45</v>
      </c>
      <c r="C46" s="2">
        <v>27.90244972</v>
      </c>
      <c r="D46" s="2">
        <v>37.409208048169297</v>
      </c>
      <c r="E46" s="2">
        <v>37.566979312790799</v>
      </c>
      <c r="F46" s="2">
        <v>37.682882185277201</v>
      </c>
      <c r="G46" s="2">
        <v>37.523015504975497</v>
      </c>
      <c r="H46" s="2">
        <v>37.884068502903098</v>
      </c>
      <c r="I46" s="2">
        <v>37.643151767429401</v>
      </c>
      <c r="J46" s="2">
        <v>37.616167214723703</v>
      </c>
      <c r="K46" s="2">
        <v>37.541728745781903</v>
      </c>
      <c r="L46" s="2">
        <v>37.570909016722197</v>
      </c>
      <c r="M46" s="2">
        <v>37.460963658860599</v>
      </c>
    </row>
    <row r="47" spans="2:13" x14ac:dyDescent="1.1000000000000001">
      <c r="B47" s="1" t="s">
        <v>46</v>
      </c>
      <c r="C47" s="2">
        <v>23.4279069</v>
      </c>
      <c r="D47" s="2">
        <v>38.368654627937602</v>
      </c>
      <c r="E47" s="2">
        <v>38.066143819913798</v>
      </c>
      <c r="F47" s="2">
        <v>37.924062940918901</v>
      </c>
      <c r="G47" s="2">
        <v>37.944773503307196</v>
      </c>
      <c r="H47" s="2">
        <v>38.234250784331799</v>
      </c>
      <c r="I47" s="2">
        <v>38.237885219991099</v>
      </c>
      <c r="J47" s="2">
        <v>38.183764389955201</v>
      </c>
      <c r="K47" s="2">
        <v>38.195946408076402</v>
      </c>
      <c r="L47" s="2">
        <v>37.871833902001299</v>
      </c>
      <c r="M47" s="2">
        <v>37.9864453799103</v>
      </c>
    </row>
    <row r="48" spans="2:13" x14ac:dyDescent="1.1000000000000001">
      <c r="B48" s="1" t="s">
        <v>47</v>
      </c>
      <c r="C48" s="2">
        <v>42.17558184</v>
      </c>
      <c r="D48" s="2">
        <v>37.756900979640001</v>
      </c>
      <c r="E48" s="2">
        <v>38.130353606128601</v>
      </c>
      <c r="F48" s="2">
        <v>38.325034860112503</v>
      </c>
      <c r="G48" s="2">
        <v>37.906366491302499</v>
      </c>
      <c r="H48" s="2">
        <v>38.022582685357598</v>
      </c>
      <c r="I48" s="2">
        <v>37.938923129589099</v>
      </c>
      <c r="J48" s="2">
        <v>38.003036426833198</v>
      </c>
      <c r="K48" s="2">
        <v>38.088383456091897</v>
      </c>
      <c r="L48" s="2">
        <v>38.107883499274102</v>
      </c>
      <c r="M48" s="2">
        <v>38.078682320429799</v>
      </c>
    </row>
    <row r="49" spans="2:13" x14ac:dyDescent="1.1000000000000001">
      <c r="B49" s="1" t="s">
        <v>48</v>
      </c>
      <c r="C49" s="2">
        <v>28.728626429999998</v>
      </c>
      <c r="D49" s="2">
        <v>37.882037920947901</v>
      </c>
      <c r="E49" s="2">
        <v>36.3389009899822</v>
      </c>
      <c r="F49" s="2">
        <v>35.889890849471897</v>
      </c>
      <c r="G49" s="2">
        <v>35.424147491710599</v>
      </c>
      <c r="H49" s="2">
        <v>35.8387193213728</v>
      </c>
      <c r="I49" s="2">
        <v>34.722770132482701</v>
      </c>
      <c r="J49" s="2">
        <v>36.712408094619803</v>
      </c>
      <c r="K49" s="2">
        <v>35.390647033902503</v>
      </c>
      <c r="L49" s="2">
        <v>37.238780965691902</v>
      </c>
      <c r="M49" s="2">
        <v>34.908131627687297</v>
      </c>
    </row>
    <row r="50" spans="2:13" x14ac:dyDescent="1.1000000000000001">
      <c r="B50" s="1" t="s">
        <v>49</v>
      </c>
      <c r="C50" s="2">
        <v>-15.52243393</v>
      </c>
      <c r="D50" s="2">
        <v>37.866238773946201</v>
      </c>
      <c r="E50" s="2">
        <v>37.137674072326597</v>
      </c>
      <c r="F50" s="2">
        <v>37.175577527042599</v>
      </c>
      <c r="G50" s="2">
        <v>37.333045479920202</v>
      </c>
      <c r="H50" s="2">
        <v>37.3918484167976</v>
      </c>
      <c r="I50" s="2">
        <v>37.095162907705102</v>
      </c>
      <c r="J50" s="2">
        <v>36.971772872466403</v>
      </c>
      <c r="K50" s="2">
        <v>37.045374428367502</v>
      </c>
      <c r="L50" s="2">
        <v>37.225127759114301</v>
      </c>
      <c r="M50" s="2">
        <v>37.111292985707202</v>
      </c>
    </row>
    <row r="51" spans="2:13" x14ac:dyDescent="1.1000000000000001">
      <c r="B51" s="1" t="s">
        <v>50</v>
      </c>
      <c r="C51" s="2">
        <v>45.138727039999999</v>
      </c>
      <c r="D51" s="2">
        <v>37.586585015512497</v>
      </c>
      <c r="E51" s="2">
        <v>37.452673244625501</v>
      </c>
      <c r="F51" s="2">
        <v>38.071804910959997</v>
      </c>
      <c r="G51" s="2">
        <v>38.281798222222598</v>
      </c>
      <c r="H51" s="2">
        <v>38.428325251159599</v>
      </c>
      <c r="I51" s="2">
        <v>38.735894110649902</v>
      </c>
      <c r="J51" s="2">
        <v>37.545055239674198</v>
      </c>
      <c r="K51" s="2">
        <v>38.1608071863552</v>
      </c>
      <c r="L51" s="2">
        <v>37.8054477922594</v>
      </c>
      <c r="M51" s="2">
        <v>38.719209608932502</v>
      </c>
    </row>
    <row r="52" spans="2:13" x14ac:dyDescent="1.1000000000000001">
      <c r="B52" s="1" t="s">
        <v>51</v>
      </c>
      <c r="C52" s="2">
        <v>51.535689120000001</v>
      </c>
      <c r="D52" s="2">
        <v>38.639280912255103</v>
      </c>
      <c r="E52" s="2">
        <v>39.073071157083497</v>
      </c>
      <c r="F52" s="2">
        <v>38.251338961832197</v>
      </c>
      <c r="G52" s="2">
        <v>38.403336645076301</v>
      </c>
      <c r="H52" s="2">
        <v>39.492931795215299</v>
      </c>
      <c r="I52" s="2">
        <v>38.266440150199301</v>
      </c>
      <c r="J52" s="2">
        <v>38.360355217293403</v>
      </c>
      <c r="K52" s="2">
        <v>38.141275038621103</v>
      </c>
      <c r="L52" s="2">
        <v>38.402294387467698</v>
      </c>
      <c r="M52" s="2">
        <v>38.337748180955103</v>
      </c>
    </row>
    <row r="53" spans="2:13" x14ac:dyDescent="1.1000000000000001">
      <c r="B53" s="1" t="s">
        <v>52</v>
      </c>
      <c r="C53" s="2">
        <v>23.490816970000001</v>
      </c>
      <c r="D53" s="2">
        <v>37.714111239365899</v>
      </c>
      <c r="E53" s="2">
        <v>37.599187373141604</v>
      </c>
      <c r="F53" s="2">
        <v>38.070448798532297</v>
      </c>
      <c r="G53" s="2">
        <v>37.7932828778345</v>
      </c>
      <c r="H53" s="2">
        <v>37.478965913406697</v>
      </c>
      <c r="I53" s="2">
        <v>38.018477357316797</v>
      </c>
      <c r="J53" s="2">
        <v>37.113457334485702</v>
      </c>
      <c r="K53" s="2">
        <v>38.1332346442058</v>
      </c>
      <c r="L53" s="2">
        <v>38.022714165867903</v>
      </c>
      <c r="M53" s="2">
        <v>37.792927390031402</v>
      </c>
    </row>
    <row r="54" spans="2:13" x14ac:dyDescent="1.1000000000000001">
      <c r="B54" s="1" t="s">
        <v>53</v>
      </c>
      <c r="C54" s="2">
        <v>58.817593860000002</v>
      </c>
      <c r="D54" s="2">
        <v>37.624156560974697</v>
      </c>
      <c r="E54" s="2">
        <v>37.7183117554519</v>
      </c>
      <c r="F54" s="2">
        <v>37.759278810116399</v>
      </c>
      <c r="G54" s="2">
        <v>37.945116157295999</v>
      </c>
      <c r="H54" s="2">
        <v>37.563976656972699</v>
      </c>
      <c r="I54" s="2">
        <v>37.448282286941101</v>
      </c>
      <c r="J54" s="2">
        <v>37.674983882849098</v>
      </c>
      <c r="K54" s="2">
        <v>37.801298656864503</v>
      </c>
      <c r="L54" s="2">
        <v>37.626113624001199</v>
      </c>
      <c r="M54" s="2">
        <v>37.840659814388601</v>
      </c>
    </row>
    <row r="55" spans="2:13" x14ac:dyDescent="1.1000000000000001">
      <c r="B55" s="1" t="s">
        <v>54</v>
      </c>
      <c r="C55" s="2">
        <v>15.80011988</v>
      </c>
      <c r="D55" s="2">
        <v>38.621317645889903</v>
      </c>
      <c r="E55" s="2">
        <v>38.083372366102097</v>
      </c>
      <c r="F55" s="2">
        <v>38.015369850133297</v>
      </c>
      <c r="G55" s="2">
        <v>37.961861440377199</v>
      </c>
      <c r="H55" s="2">
        <v>38.139980825166397</v>
      </c>
      <c r="I55" s="2">
        <v>38.0369954648666</v>
      </c>
      <c r="J55" s="2">
        <v>38.353655657658102</v>
      </c>
      <c r="K55" s="2">
        <v>37.880800871929402</v>
      </c>
      <c r="L55" s="2">
        <v>37.822435924324303</v>
      </c>
      <c r="M55" s="2">
        <v>38.162887340828199</v>
      </c>
    </row>
    <row r="56" spans="2:13" x14ac:dyDescent="1.1000000000000001">
      <c r="B56" s="1" t="s">
        <v>55</v>
      </c>
      <c r="C56" s="2">
        <v>30.102699430000001</v>
      </c>
      <c r="D56" s="2">
        <v>37.149330232475798</v>
      </c>
      <c r="E56" s="2">
        <v>37.340198541167297</v>
      </c>
      <c r="F56" s="2">
        <v>37.686544625656303</v>
      </c>
      <c r="G56" s="2">
        <v>37.7067468837025</v>
      </c>
      <c r="H56" s="2">
        <v>37.641533843417498</v>
      </c>
      <c r="I56" s="2">
        <v>37.4962453043888</v>
      </c>
      <c r="J56" s="2">
        <v>37.516040001350198</v>
      </c>
      <c r="K56" s="2">
        <v>37.369024558370597</v>
      </c>
      <c r="L56" s="2">
        <v>37.057980248212203</v>
      </c>
      <c r="M56" s="2">
        <v>37.222383381199201</v>
      </c>
    </row>
    <row r="57" spans="2:13" x14ac:dyDescent="1.1000000000000001">
      <c r="B57" s="1" t="s">
        <v>56</v>
      </c>
      <c r="C57" s="2">
        <v>39.997952980000001</v>
      </c>
      <c r="D57" s="2">
        <v>37.977291624836901</v>
      </c>
      <c r="E57" s="2">
        <v>38.775649135720798</v>
      </c>
      <c r="F57" s="2">
        <v>38.331691531970002</v>
      </c>
      <c r="G57" s="2">
        <v>38.605516159015302</v>
      </c>
      <c r="H57" s="2">
        <v>38.442690116117603</v>
      </c>
      <c r="I57" s="2">
        <v>38.776275412354003</v>
      </c>
      <c r="J57" s="2">
        <v>38.5281860350862</v>
      </c>
      <c r="K57" s="2">
        <v>38.9440239775941</v>
      </c>
      <c r="L57" s="2">
        <v>38.889423072151899</v>
      </c>
      <c r="M57" s="2">
        <v>38.177717069384897</v>
      </c>
    </row>
    <row r="58" spans="2:13" x14ac:dyDescent="1.1000000000000001">
      <c r="B58" s="1" t="s">
        <v>57</v>
      </c>
      <c r="C58" s="2">
        <v>43.573979100000003</v>
      </c>
      <c r="D58" s="2">
        <v>37.337954792959103</v>
      </c>
      <c r="E58" s="2">
        <v>37.9182356885632</v>
      </c>
      <c r="F58" s="2">
        <v>37.394319858714397</v>
      </c>
      <c r="G58" s="2">
        <v>37.676031094126202</v>
      </c>
      <c r="H58" s="2">
        <v>37.939984733003897</v>
      </c>
      <c r="I58" s="2">
        <v>37.223170009884299</v>
      </c>
      <c r="J58" s="2">
        <v>37.623342785558698</v>
      </c>
      <c r="K58" s="2">
        <v>37.820537982955699</v>
      </c>
      <c r="L58" s="2">
        <v>37.127710890466098</v>
      </c>
      <c r="M58" s="2">
        <v>37.3341652452117</v>
      </c>
    </row>
    <row r="59" spans="2:13" x14ac:dyDescent="1.1000000000000001">
      <c r="B59" s="1" t="s">
        <v>58</v>
      </c>
      <c r="C59" s="2">
        <v>60.572302759999999</v>
      </c>
      <c r="D59" s="2">
        <v>38.3490592652456</v>
      </c>
      <c r="E59" s="2">
        <v>38.325995536820002</v>
      </c>
      <c r="F59" s="2">
        <v>37.841994509256601</v>
      </c>
      <c r="G59" s="2">
        <v>37.8930483209842</v>
      </c>
      <c r="H59" s="2">
        <v>38.102752374105002</v>
      </c>
      <c r="I59" s="2">
        <v>38.253716480521497</v>
      </c>
      <c r="J59" s="2">
        <v>39.046067539943799</v>
      </c>
      <c r="K59" s="2">
        <v>38.225531892234997</v>
      </c>
      <c r="L59" s="2">
        <v>38.092371754635501</v>
      </c>
      <c r="M59" s="2">
        <v>37.804341410637001</v>
      </c>
    </row>
    <row r="60" spans="2:13" x14ac:dyDescent="1.1000000000000001">
      <c r="B60" s="1" t="s">
        <v>59</v>
      </c>
      <c r="C60" s="2">
        <v>26.928840940000001</v>
      </c>
      <c r="D60" s="2">
        <v>37.988622691144201</v>
      </c>
      <c r="E60" s="2">
        <v>37.864106996597101</v>
      </c>
      <c r="F60" s="2">
        <v>38.159218933276598</v>
      </c>
      <c r="G60" s="2">
        <v>37.943035495652701</v>
      </c>
      <c r="H60" s="2">
        <v>38.391603264867499</v>
      </c>
      <c r="I60" s="2">
        <v>37.630859637920402</v>
      </c>
      <c r="J60" s="2">
        <v>37.745840492111498</v>
      </c>
      <c r="K60" s="2">
        <v>38.3472525164144</v>
      </c>
      <c r="L60" s="2">
        <v>37.568899601978899</v>
      </c>
      <c r="M60" s="2">
        <v>37.984840857260799</v>
      </c>
    </row>
    <row r="61" spans="2:13" x14ac:dyDescent="1.1000000000000001">
      <c r="B61" s="1" t="s">
        <v>60</v>
      </c>
      <c r="C61" s="2">
        <v>27.284297729999999</v>
      </c>
      <c r="D61" s="2">
        <v>37.804260465753799</v>
      </c>
      <c r="E61" s="2">
        <v>38.056412056023099</v>
      </c>
      <c r="F61" s="2">
        <v>37.899125681063197</v>
      </c>
      <c r="G61" s="2">
        <v>38.065737849161998</v>
      </c>
      <c r="H61" s="2">
        <v>37.984714870458397</v>
      </c>
      <c r="I61" s="2">
        <v>37.810762417789803</v>
      </c>
      <c r="J61" s="2">
        <v>38.006347417180201</v>
      </c>
      <c r="K61" s="2">
        <v>38.0575975289713</v>
      </c>
      <c r="L61" s="2">
        <v>37.675621513166497</v>
      </c>
      <c r="M61" s="2">
        <v>38.039185709358598</v>
      </c>
    </row>
    <row r="62" spans="2:13" x14ac:dyDescent="1.1000000000000001">
      <c r="B62" s="1" t="s">
        <v>61</v>
      </c>
      <c r="C62" s="2">
        <v>46.831180289999999</v>
      </c>
      <c r="D62" s="2">
        <v>37.639646968533803</v>
      </c>
      <c r="E62" s="2">
        <v>37.895425714182799</v>
      </c>
      <c r="F62" s="2">
        <v>38.408407597123102</v>
      </c>
      <c r="G62" s="2">
        <v>38.197147504328903</v>
      </c>
      <c r="H62" s="2">
        <v>38.371355840768302</v>
      </c>
      <c r="I62" s="2">
        <v>38.8463192854922</v>
      </c>
      <c r="J62" s="2">
        <v>38.540155695926998</v>
      </c>
      <c r="K62" s="2">
        <v>38.925255364457101</v>
      </c>
      <c r="L62" s="2">
        <v>38.198389995557498</v>
      </c>
      <c r="M62" s="2">
        <v>38.899795233950101</v>
      </c>
    </row>
    <row r="63" spans="2:13" x14ac:dyDescent="1.1000000000000001">
      <c r="B63" s="1" t="s">
        <v>62</v>
      </c>
      <c r="C63" s="2">
        <v>32.19610058</v>
      </c>
      <c r="D63" s="2">
        <v>38.7472419294266</v>
      </c>
      <c r="E63" s="2">
        <v>38.159972816358398</v>
      </c>
      <c r="F63" s="2">
        <v>37.924324286996502</v>
      </c>
      <c r="G63" s="2">
        <v>38.613245081306403</v>
      </c>
      <c r="H63" s="2">
        <v>37.606167124141699</v>
      </c>
      <c r="I63" s="2">
        <v>37.930498701617203</v>
      </c>
      <c r="J63" s="2">
        <v>38.019971748251898</v>
      </c>
      <c r="K63" s="2">
        <v>38.464899845189699</v>
      </c>
      <c r="L63" s="2">
        <v>38.195177052866299</v>
      </c>
      <c r="M63" s="2">
        <v>38.024694261546202</v>
      </c>
    </row>
    <row r="64" spans="2:13" x14ac:dyDescent="1.1000000000000001">
      <c r="B64" s="1" t="s">
        <v>63</v>
      </c>
      <c r="C64" s="2">
        <v>20.05011446</v>
      </c>
      <c r="D64" s="2">
        <v>37.297102545550104</v>
      </c>
      <c r="E64" s="2">
        <v>35.935072020301902</v>
      </c>
      <c r="F64" s="2">
        <v>36.692381699703702</v>
      </c>
      <c r="G64" s="2">
        <v>36.451405236481399</v>
      </c>
      <c r="H64" s="2">
        <v>37.079239432750597</v>
      </c>
      <c r="I64" s="2">
        <v>37.503198269817297</v>
      </c>
      <c r="J64" s="2">
        <v>37.156245751871097</v>
      </c>
      <c r="K64" s="2">
        <v>37.019667551492802</v>
      </c>
      <c r="L64" s="2">
        <v>37.073458603955402</v>
      </c>
      <c r="M64" s="2">
        <v>37.6766359185726</v>
      </c>
    </row>
    <row r="65" spans="2:13" x14ac:dyDescent="1.1000000000000001">
      <c r="B65" s="1" t="s">
        <v>64</v>
      </c>
      <c r="C65" s="2">
        <v>30.18721051</v>
      </c>
      <c r="D65" s="2">
        <v>38.2009320310083</v>
      </c>
      <c r="E65" s="2">
        <v>36.9352782524658</v>
      </c>
      <c r="F65" s="2">
        <v>37.381677234534699</v>
      </c>
      <c r="G65" s="2">
        <v>37.579079695924499</v>
      </c>
      <c r="H65" s="2">
        <v>37.3499574706914</v>
      </c>
      <c r="I65" s="2">
        <v>36.889621574846501</v>
      </c>
      <c r="J65" s="2">
        <v>36.806934477709298</v>
      </c>
      <c r="K65" s="2">
        <v>37.3915291164911</v>
      </c>
      <c r="L65" s="2">
        <v>37.433358116965302</v>
      </c>
      <c r="M65" s="2">
        <v>37.152074276905203</v>
      </c>
    </row>
    <row r="66" spans="2:13" x14ac:dyDescent="1.1000000000000001">
      <c r="B66" s="1" t="s">
        <v>65</v>
      </c>
      <c r="C66" s="2">
        <v>33.200363539999998</v>
      </c>
      <c r="D66" s="2">
        <v>36.923641385793601</v>
      </c>
      <c r="E66" s="2">
        <v>37.279553433654598</v>
      </c>
      <c r="F66" s="2">
        <v>37.306907439798401</v>
      </c>
      <c r="G66" s="2">
        <v>37.906905307832297</v>
      </c>
      <c r="H66" s="2">
        <v>37.478088697984802</v>
      </c>
      <c r="I66" s="2">
        <v>37.0148939467784</v>
      </c>
      <c r="J66" s="2">
        <v>37.310272336840299</v>
      </c>
      <c r="K66" s="2">
        <v>37.207097512151599</v>
      </c>
      <c r="L66" s="2">
        <v>37.720420945599201</v>
      </c>
      <c r="M66" s="2">
        <v>37.623708846611798</v>
      </c>
    </row>
    <row r="67" spans="2:13" x14ac:dyDescent="1.1000000000000001">
      <c r="B67" s="1" t="s">
        <v>66</v>
      </c>
      <c r="C67" s="2">
        <v>48.416577940000003</v>
      </c>
      <c r="D67" s="2">
        <v>37.308345839837997</v>
      </c>
      <c r="E67" s="2">
        <v>37.288522214603297</v>
      </c>
      <c r="F67" s="2">
        <v>37.5296651980902</v>
      </c>
      <c r="G67" s="2">
        <v>37.138494607356598</v>
      </c>
      <c r="H67" s="2">
        <v>37.278928662704097</v>
      </c>
      <c r="I67" s="2">
        <v>36.215654781286297</v>
      </c>
      <c r="J67" s="2">
        <v>37.1172653819118</v>
      </c>
      <c r="K67" s="2">
        <v>37.151777338543901</v>
      </c>
      <c r="L67" s="2">
        <v>37.536514291526501</v>
      </c>
      <c r="M67" s="2">
        <v>37.090480009333199</v>
      </c>
    </row>
    <row r="68" spans="2:13" x14ac:dyDescent="1.1000000000000001">
      <c r="B68" s="1" t="s">
        <v>67</v>
      </c>
      <c r="C68" s="2">
        <v>36.700950450000001</v>
      </c>
      <c r="D68" s="2">
        <v>37.767691909299302</v>
      </c>
      <c r="E68" s="2">
        <v>37.402396601757303</v>
      </c>
      <c r="F68" s="2">
        <v>37.591098158431699</v>
      </c>
      <c r="G68" s="2">
        <v>37.657397850228001</v>
      </c>
      <c r="H68" s="2">
        <v>37.249530598114198</v>
      </c>
      <c r="I68" s="2">
        <v>37.659824234142299</v>
      </c>
      <c r="J68" s="2">
        <v>37.613266615925397</v>
      </c>
      <c r="K68" s="2">
        <v>37.426316285856402</v>
      </c>
      <c r="L68" s="2">
        <v>38.081795163074503</v>
      </c>
      <c r="M68" s="2">
        <v>37.572526670922102</v>
      </c>
    </row>
    <row r="69" spans="2:13" x14ac:dyDescent="1.1000000000000001">
      <c r="B69" s="1" t="s">
        <v>68</v>
      </c>
      <c r="C69" s="2">
        <v>59.247975080000003</v>
      </c>
      <c r="D69" s="2">
        <v>38.317574940085699</v>
      </c>
      <c r="E69" s="2">
        <v>37.906270833902099</v>
      </c>
      <c r="F69" s="2">
        <v>37.751789918694897</v>
      </c>
      <c r="G69" s="2">
        <v>38.609887520434</v>
      </c>
      <c r="H69" s="2">
        <v>38.651494012715403</v>
      </c>
      <c r="I69" s="2">
        <v>38.479186422909301</v>
      </c>
      <c r="J69" s="2">
        <v>37.956204519414896</v>
      </c>
      <c r="K69" s="2">
        <v>37.863112489771702</v>
      </c>
      <c r="L69" s="2">
        <v>38.163925548769903</v>
      </c>
      <c r="M69" s="2">
        <v>37.550672059398003</v>
      </c>
    </row>
    <row r="70" spans="2:13" x14ac:dyDescent="1.1000000000000001">
      <c r="B70" s="1" t="s">
        <v>69</v>
      </c>
      <c r="C70" s="2">
        <v>58.136420600000001</v>
      </c>
      <c r="D70" s="2">
        <v>37.594157376623102</v>
      </c>
      <c r="E70" s="2">
        <v>38.3025674624405</v>
      </c>
      <c r="F70" s="2">
        <v>38.132754306170902</v>
      </c>
      <c r="G70" s="2">
        <v>37.596042437235603</v>
      </c>
      <c r="H70" s="2">
        <v>38.124527124794099</v>
      </c>
      <c r="I70" s="2">
        <v>38.040800611006397</v>
      </c>
      <c r="J70" s="2">
        <v>37.672107446579901</v>
      </c>
      <c r="K70" s="2">
        <v>38.353687787210703</v>
      </c>
      <c r="L70" s="2">
        <v>37.652291897315301</v>
      </c>
      <c r="M70" s="2">
        <v>38.667218704067203</v>
      </c>
    </row>
    <row r="71" spans="2:13" x14ac:dyDescent="1.1000000000000001">
      <c r="B71" s="1" t="s">
        <v>70</v>
      </c>
      <c r="C71" s="2">
        <v>9.5252996779999997</v>
      </c>
      <c r="D71" s="2">
        <v>38.363600304504303</v>
      </c>
      <c r="E71" s="2">
        <v>37.719460171241103</v>
      </c>
      <c r="F71" s="2">
        <v>38.303824575556902</v>
      </c>
      <c r="G71" s="2">
        <v>38.444380205401004</v>
      </c>
      <c r="H71" s="2">
        <v>38.352776571092797</v>
      </c>
      <c r="I71" s="2">
        <v>38.602955041770699</v>
      </c>
      <c r="J71" s="2">
        <v>38.2700099662258</v>
      </c>
      <c r="K71" s="2">
        <v>38.461913866321801</v>
      </c>
      <c r="L71" s="2">
        <v>38.746339125024299</v>
      </c>
      <c r="M71" s="2">
        <v>38.219408433112598</v>
      </c>
    </row>
    <row r="72" spans="2:13" x14ac:dyDescent="1.1000000000000001">
      <c r="B72" s="1" t="s">
        <v>71</v>
      </c>
      <c r="C72" s="2">
        <v>38.145049540000002</v>
      </c>
      <c r="D72" s="2">
        <v>37.678481167923202</v>
      </c>
      <c r="E72" s="2">
        <v>36.998328736269301</v>
      </c>
      <c r="F72" s="2">
        <v>37.688036049282502</v>
      </c>
      <c r="G72" s="2">
        <v>37.7459962506964</v>
      </c>
      <c r="H72" s="2">
        <v>37.793592147982302</v>
      </c>
      <c r="I72" s="2">
        <v>37.722516599079199</v>
      </c>
      <c r="J72" s="2">
        <v>37.240740921434202</v>
      </c>
      <c r="K72" s="2">
        <v>37.024691780834303</v>
      </c>
      <c r="L72" s="2">
        <v>38.206286689012302</v>
      </c>
      <c r="M72" s="2">
        <v>37.794771605408599</v>
      </c>
    </row>
    <row r="73" spans="2:13" x14ac:dyDescent="1.1000000000000001">
      <c r="B73" s="1" t="s">
        <v>72</v>
      </c>
      <c r="C73" s="2">
        <v>27.50935398</v>
      </c>
      <c r="D73" s="2">
        <v>36.018542622099801</v>
      </c>
      <c r="E73" s="2">
        <v>35.579924193851298</v>
      </c>
      <c r="F73" s="2">
        <v>36.3078477907451</v>
      </c>
      <c r="G73" s="2">
        <v>36.189352219774896</v>
      </c>
      <c r="H73" s="2">
        <v>36.516127781381002</v>
      </c>
      <c r="I73" s="2">
        <v>36.5418053500144</v>
      </c>
      <c r="J73" s="2">
        <v>37.087339099263197</v>
      </c>
      <c r="K73" s="2">
        <v>36.3669528723374</v>
      </c>
      <c r="L73" s="2">
        <v>35.476033442761299</v>
      </c>
      <c r="M73" s="2">
        <v>36.466311684882598</v>
      </c>
    </row>
    <row r="74" spans="2:13" x14ac:dyDescent="1.1000000000000001">
      <c r="B74" s="1" t="s">
        <v>73</v>
      </c>
      <c r="C74" s="2">
        <v>39.071419200000001</v>
      </c>
      <c r="D74" s="2">
        <v>37.565839618618597</v>
      </c>
      <c r="E74" s="2">
        <v>38.322776102796901</v>
      </c>
      <c r="F74" s="2">
        <v>37.852213606848302</v>
      </c>
      <c r="G74" s="2">
        <v>37.980674034262101</v>
      </c>
      <c r="H74" s="2">
        <v>37.822190322359702</v>
      </c>
      <c r="I74" s="2">
        <v>38.103922499659703</v>
      </c>
      <c r="J74" s="2">
        <v>37.868894978057398</v>
      </c>
      <c r="K74" s="2">
        <v>37.768696952284103</v>
      </c>
      <c r="L74" s="2">
        <v>37.8954530415959</v>
      </c>
      <c r="M74" s="2">
        <v>38.057371278272299</v>
      </c>
    </row>
    <row r="75" spans="2:13" x14ac:dyDescent="1.1000000000000001">
      <c r="B75" s="1" t="s">
        <v>74</v>
      </c>
      <c r="C75" s="2">
        <v>64.076465880000001</v>
      </c>
      <c r="D75" s="2">
        <v>37.566987422176098</v>
      </c>
      <c r="E75" s="2">
        <v>37.645404263796202</v>
      </c>
      <c r="F75" s="2">
        <v>37.920695305583898</v>
      </c>
      <c r="G75" s="2">
        <v>37.7472132975183</v>
      </c>
      <c r="H75" s="2">
        <v>38.175968201476202</v>
      </c>
      <c r="I75" s="2">
        <v>38.190270060235399</v>
      </c>
      <c r="J75" s="2">
        <v>37.561369196416102</v>
      </c>
      <c r="K75" s="2">
        <v>37.914253811029802</v>
      </c>
      <c r="L75" s="2">
        <v>37.780358984530601</v>
      </c>
      <c r="M75" s="2">
        <v>37.933734730066597</v>
      </c>
    </row>
    <row r="76" spans="2:13" x14ac:dyDescent="1.1000000000000001">
      <c r="B76" s="1" t="s">
        <v>75</v>
      </c>
      <c r="C76" s="2">
        <v>26.25992115</v>
      </c>
      <c r="D76" s="2">
        <v>37.449533686900701</v>
      </c>
      <c r="E76" s="2">
        <v>38.140196734564597</v>
      </c>
      <c r="F76" s="2">
        <v>37.806084778257201</v>
      </c>
      <c r="G76" s="2">
        <v>38.0293097948528</v>
      </c>
      <c r="H76" s="2">
        <v>37.170273434646603</v>
      </c>
      <c r="I76" s="2">
        <v>37.499776865994001</v>
      </c>
      <c r="J76" s="2">
        <v>37.777232117321702</v>
      </c>
      <c r="K76" s="2">
        <v>37.6990063818658</v>
      </c>
      <c r="L76" s="2">
        <v>37.774635713817702</v>
      </c>
      <c r="M76" s="2">
        <v>38.387682704033999</v>
      </c>
    </row>
    <row r="77" spans="2:13" x14ac:dyDescent="1.1000000000000001">
      <c r="B77" s="1" t="s">
        <v>76</v>
      </c>
      <c r="C77" s="2">
        <v>41.701862920000003</v>
      </c>
      <c r="D77" s="2">
        <v>36.999024811139101</v>
      </c>
      <c r="E77" s="2">
        <v>37.614211114307302</v>
      </c>
      <c r="F77" s="2">
        <v>37.286955244551201</v>
      </c>
      <c r="G77" s="2">
        <v>36.736204751583699</v>
      </c>
      <c r="H77" s="2">
        <v>37.5266569727548</v>
      </c>
      <c r="I77" s="2">
        <v>37.687343217947799</v>
      </c>
      <c r="J77" s="2">
        <v>37.733464670190401</v>
      </c>
      <c r="K77" s="2">
        <v>37.527445946055103</v>
      </c>
      <c r="L77" s="2">
        <v>37.372508592634802</v>
      </c>
      <c r="M77" s="2">
        <v>37.665764272224401</v>
      </c>
    </row>
    <row r="78" spans="2:13" x14ac:dyDescent="1.1000000000000001">
      <c r="B78" s="1" t="s">
        <v>77</v>
      </c>
      <c r="C78" s="2">
        <v>42.433518710000001</v>
      </c>
      <c r="D78" s="2">
        <v>38.195266667388999</v>
      </c>
      <c r="E78" s="2">
        <v>37.998821725586097</v>
      </c>
      <c r="F78" s="2">
        <v>37.873120185318001</v>
      </c>
      <c r="G78" s="2">
        <v>38.3072414598333</v>
      </c>
      <c r="H78" s="2">
        <v>37.662840748537299</v>
      </c>
      <c r="I78" s="2">
        <v>38.3661184026599</v>
      </c>
      <c r="J78" s="2">
        <v>38.122121686057902</v>
      </c>
      <c r="K78" s="2">
        <v>38.413198087799202</v>
      </c>
      <c r="L78" s="2">
        <v>38.643646473204598</v>
      </c>
      <c r="M78" s="2">
        <v>38.070083906410702</v>
      </c>
    </row>
    <row r="79" spans="2:13" x14ac:dyDescent="1.1000000000000001">
      <c r="B79" s="1" t="s">
        <v>78</v>
      </c>
      <c r="C79" s="2">
        <v>27.072625349999999</v>
      </c>
      <c r="D79" s="2">
        <v>37.585034335332999</v>
      </c>
      <c r="E79" s="2">
        <v>37.849765627858098</v>
      </c>
      <c r="F79" s="2">
        <v>38.073812219473098</v>
      </c>
      <c r="G79" s="2">
        <v>37.603617066154897</v>
      </c>
      <c r="H79" s="2">
        <v>38.049487705813803</v>
      </c>
      <c r="I79" s="2">
        <v>37.744498125589303</v>
      </c>
      <c r="J79" s="2">
        <v>38.019872745366499</v>
      </c>
      <c r="K79" s="2">
        <v>37.7605718249266</v>
      </c>
      <c r="L79" s="2">
        <v>37.791303428335503</v>
      </c>
      <c r="M79" s="2">
        <v>38.370591282434901</v>
      </c>
    </row>
    <row r="80" spans="2:13" x14ac:dyDescent="1.1000000000000001">
      <c r="B80" s="1" t="s">
        <v>79</v>
      </c>
      <c r="C80" s="2">
        <v>43.370455630000002</v>
      </c>
      <c r="D80" s="2">
        <v>38.258003753992803</v>
      </c>
      <c r="E80" s="2">
        <v>38.591316041701702</v>
      </c>
      <c r="F80" s="2">
        <v>38.269974389535001</v>
      </c>
      <c r="G80" s="2">
        <v>38.115460354172399</v>
      </c>
      <c r="H80" s="2">
        <v>38.290214477899198</v>
      </c>
      <c r="I80" s="2">
        <v>38.059189776648203</v>
      </c>
      <c r="J80" s="2">
        <v>37.482028250997203</v>
      </c>
      <c r="K80" s="2">
        <v>39.005642713845099</v>
      </c>
      <c r="L80" s="2">
        <v>38.149250445042703</v>
      </c>
      <c r="M80" s="2">
        <v>37.784916085014103</v>
      </c>
    </row>
    <row r="81" spans="2:13" x14ac:dyDescent="1.1000000000000001">
      <c r="B81" s="1" t="s">
        <v>80</v>
      </c>
      <c r="C81" s="2">
        <v>44.160169639999999</v>
      </c>
      <c r="D81" s="2">
        <v>36.983528367728603</v>
      </c>
      <c r="E81" s="2">
        <v>37.295262964963101</v>
      </c>
      <c r="F81" s="2">
        <v>37.2729111809317</v>
      </c>
      <c r="G81" s="2">
        <v>37.153182391855601</v>
      </c>
      <c r="H81" s="2">
        <v>37.556658280373803</v>
      </c>
      <c r="I81" s="2">
        <v>37.624379227563097</v>
      </c>
      <c r="J81" s="2">
        <v>37.738317960871903</v>
      </c>
      <c r="K81" s="2">
        <v>37.716279169420602</v>
      </c>
      <c r="L81" s="2">
        <v>37.841391395371701</v>
      </c>
      <c r="M81" s="2">
        <v>37.402884072209801</v>
      </c>
    </row>
    <row r="82" spans="2:13" x14ac:dyDescent="1.1000000000000001">
      <c r="B82" s="1" t="s">
        <v>81</v>
      </c>
      <c r="C82" s="2">
        <v>43.45312964</v>
      </c>
      <c r="D82" s="2">
        <v>38.177502656922499</v>
      </c>
      <c r="E82" s="2">
        <v>37.562227591480401</v>
      </c>
      <c r="F82" s="2">
        <v>37.797767272119899</v>
      </c>
      <c r="G82" s="2">
        <v>37.6157168556418</v>
      </c>
      <c r="H82" s="2">
        <v>38.191242356373898</v>
      </c>
      <c r="I82" s="2">
        <v>38.069859764750902</v>
      </c>
      <c r="J82" s="2">
        <v>37.776944426518703</v>
      </c>
      <c r="K82" s="2">
        <v>37.7006855845177</v>
      </c>
      <c r="L82" s="2">
        <v>37.653801313738199</v>
      </c>
      <c r="M82" s="2">
        <v>37.375250470238399</v>
      </c>
    </row>
    <row r="83" spans="2:13" x14ac:dyDescent="1.1000000000000001">
      <c r="B83" s="1" t="s">
        <v>82</v>
      </c>
      <c r="C83" s="2">
        <v>27.874681020000001</v>
      </c>
      <c r="D83" s="2">
        <v>37.251545444258099</v>
      </c>
      <c r="E83" s="2">
        <v>37.416903135196002</v>
      </c>
      <c r="F83" s="2">
        <v>37.361652036971797</v>
      </c>
      <c r="G83" s="2">
        <v>37.216807568789797</v>
      </c>
      <c r="H83" s="2">
        <v>37.3249200005517</v>
      </c>
      <c r="I83" s="2">
        <v>37.436956133378601</v>
      </c>
      <c r="J83" s="2">
        <v>37.480675640087398</v>
      </c>
      <c r="K83" s="2">
        <v>37.275596389243198</v>
      </c>
      <c r="L83" s="2">
        <v>37.9182769096386</v>
      </c>
      <c r="M83" s="2">
        <v>36.9465556471133</v>
      </c>
    </row>
    <row r="84" spans="2:13" x14ac:dyDescent="1.1000000000000001">
      <c r="B84" s="1" t="s">
        <v>83</v>
      </c>
      <c r="C84" s="2">
        <v>29.803277000000001</v>
      </c>
      <c r="D84" s="2">
        <v>37.844721849517903</v>
      </c>
      <c r="E84" s="2">
        <v>37.8082605175141</v>
      </c>
      <c r="F84" s="2">
        <v>37.8874416276715</v>
      </c>
      <c r="G84" s="2">
        <v>37.905778635290403</v>
      </c>
      <c r="H84" s="2">
        <v>37.914884332135202</v>
      </c>
      <c r="I84" s="2">
        <v>37.833195466132899</v>
      </c>
      <c r="J84" s="2">
        <v>37.686807889302102</v>
      </c>
      <c r="K84" s="2">
        <v>37.633096352710403</v>
      </c>
      <c r="L84" s="2">
        <v>38.400819645708403</v>
      </c>
      <c r="M84" s="2">
        <v>37.766869440122697</v>
      </c>
    </row>
    <row r="85" spans="2:13" x14ac:dyDescent="1.1000000000000001">
      <c r="B85" s="1" t="s">
        <v>84</v>
      </c>
      <c r="C85" s="2">
        <v>40.85963864</v>
      </c>
      <c r="D85" s="2">
        <v>38.081069572309701</v>
      </c>
      <c r="E85" s="2">
        <v>38.1512008595911</v>
      </c>
      <c r="F85" s="2">
        <v>37.851840619822902</v>
      </c>
      <c r="G85" s="2">
        <v>37.361726921983497</v>
      </c>
      <c r="H85" s="2">
        <v>37.354214160028903</v>
      </c>
      <c r="I85" s="2">
        <v>38.2069394336446</v>
      </c>
      <c r="J85" s="2">
        <v>37.693829624135603</v>
      </c>
      <c r="K85" s="2">
        <v>37.4980826804942</v>
      </c>
      <c r="L85" s="2">
        <v>38.074697998795898</v>
      </c>
      <c r="M85" s="2">
        <v>37.942608965322698</v>
      </c>
    </row>
    <row r="86" spans="2:13" x14ac:dyDescent="1.1000000000000001">
      <c r="B86" s="1" t="s">
        <v>85</v>
      </c>
      <c r="C86" s="2">
        <v>32.45203781</v>
      </c>
      <c r="D86" s="2">
        <v>37.400179835600603</v>
      </c>
      <c r="E86" s="2">
        <v>37.277085819072298</v>
      </c>
      <c r="F86" s="2">
        <v>36.784126883030602</v>
      </c>
      <c r="G86" s="2">
        <v>37.616448437357199</v>
      </c>
      <c r="H86" s="2">
        <v>35.590826267914501</v>
      </c>
      <c r="I86" s="2">
        <v>36.351717755520902</v>
      </c>
      <c r="J86" s="2">
        <v>36.700798101643699</v>
      </c>
      <c r="K86" s="2">
        <v>36.422028815415899</v>
      </c>
      <c r="L86" s="2">
        <v>37.397201498521497</v>
      </c>
      <c r="M86" s="2">
        <v>36.4843072956035</v>
      </c>
    </row>
    <row r="87" spans="2:13" x14ac:dyDescent="1.1000000000000001">
      <c r="B87" s="1" t="s">
        <v>86</v>
      </c>
      <c r="C87" s="2">
        <v>47.051612749999997</v>
      </c>
      <c r="D87" s="2">
        <v>38.195223440995903</v>
      </c>
      <c r="E87" s="2">
        <v>37.975267152648698</v>
      </c>
      <c r="F87" s="2">
        <v>37.874004077665901</v>
      </c>
      <c r="G87" s="2">
        <v>37.621098365176103</v>
      </c>
      <c r="H87" s="2">
        <v>37.095758321794598</v>
      </c>
      <c r="I87" s="2">
        <v>37.140269073426097</v>
      </c>
      <c r="J87" s="2">
        <v>37.829634744330903</v>
      </c>
      <c r="K87" s="2">
        <v>37.268641823055802</v>
      </c>
      <c r="L87" s="2">
        <v>37.935962888827802</v>
      </c>
      <c r="M87" s="2">
        <v>37.789753431683401</v>
      </c>
    </row>
    <row r="88" spans="2:13" x14ac:dyDescent="1.1000000000000001">
      <c r="B88" s="1" t="s">
        <v>87</v>
      </c>
      <c r="C88" s="2">
        <v>33.352318050000001</v>
      </c>
      <c r="D88" s="2">
        <v>37.808799665108303</v>
      </c>
      <c r="E88" s="2">
        <v>36.871761883757102</v>
      </c>
      <c r="F88" s="2">
        <v>37.521922171884597</v>
      </c>
      <c r="G88" s="2">
        <v>38.009927558290499</v>
      </c>
      <c r="H88" s="2">
        <v>38.278773147611801</v>
      </c>
      <c r="I88" s="2">
        <v>37.790921682327102</v>
      </c>
      <c r="J88" s="2">
        <v>37.966864712299902</v>
      </c>
      <c r="K88" s="2">
        <v>37.555060080254101</v>
      </c>
      <c r="L88" s="2">
        <v>37.767660648275097</v>
      </c>
      <c r="M88" s="2">
        <v>37.400042360492101</v>
      </c>
    </row>
    <row r="89" spans="2:13" x14ac:dyDescent="1.1000000000000001">
      <c r="B89" s="1" t="s">
        <v>88</v>
      </c>
      <c r="C89" s="2">
        <v>49.192289100000004</v>
      </c>
      <c r="D89" s="2">
        <v>38.013625103980701</v>
      </c>
      <c r="E89" s="2">
        <v>38.351764148228</v>
      </c>
      <c r="F89" s="2">
        <v>38.672974094626802</v>
      </c>
      <c r="G89" s="2">
        <v>38.760518882149199</v>
      </c>
      <c r="H89" s="2">
        <v>37.9286124482011</v>
      </c>
      <c r="I89" s="2">
        <v>38.421350647686602</v>
      </c>
      <c r="J89" s="2">
        <v>38.456396131787898</v>
      </c>
      <c r="K89" s="2">
        <v>38.105614175000497</v>
      </c>
      <c r="L89" s="2">
        <v>38.764807547083898</v>
      </c>
      <c r="M89" s="2">
        <v>39.0097102135271</v>
      </c>
    </row>
    <row r="90" spans="2:13" x14ac:dyDescent="1.1000000000000001">
      <c r="B90" s="1" t="s">
        <v>89</v>
      </c>
      <c r="C90" s="2">
        <v>44.833476589999997</v>
      </c>
      <c r="D90" s="2">
        <v>37.418064090888997</v>
      </c>
      <c r="E90" s="2">
        <v>38.013506778059103</v>
      </c>
      <c r="F90" s="2">
        <v>37.475750939964001</v>
      </c>
      <c r="G90" s="2">
        <v>37.668990257585598</v>
      </c>
      <c r="H90" s="2">
        <v>37.914041852985498</v>
      </c>
      <c r="I90" s="2">
        <v>37.980659752618102</v>
      </c>
      <c r="J90" s="2">
        <v>37.676670034068302</v>
      </c>
      <c r="K90" s="2">
        <v>37.9038425848617</v>
      </c>
      <c r="L90" s="2">
        <v>37.772344393842097</v>
      </c>
      <c r="M90" s="2">
        <v>37.734164571636803</v>
      </c>
    </row>
    <row r="91" spans="2:13" x14ac:dyDescent="1.1000000000000001">
      <c r="B91" s="1" t="s">
        <v>90</v>
      </c>
      <c r="C91" s="2">
        <v>44.231624670000002</v>
      </c>
      <c r="D91" s="2">
        <v>37.8358844722217</v>
      </c>
      <c r="E91" s="2">
        <v>38.146826831666402</v>
      </c>
      <c r="F91" s="2">
        <v>38.147923073163099</v>
      </c>
      <c r="G91" s="2">
        <v>37.487392785337001</v>
      </c>
      <c r="H91" s="2">
        <v>37.831078759780098</v>
      </c>
      <c r="I91" s="2">
        <v>37.700593271242703</v>
      </c>
      <c r="J91" s="2">
        <v>37.068725014338298</v>
      </c>
      <c r="K91" s="2">
        <v>38.372393862800102</v>
      </c>
      <c r="L91" s="2">
        <v>37.230395821655101</v>
      </c>
      <c r="M91" s="2">
        <v>37.929875982411701</v>
      </c>
    </row>
    <row r="92" spans="2:13" x14ac:dyDescent="1.1000000000000001">
      <c r="B92" s="1" t="s">
        <v>91</v>
      </c>
      <c r="C92" s="2">
        <v>38.985718669999997</v>
      </c>
      <c r="D92" s="2">
        <v>36.7394600348265</v>
      </c>
      <c r="E92" s="2">
        <v>37.448068821225803</v>
      </c>
      <c r="F92" s="2">
        <v>37.289724276775303</v>
      </c>
      <c r="G92" s="2">
        <v>37.317284153427003</v>
      </c>
      <c r="H92" s="2">
        <v>37.4445222681396</v>
      </c>
      <c r="I92" s="2">
        <v>37.427694416901403</v>
      </c>
      <c r="J92" s="2">
        <v>36.988337658787898</v>
      </c>
      <c r="K92" s="2">
        <v>37.4685318476403</v>
      </c>
      <c r="L92" s="2">
        <v>37.505412220306901</v>
      </c>
      <c r="M92" s="2">
        <v>37.247048349748802</v>
      </c>
    </row>
    <row r="93" spans="2:13" x14ac:dyDescent="1.1000000000000001">
      <c r="B93" s="1" t="s">
        <v>92</v>
      </c>
      <c r="C93" s="2">
        <v>66.23853982</v>
      </c>
      <c r="D93" s="2">
        <v>38.091115042224899</v>
      </c>
      <c r="E93" s="2">
        <v>38.402334460994297</v>
      </c>
      <c r="F93" s="2">
        <v>38.721589897334901</v>
      </c>
      <c r="G93" s="2">
        <v>39.025850523954503</v>
      </c>
      <c r="H93" s="2">
        <v>38.8882451269086</v>
      </c>
      <c r="I93" s="2">
        <v>38.546765039576499</v>
      </c>
      <c r="J93" s="2">
        <v>38.452613064844698</v>
      </c>
      <c r="K93" s="2">
        <v>38.643378087203601</v>
      </c>
      <c r="L93" s="2">
        <v>38.656440779264699</v>
      </c>
      <c r="M93" s="2">
        <v>37.835654304552897</v>
      </c>
    </row>
    <row r="94" spans="2:13" x14ac:dyDescent="1.1000000000000001">
      <c r="B94" s="1" t="s">
        <v>93</v>
      </c>
      <c r="C94" s="2">
        <v>43.982114940000002</v>
      </c>
      <c r="D94" s="2">
        <v>37.148984943473799</v>
      </c>
      <c r="E94" s="2">
        <v>37.8023854250062</v>
      </c>
      <c r="F94" s="2">
        <v>37.572921418992202</v>
      </c>
      <c r="G94" s="2">
        <v>37.429160999157403</v>
      </c>
      <c r="H94" s="2">
        <v>36.877420958154502</v>
      </c>
      <c r="I94" s="2">
        <v>37.671777788017998</v>
      </c>
      <c r="J94" s="2">
        <v>37.478849262242697</v>
      </c>
      <c r="K94" s="2">
        <v>37.536187351522898</v>
      </c>
      <c r="L94" s="2">
        <v>36.686248827747001</v>
      </c>
      <c r="M94" s="2">
        <v>37.3401587652288</v>
      </c>
    </row>
    <row r="95" spans="2:13" x14ac:dyDescent="1.1000000000000001">
      <c r="B95" s="1" t="s">
        <v>94</v>
      </c>
      <c r="C95" s="2">
        <v>21.16688263</v>
      </c>
      <c r="D95" s="2">
        <v>37.721015023045801</v>
      </c>
      <c r="E95" s="2">
        <v>37.831106016708503</v>
      </c>
      <c r="F95" s="2">
        <v>37.848900671981703</v>
      </c>
      <c r="G95" s="2">
        <v>37.5832919325359</v>
      </c>
      <c r="H95" s="2">
        <v>37.824546726261303</v>
      </c>
      <c r="I95" s="2">
        <v>38.413005379664199</v>
      </c>
      <c r="J95" s="2">
        <v>38.299140250244299</v>
      </c>
      <c r="K95" s="2">
        <v>38.093449866079801</v>
      </c>
      <c r="L95" s="2">
        <v>37.597255479715898</v>
      </c>
      <c r="M95" s="2">
        <v>39.172170374325297</v>
      </c>
    </row>
    <row r="96" spans="2:13" x14ac:dyDescent="1.1000000000000001">
      <c r="B96" s="1" t="s">
        <v>95</v>
      </c>
      <c r="C96" s="2">
        <v>23.99733153</v>
      </c>
      <c r="D96" s="2">
        <v>38.943218570748499</v>
      </c>
      <c r="E96" s="2">
        <v>38.316769786418497</v>
      </c>
      <c r="F96" s="2">
        <v>38.291766606828602</v>
      </c>
      <c r="G96" s="2">
        <v>37.760778322413003</v>
      </c>
      <c r="H96" s="2">
        <v>38.178891240586999</v>
      </c>
      <c r="I96" s="2">
        <v>38.059588125080197</v>
      </c>
      <c r="J96" s="2">
        <v>38.019635323879399</v>
      </c>
      <c r="K96" s="2">
        <v>37.386228230185701</v>
      </c>
      <c r="L96" s="2">
        <v>38.655256477978398</v>
      </c>
      <c r="M96" s="2">
        <v>38.380821173297903</v>
      </c>
    </row>
    <row r="97" spans="2:13" x14ac:dyDescent="1.1000000000000001">
      <c r="B97" s="1" t="s">
        <v>96</v>
      </c>
      <c r="C97" s="2">
        <v>39.76330256</v>
      </c>
      <c r="D97" s="2">
        <v>38.275561094374403</v>
      </c>
      <c r="E97" s="2">
        <v>38.453001881890202</v>
      </c>
      <c r="F97" s="2">
        <v>38.250589851082701</v>
      </c>
      <c r="G97" s="2">
        <v>38.390656621369502</v>
      </c>
      <c r="H97" s="2">
        <v>38.370741091646799</v>
      </c>
      <c r="I97" s="2">
        <v>38.116930819188703</v>
      </c>
      <c r="J97" s="2">
        <v>39.071786539862103</v>
      </c>
      <c r="K97" s="2">
        <v>38.713005686987103</v>
      </c>
      <c r="L97" s="2">
        <v>38.914670723749502</v>
      </c>
      <c r="M97" s="2">
        <v>38.634502927672898</v>
      </c>
    </row>
    <row r="98" spans="2:13" x14ac:dyDescent="1.1000000000000001">
      <c r="B98" s="1" t="s">
        <v>97</v>
      </c>
      <c r="C98" s="2">
        <v>36.519375099999998</v>
      </c>
      <c r="D98" s="2">
        <v>37.970906422094799</v>
      </c>
      <c r="E98" s="2">
        <v>37.740707250024002</v>
      </c>
      <c r="F98" s="2">
        <v>37.485329124705501</v>
      </c>
      <c r="G98" s="2">
        <v>38.406288114200997</v>
      </c>
      <c r="H98" s="2">
        <v>37.048295573919198</v>
      </c>
      <c r="I98" s="2">
        <v>37.950581632378601</v>
      </c>
      <c r="J98" s="2">
        <v>37.205181488294798</v>
      </c>
      <c r="K98" s="2">
        <v>37.307801425181701</v>
      </c>
      <c r="L98" s="2">
        <v>38.030491102024598</v>
      </c>
      <c r="M98" s="2">
        <v>37.525497391246397</v>
      </c>
    </row>
    <row r="99" spans="2:13" x14ac:dyDescent="1.1000000000000001">
      <c r="B99" s="1" t="s">
        <v>98</v>
      </c>
      <c r="C99" s="2">
        <v>14.72196288</v>
      </c>
      <c r="D99" s="2">
        <v>37.674480510316698</v>
      </c>
      <c r="E99" s="2">
        <v>37.916566363569402</v>
      </c>
      <c r="F99" s="2">
        <v>37.775118578596398</v>
      </c>
      <c r="G99" s="2">
        <v>37.305766498665399</v>
      </c>
      <c r="H99" s="2">
        <v>37.957126035999501</v>
      </c>
      <c r="I99" s="2">
        <v>37.785741909874098</v>
      </c>
      <c r="J99" s="2">
        <v>37.777212043940501</v>
      </c>
      <c r="K99" s="2">
        <v>37.956462597607398</v>
      </c>
      <c r="L99" s="2">
        <v>37.653609394400398</v>
      </c>
      <c r="M99" s="2">
        <v>38.0346119200468</v>
      </c>
    </row>
    <row r="100" spans="2:13" x14ac:dyDescent="1.1000000000000001">
      <c r="B100" s="1" t="s">
        <v>99</v>
      </c>
      <c r="C100" s="2">
        <v>57.934487910000001</v>
      </c>
      <c r="D100" s="2">
        <v>37.122869081712899</v>
      </c>
      <c r="E100" s="2">
        <v>37.754077746460602</v>
      </c>
      <c r="F100" s="2">
        <v>37.449532777137399</v>
      </c>
      <c r="G100" s="2">
        <v>37.734495374380302</v>
      </c>
      <c r="H100" s="2">
        <v>37.4929724263054</v>
      </c>
      <c r="I100" s="2">
        <v>37.388299875223801</v>
      </c>
      <c r="J100" s="2">
        <v>37.852559736939803</v>
      </c>
      <c r="K100" s="2">
        <v>37.257572961215303</v>
      </c>
      <c r="L100" s="2">
        <v>37.003367503287301</v>
      </c>
      <c r="M100" s="2">
        <v>37.748735344723499</v>
      </c>
    </row>
    <row r="101" spans="2:13" x14ac:dyDescent="1.1000000000000001">
      <c r="B101" s="1" t="s">
        <v>100</v>
      </c>
      <c r="C101" s="2">
        <v>50.12855321</v>
      </c>
      <c r="D101" s="2">
        <v>37.774614145572002</v>
      </c>
      <c r="E101" s="2">
        <v>38.125937702146601</v>
      </c>
      <c r="F101" s="2">
        <v>38.095174327289101</v>
      </c>
      <c r="G101" s="2">
        <v>37.589044425634</v>
      </c>
      <c r="H101" s="2">
        <v>37.7715348896051</v>
      </c>
      <c r="I101" s="2">
        <v>37.986108217100103</v>
      </c>
      <c r="J101" s="2">
        <v>38.241481936646302</v>
      </c>
      <c r="K101" s="2">
        <v>37.495866843907102</v>
      </c>
      <c r="L101" s="2">
        <v>38.246745127385203</v>
      </c>
      <c r="M101" s="2">
        <v>37.954623210204097</v>
      </c>
    </row>
    <row r="102" spans="2:13" x14ac:dyDescent="1.1000000000000001">
      <c r="B102" s="1" t="s">
        <v>101</v>
      </c>
      <c r="C102" s="2">
        <v>31.71387305</v>
      </c>
      <c r="D102" s="2">
        <v>36.8682919110135</v>
      </c>
      <c r="E102" s="2">
        <v>37.126794103818597</v>
      </c>
      <c r="F102" s="2">
        <v>37.020283082731297</v>
      </c>
      <c r="G102" s="2">
        <v>36.917688911603797</v>
      </c>
      <c r="H102" s="2">
        <v>37.395508367787997</v>
      </c>
      <c r="I102" s="2">
        <v>37.671768149047899</v>
      </c>
      <c r="J102" s="2">
        <v>37.559825291125101</v>
      </c>
      <c r="K102" s="2">
        <v>37.195732444162701</v>
      </c>
      <c r="L102" s="2">
        <v>36.957674364893798</v>
      </c>
      <c r="M102" s="2">
        <v>37.149668838367703</v>
      </c>
    </row>
    <row r="103" spans="2:13" x14ac:dyDescent="1.1000000000000001">
      <c r="B103" s="1" t="s">
        <v>102</v>
      </c>
      <c r="C103" s="2">
        <v>49.700929539999997</v>
      </c>
      <c r="D103" s="2">
        <v>37.745112780510098</v>
      </c>
      <c r="E103" s="2">
        <v>37.574919712792102</v>
      </c>
      <c r="F103" s="2">
        <v>37.852790938349699</v>
      </c>
      <c r="G103" s="2">
        <v>37.353238190124401</v>
      </c>
      <c r="H103" s="2">
        <v>37.570499910969197</v>
      </c>
      <c r="I103" s="2">
        <v>37.6956384244072</v>
      </c>
      <c r="J103" s="2">
        <v>37.013784697222697</v>
      </c>
      <c r="K103" s="2">
        <v>37.813944896904196</v>
      </c>
      <c r="L103" s="2">
        <v>37.671750778205798</v>
      </c>
      <c r="M103" s="2">
        <v>37.768311962383102</v>
      </c>
    </row>
    <row r="104" spans="2:13" x14ac:dyDescent="1.1000000000000001">
      <c r="B104" s="1" t="s">
        <v>103</v>
      </c>
      <c r="C104" s="2">
        <v>54.359358319999998</v>
      </c>
      <c r="D104" s="2">
        <v>38.0703456413436</v>
      </c>
      <c r="E104" s="2">
        <v>38.266679064494099</v>
      </c>
      <c r="F104" s="2">
        <v>38.235836672888702</v>
      </c>
      <c r="G104" s="2">
        <v>38.033422834430901</v>
      </c>
      <c r="H104" s="2">
        <v>37.460796848266</v>
      </c>
      <c r="I104" s="2">
        <v>38.274584550921098</v>
      </c>
      <c r="J104" s="2">
        <v>37.920612113269698</v>
      </c>
      <c r="K104" s="2">
        <v>37.898764484861701</v>
      </c>
      <c r="L104" s="2">
        <v>37.3624120903159</v>
      </c>
      <c r="M104" s="2">
        <v>38.012592991055598</v>
      </c>
    </row>
    <row r="105" spans="2:13" x14ac:dyDescent="1.1000000000000001">
      <c r="B105" s="1" t="s">
        <v>104</v>
      </c>
      <c r="C105" s="2">
        <v>44.541824339999998</v>
      </c>
      <c r="D105" s="2">
        <v>37.674383381904903</v>
      </c>
      <c r="E105" s="2">
        <v>37.957603959135803</v>
      </c>
      <c r="F105" s="2">
        <v>38.006219100238297</v>
      </c>
      <c r="G105" s="2">
        <v>37.421861764962301</v>
      </c>
      <c r="H105" s="2">
        <v>37.5251572162435</v>
      </c>
      <c r="I105" s="2">
        <v>38.0004876751035</v>
      </c>
      <c r="J105" s="2">
        <v>38.0504814217853</v>
      </c>
      <c r="K105" s="2">
        <v>37.373902150892</v>
      </c>
      <c r="L105" s="2">
        <v>37.9819103758011</v>
      </c>
      <c r="M105" s="2">
        <v>37.757038126741598</v>
      </c>
    </row>
    <row r="106" spans="2:13" x14ac:dyDescent="1.1000000000000001">
      <c r="B106" s="1" t="s">
        <v>105</v>
      </c>
      <c r="C106" s="2">
        <v>22.631818030000002</v>
      </c>
      <c r="D106" s="2">
        <v>38.485123308438297</v>
      </c>
      <c r="E106" s="2">
        <v>38.040095438965899</v>
      </c>
      <c r="F106" s="2">
        <v>37.882890632603399</v>
      </c>
      <c r="G106" s="2">
        <v>38.354813806732103</v>
      </c>
      <c r="H106" s="2">
        <v>37.662738452138498</v>
      </c>
      <c r="I106" s="2">
        <v>38.128659868652299</v>
      </c>
      <c r="J106" s="2">
        <v>38.029373375916997</v>
      </c>
      <c r="K106" s="2">
        <v>38.303402339536497</v>
      </c>
      <c r="L106" s="2">
        <v>38.605416025346798</v>
      </c>
      <c r="M106" s="2">
        <v>37.574779683783298</v>
      </c>
    </row>
    <row r="107" spans="2:13" x14ac:dyDescent="1.1000000000000001">
      <c r="B107" s="1" t="s">
        <v>106</v>
      </c>
      <c r="C107" s="2">
        <v>41.61616746</v>
      </c>
      <c r="D107" s="2">
        <v>36.992015015533497</v>
      </c>
      <c r="E107" s="2">
        <v>37.401356960920197</v>
      </c>
      <c r="F107" s="2">
        <v>37.3231155042075</v>
      </c>
      <c r="G107" s="2">
        <v>36.877978679118598</v>
      </c>
      <c r="H107" s="2">
        <v>36.3467388189245</v>
      </c>
      <c r="I107" s="2">
        <v>37.736875199279098</v>
      </c>
      <c r="J107" s="2">
        <v>37.422892507876902</v>
      </c>
      <c r="K107" s="2">
        <v>37.3256986152671</v>
      </c>
      <c r="L107" s="2">
        <v>37.019391819950101</v>
      </c>
      <c r="M107" s="2">
        <v>37.012394981151203</v>
      </c>
    </row>
    <row r="108" spans="2:13" x14ac:dyDescent="1.1000000000000001">
      <c r="B108" s="1" t="s">
        <v>107</v>
      </c>
      <c r="C108" s="2">
        <v>31.13873482</v>
      </c>
      <c r="D108" s="2">
        <v>37.152440135626598</v>
      </c>
      <c r="E108" s="2">
        <v>37.4174566724447</v>
      </c>
      <c r="F108" s="2">
        <v>37.1595900805818</v>
      </c>
      <c r="G108" s="2">
        <v>36.756806669958102</v>
      </c>
      <c r="H108" s="2">
        <v>37.584488614960101</v>
      </c>
      <c r="I108" s="2">
        <v>36.9097612306767</v>
      </c>
      <c r="J108" s="2">
        <v>37.644002366677398</v>
      </c>
      <c r="K108" s="2">
        <v>37.385799072576503</v>
      </c>
      <c r="L108" s="2">
        <v>36.973496632045602</v>
      </c>
      <c r="M108" s="2">
        <v>37.381842027200101</v>
      </c>
    </row>
    <row r="109" spans="2:13" x14ac:dyDescent="1.1000000000000001">
      <c r="B109" s="1" t="s">
        <v>108</v>
      </c>
      <c r="C109" s="2">
        <v>38.658946620000002</v>
      </c>
      <c r="D109" s="2">
        <v>37.702649290722</v>
      </c>
      <c r="E109" s="2">
        <v>38.0885948610727</v>
      </c>
      <c r="F109" s="2">
        <v>38.600092355531402</v>
      </c>
      <c r="G109" s="2">
        <v>38.101365902700302</v>
      </c>
      <c r="H109" s="2">
        <v>38.399129410231403</v>
      </c>
      <c r="I109" s="2">
        <v>39.125457034114497</v>
      </c>
      <c r="J109" s="2">
        <v>38.859134793749803</v>
      </c>
      <c r="K109" s="2">
        <v>38.0856903947967</v>
      </c>
      <c r="L109" s="2">
        <v>37.5752372356161</v>
      </c>
      <c r="M109" s="2">
        <v>38.640978958929203</v>
      </c>
    </row>
    <row r="110" spans="2:13" x14ac:dyDescent="1.1000000000000001">
      <c r="B110" s="1" t="s">
        <v>109</v>
      </c>
      <c r="C110" s="2">
        <v>40.361598280000003</v>
      </c>
      <c r="D110" s="2">
        <v>37.8777154562828</v>
      </c>
      <c r="E110" s="2">
        <v>38.537038314167297</v>
      </c>
      <c r="F110" s="2">
        <v>38.318299167195597</v>
      </c>
      <c r="G110" s="2">
        <v>37.515520455910902</v>
      </c>
      <c r="H110" s="2">
        <v>38.883417860489402</v>
      </c>
      <c r="I110" s="2">
        <v>38.226751334884398</v>
      </c>
      <c r="J110" s="2">
        <v>38.375397928657598</v>
      </c>
      <c r="K110" s="2">
        <v>38.069070186406002</v>
      </c>
      <c r="L110" s="2">
        <v>38.8113297869752</v>
      </c>
      <c r="M110" s="2">
        <v>37.707745076030598</v>
      </c>
    </row>
    <row r="111" spans="2:13" x14ac:dyDescent="1.1000000000000001">
      <c r="B111" s="1" t="s">
        <v>110</v>
      </c>
      <c r="C111" s="2">
        <v>27.416926220000001</v>
      </c>
      <c r="D111" s="2">
        <v>37.881068697627498</v>
      </c>
      <c r="E111" s="2">
        <v>38.037630232790001</v>
      </c>
      <c r="F111" s="2">
        <v>38.393487582421898</v>
      </c>
      <c r="G111" s="2">
        <v>38.352348788388298</v>
      </c>
      <c r="H111" s="2">
        <v>38.654481214835599</v>
      </c>
      <c r="I111" s="2">
        <v>38.591932698318999</v>
      </c>
      <c r="J111" s="2">
        <v>38.2441353179453</v>
      </c>
      <c r="K111" s="2">
        <v>38.006546596763201</v>
      </c>
      <c r="L111" s="2">
        <v>38.852115012342601</v>
      </c>
      <c r="M111" s="2">
        <v>38.450571304943502</v>
      </c>
    </row>
    <row r="112" spans="2:13" x14ac:dyDescent="1.1000000000000001">
      <c r="B112" s="1" t="s">
        <v>111</v>
      </c>
      <c r="C112" s="2">
        <v>42.320790559999999</v>
      </c>
      <c r="D112" s="2">
        <v>38.199918552752898</v>
      </c>
      <c r="E112" s="2">
        <v>39.697098257605397</v>
      </c>
      <c r="F112" s="2">
        <v>39.375810081156402</v>
      </c>
      <c r="G112" s="2">
        <v>39.569523852920902</v>
      </c>
      <c r="H112" s="2">
        <v>39.201619010737403</v>
      </c>
      <c r="I112" s="2">
        <v>40.400205182397997</v>
      </c>
      <c r="J112" s="2">
        <v>40.623636820419001</v>
      </c>
      <c r="K112" s="2">
        <v>39.103300234483598</v>
      </c>
      <c r="L112" s="2">
        <v>40.577959449187603</v>
      </c>
      <c r="M112" s="2">
        <v>38.732861128669903</v>
      </c>
    </row>
    <row r="113" spans="2:13" x14ac:dyDescent="1.1000000000000001">
      <c r="B113" s="1" t="s">
        <v>112</v>
      </c>
      <c r="C113" s="2">
        <v>70.008466350000006</v>
      </c>
      <c r="D113" s="2">
        <v>38.165669529791799</v>
      </c>
      <c r="E113" s="2">
        <v>38.432823603383902</v>
      </c>
      <c r="F113" s="2">
        <v>38.0513166678953</v>
      </c>
      <c r="G113" s="2">
        <v>37.6306483477385</v>
      </c>
      <c r="H113" s="2">
        <v>38.244837975934701</v>
      </c>
      <c r="I113" s="2">
        <v>37.682079741558198</v>
      </c>
      <c r="J113" s="2">
        <v>38.1640765298772</v>
      </c>
      <c r="K113" s="2">
        <v>38.261396528078201</v>
      </c>
      <c r="L113" s="2">
        <v>37.864844130462899</v>
      </c>
      <c r="M113" s="2">
        <v>38.614666289438503</v>
      </c>
    </row>
    <row r="114" spans="2:13" x14ac:dyDescent="1.1000000000000001">
      <c r="B114" s="1" t="s">
        <v>113</v>
      </c>
      <c r="C114" s="2">
        <v>32.96914632</v>
      </c>
      <c r="D114" s="2">
        <v>39.269702678183499</v>
      </c>
      <c r="E114" s="2">
        <v>38.505735133856199</v>
      </c>
      <c r="F114" s="2">
        <v>38.126664578901497</v>
      </c>
      <c r="G114" s="2">
        <v>37.307361108781699</v>
      </c>
      <c r="H114" s="2">
        <v>37.861366994230302</v>
      </c>
      <c r="I114" s="2">
        <v>38.409925670269601</v>
      </c>
      <c r="J114" s="2">
        <v>37.481596187976798</v>
      </c>
      <c r="K114" s="2">
        <v>38.196395387933997</v>
      </c>
      <c r="L114" s="2">
        <v>38.913106516389902</v>
      </c>
      <c r="M114" s="2">
        <v>38.084307780833797</v>
      </c>
    </row>
    <row r="115" spans="2:13" x14ac:dyDescent="1.1000000000000001">
      <c r="B115" s="1" t="s">
        <v>114</v>
      </c>
      <c r="C115" s="2">
        <v>29.058586680000001</v>
      </c>
      <c r="D115" s="2">
        <v>37.764108385923997</v>
      </c>
      <c r="E115" s="2">
        <v>37.598059148203198</v>
      </c>
      <c r="F115" s="2">
        <v>38.028593804727002</v>
      </c>
      <c r="G115" s="2">
        <v>38.531752725622397</v>
      </c>
      <c r="H115" s="2">
        <v>37.860691245574102</v>
      </c>
      <c r="I115" s="2">
        <v>38.345224577792997</v>
      </c>
      <c r="J115" s="2">
        <v>37.352176215174197</v>
      </c>
      <c r="K115" s="2">
        <v>37.786295041187998</v>
      </c>
      <c r="L115" s="2">
        <v>37.837340318849598</v>
      </c>
      <c r="M115" s="2">
        <v>37.633975854528799</v>
      </c>
    </row>
    <row r="116" spans="2:13" x14ac:dyDescent="1.1000000000000001">
      <c r="B116" s="1" t="s">
        <v>115</v>
      </c>
      <c r="C116" s="2">
        <v>34.23071916</v>
      </c>
      <c r="D116" s="2">
        <v>38.187303098904501</v>
      </c>
      <c r="E116" s="2">
        <v>37.506011654253399</v>
      </c>
      <c r="F116" s="2">
        <v>37.884217522056304</v>
      </c>
      <c r="G116" s="2">
        <v>36.517408499838503</v>
      </c>
      <c r="H116" s="2">
        <v>37.919377885260097</v>
      </c>
      <c r="I116" s="2">
        <v>37.430591971637099</v>
      </c>
      <c r="J116" s="2">
        <v>37.714917833586902</v>
      </c>
      <c r="K116" s="2">
        <v>37.5889036829114</v>
      </c>
      <c r="L116" s="2">
        <v>37.578944644331102</v>
      </c>
      <c r="M116" s="2">
        <v>37.428629047047103</v>
      </c>
    </row>
    <row r="117" spans="2:13" x14ac:dyDescent="1.1000000000000001">
      <c r="B117" s="1" t="s">
        <v>116</v>
      </c>
      <c r="C117" s="2">
        <v>33.997920129999997</v>
      </c>
      <c r="D117" s="2">
        <v>36.830596757037597</v>
      </c>
      <c r="E117" s="2">
        <v>37.750472771788303</v>
      </c>
      <c r="F117" s="2">
        <v>37.723201177489699</v>
      </c>
      <c r="G117" s="2">
        <v>37.850862765568699</v>
      </c>
      <c r="H117" s="2">
        <v>37.439651456729301</v>
      </c>
      <c r="I117" s="2">
        <v>37.3638609289154</v>
      </c>
      <c r="J117" s="2">
        <v>36.787594659355399</v>
      </c>
      <c r="K117" s="2">
        <v>37.457096752062299</v>
      </c>
      <c r="L117" s="2">
        <v>37.308881342140502</v>
      </c>
      <c r="M117" s="2">
        <v>37.293906727877697</v>
      </c>
    </row>
    <row r="118" spans="2:13" x14ac:dyDescent="1.1000000000000001">
      <c r="B118" s="1" t="s">
        <v>117</v>
      </c>
      <c r="C118" s="2">
        <v>45.497486629999997</v>
      </c>
      <c r="D118" s="2">
        <v>37.389589149740999</v>
      </c>
      <c r="E118" s="2">
        <v>37.514439458199199</v>
      </c>
      <c r="F118" s="2">
        <v>37.819127650456501</v>
      </c>
      <c r="G118" s="2">
        <v>37.790224811915103</v>
      </c>
      <c r="H118" s="2">
        <v>37.623535425162203</v>
      </c>
      <c r="I118" s="2">
        <v>36.946024583545999</v>
      </c>
      <c r="J118" s="2">
        <v>37.846034933814401</v>
      </c>
      <c r="K118" s="2">
        <v>37.919371214931303</v>
      </c>
      <c r="L118" s="2">
        <v>37.441105220412602</v>
      </c>
      <c r="M118" s="2">
        <v>37.796511951660399</v>
      </c>
    </row>
    <row r="119" spans="2:13" x14ac:dyDescent="1.1000000000000001">
      <c r="B119" s="1" t="s">
        <v>118</v>
      </c>
      <c r="C119" s="2">
        <v>24.603257379999999</v>
      </c>
      <c r="D119" s="2">
        <v>36.743074578669898</v>
      </c>
      <c r="E119" s="2">
        <v>37.326565675226597</v>
      </c>
      <c r="F119" s="2">
        <v>37.047326595402801</v>
      </c>
      <c r="G119" s="2">
        <v>36.562620179290803</v>
      </c>
      <c r="H119" s="2">
        <v>36.732066611120203</v>
      </c>
      <c r="I119" s="2">
        <v>37.7668789003149</v>
      </c>
      <c r="J119" s="2">
        <v>36.443248669241399</v>
      </c>
      <c r="K119" s="2">
        <v>36.958964096574697</v>
      </c>
      <c r="L119" s="2">
        <v>37.425229266909597</v>
      </c>
      <c r="M119" s="2">
        <v>38.517549206449701</v>
      </c>
    </row>
    <row r="120" spans="2:13" x14ac:dyDescent="1.1000000000000001">
      <c r="B120" s="1" t="s">
        <v>119</v>
      </c>
      <c r="C120" s="2">
        <v>23.61389277</v>
      </c>
      <c r="D120" s="2">
        <v>37.435837361664902</v>
      </c>
      <c r="E120" s="2">
        <v>37.859268059575101</v>
      </c>
      <c r="F120" s="2">
        <v>38.070586531249297</v>
      </c>
      <c r="G120" s="2">
        <v>37.745718894291301</v>
      </c>
      <c r="H120" s="2">
        <v>38.036580792599501</v>
      </c>
      <c r="I120" s="2">
        <v>38.450407263913597</v>
      </c>
      <c r="J120" s="2">
        <v>37.140569733727801</v>
      </c>
      <c r="K120" s="2">
        <v>37.517955633595101</v>
      </c>
      <c r="L120" s="2">
        <v>38.565678561585401</v>
      </c>
      <c r="M120" s="2">
        <v>37.901128986409603</v>
      </c>
    </row>
    <row r="121" spans="2:13" x14ac:dyDescent="1.1000000000000001">
      <c r="B121" s="1" t="s">
        <v>120</v>
      </c>
      <c r="C121" s="2">
        <v>32.52816696</v>
      </c>
      <c r="D121" s="2">
        <v>38.069976399362297</v>
      </c>
      <c r="E121" s="2">
        <v>38.328498322101701</v>
      </c>
      <c r="F121" s="2">
        <v>37.929158199011198</v>
      </c>
      <c r="G121" s="2">
        <v>37.8231555853244</v>
      </c>
      <c r="H121" s="2">
        <v>38.082278894293303</v>
      </c>
      <c r="I121" s="2">
        <v>38.245221903439599</v>
      </c>
      <c r="J121" s="2">
        <v>38.167781142289797</v>
      </c>
      <c r="K121" s="2">
        <v>38.2190268968806</v>
      </c>
      <c r="L121" s="2">
        <v>37.618476161339203</v>
      </c>
      <c r="M121" s="2">
        <v>38.468582305089399</v>
      </c>
    </row>
    <row r="122" spans="2:13" x14ac:dyDescent="1.1000000000000001">
      <c r="B122" s="1" t="s">
        <v>121</v>
      </c>
      <c r="C122" s="2">
        <v>19.54136274</v>
      </c>
      <c r="D122" s="2">
        <v>37.111692181606898</v>
      </c>
      <c r="E122" s="2">
        <v>37.6274189271601</v>
      </c>
      <c r="F122" s="2">
        <v>37.352334800049498</v>
      </c>
      <c r="G122" s="2">
        <v>37.685099633897202</v>
      </c>
      <c r="H122" s="2">
        <v>37.063997840506197</v>
      </c>
      <c r="I122" s="2">
        <v>37.570501853478603</v>
      </c>
      <c r="J122" s="2">
        <v>36.599646837907997</v>
      </c>
      <c r="K122" s="2">
        <v>37.070455429803403</v>
      </c>
      <c r="L122" s="2">
        <v>37.372453218674998</v>
      </c>
      <c r="M122" s="2">
        <v>37.305507824781102</v>
      </c>
    </row>
    <row r="123" spans="2:13" x14ac:dyDescent="1.1000000000000001">
      <c r="B123" s="1" t="s">
        <v>122</v>
      </c>
      <c r="C123" s="2">
        <v>25.739213110000001</v>
      </c>
      <c r="D123" s="2">
        <v>37.343497253805197</v>
      </c>
      <c r="E123" s="2">
        <v>38.004136669806996</v>
      </c>
      <c r="F123" s="2">
        <v>37.891972556724497</v>
      </c>
      <c r="G123" s="2">
        <v>38.149233647581099</v>
      </c>
      <c r="H123" s="2">
        <v>38.082436877699102</v>
      </c>
      <c r="I123" s="2">
        <v>37.951892152036002</v>
      </c>
      <c r="J123" s="2">
        <v>38.074267816719001</v>
      </c>
      <c r="K123" s="2">
        <v>37.834021696114299</v>
      </c>
      <c r="L123" s="2">
        <v>37.785980870775703</v>
      </c>
      <c r="M123" s="2">
        <v>37.678556950437397</v>
      </c>
    </row>
    <row r="124" spans="2:13" x14ac:dyDescent="1.1000000000000001">
      <c r="B124" s="1" t="s">
        <v>123</v>
      </c>
      <c r="C124" s="2">
        <v>24.74951158</v>
      </c>
      <c r="D124" s="2">
        <v>38.852351220142502</v>
      </c>
      <c r="E124" s="2">
        <v>38.236123926321298</v>
      </c>
      <c r="F124" s="2">
        <v>38.251749829497903</v>
      </c>
      <c r="G124" s="2">
        <v>37.662895323206797</v>
      </c>
      <c r="H124" s="2">
        <v>38.203984326377601</v>
      </c>
      <c r="I124" s="2">
        <v>36.412774679121704</v>
      </c>
      <c r="J124" s="2">
        <v>38.307434798932</v>
      </c>
      <c r="K124" s="2">
        <v>37.919903682929203</v>
      </c>
      <c r="L124" s="2">
        <v>38.109774269982402</v>
      </c>
      <c r="M124" s="2">
        <v>38.3887078963241</v>
      </c>
    </row>
    <row r="125" spans="2:13" x14ac:dyDescent="1.1000000000000001">
      <c r="B125" s="1" t="s">
        <v>124</v>
      </c>
      <c r="C125" s="2">
        <v>18.179926850000001</v>
      </c>
      <c r="D125" s="2">
        <v>37.671511072608702</v>
      </c>
      <c r="E125" s="2">
        <v>38.251519160346298</v>
      </c>
      <c r="F125" s="2">
        <v>37.831681835523497</v>
      </c>
      <c r="G125" s="2">
        <v>38.4348685936111</v>
      </c>
      <c r="H125" s="2">
        <v>37.483921984093001</v>
      </c>
      <c r="I125" s="2">
        <v>38.230550905743698</v>
      </c>
      <c r="J125" s="2">
        <v>37.778715834029597</v>
      </c>
      <c r="K125" s="2">
        <v>37.848121971875599</v>
      </c>
      <c r="L125" s="2">
        <v>38.121996900253798</v>
      </c>
      <c r="M125" s="2">
        <v>37.504755188976603</v>
      </c>
    </row>
    <row r="126" spans="2:13" x14ac:dyDescent="1.1000000000000001">
      <c r="B126" s="1" t="s">
        <v>125</v>
      </c>
      <c r="C126" s="2">
        <v>44.37308711</v>
      </c>
      <c r="D126" s="2">
        <v>37.2256504042386</v>
      </c>
      <c r="E126" s="2">
        <v>37.404984314219803</v>
      </c>
      <c r="F126" s="2">
        <v>37.030669388604302</v>
      </c>
      <c r="G126" s="2">
        <v>37.599659782964999</v>
      </c>
      <c r="H126" s="2">
        <v>37.644863211018297</v>
      </c>
      <c r="I126" s="2">
        <v>37.101178354323501</v>
      </c>
      <c r="J126" s="2">
        <v>37.4011090855915</v>
      </c>
      <c r="K126" s="2">
        <v>37.670887991091803</v>
      </c>
      <c r="L126" s="2">
        <v>37.559534726891997</v>
      </c>
      <c r="M126" s="2">
        <v>37.335612024822801</v>
      </c>
    </row>
    <row r="127" spans="2:13" x14ac:dyDescent="1.1000000000000001">
      <c r="B127" s="1" t="s">
        <v>126</v>
      </c>
      <c r="C127" s="2">
        <v>58.573478629999997</v>
      </c>
      <c r="D127" s="2">
        <v>38.139186260633799</v>
      </c>
      <c r="E127" s="2">
        <v>38.887219584495398</v>
      </c>
      <c r="F127" s="2">
        <v>38.6384682539287</v>
      </c>
      <c r="G127" s="2">
        <v>38.914231200365798</v>
      </c>
      <c r="H127" s="2">
        <v>37.773393133724099</v>
      </c>
      <c r="I127" s="2">
        <v>40.090368572074901</v>
      </c>
      <c r="J127" s="2">
        <v>38.437919906014699</v>
      </c>
      <c r="K127" s="2">
        <v>39.265130255699603</v>
      </c>
      <c r="L127" s="2">
        <v>38.031473779398802</v>
      </c>
      <c r="M127" s="2">
        <v>37.7955186552661</v>
      </c>
    </row>
    <row r="128" spans="2:13" x14ac:dyDescent="1.1000000000000001">
      <c r="B128" s="1" t="s">
        <v>127</v>
      </c>
      <c r="C128" s="2">
        <v>13.91641005</v>
      </c>
      <c r="D128" s="2">
        <v>38.033630175746701</v>
      </c>
      <c r="E128" s="2">
        <v>37.878960017079997</v>
      </c>
      <c r="F128" s="2">
        <v>37.891792814081498</v>
      </c>
      <c r="G128" s="2">
        <v>37.907261592623499</v>
      </c>
      <c r="H128" s="2">
        <v>38.032756317451998</v>
      </c>
      <c r="I128" s="2">
        <v>38.335180337106003</v>
      </c>
      <c r="J128" s="2">
        <v>38.002575418552198</v>
      </c>
      <c r="K128" s="2">
        <v>37.776170131349801</v>
      </c>
      <c r="L128" s="2">
        <v>37.973176746208999</v>
      </c>
      <c r="M128" s="2">
        <v>38.339104762137801</v>
      </c>
    </row>
    <row r="129" spans="2:13" x14ac:dyDescent="1.1000000000000001">
      <c r="B129" s="1" t="s">
        <v>128</v>
      </c>
      <c r="C129" s="2">
        <v>29.31234194</v>
      </c>
      <c r="D129" s="2">
        <v>38.444234628088402</v>
      </c>
      <c r="E129" s="2">
        <v>38.742384281826197</v>
      </c>
      <c r="F129" s="2">
        <v>38.954705625631597</v>
      </c>
      <c r="G129" s="2">
        <v>38.815208926735203</v>
      </c>
      <c r="H129" s="2">
        <v>39.435090024165099</v>
      </c>
      <c r="I129" s="2">
        <v>39.040354202828297</v>
      </c>
      <c r="J129" s="2">
        <v>37.989759130911501</v>
      </c>
      <c r="K129" s="2">
        <v>38.425864657408397</v>
      </c>
      <c r="L129" s="2">
        <v>38.329242624175698</v>
      </c>
      <c r="M129" s="2">
        <v>37.717652307659499</v>
      </c>
    </row>
    <row r="130" spans="2:13" x14ac:dyDescent="1.1000000000000001">
      <c r="B130" s="1" t="s">
        <v>129</v>
      </c>
      <c r="C130" s="2">
        <v>29.64342985</v>
      </c>
      <c r="D130" s="2">
        <v>38.6658009970321</v>
      </c>
      <c r="E130" s="2">
        <v>37.995678935160001</v>
      </c>
      <c r="F130" s="2">
        <v>38.521681250871701</v>
      </c>
      <c r="G130" s="2">
        <v>38.115901542564401</v>
      </c>
      <c r="H130" s="2">
        <v>38.992098086294199</v>
      </c>
      <c r="I130" s="2">
        <v>38.756078644566401</v>
      </c>
      <c r="J130" s="2">
        <v>38.164059496263199</v>
      </c>
      <c r="K130" s="2">
        <v>38.6098723728742</v>
      </c>
      <c r="L130" s="2">
        <v>38.3146832761309</v>
      </c>
      <c r="M130" s="2">
        <v>38.808599740121302</v>
      </c>
    </row>
    <row r="131" spans="2:13" x14ac:dyDescent="1.1000000000000001">
      <c r="B131" s="1" t="s">
        <v>130</v>
      </c>
      <c r="C131" s="2">
        <v>42.197122440000001</v>
      </c>
      <c r="D131" s="2">
        <v>37.895142522258197</v>
      </c>
      <c r="E131" s="2">
        <v>37.9116156596465</v>
      </c>
      <c r="F131" s="2">
        <v>37.795528874410302</v>
      </c>
      <c r="G131" s="2">
        <v>36.971581549020797</v>
      </c>
      <c r="H131" s="2">
        <v>37.521293362955298</v>
      </c>
      <c r="I131" s="2">
        <v>37.8480806375754</v>
      </c>
      <c r="J131" s="2">
        <v>37.802727347457903</v>
      </c>
      <c r="K131" s="2">
        <v>37.836770906919803</v>
      </c>
      <c r="L131" s="2">
        <v>37.590048305902698</v>
      </c>
      <c r="M131" s="2">
        <v>37.859788108000103</v>
      </c>
    </row>
    <row r="132" spans="2:13" x14ac:dyDescent="1.1000000000000001">
      <c r="B132" s="1" t="s">
        <v>131</v>
      </c>
      <c r="C132" s="2">
        <v>48.313442709999997</v>
      </c>
      <c r="D132" s="2">
        <v>37.6241444330729</v>
      </c>
      <c r="E132" s="2">
        <v>38.033335100233401</v>
      </c>
      <c r="F132" s="2">
        <v>37.980917253798502</v>
      </c>
      <c r="G132" s="2">
        <v>38.401837397777498</v>
      </c>
      <c r="H132" s="2">
        <v>37.503133239116401</v>
      </c>
      <c r="I132" s="2">
        <v>38.1855995304727</v>
      </c>
      <c r="J132" s="2">
        <v>38.104022474186898</v>
      </c>
      <c r="K132" s="2">
        <v>38.120301820981098</v>
      </c>
      <c r="L132" s="2">
        <v>38.249358206120498</v>
      </c>
      <c r="M132" s="2">
        <v>38.563556331172101</v>
      </c>
    </row>
    <row r="133" spans="2:13" x14ac:dyDescent="1.1000000000000001">
      <c r="B133" s="1" t="s">
        <v>132</v>
      </c>
      <c r="C133" s="2">
        <v>42.186710239999996</v>
      </c>
      <c r="D133" s="2">
        <v>37.2747948192292</v>
      </c>
      <c r="E133" s="2">
        <v>37.917141295335497</v>
      </c>
      <c r="F133" s="2">
        <v>37.957713102954401</v>
      </c>
      <c r="G133" s="2">
        <v>37.655969538918001</v>
      </c>
      <c r="H133" s="2">
        <v>37.670829377055298</v>
      </c>
      <c r="I133" s="2">
        <v>37.949102762660402</v>
      </c>
      <c r="J133" s="2">
        <v>37.952149081480798</v>
      </c>
      <c r="K133" s="2">
        <v>37.830254411570401</v>
      </c>
      <c r="L133" s="2">
        <v>37.411126529150003</v>
      </c>
      <c r="M133" s="2">
        <v>37.677824044473297</v>
      </c>
    </row>
    <row r="134" spans="2:13" x14ac:dyDescent="1.1000000000000001">
      <c r="B134" s="1" t="s">
        <v>133</v>
      </c>
      <c r="C134" s="2">
        <v>57.72756459</v>
      </c>
      <c r="D134" s="2">
        <v>37.115738050452897</v>
      </c>
      <c r="E134" s="2">
        <v>37.181551316218702</v>
      </c>
      <c r="F134" s="2">
        <v>37.306194470722801</v>
      </c>
      <c r="G134" s="2">
        <v>37.3974074176502</v>
      </c>
      <c r="H134" s="2">
        <v>36.755127992463798</v>
      </c>
      <c r="I134" s="2">
        <v>37.1694607529218</v>
      </c>
      <c r="J134" s="2">
        <v>37.6734898069545</v>
      </c>
      <c r="K134" s="2">
        <v>36.994385550559102</v>
      </c>
      <c r="L134" s="2">
        <v>37.664512868021198</v>
      </c>
      <c r="M134" s="2">
        <v>37.558670692566203</v>
      </c>
    </row>
    <row r="135" spans="2:13" x14ac:dyDescent="1.1000000000000001">
      <c r="B135" s="1" t="s">
        <v>134</v>
      </c>
      <c r="C135" s="2">
        <v>25.875824120000001</v>
      </c>
      <c r="D135" s="2">
        <v>37.132346294016401</v>
      </c>
      <c r="E135" s="2">
        <v>36.886856456415003</v>
      </c>
      <c r="F135" s="2">
        <v>37.563226881909401</v>
      </c>
      <c r="G135" s="2">
        <v>37.995900216626701</v>
      </c>
      <c r="H135" s="2">
        <v>37.379385532780603</v>
      </c>
      <c r="I135" s="2">
        <v>36.72150083359</v>
      </c>
      <c r="J135" s="2">
        <v>37.1628454774714</v>
      </c>
      <c r="K135" s="2">
        <v>37.533191525760401</v>
      </c>
      <c r="L135" s="2">
        <v>37.433854901929699</v>
      </c>
      <c r="M135" s="2">
        <v>37.407644936746799</v>
      </c>
    </row>
    <row r="136" spans="2:13" x14ac:dyDescent="1.1000000000000001">
      <c r="B136" s="1" t="s">
        <v>135</v>
      </c>
      <c r="C136" s="2">
        <v>24.522644790000001</v>
      </c>
      <c r="D136" s="2">
        <v>37.736870043166498</v>
      </c>
      <c r="E136" s="2">
        <v>37.091885809661903</v>
      </c>
      <c r="F136" s="2">
        <v>37.677934496319999</v>
      </c>
      <c r="G136" s="2">
        <v>37.377151827017897</v>
      </c>
      <c r="H136" s="2">
        <v>37.179754474347803</v>
      </c>
      <c r="I136" s="2">
        <v>37.688148995792098</v>
      </c>
      <c r="J136" s="2">
        <v>37.579440257058401</v>
      </c>
      <c r="K136" s="2">
        <v>37.595415805113198</v>
      </c>
      <c r="L136" s="2">
        <v>37.905525838554702</v>
      </c>
      <c r="M136" s="2">
        <v>37.618217750243197</v>
      </c>
    </row>
    <row r="137" spans="2:13" x14ac:dyDescent="1.1000000000000001">
      <c r="B137" s="1" t="s">
        <v>136</v>
      </c>
      <c r="C137" s="2">
        <v>47.676240579999998</v>
      </c>
      <c r="D137" s="2">
        <v>37.704554057362301</v>
      </c>
      <c r="E137" s="2">
        <v>36.940326859443999</v>
      </c>
      <c r="F137" s="2">
        <v>37.941766684670299</v>
      </c>
      <c r="G137" s="2">
        <v>37.4250649026663</v>
      </c>
      <c r="H137" s="2">
        <v>37.776450998371097</v>
      </c>
      <c r="I137" s="2">
        <v>38.027431129634898</v>
      </c>
      <c r="J137" s="2">
        <v>37.612605146054101</v>
      </c>
      <c r="K137" s="2">
        <v>37.687812057467198</v>
      </c>
      <c r="L137" s="2">
        <v>37.676935025637299</v>
      </c>
      <c r="M137" s="2">
        <v>37.519368435595197</v>
      </c>
    </row>
    <row r="138" spans="2:13" x14ac:dyDescent="1.1000000000000001">
      <c r="B138" s="1" t="s">
        <v>137</v>
      </c>
      <c r="C138" s="2">
        <v>49.720078350000001</v>
      </c>
      <c r="D138" s="2">
        <v>37.560272794385703</v>
      </c>
      <c r="E138" s="2">
        <v>37.932309883284198</v>
      </c>
      <c r="F138" s="2">
        <v>37.965695350586799</v>
      </c>
      <c r="G138" s="2">
        <v>38.011151460087099</v>
      </c>
      <c r="H138" s="2">
        <v>37.838065765960003</v>
      </c>
      <c r="I138" s="2">
        <v>37.379233109409903</v>
      </c>
      <c r="J138" s="2">
        <v>38.694299046292301</v>
      </c>
      <c r="K138" s="2">
        <v>37.815472396254599</v>
      </c>
      <c r="L138" s="2">
        <v>37.341492132535699</v>
      </c>
      <c r="M138" s="2">
        <v>37.699647136542502</v>
      </c>
    </row>
    <row r="139" spans="2:13" x14ac:dyDescent="1.1000000000000001">
      <c r="B139" s="1" t="s">
        <v>138</v>
      </c>
      <c r="C139" s="2">
        <v>51.534911809999997</v>
      </c>
      <c r="D139" s="2">
        <v>35.326627720119298</v>
      </c>
      <c r="E139" s="2">
        <v>36.334345585202001</v>
      </c>
      <c r="F139" s="2">
        <v>37.172581653678897</v>
      </c>
      <c r="G139" s="2">
        <v>36.520050765507897</v>
      </c>
      <c r="H139" s="2">
        <v>36.363873583363201</v>
      </c>
      <c r="I139" s="2">
        <v>37.321727414693399</v>
      </c>
      <c r="J139" s="2">
        <v>36.049457315008098</v>
      </c>
      <c r="K139" s="2">
        <v>37.433415092661598</v>
      </c>
      <c r="L139" s="2">
        <v>36.066246687697202</v>
      </c>
      <c r="M139" s="2">
        <v>36.965032766687699</v>
      </c>
    </row>
    <row r="140" spans="2:13" x14ac:dyDescent="1.1000000000000001">
      <c r="B140" s="1" t="s">
        <v>139</v>
      </c>
      <c r="C140" s="2">
        <v>-8.963768645</v>
      </c>
      <c r="D140" s="2">
        <v>38.237011393869203</v>
      </c>
      <c r="E140" s="2">
        <v>38.045631200621401</v>
      </c>
      <c r="F140" s="2">
        <v>37.9237434891864</v>
      </c>
      <c r="G140" s="2">
        <v>38.512108706674901</v>
      </c>
      <c r="H140" s="2">
        <v>38.217597311670403</v>
      </c>
      <c r="I140" s="2">
        <v>38.205695944066299</v>
      </c>
      <c r="J140" s="2">
        <v>38.205396825934798</v>
      </c>
      <c r="K140" s="2">
        <v>37.783130156496703</v>
      </c>
      <c r="L140" s="2">
        <v>38.367194713952202</v>
      </c>
      <c r="M140" s="2">
        <v>38.3304523413399</v>
      </c>
    </row>
    <row r="141" spans="2:13" x14ac:dyDescent="1.1000000000000001">
      <c r="B141" s="1" t="s">
        <v>140</v>
      </c>
      <c r="C141" s="2">
        <v>46.124517619999999</v>
      </c>
      <c r="D141" s="2">
        <v>38.8142834096153</v>
      </c>
      <c r="E141" s="2">
        <v>38.966508659240503</v>
      </c>
      <c r="F141" s="2">
        <v>38.677721649212103</v>
      </c>
      <c r="G141" s="2">
        <v>39.2632880600287</v>
      </c>
      <c r="H141" s="2">
        <v>39.091296866739903</v>
      </c>
      <c r="I141" s="2">
        <v>38.543098667762003</v>
      </c>
      <c r="J141" s="2">
        <v>38.9787903414623</v>
      </c>
      <c r="K141" s="2">
        <v>38.602090259323298</v>
      </c>
      <c r="L141" s="2">
        <v>38.498703690379799</v>
      </c>
      <c r="M141" s="2">
        <v>39.430214697766601</v>
      </c>
    </row>
    <row r="142" spans="2:13" x14ac:dyDescent="1.1000000000000001">
      <c r="B142" s="1" t="s">
        <v>141</v>
      </c>
      <c r="C142" s="2">
        <v>49.213195679999998</v>
      </c>
      <c r="D142" s="2">
        <v>38.062927715741203</v>
      </c>
      <c r="E142" s="2">
        <v>37.731120256474298</v>
      </c>
      <c r="F142" s="2">
        <v>37.7048761165576</v>
      </c>
      <c r="G142" s="2">
        <v>37.684407142920001</v>
      </c>
      <c r="H142" s="2">
        <v>37.983494645115996</v>
      </c>
      <c r="I142" s="2">
        <v>37.685140334708798</v>
      </c>
      <c r="J142" s="2">
        <v>38.1775519895344</v>
      </c>
      <c r="K142" s="2">
        <v>37.883201294492601</v>
      </c>
      <c r="L142" s="2">
        <v>38.128301831220398</v>
      </c>
      <c r="M142" s="2">
        <v>37.825009981206101</v>
      </c>
    </row>
    <row r="143" spans="2:13" x14ac:dyDescent="1.1000000000000001">
      <c r="B143" s="1" t="s">
        <v>142</v>
      </c>
      <c r="C143" s="2">
        <v>47.075038040000003</v>
      </c>
      <c r="D143" s="2">
        <v>36.572370482875797</v>
      </c>
      <c r="E143" s="2">
        <v>36.609655086359801</v>
      </c>
      <c r="F143" s="2">
        <v>38.004514897954301</v>
      </c>
      <c r="G143" s="2">
        <v>37.197968171403403</v>
      </c>
      <c r="H143" s="2">
        <v>37.746851415794502</v>
      </c>
      <c r="I143" s="2">
        <v>37.015369443678502</v>
      </c>
      <c r="J143" s="2">
        <v>37.523849203648503</v>
      </c>
      <c r="K143" s="2">
        <v>37.459879049171001</v>
      </c>
      <c r="L143" s="2">
        <v>37.5630744828198</v>
      </c>
      <c r="M143" s="2">
        <v>37.373627824148301</v>
      </c>
    </row>
    <row r="144" spans="2:13" x14ac:dyDescent="1.1000000000000001">
      <c r="B144" s="1" t="s">
        <v>143</v>
      </c>
      <c r="C144" s="2">
        <v>33.782972700000002</v>
      </c>
      <c r="D144" s="2">
        <v>38.881960367368201</v>
      </c>
      <c r="E144" s="2">
        <v>39.848418514332003</v>
      </c>
      <c r="F144" s="2">
        <v>39.459538409730797</v>
      </c>
      <c r="G144" s="2">
        <v>39.440775311455603</v>
      </c>
      <c r="H144" s="2">
        <v>39.594338925438201</v>
      </c>
      <c r="I144" s="2">
        <v>38.679671211607499</v>
      </c>
      <c r="J144" s="2">
        <v>39.141622664343402</v>
      </c>
      <c r="K144" s="2">
        <v>39.923643147200799</v>
      </c>
      <c r="L144" s="2">
        <v>38.588516697747799</v>
      </c>
      <c r="M144" s="2">
        <v>39.129217321580903</v>
      </c>
    </row>
    <row r="145" spans="2:13" x14ac:dyDescent="1.1000000000000001">
      <c r="B145" s="1" t="s">
        <v>144</v>
      </c>
      <c r="C145" s="2">
        <v>34.208303409999999</v>
      </c>
      <c r="D145" s="2">
        <v>37.386731876695102</v>
      </c>
      <c r="E145" s="2">
        <v>37.596950303037602</v>
      </c>
      <c r="F145" s="2">
        <v>37.641877246242302</v>
      </c>
      <c r="G145" s="2">
        <v>38.218928817070697</v>
      </c>
      <c r="H145" s="2">
        <v>37.803739144870597</v>
      </c>
      <c r="I145" s="2">
        <v>38.055916064260003</v>
      </c>
      <c r="J145" s="2">
        <v>37.764887933692101</v>
      </c>
      <c r="K145" s="2">
        <v>37.3526995094212</v>
      </c>
      <c r="L145" s="2">
        <v>38.2193474660654</v>
      </c>
      <c r="M145" s="2">
        <v>37.268587971395903</v>
      </c>
    </row>
    <row r="146" spans="2:13" x14ac:dyDescent="1.1000000000000001">
      <c r="B146" s="1" t="s">
        <v>145</v>
      </c>
      <c r="C146" s="2">
        <v>33.47740185</v>
      </c>
      <c r="D146" s="2">
        <v>36.507829876312996</v>
      </c>
      <c r="E146" s="2">
        <v>37.371954585017001</v>
      </c>
      <c r="F146" s="2">
        <v>36.787901104579603</v>
      </c>
      <c r="G146" s="2">
        <v>36.638112820302297</v>
      </c>
      <c r="H146" s="2">
        <v>36.363364156811798</v>
      </c>
      <c r="I146" s="2">
        <v>36.515918821970097</v>
      </c>
      <c r="J146" s="2">
        <v>36.698341475867302</v>
      </c>
      <c r="K146" s="2">
        <v>36.883424610798102</v>
      </c>
      <c r="L146" s="2">
        <v>37.158253485282003</v>
      </c>
      <c r="M146" s="2">
        <v>36.529958446960102</v>
      </c>
    </row>
    <row r="147" spans="2:13" x14ac:dyDescent="1.1000000000000001">
      <c r="B147" s="1" t="s">
        <v>146</v>
      </c>
      <c r="C147" s="2">
        <v>48.262443949999998</v>
      </c>
      <c r="D147" s="2">
        <v>37.522422204426</v>
      </c>
      <c r="E147" s="2">
        <v>37.582051551483801</v>
      </c>
      <c r="F147" s="2">
        <v>37.383746186438501</v>
      </c>
      <c r="G147" s="2">
        <v>36.899686028192001</v>
      </c>
      <c r="H147" s="2">
        <v>37.838509011560703</v>
      </c>
      <c r="I147" s="2">
        <v>37.2836068187138</v>
      </c>
      <c r="J147" s="2">
        <v>37.681599954557797</v>
      </c>
      <c r="K147" s="2">
        <v>37.555113146587097</v>
      </c>
      <c r="L147" s="2">
        <v>37.78601101636</v>
      </c>
      <c r="M147" s="2">
        <v>37.200714791656203</v>
      </c>
    </row>
    <row r="148" spans="2:13" x14ac:dyDescent="1.1000000000000001">
      <c r="B148" s="1" t="s">
        <v>147</v>
      </c>
      <c r="C148" s="2">
        <v>37.351974579999997</v>
      </c>
      <c r="D148" s="2">
        <v>38.354196729901098</v>
      </c>
      <c r="E148" s="2">
        <v>38.048331196233597</v>
      </c>
      <c r="F148" s="2">
        <v>38.353978113927297</v>
      </c>
      <c r="G148" s="2">
        <v>37.911051402799302</v>
      </c>
      <c r="H148" s="2">
        <v>38.108390352988003</v>
      </c>
      <c r="I148" s="2">
        <v>38.076002225714603</v>
      </c>
      <c r="J148" s="2">
        <v>38.511388454112897</v>
      </c>
      <c r="K148" s="2">
        <v>37.442621199234097</v>
      </c>
      <c r="L148" s="2">
        <v>38.677160852207102</v>
      </c>
      <c r="M148" s="2">
        <v>37.838490681247301</v>
      </c>
    </row>
    <row r="149" spans="2:13" x14ac:dyDescent="1.1000000000000001">
      <c r="B149" s="1" t="s">
        <v>148</v>
      </c>
      <c r="C149" s="2">
        <v>30.527694100000001</v>
      </c>
      <c r="D149" s="2">
        <v>37.508726063199603</v>
      </c>
      <c r="E149" s="2">
        <v>37.044476744523003</v>
      </c>
      <c r="F149" s="2">
        <v>37.097530060080899</v>
      </c>
      <c r="G149" s="2">
        <v>36.8124053692312</v>
      </c>
      <c r="H149" s="2">
        <v>36.9739114933572</v>
      </c>
      <c r="I149" s="2">
        <v>37.129523193086499</v>
      </c>
      <c r="J149" s="2">
        <v>37.593986943518502</v>
      </c>
      <c r="K149" s="2">
        <v>37.660644969053997</v>
      </c>
      <c r="L149" s="2">
        <v>37.718636554872703</v>
      </c>
      <c r="M149" s="2">
        <v>37.402622953302199</v>
      </c>
    </row>
    <row r="150" spans="2:13" x14ac:dyDescent="1.1000000000000001">
      <c r="B150" s="1" t="s">
        <v>149</v>
      </c>
      <c r="C150" s="2">
        <v>68.283318980000004</v>
      </c>
      <c r="D150" s="2">
        <v>37.689901623618098</v>
      </c>
      <c r="E150" s="2">
        <v>37.8631073862771</v>
      </c>
      <c r="F150" s="2">
        <v>38.104507159402203</v>
      </c>
      <c r="G150" s="2">
        <v>37.759471945092898</v>
      </c>
      <c r="H150" s="2">
        <v>38.431223582403803</v>
      </c>
      <c r="I150" s="2">
        <v>37.903027649504203</v>
      </c>
      <c r="J150" s="2">
        <v>37.982458046841799</v>
      </c>
      <c r="K150" s="2">
        <v>37.984522660178101</v>
      </c>
      <c r="L150" s="2">
        <v>37.512402143526401</v>
      </c>
      <c r="M150" s="2">
        <v>38.366992467622403</v>
      </c>
    </row>
    <row r="151" spans="2:13" x14ac:dyDescent="1.1000000000000001">
      <c r="B151" s="1" t="s">
        <v>150</v>
      </c>
      <c r="C151" s="2">
        <v>32.329847739999998</v>
      </c>
      <c r="D151" s="2">
        <v>36.7645958501409</v>
      </c>
      <c r="E151" s="2">
        <v>37.8359052155554</v>
      </c>
      <c r="F151" s="2">
        <v>36.840383748241202</v>
      </c>
      <c r="G151" s="2">
        <v>37.117457914376899</v>
      </c>
      <c r="H151" s="2">
        <v>36.9598070679831</v>
      </c>
      <c r="I151" s="2">
        <v>37.146859059958302</v>
      </c>
      <c r="J151" s="2">
        <v>37.584130272946503</v>
      </c>
      <c r="K151" s="2">
        <v>37.308036749344502</v>
      </c>
      <c r="L151" s="2">
        <v>36.457320790940599</v>
      </c>
      <c r="M151" s="2">
        <v>37.333205908609898</v>
      </c>
    </row>
    <row r="152" spans="2:13" x14ac:dyDescent="1.1000000000000001">
      <c r="B152" s="1" t="s">
        <v>151</v>
      </c>
      <c r="C152" s="2">
        <v>42.389966950000002</v>
      </c>
      <c r="D152" s="2">
        <v>38.014460586963303</v>
      </c>
      <c r="E152" s="2">
        <v>38.073038239402102</v>
      </c>
      <c r="F152" s="2">
        <v>37.649571848402701</v>
      </c>
      <c r="G152" s="2">
        <v>37.728705205396501</v>
      </c>
      <c r="H152" s="2">
        <v>37.838106324905198</v>
      </c>
      <c r="I152" s="2">
        <v>38.064140293229798</v>
      </c>
      <c r="J152" s="2">
        <v>37.725210257977402</v>
      </c>
      <c r="K152" s="2">
        <v>37.791597350322299</v>
      </c>
      <c r="L152" s="2">
        <v>38.209405727681599</v>
      </c>
      <c r="M152" s="2">
        <v>37.978512716737903</v>
      </c>
    </row>
    <row r="153" spans="2:13" x14ac:dyDescent="1.1000000000000001">
      <c r="B153" s="1" t="s">
        <v>152</v>
      </c>
      <c r="C153" s="2">
        <v>41.589407719999997</v>
      </c>
      <c r="D153" s="2">
        <v>38.071092721905799</v>
      </c>
      <c r="E153" s="2">
        <v>36.991142771436301</v>
      </c>
      <c r="F153" s="2">
        <v>37.885157513130203</v>
      </c>
      <c r="G153" s="2">
        <v>37.639609620428701</v>
      </c>
      <c r="H153" s="2">
        <v>38.101875204985902</v>
      </c>
      <c r="I153" s="2">
        <v>38.102614557670101</v>
      </c>
      <c r="J153" s="2">
        <v>37.833140367574202</v>
      </c>
      <c r="K153" s="2">
        <v>37.775760028055302</v>
      </c>
      <c r="L153" s="2">
        <v>38.102899875809598</v>
      </c>
      <c r="M153" s="2">
        <v>37.4997587271939</v>
      </c>
    </row>
    <row r="154" spans="2:13" x14ac:dyDescent="1.1000000000000001">
      <c r="B154" s="1" t="s">
        <v>153</v>
      </c>
      <c r="C154" s="2">
        <v>49.535950040000003</v>
      </c>
      <c r="D154" s="2">
        <v>37.765815270710299</v>
      </c>
      <c r="E154" s="2">
        <v>38.417565649868102</v>
      </c>
      <c r="F154" s="2">
        <v>38.113375993968397</v>
      </c>
      <c r="G154" s="2">
        <v>38.0618212943263</v>
      </c>
      <c r="H154" s="2">
        <v>38.539825282404401</v>
      </c>
      <c r="I154" s="2">
        <v>38.152139919740598</v>
      </c>
      <c r="J154" s="2">
        <v>38.311040874615301</v>
      </c>
      <c r="K154" s="2">
        <v>37.718458435130799</v>
      </c>
      <c r="L154" s="2">
        <v>38.113041347595797</v>
      </c>
      <c r="M154" s="2">
        <v>38.308818578249699</v>
      </c>
    </row>
    <row r="155" spans="2:13" x14ac:dyDescent="1.1000000000000001">
      <c r="B155" s="1" t="s">
        <v>154</v>
      </c>
      <c r="C155" s="2">
        <v>54.226923480000004</v>
      </c>
      <c r="D155" s="2">
        <v>38.180370670923999</v>
      </c>
      <c r="E155" s="2">
        <v>36.954864475380802</v>
      </c>
      <c r="F155" s="2">
        <v>37.606563054477697</v>
      </c>
      <c r="G155" s="2">
        <v>37.627674373482101</v>
      </c>
      <c r="H155" s="2">
        <v>37.180557293876902</v>
      </c>
      <c r="I155" s="2">
        <v>37.3324676231952</v>
      </c>
      <c r="J155" s="2">
        <v>37.742593253560301</v>
      </c>
      <c r="K155" s="2">
        <v>37.122318546063497</v>
      </c>
      <c r="L155" s="2">
        <v>36.775831950336503</v>
      </c>
      <c r="M155" s="2">
        <v>37.477229532110698</v>
      </c>
    </row>
    <row r="156" spans="2:13" x14ac:dyDescent="1.1000000000000001">
      <c r="B156" s="1" t="s">
        <v>155</v>
      </c>
      <c r="C156" s="2">
        <v>38.83906082</v>
      </c>
      <c r="D156" s="2">
        <v>38.077102804048998</v>
      </c>
      <c r="E156" s="2">
        <v>38.729148436611297</v>
      </c>
      <c r="F156" s="2">
        <v>38.688973918414902</v>
      </c>
      <c r="G156" s="2">
        <v>38.345966486733097</v>
      </c>
      <c r="H156" s="2">
        <v>39.672101002481398</v>
      </c>
      <c r="I156" s="2">
        <v>39.607527893253902</v>
      </c>
      <c r="J156" s="2">
        <v>39.141084065095903</v>
      </c>
      <c r="K156" s="2">
        <v>39.121013812006197</v>
      </c>
      <c r="L156" s="2">
        <v>38.865541610715198</v>
      </c>
      <c r="M156" s="2">
        <v>38.701709783748399</v>
      </c>
    </row>
    <row r="157" spans="2:13" x14ac:dyDescent="1.1000000000000001">
      <c r="B157" s="1" t="s">
        <v>156</v>
      </c>
      <c r="C157" s="2">
        <v>28.56927228</v>
      </c>
      <c r="D157" s="2">
        <v>37.681896970178698</v>
      </c>
      <c r="E157" s="2">
        <v>37.989500350930797</v>
      </c>
      <c r="F157" s="2">
        <v>37.603356360040301</v>
      </c>
      <c r="G157" s="2">
        <v>38.400773172100699</v>
      </c>
      <c r="H157" s="2">
        <v>37.990127690645203</v>
      </c>
      <c r="I157" s="2">
        <v>37.916407168485101</v>
      </c>
      <c r="J157" s="2">
        <v>37.089980539971798</v>
      </c>
      <c r="K157" s="2">
        <v>37.661851260732803</v>
      </c>
      <c r="L157" s="2">
        <v>36.979871103095697</v>
      </c>
      <c r="M157" s="2">
        <v>37.546440427866798</v>
      </c>
    </row>
    <row r="158" spans="2:13" x14ac:dyDescent="1.1000000000000001">
      <c r="B158" s="1" t="s">
        <v>157</v>
      </c>
      <c r="C158" s="2">
        <v>-19.673779769999999</v>
      </c>
      <c r="D158" s="2">
        <v>40.786022238602598</v>
      </c>
      <c r="E158" s="2">
        <v>39.312078974391</v>
      </c>
      <c r="F158" s="2">
        <v>39.887646439515301</v>
      </c>
      <c r="G158" s="2">
        <v>39.096928933507797</v>
      </c>
      <c r="H158" s="2">
        <v>38.894114693570998</v>
      </c>
      <c r="I158" s="2">
        <v>39.590451801957897</v>
      </c>
      <c r="J158" s="2">
        <v>40.057884412807098</v>
      </c>
      <c r="K158" s="2">
        <v>39.664728549386297</v>
      </c>
      <c r="L158" s="2">
        <v>39.507701887980303</v>
      </c>
      <c r="M158" s="2">
        <v>39.159802426342303</v>
      </c>
    </row>
    <row r="159" spans="2:13" x14ac:dyDescent="1.1000000000000001">
      <c r="B159" s="1" t="s">
        <v>158</v>
      </c>
      <c r="C159" s="2">
        <v>48.149730069999997</v>
      </c>
      <c r="D159" s="2">
        <v>37.482606062969303</v>
      </c>
      <c r="E159" s="2">
        <v>37.672212766119003</v>
      </c>
      <c r="F159" s="2">
        <v>37.561134780251699</v>
      </c>
      <c r="G159" s="2">
        <v>38.396005959610903</v>
      </c>
      <c r="H159" s="2">
        <v>37.51709208023</v>
      </c>
      <c r="I159" s="2">
        <v>37.295674586479599</v>
      </c>
      <c r="J159" s="2">
        <v>38.279201526045597</v>
      </c>
      <c r="K159" s="2">
        <v>37.6241968153019</v>
      </c>
      <c r="L159" s="2">
        <v>37.015743283838297</v>
      </c>
      <c r="M159" s="2">
        <v>38.260814889718603</v>
      </c>
    </row>
    <row r="160" spans="2:13" x14ac:dyDescent="1.1000000000000001">
      <c r="B160" s="1" t="s">
        <v>159</v>
      </c>
      <c r="C160" s="2">
        <v>38.839390280000003</v>
      </c>
      <c r="D160" s="2">
        <v>37.950678862617401</v>
      </c>
      <c r="E160" s="2">
        <v>37.574348679337803</v>
      </c>
      <c r="F160" s="2">
        <v>37.452434611177999</v>
      </c>
      <c r="G160" s="2">
        <v>37.982153595995499</v>
      </c>
      <c r="H160" s="2">
        <v>36.933267185629099</v>
      </c>
      <c r="I160" s="2">
        <v>37.862217913326603</v>
      </c>
      <c r="J160" s="2">
        <v>37.7603472830492</v>
      </c>
      <c r="K160" s="2">
        <v>37.605073957638197</v>
      </c>
      <c r="L160" s="2">
        <v>36.982582283638401</v>
      </c>
      <c r="M160" s="2">
        <v>37.664824701358803</v>
      </c>
    </row>
    <row r="161" spans="2:13" x14ac:dyDescent="1.1000000000000001">
      <c r="B161" s="1" t="s">
        <v>160</v>
      </c>
      <c r="C161" s="2">
        <v>31.991755779999998</v>
      </c>
      <c r="D161" s="2">
        <v>38.340680799776003</v>
      </c>
      <c r="E161" s="2">
        <v>37.778506482147598</v>
      </c>
      <c r="F161" s="2">
        <v>37.610552229584002</v>
      </c>
      <c r="G161" s="2">
        <v>37.8791778891013</v>
      </c>
      <c r="H161" s="2">
        <v>37.869214338467003</v>
      </c>
      <c r="I161" s="2">
        <v>37.964940297364898</v>
      </c>
      <c r="J161" s="2">
        <v>37.693504905337001</v>
      </c>
      <c r="K161" s="2">
        <v>37.465687225937899</v>
      </c>
      <c r="L161" s="2">
        <v>37.9470648094591</v>
      </c>
      <c r="M161" s="2">
        <v>37.682192913068803</v>
      </c>
    </row>
    <row r="162" spans="2:13" x14ac:dyDescent="1.1000000000000001">
      <c r="B162" s="1" t="s">
        <v>161</v>
      </c>
      <c r="C162" s="2">
        <v>39.684383109999999</v>
      </c>
      <c r="D162" s="2">
        <v>37.729532228146198</v>
      </c>
      <c r="E162" s="2">
        <v>37.864456125852897</v>
      </c>
      <c r="F162" s="2">
        <v>37.717946831546101</v>
      </c>
      <c r="G162" s="2">
        <v>37.542399217430798</v>
      </c>
      <c r="H162" s="2">
        <v>37.3531806435915</v>
      </c>
      <c r="I162" s="2">
        <v>37.7644955170027</v>
      </c>
      <c r="J162" s="2">
        <v>37.892587188665502</v>
      </c>
      <c r="K162" s="2">
        <v>37.801872108557902</v>
      </c>
      <c r="L162" s="2">
        <v>37.813747134602899</v>
      </c>
      <c r="M162" s="2">
        <v>37.928383770424801</v>
      </c>
    </row>
    <row r="163" spans="2:13" x14ac:dyDescent="1.1000000000000001">
      <c r="B163" s="1" t="s">
        <v>162</v>
      </c>
      <c r="C163" s="2">
        <v>46.582565700000004</v>
      </c>
      <c r="D163" s="2">
        <v>37.073506705550997</v>
      </c>
      <c r="E163" s="2">
        <v>37.588016201761803</v>
      </c>
      <c r="F163" s="2">
        <v>37.727909414402397</v>
      </c>
      <c r="G163" s="2">
        <v>37.975751209158297</v>
      </c>
      <c r="H163" s="2">
        <v>38.040838796218701</v>
      </c>
      <c r="I163" s="2">
        <v>37.6342244593855</v>
      </c>
      <c r="J163" s="2">
        <v>37.589463201805899</v>
      </c>
      <c r="K163" s="2">
        <v>37.625116392176501</v>
      </c>
      <c r="L163" s="2">
        <v>36.703328619061203</v>
      </c>
      <c r="M163" s="2">
        <v>37.4740010458504</v>
      </c>
    </row>
    <row r="164" spans="2:13" x14ac:dyDescent="1.1000000000000001">
      <c r="B164" s="1" t="s">
        <v>163</v>
      </c>
      <c r="C164" s="2">
        <v>35.532379159999998</v>
      </c>
      <c r="D164" s="2">
        <v>36.540052597600301</v>
      </c>
      <c r="E164" s="2">
        <v>35.9575499308784</v>
      </c>
      <c r="F164" s="2">
        <v>36.987387155225399</v>
      </c>
      <c r="G164" s="2">
        <v>36.7886557512225</v>
      </c>
      <c r="H164" s="2">
        <v>37.020898565461898</v>
      </c>
      <c r="I164" s="2">
        <v>36.644186386127103</v>
      </c>
      <c r="J164" s="2">
        <v>37.0671914778843</v>
      </c>
      <c r="K164" s="2">
        <v>37.250807440569503</v>
      </c>
      <c r="L164" s="2">
        <v>37.280773515320298</v>
      </c>
      <c r="M164" s="2">
        <v>36.854996151302402</v>
      </c>
    </row>
    <row r="165" spans="2:13" x14ac:dyDescent="1.1000000000000001">
      <c r="B165" s="1" t="s">
        <v>164</v>
      </c>
      <c r="C165" s="2">
        <v>48.230226719999997</v>
      </c>
      <c r="D165" s="2">
        <v>36.710528183426703</v>
      </c>
      <c r="E165" s="2">
        <v>36.870664042202101</v>
      </c>
      <c r="F165" s="2">
        <v>36.112135631037802</v>
      </c>
      <c r="G165" s="2">
        <v>36.290385161297202</v>
      </c>
      <c r="H165" s="2">
        <v>36.233989917231497</v>
      </c>
      <c r="I165" s="2">
        <v>37.414462512640497</v>
      </c>
      <c r="J165" s="2">
        <v>37.0434953131765</v>
      </c>
      <c r="K165" s="2">
        <v>36.876401163886499</v>
      </c>
      <c r="L165" s="2">
        <v>37.070841292817001</v>
      </c>
      <c r="M165" s="2">
        <v>36.476077389820801</v>
      </c>
    </row>
    <row r="166" spans="2:13" x14ac:dyDescent="1.1000000000000001">
      <c r="B166" s="1" t="s">
        <v>165</v>
      </c>
      <c r="C166" s="2">
        <v>53.320091759999997</v>
      </c>
      <c r="D166" s="2">
        <v>35.526859712226702</v>
      </c>
      <c r="E166" s="2">
        <v>37.2281244762491</v>
      </c>
      <c r="F166" s="2">
        <v>36.779850271650503</v>
      </c>
      <c r="G166" s="2">
        <v>35.825212190686997</v>
      </c>
      <c r="H166" s="2">
        <v>36.326813441899098</v>
      </c>
      <c r="I166" s="2">
        <v>35.092393221961302</v>
      </c>
      <c r="J166" s="2">
        <v>36.437366179011597</v>
      </c>
      <c r="K166" s="2">
        <v>36.778197253291502</v>
      </c>
      <c r="L166" s="2">
        <v>36.471774009804001</v>
      </c>
      <c r="M166" s="2">
        <v>36.531801887641201</v>
      </c>
    </row>
    <row r="167" spans="2:13" x14ac:dyDescent="1.1000000000000001">
      <c r="B167" s="1" t="s">
        <v>166</v>
      </c>
      <c r="C167" s="2">
        <v>38.96910501</v>
      </c>
      <c r="D167" s="2">
        <v>37.378353188530603</v>
      </c>
      <c r="E167" s="2">
        <v>37.459794652972903</v>
      </c>
      <c r="F167" s="2">
        <v>37.6956088503023</v>
      </c>
      <c r="G167" s="2">
        <v>36.597167081308797</v>
      </c>
      <c r="H167" s="2">
        <v>37.578541489590499</v>
      </c>
      <c r="I167" s="2">
        <v>37.51502888289</v>
      </c>
      <c r="J167" s="2">
        <v>37.320749128609599</v>
      </c>
      <c r="K167" s="2">
        <v>37.517835046200602</v>
      </c>
      <c r="L167" s="2">
        <v>37.608185926100901</v>
      </c>
      <c r="M167" s="2">
        <v>36.9559781377165</v>
      </c>
    </row>
    <row r="168" spans="2:13" x14ac:dyDescent="1.1000000000000001">
      <c r="B168" s="1" t="s">
        <v>167</v>
      </c>
      <c r="C168" s="2">
        <v>15.877364610000001</v>
      </c>
      <c r="D168" s="2">
        <v>36.905429574431302</v>
      </c>
      <c r="E168" s="2">
        <v>37.279992940683996</v>
      </c>
      <c r="F168" s="2">
        <v>36.599315774984603</v>
      </c>
      <c r="G168" s="2">
        <v>37.170316779782603</v>
      </c>
      <c r="H168" s="2">
        <v>37.133903868257001</v>
      </c>
      <c r="I168" s="2">
        <v>37.432404361762401</v>
      </c>
      <c r="J168" s="2">
        <v>37.8143594168953</v>
      </c>
      <c r="K168" s="2">
        <v>37.138860563653601</v>
      </c>
      <c r="L168" s="2">
        <v>37.611311494004099</v>
      </c>
      <c r="M168" s="2">
        <v>38.332492743873999</v>
      </c>
    </row>
    <row r="169" spans="2:13" x14ac:dyDescent="1.1000000000000001">
      <c r="B169" s="1" t="s">
        <v>168</v>
      </c>
      <c r="C169" s="2">
        <v>22.654866349999999</v>
      </c>
      <c r="D169" s="2">
        <v>37.561971774686597</v>
      </c>
      <c r="E169" s="2">
        <v>37.699934012745302</v>
      </c>
      <c r="F169" s="2">
        <v>37.700199141964298</v>
      </c>
      <c r="G169" s="2">
        <v>37.424023151747399</v>
      </c>
      <c r="H169" s="2">
        <v>37.769906938749898</v>
      </c>
      <c r="I169" s="2">
        <v>37.6205628038336</v>
      </c>
      <c r="J169" s="2">
        <v>37.668082753895199</v>
      </c>
      <c r="K169" s="2">
        <v>37.716373101922798</v>
      </c>
      <c r="L169" s="2">
        <v>37.084423843884601</v>
      </c>
      <c r="M169" s="2">
        <v>37.450695596240102</v>
      </c>
    </row>
    <row r="170" spans="2:13" x14ac:dyDescent="1.1000000000000001">
      <c r="B170" s="1" t="s">
        <v>169</v>
      </c>
      <c r="C170" s="2">
        <v>28.128197490000002</v>
      </c>
      <c r="D170" s="2">
        <v>38.4069312378546</v>
      </c>
      <c r="E170" s="2">
        <v>38.308390192243102</v>
      </c>
      <c r="F170" s="2">
        <v>38.331532034359299</v>
      </c>
      <c r="G170" s="2">
        <v>37.989847394303901</v>
      </c>
      <c r="H170" s="2">
        <v>38.1595398433318</v>
      </c>
      <c r="I170" s="2">
        <v>38.041852212178597</v>
      </c>
      <c r="J170" s="2">
        <v>39.003307737638899</v>
      </c>
      <c r="K170" s="2">
        <v>38.374246241677902</v>
      </c>
      <c r="L170" s="2">
        <v>37.999449133933098</v>
      </c>
      <c r="M170" s="2">
        <v>38.808907238533997</v>
      </c>
    </row>
    <row r="171" spans="2:13" x14ac:dyDescent="1.1000000000000001">
      <c r="B171" s="1" t="s">
        <v>170</v>
      </c>
      <c r="C171" s="2">
        <v>27.057744339999999</v>
      </c>
      <c r="D171" s="2">
        <v>37.1657309037085</v>
      </c>
      <c r="E171" s="2">
        <v>37.525304324199503</v>
      </c>
      <c r="F171" s="2">
        <v>37.9087375793018</v>
      </c>
      <c r="G171" s="2">
        <v>37.403094580754001</v>
      </c>
      <c r="H171" s="2">
        <v>37.933074578161701</v>
      </c>
      <c r="I171" s="2">
        <v>37.926464778541302</v>
      </c>
      <c r="J171" s="2">
        <v>37.5038415425594</v>
      </c>
      <c r="K171" s="2">
        <v>37.899016103356303</v>
      </c>
      <c r="L171" s="2">
        <v>37.7073124611805</v>
      </c>
      <c r="M171" s="2">
        <v>37.283428923154197</v>
      </c>
    </row>
    <row r="172" spans="2:13" x14ac:dyDescent="1.1000000000000001">
      <c r="B172" s="1" t="s">
        <v>171</v>
      </c>
      <c r="C172" s="2">
        <v>34.107431669999997</v>
      </c>
      <c r="D172" s="2">
        <v>37.085347858335197</v>
      </c>
      <c r="E172" s="2">
        <v>37.110931253196497</v>
      </c>
      <c r="F172" s="2">
        <v>36.782361730818202</v>
      </c>
      <c r="G172" s="2">
        <v>37.182073441344698</v>
      </c>
      <c r="H172" s="2">
        <v>37.5150353062335</v>
      </c>
      <c r="I172" s="2">
        <v>37.165159124861901</v>
      </c>
      <c r="J172" s="2">
        <v>37.338086451682898</v>
      </c>
      <c r="K172" s="2">
        <v>37.456999203767701</v>
      </c>
      <c r="L172" s="2">
        <v>37.578613337342198</v>
      </c>
      <c r="M172" s="2">
        <v>36.6494021017214</v>
      </c>
    </row>
    <row r="173" spans="2:13" x14ac:dyDescent="1.1000000000000001">
      <c r="B173" s="1" t="s">
        <v>172</v>
      </c>
      <c r="C173" s="2">
        <v>25.270596090000002</v>
      </c>
      <c r="D173" s="2">
        <v>37.728853771335501</v>
      </c>
      <c r="E173" s="2">
        <v>37.411426547968802</v>
      </c>
      <c r="F173" s="2">
        <v>37.1596399811041</v>
      </c>
      <c r="G173" s="2">
        <v>38.276075710218898</v>
      </c>
      <c r="H173" s="2">
        <v>37.834727346131302</v>
      </c>
      <c r="I173" s="2">
        <v>37.041601391701398</v>
      </c>
      <c r="J173" s="2">
        <v>37.768205460210702</v>
      </c>
      <c r="K173" s="2">
        <v>37.562243436640998</v>
      </c>
      <c r="L173" s="2">
        <v>38.062707788837599</v>
      </c>
      <c r="M173" s="2">
        <v>37.531654130268599</v>
      </c>
    </row>
    <row r="174" spans="2:13" x14ac:dyDescent="1.1000000000000001">
      <c r="B174" s="1" t="s">
        <v>173</v>
      </c>
      <c r="C174" s="2">
        <v>39.659016819999998</v>
      </c>
      <c r="D174" s="2">
        <v>38.977154178727197</v>
      </c>
      <c r="E174" s="2">
        <v>38.307666254372499</v>
      </c>
      <c r="F174" s="2">
        <v>38.510095669544803</v>
      </c>
      <c r="G174" s="2">
        <v>38.392558913822803</v>
      </c>
      <c r="H174" s="2">
        <v>38.439489192623</v>
      </c>
      <c r="I174" s="2">
        <v>38.879631132645002</v>
      </c>
      <c r="J174" s="2">
        <v>38.258238005783603</v>
      </c>
      <c r="K174" s="2">
        <v>38.428570038069097</v>
      </c>
      <c r="L174" s="2">
        <v>38.894801224199902</v>
      </c>
      <c r="M174" s="2">
        <v>38.499551823658599</v>
      </c>
    </row>
    <row r="175" spans="2:13" x14ac:dyDescent="1.1000000000000001">
      <c r="B175" s="1" t="s">
        <v>174</v>
      </c>
      <c r="C175" s="2">
        <v>23.826199720000002</v>
      </c>
      <c r="D175" s="2">
        <v>37.288309062853898</v>
      </c>
      <c r="E175" s="2">
        <v>37.705481034745503</v>
      </c>
      <c r="F175" s="2">
        <v>37.604604203412698</v>
      </c>
      <c r="G175" s="2">
        <v>38.289506742856197</v>
      </c>
      <c r="H175" s="2">
        <v>37.236631442955201</v>
      </c>
      <c r="I175" s="2">
        <v>37.419602352274403</v>
      </c>
      <c r="J175" s="2">
        <v>37.608137346690697</v>
      </c>
      <c r="K175" s="2">
        <v>37.572603610687402</v>
      </c>
      <c r="L175" s="2">
        <v>37.611866287424199</v>
      </c>
      <c r="M175" s="2">
        <v>37.434539173704998</v>
      </c>
    </row>
    <row r="176" spans="2:13" x14ac:dyDescent="1.1000000000000001">
      <c r="B176" s="1" t="s">
        <v>175</v>
      </c>
      <c r="C176" s="2">
        <v>45.538772760000001</v>
      </c>
      <c r="D176" s="2">
        <v>35.2375348065259</v>
      </c>
      <c r="E176" s="2">
        <v>37.212201633114297</v>
      </c>
      <c r="F176" s="2">
        <v>35.884784503215798</v>
      </c>
      <c r="G176" s="2">
        <v>36.809765266577401</v>
      </c>
      <c r="H176" s="2">
        <v>36.957968416093998</v>
      </c>
      <c r="I176" s="2">
        <v>37.324295024256799</v>
      </c>
      <c r="J176" s="2">
        <v>36.976999397494502</v>
      </c>
      <c r="K176" s="2">
        <v>36.221932034440997</v>
      </c>
      <c r="L176" s="2">
        <v>37.096475363641602</v>
      </c>
      <c r="M176" s="2">
        <v>35.3080742179976</v>
      </c>
    </row>
    <row r="177" spans="2:13" x14ac:dyDescent="1.1000000000000001">
      <c r="B177" s="1" t="s">
        <v>176</v>
      </c>
      <c r="C177" s="2">
        <v>60.603296980000003</v>
      </c>
      <c r="D177" s="2">
        <v>37.522865818851002</v>
      </c>
      <c r="E177" s="2">
        <v>37.458619335687303</v>
      </c>
      <c r="F177" s="2">
        <v>37.581113184055198</v>
      </c>
      <c r="G177" s="2">
        <v>37.956266918319201</v>
      </c>
      <c r="H177" s="2">
        <v>37.6797932299433</v>
      </c>
      <c r="I177" s="2">
        <v>36.651093077941603</v>
      </c>
      <c r="J177" s="2">
        <v>37.870813489836301</v>
      </c>
      <c r="K177" s="2">
        <v>37.062519675328403</v>
      </c>
      <c r="L177" s="2">
        <v>36.865944689596397</v>
      </c>
      <c r="M177" s="2">
        <v>37.380428602528198</v>
      </c>
    </row>
    <row r="178" spans="2:13" x14ac:dyDescent="1.1000000000000001">
      <c r="B178" s="1" t="s">
        <v>177</v>
      </c>
      <c r="C178" s="2">
        <v>41.376959859999999</v>
      </c>
      <c r="D178" s="2">
        <v>37.9605335704981</v>
      </c>
      <c r="E178" s="2">
        <v>37.689103357242402</v>
      </c>
      <c r="F178" s="2">
        <v>37.724479039760801</v>
      </c>
      <c r="G178" s="2">
        <v>37.585562835648801</v>
      </c>
      <c r="H178" s="2">
        <v>37.705032358152003</v>
      </c>
      <c r="I178" s="2">
        <v>38.091485410550099</v>
      </c>
      <c r="J178" s="2">
        <v>37.939479860722898</v>
      </c>
      <c r="K178" s="2">
        <v>37.824496078576097</v>
      </c>
      <c r="L178" s="2">
        <v>37.605712636200003</v>
      </c>
      <c r="M178" s="2">
        <v>37.8433141895677</v>
      </c>
    </row>
    <row r="179" spans="2:13" x14ac:dyDescent="1.1000000000000001">
      <c r="B179" s="1" t="s">
        <v>178</v>
      </c>
      <c r="C179" s="2">
        <v>37.067489719999998</v>
      </c>
      <c r="D179" s="2">
        <v>37.868603160061703</v>
      </c>
      <c r="E179" s="2">
        <v>37.684808464870798</v>
      </c>
      <c r="F179" s="2">
        <v>37.8039231430106</v>
      </c>
      <c r="G179" s="2">
        <v>37.4238797071908</v>
      </c>
      <c r="H179" s="2">
        <v>37.795873241664303</v>
      </c>
      <c r="I179" s="2">
        <v>37.514768173189999</v>
      </c>
      <c r="J179" s="2">
        <v>37.565451997795499</v>
      </c>
      <c r="K179" s="2">
        <v>38.141431845019603</v>
      </c>
      <c r="L179" s="2">
        <v>37.676047891020303</v>
      </c>
      <c r="M179" s="2">
        <v>37.732347911125999</v>
      </c>
    </row>
    <row r="180" spans="2:13" x14ac:dyDescent="1.1000000000000001">
      <c r="B180" s="1" t="s">
        <v>179</v>
      </c>
      <c r="C180" s="2">
        <v>25.232852999999999</v>
      </c>
      <c r="D180" s="2">
        <v>37.707212590504</v>
      </c>
      <c r="E180" s="2">
        <v>37.919902596291799</v>
      </c>
      <c r="F180" s="2">
        <v>37.373445475920001</v>
      </c>
      <c r="G180" s="2">
        <v>37.739654232914503</v>
      </c>
      <c r="H180" s="2">
        <v>37.830775013872703</v>
      </c>
      <c r="I180" s="2">
        <v>37.697324565926898</v>
      </c>
      <c r="J180" s="2">
        <v>37.2442178766875</v>
      </c>
      <c r="K180" s="2">
        <v>37.959847122979298</v>
      </c>
      <c r="L180" s="2">
        <v>38.254762175423501</v>
      </c>
      <c r="M180" s="2">
        <v>37.3293829834628</v>
      </c>
    </row>
    <row r="181" spans="2:13" x14ac:dyDescent="1.1000000000000001">
      <c r="B181" s="1" t="s">
        <v>180</v>
      </c>
      <c r="C181" s="2">
        <v>49.727886069999997</v>
      </c>
      <c r="D181" s="2">
        <v>37.135883451619698</v>
      </c>
      <c r="E181" s="2">
        <v>36.886364682360302</v>
      </c>
      <c r="F181" s="2">
        <v>37.6835879040392</v>
      </c>
      <c r="G181" s="2">
        <v>37.293765854219302</v>
      </c>
      <c r="H181" s="2">
        <v>37.934266546532697</v>
      </c>
      <c r="I181" s="2">
        <v>37.081487041399299</v>
      </c>
      <c r="J181" s="2">
        <v>37.420190882898197</v>
      </c>
      <c r="K181" s="2">
        <v>37.718466906404302</v>
      </c>
      <c r="L181" s="2">
        <v>38.213162103518101</v>
      </c>
      <c r="M181" s="2">
        <v>37.4026660565886</v>
      </c>
    </row>
    <row r="182" spans="2:13" x14ac:dyDescent="1.1000000000000001">
      <c r="B182" s="1" t="s">
        <v>181</v>
      </c>
      <c r="C182" s="2">
        <v>24.144621740000002</v>
      </c>
      <c r="D182" s="2">
        <v>37.609930648190897</v>
      </c>
      <c r="E182" s="2">
        <v>37.991848456982403</v>
      </c>
      <c r="F182" s="2">
        <v>37.6935615220861</v>
      </c>
      <c r="G182" s="2">
        <v>37.803204691965902</v>
      </c>
      <c r="H182" s="2">
        <v>38.425608958061098</v>
      </c>
      <c r="I182" s="2">
        <v>37.466758465083601</v>
      </c>
      <c r="J182" s="2">
        <v>38.650590007708203</v>
      </c>
      <c r="K182" s="2">
        <v>37.880097176222598</v>
      </c>
      <c r="L182" s="2">
        <v>37.237430935998098</v>
      </c>
      <c r="M182" s="2">
        <v>37.880933221861902</v>
      </c>
    </row>
    <row r="183" spans="2:13" x14ac:dyDescent="1.1000000000000001">
      <c r="B183" s="1" t="s">
        <v>182</v>
      </c>
      <c r="C183" s="2">
        <v>49.871205740000001</v>
      </c>
      <c r="D183" s="2">
        <v>37.110340738671702</v>
      </c>
      <c r="E183" s="2">
        <v>36.979173544741201</v>
      </c>
      <c r="F183" s="2">
        <v>37.1312725988845</v>
      </c>
      <c r="G183" s="2">
        <v>36.8413558526738</v>
      </c>
      <c r="H183" s="2">
        <v>36.806988588338697</v>
      </c>
      <c r="I183" s="2">
        <v>37.888519529723602</v>
      </c>
      <c r="J183" s="2">
        <v>37.547390845101198</v>
      </c>
      <c r="K183" s="2">
        <v>37.526060127051799</v>
      </c>
      <c r="L183" s="2">
        <v>38.1928515481655</v>
      </c>
      <c r="M183" s="2">
        <v>37.1352478776016</v>
      </c>
    </row>
    <row r="184" spans="2:13" x14ac:dyDescent="1.1000000000000001">
      <c r="B184" s="1" t="s">
        <v>183</v>
      </c>
      <c r="C184" s="2">
        <v>47.851677070000001</v>
      </c>
      <c r="D184" s="2">
        <v>37.584047920938801</v>
      </c>
      <c r="E184" s="2">
        <v>38.0851912707693</v>
      </c>
      <c r="F184" s="2">
        <v>37.9505801652939</v>
      </c>
      <c r="G184" s="2">
        <v>38.197238673212901</v>
      </c>
      <c r="H184" s="2">
        <v>37.881137506597902</v>
      </c>
      <c r="I184" s="2">
        <v>38.432390929257402</v>
      </c>
      <c r="J184" s="2">
        <v>37.918070825057903</v>
      </c>
      <c r="K184" s="2">
        <v>37.918316580496899</v>
      </c>
      <c r="L184" s="2">
        <v>38.028751715021997</v>
      </c>
      <c r="M184" s="2">
        <v>38.682276790398099</v>
      </c>
    </row>
    <row r="185" spans="2:13" x14ac:dyDescent="1.1000000000000001">
      <c r="B185" s="1" t="s">
        <v>184</v>
      </c>
      <c r="C185" s="2">
        <v>39.98265498</v>
      </c>
      <c r="D185" s="2">
        <v>38.711042712982803</v>
      </c>
      <c r="E185" s="2">
        <v>38.570095309396102</v>
      </c>
      <c r="F185" s="2">
        <v>38.716482867146098</v>
      </c>
      <c r="G185" s="2">
        <v>38.374151533471398</v>
      </c>
      <c r="H185" s="2">
        <v>38.790998240405997</v>
      </c>
      <c r="I185" s="2">
        <v>39.496100556492699</v>
      </c>
      <c r="J185" s="2">
        <v>38.361332432852599</v>
      </c>
      <c r="K185" s="2">
        <v>38.908603266526697</v>
      </c>
      <c r="L185" s="2">
        <v>38.383075575628098</v>
      </c>
      <c r="M185" s="2">
        <v>37.851772204934001</v>
      </c>
    </row>
    <row r="186" spans="2:13" x14ac:dyDescent="1.1000000000000001">
      <c r="B186" s="1" t="s">
        <v>185</v>
      </c>
      <c r="C186" s="2">
        <v>40.457427039999999</v>
      </c>
      <c r="D186" s="2">
        <v>37.613620357160002</v>
      </c>
      <c r="E186" s="2">
        <v>38.058992130696602</v>
      </c>
      <c r="F186" s="2">
        <v>37.870357396046302</v>
      </c>
      <c r="G186" s="2">
        <v>37.380840290815499</v>
      </c>
      <c r="H186" s="2">
        <v>37.873694975469597</v>
      </c>
      <c r="I186" s="2">
        <v>37.482723991176599</v>
      </c>
      <c r="J186" s="2">
        <v>37.746194482754703</v>
      </c>
      <c r="K186" s="2">
        <v>37.713894662300397</v>
      </c>
      <c r="L186" s="2">
        <v>37.853415391401803</v>
      </c>
      <c r="M186" s="2">
        <v>37.769304986294998</v>
      </c>
    </row>
    <row r="187" spans="2:13" x14ac:dyDescent="1.1000000000000001">
      <c r="B187" s="1" t="s">
        <v>186</v>
      </c>
      <c r="C187" s="2">
        <v>55.769826969999997</v>
      </c>
      <c r="D187" s="2">
        <v>37.2332773931658</v>
      </c>
      <c r="E187" s="2">
        <v>37.974934203296101</v>
      </c>
      <c r="F187" s="2">
        <v>37.983411057445501</v>
      </c>
      <c r="G187" s="2">
        <v>37.452982732567399</v>
      </c>
      <c r="H187" s="2">
        <v>37.927139351127899</v>
      </c>
      <c r="I187" s="2">
        <v>37.642778942095198</v>
      </c>
      <c r="J187" s="2">
        <v>37.620844781720798</v>
      </c>
      <c r="K187" s="2">
        <v>37.483345554956301</v>
      </c>
      <c r="L187" s="2">
        <v>37.393425820304103</v>
      </c>
      <c r="M187" s="2">
        <v>37.961623338041598</v>
      </c>
    </row>
    <row r="188" spans="2:13" x14ac:dyDescent="1.1000000000000001">
      <c r="B188" s="1" t="s">
        <v>187</v>
      </c>
      <c r="C188" s="2">
        <v>30.412532630000001</v>
      </c>
      <c r="D188" s="2">
        <v>38.027469343266397</v>
      </c>
      <c r="E188" s="2">
        <v>38.4465819584548</v>
      </c>
      <c r="F188" s="2">
        <v>38.355268352204803</v>
      </c>
      <c r="G188" s="2">
        <v>39.074291903762401</v>
      </c>
      <c r="H188" s="2">
        <v>38.6418135112364</v>
      </c>
      <c r="I188" s="2">
        <v>38.076886917635299</v>
      </c>
      <c r="J188" s="2">
        <v>38.370506926499203</v>
      </c>
      <c r="K188" s="2">
        <v>38.269661717183901</v>
      </c>
      <c r="L188" s="2">
        <v>38.760121314485097</v>
      </c>
      <c r="M188" s="2">
        <v>39.232639702431896</v>
      </c>
    </row>
    <row r="189" spans="2:13" x14ac:dyDescent="1.1000000000000001">
      <c r="B189" s="1" t="s">
        <v>188</v>
      </c>
      <c r="C189" s="2">
        <v>39.519645769999997</v>
      </c>
      <c r="D189" s="2">
        <v>38.854994809174002</v>
      </c>
      <c r="E189" s="2">
        <v>38.843721912861703</v>
      </c>
      <c r="F189" s="2">
        <v>39.111984640703596</v>
      </c>
      <c r="G189" s="2">
        <v>38.3623679776519</v>
      </c>
      <c r="H189" s="2">
        <v>38.777078031054103</v>
      </c>
      <c r="I189" s="2">
        <v>38.933548741011997</v>
      </c>
      <c r="J189" s="2">
        <v>38.562706507721401</v>
      </c>
      <c r="K189" s="2">
        <v>38.151752560341599</v>
      </c>
      <c r="L189" s="2">
        <v>39.815934047721598</v>
      </c>
      <c r="M189" s="2">
        <v>38.856166478711003</v>
      </c>
    </row>
    <row r="190" spans="2:13" x14ac:dyDescent="1.1000000000000001">
      <c r="B190" s="1" t="s">
        <v>189</v>
      </c>
      <c r="C190" s="2">
        <v>26.00351641</v>
      </c>
      <c r="D190" s="2">
        <v>38.1000921698433</v>
      </c>
      <c r="E190" s="2">
        <v>37.436403520457397</v>
      </c>
      <c r="F190" s="2">
        <v>37.248410019275298</v>
      </c>
      <c r="G190" s="2">
        <v>37.502994619780402</v>
      </c>
      <c r="H190" s="2">
        <v>37.181508812747097</v>
      </c>
      <c r="I190" s="2">
        <v>37.341606999236603</v>
      </c>
      <c r="J190" s="2">
        <v>37.422943633504097</v>
      </c>
      <c r="K190" s="2">
        <v>37.4130585529401</v>
      </c>
      <c r="L190" s="2">
        <v>36.9818858312643</v>
      </c>
      <c r="M190" s="2">
        <v>37.7945864611413</v>
      </c>
    </row>
    <row r="191" spans="2:13" x14ac:dyDescent="1.1000000000000001">
      <c r="B191" s="1" t="s">
        <v>190</v>
      </c>
      <c r="C191" s="2">
        <v>55.467633380000002</v>
      </c>
      <c r="D191" s="2">
        <v>37.206640739051501</v>
      </c>
      <c r="E191" s="2">
        <v>37.593400780186201</v>
      </c>
      <c r="F191" s="2">
        <v>37.338354696841797</v>
      </c>
      <c r="G191" s="2">
        <v>37.050826468201201</v>
      </c>
      <c r="H191" s="2">
        <v>37.668035782493099</v>
      </c>
      <c r="I191" s="2">
        <v>37.729149231183698</v>
      </c>
      <c r="J191" s="2">
        <v>37.298846899020603</v>
      </c>
      <c r="K191" s="2">
        <v>37.437530947862797</v>
      </c>
      <c r="L191" s="2">
        <v>36.852803449630201</v>
      </c>
      <c r="M191" s="2">
        <v>37.291874237430001</v>
      </c>
    </row>
    <row r="192" spans="2:13" x14ac:dyDescent="1.1000000000000001">
      <c r="B192" s="1" t="s">
        <v>191</v>
      </c>
      <c r="C192" s="2">
        <v>41.217379299999997</v>
      </c>
      <c r="D192" s="2">
        <v>37.8159015368296</v>
      </c>
      <c r="E192" s="2">
        <v>37.461013960633103</v>
      </c>
      <c r="F192" s="2">
        <v>37.953902806207701</v>
      </c>
      <c r="G192" s="2">
        <v>37.054002734819697</v>
      </c>
      <c r="H192" s="2">
        <v>37.707734725042101</v>
      </c>
      <c r="I192" s="2">
        <v>37.3142489795054</v>
      </c>
      <c r="J192" s="2">
        <v>37.339619701331202</v>
      </c>
      <c r="K192" s="2">
        <v>37.690155431511599</v>
      </c>
      <c r="L192" s="2">
        <v>37.3778847464894</v>
      </c>
      <c r="M192" s="2">
        <v>37.524283300196302</v>
      </c>
    </row>
    <row r="193" spans="2:13" x14ac:dyDescent="1.1000000000000001">
      <c r="B193" s="1" t="s">
        <v>192</v>
      </c>
      <c r="C193" s="2">
        <v>7.7149412530000001</v>
      </c>
      <c r="D193" s="2">
        <v>37.345045785926402</v>
      </c>
      <c r="E193" s="2">
        <v>37.314752150543001</v>
      </c>
      <c r="F193" s="2">
        <v>37.126265144292603</v>
      </c>
      <c r="G193" s="2">
        <v>37.769405558262299</v>
      </c>
      <c r="H193" s="2">
        <v>37.371746125894802</v>
      </c>
      <c r="I193" s="2">
        <v>37.270519324624097</v>
      </c>
      <c r="J193" s="2">
        <v>37.415032802855997</v>
      </c>
      <c r="K193" s="2">
        <v>37.115552453047798</v>
      </c>
      <c r="L193" s="2">
        <v>37.484296484153901</v>
      </c>
      <c r="M193" s="2">
        <v>37.401592178841398</v>
      </c>
    </row>
    <row r="194" spans="2:13" x14ac:dyDescent="1.1000000000000001">
      <c r="B194" s="1" t="s">
        <v>193</v>
      </c>
      <c r="C194" s="2">
        <v>41.766534909999997</v>
      </c>
      <c r="D194" s="2">
        <v>37.995586648048999</v>
      </c>
      <c r="E194" s="2">
        <v>37.7231375975297</v>
      </c>
      <c r="F194" s="2">
        <v>37.814631523292498</v>
      </c>
      <c r="G194" s="2">
        <v>37.4038680721848</v>
      </c>
      <c r="H194" s="2">
        <v>37.332762557796897</v>
      </c>
      <c r="I194" s="2">
        <v>36.896761793394901</v>
      </c>
      <c r="J194" s="2">
        <v>37.076051792920602</v>
      </c>
      <c r="K194" s="2">
        <v>37.261480243384597</v>
      </c>
      <c r="L194" s="2">
        <v>37.137472663843702</v>
      </c>
      <c r="M194" s="2">
        <v>37.564660613535501</v>
      </c>
    </row>
    <row r="195" spans="2:13" x14ac:dyDescent="1.1000000000000001">
      <c r="B195" s="1" t="s">
        <v>194</v>
      </c>
      <c r="C195" s="2">
        <v>22.401738699999999</v>
      </c>
      <c r="D195" s="2">
        <v>37.763058559341701</v>
      </c>
      <c r="E195" s="2">
        <v>37.809974167897003</v>
      </c>
      <c r="F195" s="2">
        <v>37.896532038300101</v>
      </c>
      <c r="G195" s="2">
        <v>37.706390518484099</v>
      </c>
      <c r="H195" s="2">
        <v>37.819257661513902</v>
      </c>
      <c r="I195" s="2">
        <v>37.935270049502201</v>
      </c>
      <c r="J195" s="2">
        <v>37.898617842685802</v>
      </c>
      <c r="K195" s="2">
        <v>37.747425815183497</v>
      </c>
      <c r="L195" s="2">
        <v>37.936436252647397</v>
      </c>
      <c r="M195" s="2">
        <v>37.573200593553899</v>
      </c>
    </row>
    <row r="196" spans="2:13" x14ac:dyDescent="1.1000000000000001">
      <c r="B196" s="1" t="s">
        <v>195</v>
      </c>
      <c r="C196" s="2">
        <v>68.476837239999995</v>
      </c>
      <c r="D196" s="2">
        <v>37.710443035761202</v>
      </c>
      <c r="E196" s="2">
        <v>37.960194825242603</v>
      </c>
      <c r="F196" s="2">
        <v>37.880524725800903</v>
      </c>
      <c r="G196" s="2">
        <v>37.306090609759401</v>
      </c>
      <c r="H196" s="2">
        <v>37.912255473933001</v>
      </c>
      <c r="I196" s="2">
        <v>37.500020307734701</v>
      </c>
      <c r="J196" s="2">
        <v>37.365873311163398</v>
      </c>
      <c r="K196" s="2">
        <v>37.196049739108403</v>
      </c>
      <c r="L196" s="2">
        <v>38.092787694946402</v>
      </c>
      <c r="M196" s="2">
        <v>37.857926757799198</v>
      </c>
    </row>
    <row r="197" spans="2:13" x14ac:dyDescent="1.1000000000000001">
      <c r="B197" s="1" t="s">
        <v>196</v>
      </c>
      <c r="C197" s="2">
        <v>36.997943880000001</v>
      </c>
      <c r="D197" s="2">
        <v>38.813893136578102</v>
      </c>
      <c r="E197" s="2">
        <v>37.800190300006399</v>
      </c>
      <c r="F197" s="2">
        <v>38.588575073250603</v>
      </c>
      <c r="G197" s="2">
        <v>38.322643732987601</v>
      </c>
      <c r="H197" s="2">
        <v>37.961917928286098</v>
      </c>
      <c r="I197" s="2">
        <v>38.178618212340602</v>
      </c>
      <c r="J197" s="2">
        <v>38.226095946850798</v>
      </c>
      <c r="K197" s="2">
        <v>38.124024407775202</v>
      </c>
      <c r="L197" s="2">
        <v>38.265033307242</v>
      </c>
      <c r="M197" s="2">
        <v>38.9254083869467</v>
      </c>
    </row>
    <row r="198" spans="2:13" x14ac:dyDescent="1.1000000000000001">
      <c r="B198" s="1" t="s">
        <v>197</v>
      </c>
      <c r="C198" s="2">
        <v>31.97220798</v>
      </c>
      <c r="D198" s="2">
        <v>37.384636649568499</v>
      </c>
      <c r="E198" s="2">
        <v>37.666965242322398</v>
      </c>
      <c r="F198" s="2">
        <v>37.521484814755802</v>
      </c>
      <c r="G198" s="2">
        <v>37.823986547685799</v>
      </c>
      <c r="H198" s="2">
        <v>37.665924074375098</v>
      </c>
      <c r="I198" s="2">
        <v>38.189835695385803</v>
      </c>
      <c r="J198" s="2">
        <v>37.609674417497303</v>
      </c>
      <c r="K198" s="2">
        <v>37.982443600799698</v>
      </c>
      <c r="L198" s="2">
        <v>37.682305634929399</v>
      </c>
      <c r="M198" s="2">
        <v>37.598556488190802</v>
      </c>
    </row>
    <row r="199" spans="2:13" x14ac:dyDescent="1.1000000000000001">
      <c r="B199" s="1" t="s">
        <v>198</v>
      </c>
      <c r="C199" s="2">
        <v>50.511910649999997</v>
      </c>
      <c r="D199" s="2">
        <v>37.952015889273497</v>
      </c>
      <c r="E199" s="2">
        <v>37.848375015610998</v>
      </c>
      <c r="F199" s="2">
        <v>37.939560323855702</v>
      </c>
      <c r="G199" s="2">
        <v>37.877163400473002</v>
      </c>
      <c r="H199" s="2">
        <v>37.389904524879597</v>
      </c>
      <c r="I199" s="2">
        <v>38.109684949919</v>
      </c>
      <c r="J199" s="2">
        <v>38.3032953936466</v>
      </c>
      <c r="K199" s="2">
        <v>37.306547766050997</v>
      </c>
      <c r="L199" s="2">
        <v>37.467821602755002</v>
      </c>
      <c r="M199" s="2">
        <v>37.362754179581103</v>
      </c>
    </row>
    <row r="200" spans="2:13" x14ac:dyDescent="1.1000000000000001">
      <c r="B200" s="1" t="s">
        <v>199</v>
      </c>
      <c r="C200" s="2">
        <v>47.348897139999998</v>
      </c>
      <c r="D200" s="2">
        <v>37.337001954572699</v>
      </c>
      <c r="E200" s="2">
        <v>37.2426333810036</v>
      </c>
      <c r="F200" s="2">
        <v>37.557732293490901</v>
      </c>
      <c r="G200" s="2">
        <v>37.470875140499501</v>
      </c>
      <c r="H200" s="2">
        <v>37.488670112171903</v>
      </c>
      <c r="I200" s="2">
        <v>38.146960432750298</v>
      </c>
      <c r="J200" s="2">
        <v>37.7948283548712</v>
      </c>
      <c r="K200" s="2">
        <v>37.275711190010398</v>
      </c>
      <c r="L200" s="2">
        <v>37.643439364100203</v>
      </c>
      <c r="M200" s="2">
        <v>37.919831881173998</v>
      </c>
    </row>
    <row r="201" spans="2:13" x14ac:dyDescent="1.1000000000000001">
      <c r="B201" s="1" t="s">
        <v>200</v>
      </c>
      <c r="C201" s="2">
        <v>17.63040247</v>
      </c>
      <c r="D201" s="2">
        <v>39.288029096774302</v>
      </c>
      <c r="E201" s="2">
        <v>38.8088155684475</v>
      </c>
      <c r="F201" s="2">
        <v>39.3624381495571</v>
      </c>
      <c r="G201" s="2">
        <v>38.804265031141597</v>
      </c>
      <c r="H201" s="2">
        <v>39.308804569096701</v>
      </c>
      <c r="I201" s="2">
        <v>38.729380535242697</v>
      </c>
      <c r="J201" s="2">
        <v>39.179838589346701</v>
      </c>
      <c r="K201" s="2">
        <v>39.0790320914519</v>
      </c>
      <c r="L201" s="2">
        <v>39.894808692481398</v>
      </c>
      <c r="M201" s="2">
        <v>39.308282791766501</v>
      </c>
    </row>
    <row r="202" spans="2:13" x14ac:dyDescent="1.1000000000000001">
      <c r="B202" s="1" t="s">
        <v>201</v>
      </c>
      <c r="C202" s="2">
        <v>40.425825709999998</v>
      </c>
      <c r="D202" s="2">
        <v>38.327449016809702</v>
      </c>
      <c r="E202" s="2">
        <v>37.610048024402602</v>
      </c>
      <c r="F202" s="2">
        <v>38.032235256434902</v>
      </c>
      <c r="G202" s="2">
        <v>38.768138791743702</v>
      </c>
      <c r="H202" s="2">
        <v>37.657447279765698</v>
      </c>
      <c r="I202" s="2">
        <v>38.174125628773098</v>
      </c>
      <c r="J202" s="2">
        <v>38.200359745197701</v>
      </c>
      <c r="K202" s="2">
        <v>37.293397613208903</v>
      </c>
      <c r="L202" s="2">
        <v>37.9245300564723</v>
      </c>
      <c r="M202" s="2">
        <v>38.105254174024701</v>
      </c>
    </row>
    <row r="203" spans="2:13" x14ac:dyDescent="1.1000000000000001">
      <c r="B203" s="1" t="s">
        <v>202</v>
      </c>
      <c r="C203" s="2">
        <v>50.86373073</v>
      </c>
      <c r="D203" s="2">
        <v>37.241250470937501</v>
      </c>
      <c r="E203" s="2">
        <v>37.108018408760003</v>
      </c>
      <c r="F203" s="2">
        <v>37.941284798138497</v>
      </c>
      <c r="G203" s="2">
        <v>37.557527690213703</v>
      </c>
      <c r="H203" s="2">
        <v>37.546722271173799</v>
      </c>
      <c r="I203" s="2">
        <v>38.339817046699601</v>
      </c>
      <c r="J203" s="2">
        <v>37.206276706207902</v>
      </c>
      <c r="K203" s="2">
        <v>37.826671667789597</v>
      </c>
      <c r="L203" s="2">
        <v>37.821436013148897</v>
      </c>
      <c r="M203" s="2">
        <v>37.6317892800434</v>
      </c>
    </row>
    <row r="204" spans="2:13" x14ac:dyDescent="1.1000000000000001">
      <c r="B204" s="1" t="s">
        <v>203</v>
      </c>
      <c r="C204" s="2">
        <v>48.986742839999998</v>
      </c>
      <c r="D204" s="2">
        <v>38.2256386553995</v>
      </c>
      <c r="E204" s="2">
        <v>37.413896094633799</v>
      </c>
      <c r="F204" s="2">
        <v>38.0037278159542</v>
      </c>
      <c r="G204" s="2">
        <v>37.775648089738603</v>
      </c>
      <c r="H204" s="2">
        <v>37.894257131767198</v>
      </c>
      <c r="I204" s="2">
        <v>38.1417796805476</v>
      </c>
      <c r="J204" s="2">
        <v>37.271563296129401</v>
      </c>
      <c r="K204" s="2">
        <v>37.662636504899602</v>
      </c>
      <c r="L204" s="2">
        <v>37.170184778706201</v>
      </c>
      <c r="M204" s="2">
        <v>37.702630630972202</v>
      </c>
    </row>
    <row r="205" spans="2:13" x14ac:dyDescent="1.1000000000000001">
      <c r="B205" s="1" t="s">
        <v>204</v>
      </c>
      <c r="C205" s="2">
        <v>38.464286250000001</v>
      </c>
      <c r="D205" s="2">
        <v>37.576457614687698</v>
      </c>
      <c r="E205" s="2">
        <v>37.948369410362503</v>
      </c>
      <c r="F205" s="2">
        <v>37.944915003549703</v>
      </c>
      <c r="G205" s="2">
        <v>37.514333501099401</v>
      </c>
      <c r="H205" s="2">
        <v>38.117125367190503</v>
      </c>
      <c r="I205" s="2">
        <v>37.545281140113701</v>
      </c>
      <c r="J205" s="2">
        <v>37.809883566695902</v>
      </c>
      <c r="K205" s="2">
        <v>38.170734074852703</v>
      </c>
      <c r="L205" s="2">
        <v>37.620577706372103</v>
      </c>
      <c r="M205" s="2">
        <v>37.680611804803902</v>
      </c>
    </row>
    <row r="206" spans="2:13" x14ac:dyDescent="1.1000000000000001">
      <c r="B206" s="1" t="s">
        <v>205</v>
      </c>
      <c r="C206" s="2">
        <v>35.433725090000003</v>
      </c>
      <c r="D206" s="2">
        <v>37.6465113463371</v>
      </c>
      <c r="E206" s="2">
        <v>38.116407994261003</v>
      </c>
      <c r="F206" s="2">
        <v>37.996046304403997</v>
      </c>
      <c r="G206" s="2">
        <v>38.008296768487</v>
      </c>
      <c r="H206" s="2">
        <v>37.626323448595201</v>
      </c>
      <c r="I206" s="2">
        <v>38.078628002804102</v>
      </c>
      <c r="J206" s="2">
        <v>37.968911358569301</v>
      </c>
      <c r="K206" s="2">
        <v>38.050426563446401</v>
      </c>
      <c r="L206" s="2">
        <v>37.861619377653902</v>
      </c>
      <c r="M206" s="2">
        <v>38.582045417854701</v>
      </c>
    </row>
    <row r="207" spans="2:13" x14ac:dyDescent="1.1000000000000001">
      <c r="B207" s="1" t="s">
        <v>206</v>
      </c>
      <c r="C207" s="2">
        <v>49.44207471</v>
      </c>
      <c r="D207" s="2">
        <v>37.593434517631898</v>
      </c>
      <c r="E207" s="2">
        <v>38.111757159613902</v>
      </c>
      <c r="F207" s="2">
        <v>37.8994544952863</v>
      </c>
      <c r="G207" s="2">
        <v>37.722753856013</v>
      </c>
      <c r="H207" s="2">
        <v>37.569379591967397</v>
      </c>
      <c r="I207" s="2">
        <v>38.020377125481403</v>
      </c>
      <c r="J207" s="2">
        <v>37.8712569083822</v>
      </c>
      <c r="K207" s="2">
        <v>38.052007277384902</v>
      </c>
      <c r="L207" s="2">
        <v>38.555836674530802</v>
      </c>
      <c r="M207" s="2">
        <v>37.937010576506701</v>
      </c>
    </row>
    <row r="208" spans="2:13" x14ac:dyDescent="1.1000000000000001">
      <c r="B208" s="1" t="s">
        <v>207</v>
      </c>
      <c r="C208" s="2">
        <v>37.710336230000003</v>
      </c>
      <c r="D208" s="2">
        <v>37.746649998676801</v>
      </c>
      <c r="E208" s="2">
        <v>38.0856199279065</v>
      </c>
      <c r="F208" s="2">
        <v>38.117803976595802</v>
      </c>
      <c r="G208" s="2">
        <v>38.590362445458197</v>
      </c>
      <c r="H208" s="2">
        <v>38.120502752630699</v>
      </c>
      <c r="I208" s="2">
        <v>38.338936578692397</v>
      </c>
      <c r="J208" s="2">
        <v>37.695439659496401</v>
      </c>
      <c r="K208" s="2">
        <v>38.176138457507399</v>
      </c>
      <c r="L208" s="2">
        <v>38.118918494564703</v>
      </c>
      <c r="M208" s="2">
        <v>38.100273825468101</v>
      </c>
    </row>
    <row r="209" spans="2:13" x14ac:dyDescent="1.1000000000000001">
      <c r="B209" s="1" t="s">
        <v>208</v>
      </c>
      <c r="C209" s="2">
        <v>69.809105520000003</v>
      </c>
      <c r="D209" s="2">
        <v>37.747505489129701</v>
      </c>
      <c r="E209" s="2">
        <v>37.797034576248997</v>
      </c>
      <c r="F209" s="2">
        <v>38.278739960839403</v>
      </c>
      <c r="G209" s="2">
        <v>37.992548425667103</v>
      </c>
      <c r="H209" s="2">
        <v>38.362837494075102</v>
      </c>
      <c r="I209" s="2">
        <v>38.362812684966102</v>
      </c>
      <c r="J209" s="2">
        <v>37.5460305472334</v>
      </c>
      <c r="K209" s="2">
        <v>38.221111863912299</v>
      </c>
      <c r="L209" s="2">
        <v>38.355818829933597</v>
      </c>
      <c r="M209" s="2">
        <v>38.1648702718471</v>
      </c>
    </row>
    <row r="210" spans="2:13" x14ac:dyDescent="1.1000000000000001">
      <c r="B210" s="1" t="s">
        <v>209</v>
      </c>
      <c r="C210" s="2">
        <v>5.8206389339999998</v>
      </c>
      <c r="D210" s="2">
        <v>37.783095068371303</v>
      </c>
      <c r="E210" s="2">
        <v>37.592111206501698</v>
      </c>
      <c r="F210" s="2">
        <v>37.435995412564999</v>
      </c>
      <c r="G210" s="2">
        <v>37.657521013207699</v>
      </c>
      <c r="H210" s="2">
        <v>37.980641143400099</v>
      </c>
      <c r="I210" s="2">
        <v>37.738163378429398</v>
      </c>
      <c r="J210" s="2">
        <v>37.236015121417303</v>
      </c>
      <c r="K210" s="2">
        <v>37.5480785055627</v>
      </c>
      <c r="L210" s="2">
        <v>36.958032566546898</v>
      </c>
      <c r="M210" s="2">
        <v>37.347154365510697</v>
      </c>
    </row>
    <row r="211" spans="2:13" x14ac:dyDescent="1.1000000000000001">
      <c r="B211" s="1" t="s">
        <v>210</v>
      </c>
      <c r="C211" s="2">
        <v>52.30413746</v>
      </c>
      <c r="D211" s="2">
        <v>37.665654356867101</v>
      </c>
      <c r="E211" s="2">
        <v>38.161670753266101</v>
      </c>
      <c r="F211" s="2">
        <v>37.727431363123301</v>
      </c>
      <c r="G211" s="2">
        <v>37.692075588504302</v>
      </c>
      <c r="H211" s="2">
        <v>38.3457401038293</v>
      </c>
      <c r="I211" s="2">
        <v>37.4776255862581</v>
      </c>
      <c r="J211" s="2">
        <v>37.657824250868003</v>
      </c>
      <c r="K211" s="2">
        <v>38.002213588478497</v>
      </c>
      <c r="L211" s="2">
        <v>37.823379776790098</v>
      </c>
      <c r="M211" s="2">
        <v>37.92367998289</v>
      </c>
    </row>
    <row r="212" spans="2:13" x14ac:dyDescent="1.1000000000000001">
      <c r="B212" s="1" t="s">
        <v>211</v>
      </c>
      <c r="C212" s="2">
        <v>58.200981630000001</v>
      </c>
      <c r="D212" s="2">
        <v>38.825826088174097</v>
      </c>
      <c r="E212" s="2">
        <v>39.198687150210198</v>
      </c>
      <c r="F212" s="2">
        <v>38.569036920337297</v>
      </c>
      <c r="G212" s="2">
        <v>38.672096511275001</v>
      </c>
      <c r="H212" s="2">
        <v>39.233293728728</v>
      </c>
      <c r="I212" s="2">
        <v>38.5442143559629</v>
      </c>
      <c r="J212" s="2">
        <v>37.706071164079802</v>
      </c>
      <c r="K212" s="2">
        <v>38.675406614326597</v>
      </c>
      <c r="L212" s="2">
        <v>38.376863762119498</v>
      </c>
      <c r="M212" s="2">
        <v>38.730108188301998</v>
      </c>
    </row>
    <row r="213" spans="2:13" x14ac:dyDescent="1.1000000000000001">
      <c r="B213" s="1" t="s">
        <v>212</v>
      </c>
      <c r="C213" s="2">
        <v>21.710647479999999</v>
      </c>
      <c r="D213" s="2">
        <v>38.614134016098902</v>
      </c>
      <c r="E213" s="2">
        <v>39.257854425544899</v>
      </c>
      <c r="F213" s="2">
        <v>39.3456445258754</v>
      </c>
      <c r="G213" s="2">
        <v>39.8610306741259</v>
      </c>
      <c r="H213" s="2">
        <v>38.867422376790302</v>
      </c>
      <c r="I213" s="2">
        <v>38.639884446442601</v>
      </c>
      <c r="J213" s="2">
        <v>38.423333070194701</v>
      </c>
      <c r="K213" s="2">
        <v>39.172233309962699</v>
      </c>
      <c r="L213" s="2">
        <v>38.204940461053397</v>
      </c>
      <c r="M213" s="2">
        <v>39.815442573822097</v>
      </c>
    </row>
    <row r="214" spans="2:13" x14ac:dyDescent="1.1000000000000001">
      <c r="B214" s="1" t="s">
        <v>213</v>
      </c>
      <c r="C214" s="2">
        <v>43.001521670000002</v>
      </c>
      <c r="D214" s="2">
        <v>37.580845586065898</v>
      </c>
      <c r="E214" s="2">
        <v>36.697619940581603</v>
      </c>
      <c r="F214" s="2">
        <v>37.220189423842697</v>
      </c>
      <c r="G214" s="2">
        <v>37.1869933963088</v>
      </c>
      <c r="H214" s="2">
        <v>37.380016760877503</v>
      </c>
      <c r="I214" s="2">
        <v>36.926918396978202</v>
      </c>
      <c r="J214" s="2">
        <v>37.119890878381</v>
      </c>
      <c r="K214" s="2">
        <v>37.427936411662202</v>
      </c>
      <c r="L214" s="2">
        <v>37.514466508750701</v>
      </c>
      <c r="M214" s="2">
        <v>37.084593123127</v>
      </c>
    </row>
    <row r="215" spans="2:13" x14ac:dyDescent="1.1000000000000001">
      <c r="B215" s="1" t="s">
        <v>214</v>
      </c>
      <c r="C215" s="2">
        <v>40.212774469999999</v>
      </c>
      <c r="D215" s="2">
        <v>36.938345101329098</v>
      </c>
      <c r="E215" s="2">
        <v>37.048155175665002</v>
      </c>
      <c r="F215" s="2">
        <v>36.985896543825099</v>
      </c>
      <c r="G215" s="2">
        <v>36.856081963280303</v>
      </c>
      <c r="H215" s="2">
        <v>37.450216972966203</v>
      </c>
      <c r="I215" s="2">
        <v>37.611087590680903</v>
      </c>
      <c r="J215" s="2">
        <v>36.587864481136599</v>
      </c>
      <c r="K215" s="2">
        <v>36.817482018995399</v>
      </c>
      <c r="L215" s="2">
        <v>36.387201681426603</v>
      </c>
      <c r="M215" s="2">
        <v>36.715333269194502</v>
      </c>
    </row>
    <row r="216" spans="2:13" x14ac:dyDescent="1.1000000000000001">
      <c r="B216" s="1" t="s">
        <v>215</v>
      </c>
      <c r="C216" s="2">
        <v>39.375419319999999</v>
      </c>
      <c r="D216" s="2">
        <v>36.985767949454299</v>
      </c>
      <c r="E216" s="2">
        <v>36.355718672711603</v>
      </c>
      <c r="F216" s="2">
        <v>37.063458904052098</v>
      </c>
      <c r="G216" s="2">
        <v>37.057330940385398</v>
      </c>
      <c r="H216" s="2">
        <v>36.932019489624601</v>
      </c>
      <c r="I216" s="2">
        <v>36.715235825572798</v>
      </c>
      <c r="J216" s="2">
        <v>36.619955792361097</v>
      </c>
      <c r="K216" s="2">
        <v>36.9025667383277</v>
      </c>
      <c r="L216" s="2">
        <v>36.782554188111803</v>
      </c>
      <c r="M216" s="2">
        <v>36.9665540435644</v>
      </c>
    </row>
    <row r="217" spans="2:13" x14ac:dyDescent="1.1000000000000001">
      <c r="B217" s="1" t="s">
        <v>216</v>
      </c>
      <c r="C217" s="2">
        <v>29.72673507</v>
      </c>
      <c r="D217" s="2">
        <v>37.624433119047502</v>
      </c>
      <c r="E217" s="2">
        <v>37.630155999804202</v>
      </c>
      <c r="F217" s="2">
        <v>36.958319834910398</v>
      </c>
      <c r="G217" s="2">
        <v>37.116173729356099</v>
      </c>
      <c r="H217" s="2">
        <v>36.793747449850997</v>
      </c>
      <c r="I217" s="2">
        <v>35.859941521596497</v>
      </c>
      <c r="J217" s="2">
        <v>37.351283490637499</v>
      </c>
      <c r="K217" s="2">
        <v>37.099951500816701</v>
      </c>
      <c r="L217" s="2">
        <v>37.595014161624597</v>
      </c>
      <c r="M217" s="2">
        <v>37.453201425602302</v>
      </c>
    </row>
    <row r="218" spans="2:13" x14ac:dyDescent="1.1000000000000001">
      <c r="B218" s="1" t="s">
        <v>217</v>
      </c>
      <c r="C218" s="2">
        <v>46.717128809999998</v>
      </c>
      <c r="D218" s="2">
        <v>38.943271717311099</v>
      </c>
      <c r="E218" s="2">
        <v>38.075916332944402</v>
      </c>
      <c r="F218" s="2">
        <v>38.447267620725398</v>
      </c>
      <c r="G218" s="2">
        <v>38.150465246188801</v>
      </c>
      <c r="H218" s="2">
        <v>37.998209596076798</v>
      </c>
      <c r="I218" s="2">
        <v>37.951852129104203</v>
      </c>
      <c r="J218" s="2">
        <v>38.240341454480301</v>
      </c>
      <c r="K218" s="2">
        <v>38.6928596281155</v>
      </c>
      <c r="L218" s="2">
        <v>38.366286142916202</v>
      </c>
      <c r="M218" s="2">
        <v>39.412775789173899</v>
      </c>
    </row>
    <row r="219" spans="2:13" x14ac:dyDescent="1.1000000000000001">
      <c r="B219" s="1" t="s">
        <v>218</v>
      </c>
      <c r="C219" s="2">
        <v>60.41071049</v>
      </c>
      <c r="D219" s="2">
        <v>36.658750936258699</v>
      </c>
      <c r="E219" s="2">
        <v>36.821307067800397</v>
      </c>
      <c r="F219" s="2">
        <v>36.679103190358099</v>
      </c>
      <c r="G219" s="2">
        <v>36.290127808096102</v>
      </c>
      <c r="H219" s="2">
        <v>36.842513579729598</v>
      </c>
      <c r="I219" s="2">
        <v>36.880295324772497</v>
      </c>
      <c r="J219" s="2">
        <v>37.349754385231797</v>
      </c>
      <c r="K219" s="2">
        <v>37.268679802726702</v>
      </c>
      <c r="L219" s="2">
        <v>37.166194983751502</v>
      </c>
      <c r="M219" s="2">
        <v>37.103397497434997</v>
      </c>
    </row>
    <row r="220" spans="2:13" x14ac:dyDescent="1.1000000000000001">
      <c r="B220" s="1" t="s">
        <v>219</v>
      </c>
      <c r="C220" s="2">
        <v>62.392037199999997</v>
      </c>
      <c r="D220" s="2">
        <v>37.721399219953298</v>
      </c>
      <c r="E220" s="2">
        <v>37.608067173944299</v>
      </c>
      <c r="F220" s="2">
        <v>38.031626654187903</v>
      </c>
      <c r="G220" s="2">
        <v>37.550630757346298</v>
      </c>
      <c r="H220" s="2">
        <v>37.440058569903698</v>
      </c>
      <c r="I220" s="2">
        <v>37.519211946246699</v>
      </c>
      <c r="J220" s="2">
        <v>38.0871312824329</v>
      </c>
      <c r="K220" s="2">
        <v>37.268787732759499</v>
      </c>
      <c r="L220" s="2">
        <v>37.146217596744599</v>
      </c>
      <c r="M220" s="2">
        <v>37.667586692282299</v>
      </c>
    </row>
    <row r="221" spans="2:13" x14ac:dyDescent="1.1000000000000001">
      <c r="B221" s="1" t="s">
        <v>220</v>
      </c>
      <c r="C221" s="2">
        <v>18.056069099999998</v>
      </c>
      <c r="D221" s="2">
        <v>37.822304875363997</v>
      </c>
      <c r="E221" s="2">
        <v>38.008928798511903</v>
      </c>
      <c r="F221" s="2">
        <v>37.780377476203299</v>
      </c>
      <c r="G221" s="2">
        <v>38.084921208182799</v>
      </c>
      <c r="H221" s="2">
        <v>38.021429524506701</v>
      </c>
      <c r="I221" s="2">
        <v>38.1150769527599</v>
      </c>
      <c r="J221" s="2">
        <v>37.764183727384903</v>
      </c>
      <c r="K221" s="2">
        <v>38.305708639777798</v>
      </c>
      <c r="L221" s="2">
        <v>37.715416098696302</v>
      </c>
      <c r="M221" s="2">
        <v>37.990451837724699</v>
      </c>
    </row>
    <row r="222" spans="2:13" x14ac:dyDescent="1.1000000000000001">
      <c r="B222" s="1" t="s">
        <v>221</v>
      </c>
      <c r="C222" s="2">
        <v>71.722681379999997</v>
      </c>
      <c r="D222" s="2">
        <v>37.485500491564302</v>
      </c>
      <c r="E222" s="2">
        <v>37.053790306794198</v>
      </c>
      <c r="F222" s="2">
        <v>37.211862628491097</v>
      </c>
      <c r="G222" s="2">
        <v>37.347915336137</v>
      </c>
      <c r="H222" s="2">
        <v>36.986285592572699</v>
      </c>
      <c r="I222" s="2">
        <v>36.204839605443702</v>
      </c>
      <c r="J222" s="2">
        <v>36.923991739333502</v>
      </c>
      <c r="K222" s="2">
        <v>37.219747941819499</v>
      </c>
      <c r="L222" s="2">
        <v>37.633012127228497</v>
      </c>
      <c r="M222" s="2">
        <v>37.580451736797599</v>
      </c>
    </row>
    <row r="223" spans="2:13" x14ac:dyDescent="1.1000000000000001">
      <c r="B223" s="1" t="s">
        <v>222</v>
      </c>
      <c r="C223" s="2">
        <v>30.265022200000001</v>
      </c>
      <c r="D223" s="2">
        <v>37.754520348942101</v>
      </c>
      <c r="E223" s="2">
        <v>37.859259830845701</v>
      </c>
      <c r="F223" s="2">
        <v>37.7741736730935</v>
      </c>
      <c r="G223" s="2">
        <v>37.252370789909101</v>
      </c>
      <c r="H223" s="2">
        <v>36.924096156480097</v>
      </c>
      <c r="I223" s="2">
        <v>37.458880725280402</v>
      </c>
      <c r="J223" s="2">
        <v>36.817049401513898</v>
      </c>
      <c r="K223" s="2">
        <v>37.350543712893497</v>
      </c>
      <c r="L223" s="2">
        <v>37.774922620465297</v>
      </c>
      <c r="M223" s="2">
        <v>36.901279051315697</v>
      </c>
    </row>
    <row r="224" spans="2:13" x14ac:dyDescent="1.1000000000000001">
      <c r="B224" s="1" t="s">
        <v>223</v>
      </c>
      <c r="C224" s="2">
        <v>23.436726539999999</v>
      </c>
      <c r="D224" s="2">
        <v>38.205371349482299</v>
      </c>
      <c r="E224" s="2">
        <v>37.822599659878399</v>
      </c>
      <c r="F224" s="2">
        <v>37.914787294700403</v>
      </c>
      <c r="G224" s="2">
        <v>37.673894214518597</v>
      </c>
      <c r="H224" s="2">
        <v>38.215318523750902</v>
      </c>
      <c r="I224" s="2">
        <v>37.419805667384303</v>
      </c>
      <c r="J224" s="2">
        <v>38.075786825756701</v>
      </c>
      <c r="K224" s="2">
        <v>37.831506763052602</v>
      </c>
      <c r="L224" s="2">
        <v>38.549516889638099</v>
      </c>
      <c r="M224" s="2">
        <v>37.855983429643501</v>
      </c>
    </row>
    <row r="225" spans="2:13" x14ac:dyDescent="1.1000000000000001">
      <c r="B225" s="1" t="s">
        <v>224</v>
      </c>
      <c r="C225" s="2">
        <v>23.177095550000001</v>
      </c>
      <c r="D225" s="2">
        <v>38.235644418387899</v>
      </c>
      <c r="E225" s="2">
        <v>38.662182745292498</v>
      </c>
      <c r="F225" s="2">
        <v>38.354403601301698</v>
      </c>
      <c r="G225" s="2">
        <v>38.481303655763</v>
      </c>
      <c r="H225" s="2">
        <v>38.270911325903199</v>
      </c>
      <c r="I225" s="2">
        <v>38.384270275446397</v>
      </c>
      <c r="J225" s="2">
        <v>38.997495517004602</v>
      </c>
      <c r="K225" s="2">
        <v>37.925673791012898</v>
      </c>
      <c r="L225" s="2">
        <v>38.393822045105999</v>
      </c>
      <c r="M225" s="2">
        <v>38.501351248808099</v>
      </c>
    </row>
    <row r="226" spans="2:13" x14ac:dyDescent="1.1000000000000001">
      <c r="B226" s="1" t="s">
        <v>225</v>
      </c>
      <c r="C226" s="2">
        <v>44.758886359999998</v>
      </c>
      <c r="D226" s="2">
        <v>37.357838621713697</v>
      </c>
      <c r="E226" s="2">
        <v>37.153894853115503</v>
      </c>
      <c r="F226" s="2">
        <v>37.707479027568098</v>
      </c>
      <c r="G226" s="2">
        <v>37.9343825175173</v>
      </c>
      <c r="H226" s="2">
        <v>37.969561824516497</v>
      </c>
      <c r="I226" s="2">
        <v>37.5133726883127</v>
      </c>
      <c r="J226" s="2">
        <v>37.929917513155999</v>
      </c>
      <c r="K226" s="2">
        <v>37.963704354789201</v>
      </c>
      <c r="L226" s="2">
        <v>38.076233534945501</v>
      </c>
      <c r="M226" s="2">
        <v>37.7219947155575</v>
      </c>
    </row>
    <row r="227" spans="2:13" x14ac:dyDescent="1.1000000000000001">
      <c r="B227" s="1" t="s">
        <v>226</v>
      </c>
      <c r="C227" s="2">
        <v>57.090536610000001</v>
      </c>
      <c r="D227" s="2">
        <v>37.5934364748421</v>
      </c>
      <c r="E227" s="2">
        <v>38.137785488830801</v>
      </c>
      <c r="F227" s="2">
        <v>37.746733385015197</v>
      </c>
      <c r="G227" s="2">
        <v>37.853590235078102</v>
      </c>
      <c r="H227" s="2">
        <v>37.336945353563898</v>
      </c>
      <c r="I227" s="2">
        <v>37.480015266087797</v>
      </c>
      <c r="J227" s="2">
        <v>38.149648805169001</v>
      </c>
      <c r="K227" s="2">
        <v>38.455873893013703</v>
      </c>
      <c r="L227" s="2">
        <v>38.377421893588703</v>
      </c>
      <c r="M227" s="2">
        <v>38.165292288706198</v>
      </c>
    </row>
    <row r="228" spans="2:13" x14ac:dyDescent="1.1000000000000001">
      <c r="B228" s="1" t="s">
        <v>227</v>
      </c>
      <c r="C228" s="2">
        <v>41.790828040000001</v>
      </c>
      <c r="D228" s="2">
        <v>36.891833726868903</v>
      </c>
      <c r="E228" s="2">
        <v>37.371974429863698</v>
      </c>
      <c r="F228" s="2">
        <v>37.661444440658997</v>
      </c>
      <c r="G228" s="2">
        <v>37.161108400580602</v>
      </c>
      <c r="H228" s="2">
        <v>36.894563189439502</v>
      </c>
      <c r="I228" s="2">
        <v>36.6228551537098</v>
      </c>
      <c r="J228" s="2">
        <v>37.560822248875198</v>
      </c>
      <c r="K228" s="2">
        <v>37.5219254041196</v>
      </c>
      <c r="L228" s="2">
        <v>37.596083870622699</v>
      </c>
      <c r="M228" s="2">
        <v>37.288272094516799</v>
      </c>
    </row>
    <row r="229" spans="2:13" x14ac:dyDescent="1.1000000000000001">
      <c r="B229" s="1" t="s">
        <v>228</v>
      </c>
      <c r="C229" s="2">
        <v>45.406793069999999</v>
      </c>
      <c r="D229" s="2">
        <v>38.084329194869603</v>
      </c>
      <c r="E229" s="2">
        <v>38.068954981925501</v>
      </c>
      <c r="F229" s="2">
        <v>37.638368643460403</v>
      </c>
      <c r="G229" s="2">
        <v>38.213178126269099</v>
      </c>
      <c r="H229" s="2">
        <v>37.4953608208235</v>
      </c>
      <c r="I229" s="2">
        <v>37.430581302680402</v>
      </c>
      <c r="J229" s="2">
        <v>37.821271818260598</v>
      </c>
      <c r="K229" s="2">
        <v>38.226733239832498</v>
      </c>
      <c r="L229" s="2">
        <v>37.740439783225803</v>
      </c>
      <c r="M229" s="2">
        <v>37.848752463456698</v>
      </c>
    </row>
    <row r="230" spans="2:13" x14ac:dyDescent="1.1000000000000001">
      <c r="B230" s="1" t="s">
        <v>229</v>
      </c>
      <c r="C230" s="2">
        <v>26.218975870000001</v>
      </c>
      <c r="D230" s="2">
        <v>38.947972689250697</v>
      </c>
      <c r="E230" s="2">
        <v>38.1204143885262</v>
      </c>
      <c r="F230" s="2">
        <v>38.035932070698898</v>
      </c>
      <c r="G230" s="2">
        <v>37.780407789110697</v>
      </c>
      <c r="H230" s="2">
        <v>37.944365128376802</v>
      </c>
      <c r="I230" s="2">
        <v>38.5794101613617</v>
      </c>
      <c r="J230" s="2">
        <v>38.007317312013697</v>
      </c>
      <c r="K230" s="2">
        <v>38.486694855151001</v>
      </c>
      <c r="L230" s="2">
        <v>38.433544040079397</v>
      </c>
      <c r="M230" s="2">
        <v>38.172055543490401</v>
      </c>
    </row>
    <row r="231" spans="2:13" x14ac:dyDescent="1.1000000000000001">
      <c r="B231" s="1" t="s">
        <v>230</v>
      </c>
      <c r="C231" s="2">
        <v>45.232766400000003</v>
      </c>
      <c r="D231" s="2">
        <v>38.563289370268301</v>
      </c>
      <c r="E231" s="2">
        <v>38.6651596480393</v>
      </c>
      <c r="F231" s="2">
        <v>38.4217335530074</v>
      </c>
      <c r="G231" s="2">
        <v>38.616068361249802</v>
      </c>
      <c r="H231" s="2">
        <v>39.033802764601099</v>
      </c>
      <c r="I231" s="2">
        <v>38.4024888697923</v>
      </c>
      <c r="J231" s="2">
        <v>38.579092657462397</v>
      </c>
      <c r="K231" s="2">
        <v>38.686048860774399</v>
      </c>
      <c r="L231" s="2">
        <v>38.604957832073097</v>
      </c>
      <c r="M231" s="2">
        <v>37.991322972979397</v>
      </c>
    </row>
    <row r="232" spans="2:13" x14ac:dyDescent="1.1000000000000001">
      <c r="B232" s="1" t="s">
        <v>231</v>
      </c>
      <c r="C232" s="2">
        <v>30.939237769999998</v>
      </c>
      <c r="D232" s="2">
        <v>38.428344866907103</v>
      </c>
      <c r="E232" s="2">
        <v>38.144186576261603</v>
      </c>
      <c r="F232" s="2">
        <v>38.198858672220098</v>
      </c>
      <c r="G232" s="2">
        <v>38.524275571340297</v>
      </c>
      <c r="H232" s="2">
        <v>38.572350345937402</v>
      </c>
      <c r="I232" s="2">
        <v>38.494283069126602</v>
      </c>
      <c r="J232" s="2">
        <v>38.370424332885797</v>
      </c>
      <c r="K232" s="2">
        <v>38.197164380158597</v>
      </c>
      <c r="L232" s="2">
        <v>38.591024411785099</v>
      </c>
      <c r="M232" s="2">
        <v>38.3350297683807</v>
      </c>
    </row>
    <row r="233" spans="2:13" x14ac:dyDescent="1.1000000000000001">
      <c r="B233" s="1" t="s">
        <v>232</v>
      </c>
      <c r="C233" s="2">
        <v>49.45108338</v>
      </c>
      <c r="D233" s="2">
        <v>37.688933794518903</v>
      </c>
      <c r="E233" s="2">
        <v>38.1462266104581</v>
      </c>
      <c r="F233" s="2">
        <v>37.691536715252397</v>
      </c>
      <c r="G233" s="2">
        <v>38.357110770021997</v>
      </c>
      <c r="H233" s="2">
        <v>38.006028314885299</v>
      </c>
      <c r="I233" s="2">
        <v>38.091232023943498</v>
      </c>
      <c r="J233" s="2">
        <v>37.894436600405001</v>
      </c>
      <c r="K233" s="2">
        <v>38.398220067304003</v>
      </c>
      <c r="L233" s="2">
        <v>38.247487334026602</v>
      </c>
      <c r="M233" s="2">
        <v>38.994937010946401</v>
      </c>
    </row>
    <row r="234" spans="2:13" x14ac:dyDescent="1.1000000000000001">
      <c r="B234" s="1" t="s">
        <v>233</v>
      </c>
      <c r="C234" s="2">
        <v>48.116283889999998</v>
      </c>
      <c r="D234" s="2">
        <v>37.553459616146498</v>
      </c>
      <c r="E234" s="2">
        <v>37.7676694324972</v>
      </c>
      <c r="F234" s="2">
        <v>37.915563820447296</v>
      </c>
      <c r="G234" s="2">
        <v>37.5063155434311</v>
      </c>
      <c r="H234" s="2">
        <v>37.737560294457197</v>
      </c>
      <c r="I234" s="2">
        <v>37.510034045371199</v>
      </c>
      <c r="J234" s="2">
        <v>37.622115858601198</v>
      </c>
      <c r="K234" s="2">
        <v>37.285207380532498</v>
      </c>
      <c r="L234" s="2">
        <v>37.6184093451769</v>
      </c>
      <c r="M234" s="2">
        <v>37.642011048729998</v>
      </c>
    </row>
    <row r="235" spans="2:13" x14ac:dyDescent="1.1000000000000001">
      <c r="B235" s="1" t="s">
        <v>234</v>
      </c>
      <c r="C235" s="2">
        <v>33.119348719999998</v>
      </c>
      <c r="D235" s="2">
        <v>37.871016341617498</v>
      </c>
      <c r="E235" s="2">
        <v>38.402815000351097</v>
      </c>
      <c r="F235" s="2">
        <v>38.128267190269902</v>
      </c>
      <c r="G235" s="2">
        <v>38.430321614756203</v>
      </c>
      <c r="H235" s="2">
        <v>37.941685356653103</v>
      </c>
      <c r="I235" s="2">
        <v>38.448728150480797</v>
      </c>
      <c r="J235" s="2">
        <v>38.105695790670097</v>
      </c>
      <c r="K235" s="2">
        <v>37.722448832605899</v>
      </c>
      <c r="L235" s="2">
        <v>37.966754650622697</v>
      </c>
      <c r="M235" s="2">
        <v>37.807696446108103</v>
      </c>
    </row>
    <row r="236" spans="2:13" x14ac:dyDescent="1.1000000000000001">
      <c r="B236" s="1" t="s">
        <v>235</v>
      </c>
      <c r="C236" s="2">
        <v>11.173308540000001</v>
      </c>
      <c r="D236" s="2">
        <v>38.773232720644899</v>
      </c>
      <c r="E236" s="2">
        <v>38.167847586456503</v>
      </c>
      <c r="F236" s="2">
        <v>37.713046221636901</v>
      </c>
      <c r="G236" s="2">
        <v>38.675609640816901</v>
      </c>
      <c r="H236" s="2">
        <v>38.121334414474099</v>
      </c>
      <c r="I236" s="2">
        <v>37.455830867785501</v>
      </c>
      <c r="J236" s="2">
        <v>37.965632927327803</v>
      </c>
      <c r="K236" s="2">
        <v>38.055331218821202</v>
      </c>
      <c r="L236" s="2">
        <v>38.3353220654691</v>
      </c>
      <c r="M236" s="2">
        <v>38.455461267391001</v>
      </c>
    </row>
    <row r="237" spans="2:13" x14ac:dyDescent="1.1000000000000001">
      <c r="B237" s="1" t="s">
        <v>236</v>
      </c>
      <c r="C237" s="2">
        <v>27.4716199</v>
      </c>
      <c r="D237" s="2">
        <v>37.341771968864002</v>
      </c>
      <c r="E237" s="2">
        <v>37.607252384951799</v>
      </c>
      <c r="F237" s="2">
        <v>37.958082818719099</v>
      </c>
      <c r="G237" s="2">
        <v>37.602895800834197</v>
      </c>
      <c r="H237" s="2">
        <v>37.904389879198199</v>
      </c>
      <c r="I237" s="2">
        <v>38.142023942185297</v>
      </c>
      <c r="J237" s="2">
        <v>37.814099513623603</v>
      </c>
      <c r="K237" s="2">
        <v>37.852010547387501</v>
      </c>
      <c r="L237" s="2">
        <v>37.834442725282003</v>
      </c>
      <c r="M237" s="2">
        <v>37.674368007393603</v>
      </c>
    </row>
    <row r="238" spans="2:13" x14ac:dyDescent="1.1000000000000001">
      <c r="B238" s="1" t="s">
        <v>237</v>
      </c>
      <c r="C238" s="2">
        <v>56.830177970000001</v>
      </c>
      <c r="D238" s="2">
        <v>38.090954051469403</v>
      </c>
      <c r="E238" s="2">
        <v>38.1915398083841</v>
      </c>
      <c r="F238" s="2">
        <v>37.659404589181499</v>
      </c>
      <c r="G238" s="2">
        <v>37.771997324218198</v>
      </c>
      <c r="H238" s="2">
        <v>37.330317193832101</v>
      </c>
      <c r="I238" s="2">
        <v>37.548905947708903</v>
      </c>
      <c r="J238" s="2">
        <v>38.122769127205103</v>
      </c>
      <c r="K238" s="2">
        <v>38.004969670293399</v>
      </c>
      <c r="L238" s="2">
        <v>37.960872632311897</v>
      </c>
      <c r="M238" s="2">
        <v>38.150785633080297</v>
      </c>
    </row>
  </sheetData>
  <phoneticPr fontId="18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tabColor rgb="FFFFFF00"/>
  </sheetPr>
  <dimension ref="A1:Y238"/>
  <sheetViews>
    <sheetView tabSelected="1" workbookViewId="0">
      <selection activeCell="G4" sqref="G4"/>
    </sheetView>
  </sheetViews>
  <sheetFormatPr defaultRowHeight="18" x14ac:dyDescent="1.1000000000000001"/>
  <cols>
    <col min="1" max="1" width="13.75" customWidth="1"/>
    <col min="2" max="2" width="10" style="1" bestFit="1" customWidth="1"/>
    <col min="3" max="3" width="5.08203125" style="1" bestFit="1" customWidth="1"/>
    <col min="4" max="12" width="5.25" style="1" bestFit="1" customWidth="1"/>
    <col min="13" max="13" width="6.25" style="1" bestFit="1" customWidth="1"/>
    <col min="14" max="22" width="5" style="1" bestFit="1" customWidth="1"/>
    <col min="23" max="23" width="6" style="1" bestFit="1" customWidth="1"/>
    <col min="24" max="24" width="5.125" style="1" bestFit="1" customWidth="1"/>
    <col min="25" max="25" width="5" style="1" bestFit="1" customWidth="1"/>
  </cols>
  <sheetData>
    <row r="1" spans="1:25" x14ac:dyDescent="1.1000000000000001">
      <c r="A1" s="1" t="s">
        <v>260</v>
      </c>
      <c r="B1" s="1" t="s">
        <v>258</v>
      </c>
      <c r="C1" s="1" t="s">
        <v>0</v>
      </c>
      <c r="D1" s="1" t="s">
        <v>246</v>
      </c>
      <c r="E1" s="1" t="s">
        <v>247</v>
      </c>
      <c r="F1" s="1" t="s">
        <v>248</v>
      </c>
      <c r="G1" s="1" t="s">
        <v>249</v>
      </c>
      <c r="H1" s="1" t="s">
        <v>250</v>
      </c>
      <c r="I1" s="1" t="s">
        <v>251</v>
      </c>
      <c r="J1" s="1" t="s">
        <v>252</v>
      </c>
      <c r="K1" s="1" t="s">
        <v>253</v>
      </c>
      <c r="L1" s="1" t="s">
        <v>254</v>
      </c>
      <c r="M1" s="1" t="s">
        <v>255</v>
      </c>
      <c r="N1" s="1" t="s">
        <v>246</v>
      </c>
      <c r="O1" s="1" t="s">
        <v>247</v>
      </c>
      <c r="P1" s="1" t="s">
        <v>248</v>
      </c>
      <c r="Q1" s="1" t="s">
        <v>249</v>
      </c>
      <c r="R1" s="1" t="s">
        <v>250</v>
      </c>
      <c r="S1" s="1" t="s">
        <v>251</v>
      </c>
      <c r="T1" s="1" t="s">
        <v>252</v>
      </c>
      <c r="U1" s="1" t="s">
        <v>253</v>
      </c>
      <c r="V1" s="1" t="s">
        <v>254</v>
      </c>
      <c r="W1" s="1" t="s">
        <v>255</v>
      </c>
      <c r="X1" s="1" t="s">
        <v>238</v>
      </c>
      <c r="Y1" s="1" t="s">
        <v>239</v>
      </c>
    </row>
    <row r="2" spans="1:25" x14ac:dyDescent="1.1000000000000001">
      <c r="A2" s="1" t="s">
        <v>257</v>
      </c>
      <c r="B2" s="1" t="s">
        <v>1</v>
      </c>
      <c r="C2" s="1">
        <v>0.23062338099999999</v>
      </c>
      <c r="D2" s="1">
        <v>0.15343741046121201</v>
      </c>
      <c r="E2" s="1">
        <v>0.16463205869928099</v>
      </c>
      <c r="F2" s="1">
        <v>0.1614373663268</v>
      </c>
      <c r="G2" s="1">
        <v>0.16341974804043699</v>
      </c>
      <c r="H2" s="1">
        <v>0.163877427810694</v>
      </c>
      <c r="I2" s="1">
        <v>0.15191851287764099</v>
      </c>
      <c r="J2" s="1">
        <v>0.16030586720245699</v>
      </c>
      <c r="K2" s="1">
        <v>0.16209252019937201</v>
      </c>
      <c r="L2" s="1">
        <v>0.15493099756526499</v>
      </c>
      <c r="M2" s="1">
        <v>0.15778061131234999</v>
      </c>
      <c r="N2" s="1">
        <f>CORREL($C:$C,D:D)</f>
        <v>0.18756997787948079</v>
      </c>
      <c r="O2" s="1">
        <f t="shared" ref="O2:W2" si="0">CORREL($C:$C,E:E)</f>
        <v>0.19094757670717813</v>
      </c>
      <c r="P2" s="1">
        <f t="shared" si="0"/>
        <v>0.20069222996074373</v>
      </c>
      <c r="Q2" s="1">
        <f t="shared" si="0"/>
        <v>0.19300424477623679</v>
      </c>
      <c r="R2" s="1">
        <f t="shared" si="0"/>
        <v>0.20494366203508316</v>
      </c>
      <c r="S2" s="1">
        <f t="shared" si="0"/>
        <v>0.18849642589295593</v>
      </c>
      <c r="T2" s="1">
        <f t="shared" si="0"/>
        <v>0.20751544263699853</v>
      </c>
      <c r="U2" s="1">
        <f t="shared" si="0"/>
        <v>0.21747579201258241</v>
      </c>
      <c r="V2" s="1">
        <f t="shared" si="0"/>
        <v>0.20693894365407264</v>
      </c>
      <c r="W2" s="1">
        <f t="shared" si="0"/>
        <v>0.20998973316409078</v>
      </c>
      <c r="X2" s="1">
        <f>AVERAGE(N2:W2)</f>
        <v>0.20075740287194233</v>
      </c>
      <c r="Y2" s="1">
        <f>STDEV(N2:X2)/10^0.5</f>
        <v>3.0769073816556127E-3</v>
      </c>
    </row>
    <row r="3" spans="1:25" x14ac:dyDescent="1.1000000000000001">
      <c r="B3" s="1" t="s">
        <v>2</v>
      </c>
      <c r="C3" s="1">
        <v>0.31120237000000001</v>
      </c>
      <c r="D3" s="1">
        <v>0.23619140222853499</v>
      </c>
      <c r="E3" s="1">
        <v>0.22614244302827399</v>
      </c>
      <c r="F3" s="1">
        <v>0.24302190298243101</v>
      </c>
      <c r="G3" s="1">
        <v>0.23870678684876501</v>
      </c>
      <c r="H3" s="1">
        <v>0.24248758170773799</v>
      </c>
      <c r="I3" s="1">
        <v>0.238689390687959</v>
      </c>
      <c r="J3" s="1">
        <v>0.22556673214276601</v>
      </c>
      <c r="K3" s="1">
        <v>0.22641579451461499</v>
      </c>
      <c r="L3" s="1">
        <v>0.23336467919166801</v>
      </c>
      <c r="M3" s="1">
        <v>0.237783914009324</v>
      </c>
    </row>
    <row r="4" spans="1:25" x14ac:dyDescent="1.1000000000000001">
      <c r="B4" s="1" t="s">
        <v>3</v>
      </c>
      <c r="C4" s="1">
        <v>0.245160566</v>
      </c>
      <c r="D4" s="1">
        <v>0.23992972465251999</v>
      </c>
      <c r="E4" s="1">
        <v>0.242161543803142</v>
      </c>
      <c r="F4" s="1">
        <v>0.24468743764461401</v>
      </c>
      <c r="G4" s="1">
        <v>0.243679058039552</v>
      </c>
      <c r="H4" s="1">
        <v>0.246414869983138</v>
      </c>
      <c r="I4" s="1">
        <v>0.218308830210693</v>
      </c>
      <c r="J4" s="1">
        <v>0.239912776776497</v>
      </c>
      <c r="K4" s="1">
        <v>0.22367430802719501</v>
      </c>
      <c r="L4" s="1">
        <v>0.24072820634679301</v>
      </c>
      <c r="M4" s="1">
        <v>0.24352086931106001</v>
      </c>
    </row>
    <row r="5" spans="1:25" x14ac:dyDescent="1.1000000000000001">
      <c r="B5" s="1" t="s">
        <v>4</v>
      </c>
      <c r="C5" s="1">
        <v>0.16923979</v>
      </c>
      <c r="D5" s="1">
        <v>0.18260320451557099</v>
      </c>
      <c r="E5" s="1">
        <v>0.17632531683111999</v>
      </c>
      <c r="F5" s="1">
        <v>0.17701650523458401</v>
      </c>
      <c r="G5" s="1">
        <v>0.16951611187921201</v>
      </c>
      <c r="H5" s="1">
        <v>0.169039096744693</v>
      </c>
      <c r="I5" s="1">
        <v>0.172166840302477</v>
      </c>
      <c r="J5" s="1">
        <v>0.16791985021325201</v>
      </c>
      <c r="K5" s="1">
        <v>0.17018264035882599</v>
      </c>
      <c r="L5" s="1">
        <v>0.17161085142781901</v>
      </c>
      <c r="M5" s="1">
        <v>0.17391358100905699</v>
      </c>
    </row>
    <row r="6" spans="1:25" x14ac:dyDescent="1.1000000000000001">
      <c r="B6" s="1" t="s">
        <v>5</v>
      </c>
      <c r="C6" s="1">
        <v>0.19191002700000001</v>
      </c>
      <c r="D6" s="1">
        <v>0.161063444492069</v>
      </c>
      <c r="E6" s="1">
        <v>0.167906675337746</v>
      </c>
      <c r="F6" s="1">
        <v>0.16660890046828</v>
      </c>
      <c r="G6" s="1">
        <v>0.16145171513524201</v>
      </c>
      <c r="H6" s="1">
        <v>0.17044161506618699</v>
      </c>
      <c r="I6" s="1">
        <v>0.16725842346134001</v>
      </c>
      <c r="J6" s="1">
        <v>0.16702507715970899</v>
      </c>
      <c r="K6" s="1">
        <v>0.16755291518239601</v>
      </c>
      <c r="L6" s="1">
        <v>0.16542753085828699</v>
      </c>
      <c r="M6" s="1">
        <v>0.16622236925639799</v>
      </c>
    </row>
    <row r="7" spans="1:25" x14ac:dyDescent="1.1000000000000001">
      <c r="B7" s="1" t="s">
        <v>6</v>
      </c>
      <c r="C7" s="1">
        <v>0.32824797100000003</v>
      </c>
      <c r="D7" s="1">
        <v>0.27158091411067897</v>
      </c>
      <c r="E7" s="1">
        <v>0.27468997236932502</v>
      </c>
      <c r="F7" s="1">
        <v>0.27731395343601101</v>
      </c>
      <c r="G7" s="1">
        <v>0.27190323553441098</v>
      </c>
      <c r="H7" s="1">
        <v>0.28016378795097002</v>
      </c>
      <c r="I7" s="1">
        <v>0.27371120815334299</v>
      </c>
      <c r="J7" s="1">
        <v>0.27102165180284299</v>
      </c>
      <c r="K7" s="1">
        <v>0.27307958006192101</v>
      </c>
      <c r="L7" s="1">
        <v>0.27191654746847399</v>
      </c>
      <c r="M7" s="1">
        <v>0.271359679840386</v>
      </c>
    </row>
    <row r="8" spans="1:25" x14ac:dyDescent="1.1000000000000001">
      <c r="B8" s="1" t="s">
        <v>7</v>
      </c>
      <c r="C8" s="1">
        <v>0.224757756</v>
      </c>
      <c r="D8" s="1">
        <v>0.23127098035693799</v>
      </c>
      <c r="E8" s="1">
        <v>0.23450422849559199</v>
      </c>
      <c r="F8" s="1">
        <v>0.22808828744420201</v>
      </c>
      <c r="G8" s="1">
        <v>0.21637393116424</v>
      </c>
      <c r="H8" s="1">
        <v>0.235529732637245</v>
      </c>
      <c r="I8" s="1">
        <v>0.23948738600396599</v>
      </c>
      <c r="J8" s="1">
        <v>0.22330642201717699</v>
      </c>
      <c r="K8" s="1">
        <v>0.226983458098342</v>
      </c>
      <c r="L8" s="1">
        <v>0.23088788521793199</v>
      </c>
      <c r="M8" s="1">
        <v>0.22597555419905399</v>
      </c>
    </row>
    <row r="9" spans="1:25" x14ac:dyDescent="1.1000000000000001">
      <c r="B9" s="1" t="s">
        <v>8</v>
      </c>
      <c r="C9" s="1">
        <v>0.219124764</v>
      </c>
      <c r="D9" s="1">
        <v>0.163626261545368</v>
      </c>
      <c r="E9" s="1">
        <v>0.15685715102568301</v>
      </c>
      <c r="F9" s="1">
        <v>0.161263063893236</v>
      </c>
      <c r="G9" s="1">
        <v>0.17593956777540901</v>
      </c>
      <c r="H9" s="1">
        <v>0.14346218307053299</v>
      </c>
      <c r="I9" s="1">
        <v>0.137965316384315</v>
      </c>
      <c r="J9" s="1">
        <v>0.161629407727196</v>
      </c>
      <c r="K9" s="1">
        <v>0.15994746828662601</v>
      </c>
      <c r="L9" s="1">
        <v>0.16148436213154099</v>
      </c>
      <c r="M9" s="1">
        <v>0.173912192293769</v>
      </c>
    </row>
    <row r="10" spans="1:25" x14ac:dyDescent="1.1000000000000001">
      <c r="B10" s="1" t="s">
        <v>9</v>
      </c>
      <c r="C10" s="1">
        <v>0.17943028799999999</v>
      </c>
      <c r="D10" s="1">
        <v>0.13654138474264901</v>
      </c>
      <c r="E10" s="1">
        <v>0.15319316594736801</v>
      </c>
      <c r="F10" s="1">
        <v>0.159717767172353</v>
      </c>
      <c r="G10" s="1">
        <v>0.14819287313178101</v>
      </c>
      <c r="H10" s="1">
        <v>0.143154269625514</v>
      </c>
      <c r="I10" s="1">
        <v>0.141404975994502</v>
      </c>
      <c r="J10" s="1">
        <v>0.14233873343322601</v>
      </c>
      <c r="K10" s="1">
        <v>0.14624733667067799</v>
      </c>
      <c r="L10" s="1">
        <v>0.13998617422361101</v>
      </c>
      <c r="M10" s="1">
        <v>0.15676375022883701</v>
      </c>
    </row>
    <row r="11" spans="1:25" x14ac:dyDescent="1.1000000000000001">
      <c r="B11" s="1" t="s">
        <v>10</v>
      </c>
      <c r="C11" s="1">
        <v>0.22186524199999999</v>
      </c>
      <c r="D11" s="1">
        <v>0.17345447771697101</v>
      </c>
      <c r="E11" s="1">
        <v>0.16744635611859199</v>
      </c>
      <c r="F11" s="1">
        <v>0.17363383074501701</v>
      </c>
      <c r="G11" s="1">
        <v>0.15973940804305101</v>
      </c>
      <c r="H11" s="1">
        <v>0.15735049367534701</v>
      </c>
      <c r="I11" s="1">
        <v>0.15649709034977</v>
      </c>
      <c r="J11" s="1">
        <v>0.15230781405869001</v>
      </c>
      <c r="K11" s="1">
        <v>0.160403795110729</v>
      </c>
      <c r="L11" s="1">
        <v>0.163970086409713</v>
      </c>
      <c r="M11" s="1">
        <v>0.17206454656404899</v>
      </c>
    </row>
    <row r="12" spans="1:25" x14ac:dyDescent="1.1000000000000001">
      <c r="B12" s="1" t="s">
        <v>11</v>
      </c>
      <c r="C12" s="1">
        <v>2.63E-2</v>
      </c>
      <c r="D12" s="1">
        <v>0.182095921006004</v>
      </c>
      <c r="E12" s="1">
        <v>0.18258425745123499</v>
      </c>
      <c r="F12" s="1">
        <v>0.18532830251215601</v>
      </c>
      <c r="G12" s="1">
        <v>0.18090023734826199</v>
      </c>
      <c r="H12" s="1">
        <v>0.19106690901821699</v>
      </c>
      <c r="I12" s="1">
        <v>0.18525158254972701</v>
      </c>
      <c r="J12" s="1">
        <v>0.18936636132330401</v>
      </c>
      <c r="K12" s="1">
        <v>0.18811430287654601</v>
      </c>
      <c r="L12" s="1">
        <v>0.18484341424206599</v>
      </c>
      <c r="M12" s="1">
        <v>0.186683713998226</v>
      </c>
    </row>
    <row r="13" spans="1:25" x14ac:dyDescent="1.1000000000000001">
      <c r="B13" s="1" t="s">
        <v>12</v>
      </c>
      <c r="C13" s="1">
        <v>0.29725006999999998</v>
      </c>
      <c r="D13" s="1">
        <v>0.157278912086142</v>
      </c>
      <c r="E13" s="1">
        <v>0.13874345540418501</v>
      </c>
      <c r="F13" s="1">
        <v>0.13608914980666501</v>
      </c>
      <c r="G13" s="1">
        <v>0.129043139041053</v>
      </c>
      <c r="H13" s="1">
        <v>0.14765897682389301</v>
      </c>
      <c r="I13" s="1">
        <v>0.13431424017097701</v>
      </c>
      <c r="J13" s="1">
        <v>0.14853074815126599</v>
      </c>
      <c r="K13" s="1">
        <v>0.13994259265855999</v>
      </c>
      <c r="L13" s="1">
        <v>0.13697957877582401</v>
      </c>
      <c r="M13" s="1">
        <v>0.14144864163340701</v>
      </c>
    </row>
    <row r="14" spans="1:25" x14ac:dyDescent="1.1000000000000001">
      <c r="B14" s="1" t="s">
        <v>13</v>
      </c>
      <c r="C14" s="1">
        <v>0.27459094099999998</v>
      </c>
      <c r="D14" s="1">
        <v>0.25221821290534902</v>
      </c>
      <c r="E14" s="1">
        <v>0.26464559114132702</v>
      </c>
      <c r="F14" s="1">
        <v>0.26978812248811301</v>
      </c>
      <c r="G14" s="1">
        <v>0.26395551212415003</v>
      </c>
      <c r="H14" s="1">
        <v>0.27288495707492999</v>
      </c>
      <c r="I14" s="1">
        <v>0.27215823582180698</v>
      </c>
      <c r="J14" s="1">
        <v>0.27086487964754802</v>
      </c>
      <c r="K14" s="1">
        <v>0.26020312508212101</v>
      </c>
      <c r="L14" s="1">
        <v>0.25492536629317197</v>
      </c>
      <c r="M14" s="1">
        <v>0.25899657017924899</v>
      </c>
    </row>
    <row r="15" spans="1:25" x14ac:dyDescent="1.1000000000000001">
      <c r="B15" s="1" t="s">
        <v>14</v>
      </c>
      <c r="C15" s="1">
        <v>0.23532187700000001</v>
      </c>
      <c r="D15" s="1">
        <v>0.20206713072357299</v>
      </c>
      <c r="E15" s="1">
        <v>0.19404240726809199</v>
      </c>
      <c r="F15" s="1">
        <v>0.211045633230104</v>
      </c>
      <c r="G15" s="1">
        <v>0.198372241704002</v>
      </c>
      <c r="H15" s="1">
        <v>0.21386413635573701</v>
      </c>
      <c r="I15" s="1">
        <v>0.21245540968819701</v>
      </c>
      <c r="J15" s="1">
        <v>0.197878237381823</v>
      </c>
      <c r="K15" s="1">
        <v>0.19270809033004099</v>
      </c>
      <c r="L15" s="1">
        <v>0.211132847345222</v>
      </c>
      <c r="M15" s="1">
        <v>0.21797683584577801</v>
      </c>
    </row>
    <row r="16" spans="1:25" x14ac:dyDescent="1.1000000000000001">
      <c r="B16" s="1" t="s">
        <v>15</v>
      </c>
      <c r="C16" s="1">
        <v>0.20552441699999999</v>
      </c>
      <c r="D16" s="1">
        <v>0.29623931852666302</v>
      </c>
      <c r="E16" s="1">
        <v>0.28675822212327301</v>
      </c>
      <c r="F16" s="1">
        <v>0.31526214812620401</v>
      </c>
      <c r="G16" s="1">
        <v>0.293906078633277</v>
      </c>
      <c r="H16" s="1">
        <v>0.31815646253222601</v>
      </c>
      <c r="I16" s="1">
        <v>0.28146107772589402</v>
      </c>
      <c r="J16" s="1">
        <v>0.29087608911639601</v>
      </c>
      <c r="K16" s="1">
        <v>0.29785617293373801</v>
      </c>
      <c r="L16" s="1">
        <v>0.32481094717560099</v>
      </c>
      <c r="M16" s="1">
        <v>0.293049955642468</v>
      </c>
    </row>
    <row r="17" spans="2:13" x14ac:dyDescent="1.1000000000000001">
      <c r="B17" s="1" t="s">
        <v>16</v>
      </c>
      <c r="C17" s="1">
        <v>0.221931872</v>
      </c>
      <c r="D17" s="1">
        <v>0.23492104070716999</v>
      </c>
      <c r="E17" s="1">
        <v>0.23054438041900199</v>
      </c>
      <c r="F17" s="1">
        <v>0.23464987424658099</v>
      </c>
      <c r="G17" s="1">
        <v>0.232831194818861</v>
      </c>
      <c r="H17" s="1">
        <v>0.24148931914383001</v>
      </c>
      <c r="I17" s="1">
        <v>0.224156763113257</v>
      </c>
      <c r="J17" s="1">
        <v>0.23755475870602399</v>
      </c>
      <c r="K17" s="1">
        <v>0.24599160303359499</v>
      </c>
      <c r="L17" s="1">
        <v>0.22978155569189401</v>
      </c>
      <c r="M17" s="1">
        <v>0.234180028898412</v>
      </c>
    </row>
    <row r="18" spans="2:13" x14ac:dyDescent="1.1000000000000001">
      <c r="B18" s="1" t="s">
        <v>17</v>
      </c>
      <c r="C18" s="1">
        <v>0.121516154</v>
      </c>
      <c r="D18" s="1">
        <v>0.159670520624343</v>
      </c>
      <c r="E18" s="1">
        <v>0.161678522024961</v>
      </c>
      <c r="F18" s="1">
        <v>0.16551841395254199</v>
      </c>
      <c r="G18" s="1">
        <v>0.16267669855516101</v>
      </c>
      <c r="H18" s="1">
        <v>0.170481319777883</v>
      </c>
      <c r="I18" s="1">
        <v>0.15981257110832001</v>
      </c>
      <c r="J18" s="1">
        <v>0.157983903233928</v>
      </c>
      <c r="K18" s="1">
        <v>0.15730088094945799</v>
      </c>
      <c r="L18" s="1">
        <v>0.171592107262826</v>
      </c>
      <c r="M18" s="1">
        <v>0.16024390666070301</v>
      </c>
    </row>
    <row r="19" spans="2:13" x14ac:dyDescent="1.1000000000000001">
      <c r="B19" s="1" t="s">
        <v>18</v>
      </c>
      <c r="C19" s="1">
        <v>0.14638121100000001</v>
      </c>
      <c r="D19" s="1">
        <v>0.22642192912023501</v>
      </c>
      <c r="E19" s="1">
        <v>0.22668490625026699</v>
      </c>
      <c r="F19" s="1">
        <v>0.22648339654447799</v>
      </c>
      <c r="G19" s="1">
        <v>0.225428369576163</v>
      </c>
      <c r="H19" s="1">
        <v>0.229173760703653</v>
      </c>
      <c r="I19" s="1">
        <v>0.22876841837742401</v>
      </c>
      <c r="J19" s="1">
        <v>0.222491752987829</v>
      </c>
      <c r="K19" s="1">
        <v>0.22998514395424</v>
      </c>
      <c r="L19" s="1">
        <v>0.22548165556347699</v>
      </c>
      <c r="M19" s="1">
        <v>0.230487117589605</v>
      </c>
    </row>
    <row r="20" spans="2:13" x14ac:dyDescent="1.1000000000000001">
      <c r="B20" s="1" t="s">
        <v>19</v>
      </c>
      <c r="C20" s="1">
        <v>0.34532699300000003</v>
      </c>
      <c r="D20" s="1">
        <v>0.25820358108357</v>
      </c>
      <c r="E20" s="1">
        <v>0.27138241060389201</v>
      </c>
      <c r="F20" s="1">
        <v>0.26598139617497701</v>
      </c>
      <c r="G20" s="1">
        <v>0.27356390721014801</v>
      </c>
      <c r="H20" s="1">
        <v>0.26673425544129598</v>
      </c>
      <c r="I20" s="1">
        <v>0.272912928690695</v>
      </c>
      <c r="J20" s="1">
        <v>0.27470740278160599</v>
      </c>
      <c r="K20" s="1">
        <v>0.27281572214229899</v>
      </c>
      <c r="L20" s="1">
        <v>0.28122413272901398</v>
      </c>
      <c r="M20" s="1">
        <v>0.26834182920386801</v>
      </c>
    </row>
    <row r="21" spans="2:13" x14ac:dyDescent="1.1000000000000001">
      <c r="B21" s="1" t="s">
        <v>20</v>
      </c>
      <c r="C21" s="1">
        <v>5.96E-2</v>
      </c>
      <c r="D21" s="1">
        <v>0.18813909357728001</v>
      </c>
      <c r="E21" s="1">
        <v>0.19113404737638401</v>
      </c>
      <c r="F21" s="1">
        <v>0.21255055599943501</v>
      </c>
      <c r="G21" s="1">
        <v>0.19254749024186299</v>
      </c>
      <c r="H21" s="1">
        <v>0.20131876310926999</v>
      </c>
      <c r="I21" s="1">
        <v>0.20455614715960599</v>
      </c>
      <c r="J21" s="1">
        <v>0.207793684513046</v>
      </c>
      <c r="K21" s="1">
        <v>0.20660253158132799</v>
      </c>
      <c r="L21" s="1">
        <v>0.199928183221488</v>
      </c>
      <c r="M21" s="1">
        <v>0.19747628590260899</v>
      </c>
    </row>
    <row r="22" spans="2:13" x14ac:dyDescent="1.1000000000000001">
      <c r="B22" s="1" t="s">
        <v>21</v>
      </c>
      <c r="C22" s="1">
        <v>9.6699999999999994E-2</v>
      </c>
      <c r="D22" s="1">
        <v>0.19333305386971</v>
      </c>
      <c r="E22" s="1">
        <v>0.20166215469540499</v>
      </c>
      <c r="F22" s="1">
        <v>0.19660463614069401</v>
      </c>
      <c r="G22" s="1">
        <v>0.18688292376490401</v>
      </c>
      <c r="H22" s="1">
        <v>0.19865256367741499</v>
      </c>
      <c r="I22" s="1">
        <v>0.19753991480883201</v>
      </c>
      <c r="J22" s="1">
        <v>0.201553254627787</v>
      </c>
      <c r="K22" s="1">
        <v>0.20020170037971799</v>
      </c>
      <c r="L22" s="1">
        <v>0.19565805465386699</v>
      </c>
      <c r="M22" s="1">
        <v>0.19510644759316401</v>
      </c>
    </row>
    <row r="23" spans="2:13" x14ac:dyDescent="1.1000000000000001">
      <c r="B23" s="1" t="s">
        <v>22</v>
      </c>
      <c r="C23" s="1">
        <v>0.139156001</v>
      </c>
      <c r="D23" s="1">
        <v>0.21879563524887199</v>
      </c>
      <c r="E23" s="1">
        <v>0.214869034685849</v>
      </c>
      <c r="F23" s="1">
        <v>0.23444253183467101</v>
      </c>
      <c r="G23" s="1">
        <v>0.21892014656784101</v>
      </c>
      <c r="H23" s="1">
        <v>0.22474865231184099</v>
      </c>
      <c r="I23" s="1">
        <v>0.22700682788621901</v>
      </c>
      <c r="J23" s="1">
        <v>0.218867956678444</v>
      </c>
      <c r="K23" s="1">
        <v>0.217942001498107</v>
      </c>
      <c r="L23" s="1">
        <v>0.21986942927582501</v>
      </c>
      <c r="M23" s="1">
        <v>0.22109458012428099</v>
      </c>
    </row>
    <row r="24" spans="2:13" x14ac:dyDescent="1.1000000000000001">
      <c r="B24" s="1" t="s">
        <v>23</v>
      </c>
      <c r="C24" s="1">
        <v>0.21104200100000001</v>
      </c>
      <c r="D24" s="1">
        <v>0.157585765042661</v>
      </c>
      <c r="E24" s="1">
        <v>0.16383694934812101</v>
      </c>
      <c r="F24" s="1">
        <v>0.16681664692756601</v>
      </c>
      <c r="G24" s="1">
        <v>0.15561269814784201</v>
      </c>
      <c r="H24" s="1">
        <v>0.161695808081982</v>
      </c>
      <c r="I24" s="1">
        <v>0.15060178991193501</v>
      </c>
      <c r="J24" s="1">
        <v>0.15862488954158499</v>
      </c>
      <c r="K24" s="1">
        <v>0.16265584626450999</v>
      </c>
      <c r="L24" s="1">
        <v>0.15690408815301399</v>
      </c>
      <c r="M24" s="1">
        <v>0.16041049243639099</v>
      </c>
    </row>
    <row r="25" spans="2:13" x14ac:dyDescent="1.1000000000000001">
      <c r="B25" s="1" t="s">
        <v>24</v>
      </c>
      <c r="C25" s="1">
        <v>0.34173518600000002</v>
      </c>
      <c r="D25" s="1">
        <v>0.28738335283595701</v>
      </c>
      <c r="E25" s="1">
        <v>0.29297900974897501</v>
      </c>
      <c r="F25" s="1">
        <v>0.283930788334954</v>
      </c>
      <c r="G25" s="1">
        <v>0.28640103902838399</v>
      </c>
      <c r="H25" s="1">
        <v>0.296799699223526</v>
      </c>
      <c r="I25" s="1">
        <v>0.28189543996393002</v>
      </c>
      <c r="J25" s="1">
        <v>0.28475178592133299</v>
      </c>
      <c r="K25" s="1">
        <v>0.28471914776374502</v>
      </c>
      <c r="L25" s="1">
        <v>0.28712052438765601</v>
      </c>
      <c r="M25" s="1">
        <v>0.30136526069639702</v>
      </c>
    </row>
    <row r="26" spans="2:13" x14ac:dyDescent="1.1000000000000001">
      <c r="B26" s="1" t="s">
        <v>25</v>
      </c>
      <c r="C26" s="1">
        <v>0.19174267</v>
      </c>
      <c r="D26" s="1">
        <v>0.26899377206991498</v>
      </c>
      <c r="E26" s="1">
        <v>0.27624244936044901</v>
      </c>
      <c r="F26" s="1">
        <v>0.262882914437501</v>
      </c>
      <c r="G26" s="1">
        <v>0.28017961148446202</v>
      </c>
      <c r="H26" s="1">
        <v>0.27205244219025398</v>
      </c>
      <c r="I26" s="1">
        <v>0.28644679676536799</v>
      </c>
      <c r="J26" s="1">
        <v>0.28830554556698801</v>
      </c>
      <c r="K26" s="1">
        <v>0.267594045171474</v>
      </c>
      <c r="L26" s="1">
        <v>0.29174344384072998</v>
      </c>
      <c r="M26" s="1">
        <v>0.27290429438177599</v>
      </c>
    </row>
    <row r="27" spans="2:13" x14ac:dyDescent="1.1000000000000001">
      <c r="B27" s="1" t="s">
        <v>26</v>
      </c>
      <c r="C27" s="1">
        <v>0.44475961800000002</v>
      </c>
      <c r="D27" s="1">
        <v>0.24965459286974201</v>
      </c>
      <c r="E27" s="1">
        <v>0.244634835475665</v>
      </c>
      <c r="F27" s="1">
        <v>0.25277963631529998</v>
      </c>
      <c r="G27" s="1">
        <v>0.24252198227125901</v>
      </c>
      <c r="H27" s="1">
        <v>0.248850573681066</v>
      </c>
      <c r="I27" s="1">
        <v>0.24052744871735199</v>
      </c>
      <c r="J27" s="1">
        <v>0.23706161498561701</v>
      </c>
      <c r="K27" s="1">
        <v>0.25075114574287699</v>
      </c>
      <c r="L27" s="1">
        <v>0.23982217297602601</v>
      </c>
      <c r="M27" s="1">
        <v>0.24781678362597301</v>
      </c>
    </row>
    <row r="28" spans="2:13" x14ac:dyDescent="1.1000000000000001">
      <c r="B28" s="1" t="s">
        <v>27</v>
      </c>
      <c r="C28" s="1">
        <v>6.8599999999999994E-2</v>
      </c>
      <c r="D28" s="1">
        <v>0.22787906273414801</v>
      </c>
      <c r="E28" s="1">
        <v>0.22771802394926199</v>
      </c>
      <c r="F28" s="1">
        <v>0.22303670579778201</v>
      </c>
      <c r="G28" s="1">
        <v>0.23570316546703701</v>
      </c>
      <c r="H28" s="1">
        <v>0.227321230809857</v>
      </c>
      <c r="I28" s="1">
        <v>0.22780550956962201</v>
      </c>
      <c r="J28" s="1">
        <v>0.22608359694604099</v>
      </c>
      <c r="K28" s="1">
        <v>0.228520039815684</v>
      </c>
      <c r="L28" s="1">
        <v>0.214204837784188</v>
      </c>
      <c r="M28" s="1">
        <v>0.22756884144502701</v>
      </c>
    </row>
    <row r="29" spans="2:13" x14ac:dyDescent="1.1000000000000001">
      <c r="B29" s="1" t="s">
        <v>28</v>
      </c>
      <c r="C29" s="1">
        <v>0.17337781199999999</v>
      </c>
      <c r="D29" s="1">
        <v>0.19770507677697699</v>
      </c>
      <c r="E29" s="1">
        <v>0.19152675993674201</v>
      </c>
      <c r="F29" s="1">
        <v>0.19354095740404301</v>
      </c>
      <c r="G29" s="1">
        <v>0.19940248079051201</v>
      </c>
      <c r="H29" s="1">
        <v>0.18783712346408901</v>
      </c>
      <c r="I29" s="1">
        <v>0.20825042454954901</v>
      </c>
      <c r="J29" s="1">
        <v>0.19283505760178499</v>
      </c>
      <c r="K29" s="1">
        <v>0.197744957851406</v>
      </c>
      <c r="L29" s="1">
        <v>0.192908979379081</v>
      </c>
      <c r="M29" s="1">
        <v>0.199912942279765</v>
      </c>
    </row>
    <row r="30" spans="2:13" x14ac:dyDescent="1.1000000000000001">
      <c r="B30" s="1" t="s">
        <v>29</v>
      </c>
      <c r="C30" s="1">
        <v>0.28194920299999998</v>
      </c>
      <c r="D30" s="1">
        <v>0.32109780726232601</v>
      </c>
      <c r="E30" s="1">
        <v>0.28245169747654703</v>
      </c>
      <c r="F30" s="1">
        <v>0.26816540968202801</v>
      </c>
      <c r="G30" s="1">
        <v>0.29722623423702699</v>
      </c>
      <c r="H30" s="1">
        <v>0.288020888711564</v>
      </c>
      <c r="I30" s="1">
        <v>0.29842395829608498</v>
      </c>
      <c r="J30" s="1">
        <v>0.29614484469290397</v>
      </c>
      <c r="K30" s="1">
        <v>0.29305111500061298</v>
      </c>
      <c r="L30" s="1">
        <v>0.30140264935988198</v>
      </c>
      <c r="M30" s="1">
        <v>0.29233694737043198</v>
      </c>
    </row>
    <row r="31" spans="2:13" x14ac:dyDescent="1.1000000000000001">
      <c r="B31" s="1" t="s">
        <v>30</v>
      </c>
      <c r="C31" s="1">
        <v>0.234899098</v>
      </c>
      <c r="D31" s="1">
        <v>0.17737072264961401</v>
      </c>
      <c r="E31" s="1">
        <v>0.17114408970206699</v>
      </c>
      <c r="F31" s="1">
        <v>0.18171205140361499</v>
      </c>
      <c r="G31" s="1">
        <v>0.15863329155721101</v>
      </c>
      <c r="H31" s="1">
        <v>0.17493200280186799</v>
      </c>
      <c r="I31" s="1">
        <v>0.18402744205211899</v>
      </c>
      <c r="J31" s="1">
        <v>0.19036551946875599</v>
      </c>
      <c r="K31" s="1">
        <v>0.18067830673351901</v>
      </c>
      <c r="L31" s="1">
        <v>0.17146058672706799</v>
      </c>
      <c r="M31" s="1">
        <v>0.17277197623161</v>
      </c>
    </row>
    <row r="32" spans="2:13" x14ac:dyDescent="1.1000000000000001">
      <c r="B32" s="1" t="s">
        <v>31</v>
      </c>
      <c r="C32" s="1">
        <v>0.36116421100000001</v>
      </c>
      <c r="D32" s="1">
        <v>0.15282961243036</v>
      </c>
      <c r="E32" s="1">
        <v>0.155374906758288</v>
      </c>
      <c r="F32" s="1">
        <v>0.15402616659342799</v>
      </c>
      <c r="G32" s="1">
        <v>0.14553850723552</v>
      </c>
      <c r="H32" s="1">
        <v>0.153390114055897</v>
      </c>
      <c r="I32" s="1">
        <v>0.149565687349867</v>
      </c>
      <c r="J32" s="1">
        <v>0.15315193705774299</v>
      </c>
      <c r="K32" s="1">
        <v>0.15479221554574801</v>
      </c>
      <c r="L32" s="1">
        <v>0.162482781121707</v>
      </c>
      <c r="M32" s="1">
        <v>0.161700513031306</v>
      </c>
    </row>
    <row r="33" spans="2:13" x14ac:dyDescent="1.1000000000000001">
      <c r="B33" s="1" t="s">
        <v>32</v>
      </c>
      <c r="C33" s="1">
        <v>0.27080048099999998</v>
      </c>
      <c r="D33" s="1">
        <v>0.163748367446509</v>
      </c>
      <c r="E33" s="1">
        <v>0.16353003037849001</v>
      </c>
      <c r="F33" s="1">
        <v>0.16019252735303599</v>
      </c>
      <c r="G33" s="1">
        <v>0.16959374491690199</v>
      </c>
      <c r="H33" s="1">
        <v>0.160083141295671</v>
      </c>
      <c r="I33" s="1">
        <v>0.15758366928430501</v>
      </c>
      <c r="J33" s="1">
        <v>0.16579802929690601</v>
      </c>
      <c r="K33" s="1">
        <v>0.16249930923707501</v>
      </c>
      <c r="L33" s="1">
        <v>0.16290058089325599</v>
      </c>
      <c r="M33" s="1">
        <v>0.17271000804850101</v>
      </c>
    </row>
    <row r="34" spans="2:13" x14ac:dyDescent="1.1000000000000001">
      <c r="B34" s="1" t="s">
        <v>33</v>
      </c>
      <c r="C34" s="1">
        <v>0.24582011300000001</v>
      </c>
      <c r="D34" s="1">
        <v>0.17356774962108901</v>
      </c>
      <c r="E34" s="1">
        <v>0.17935119094939</v>
      </c>
      <c r="F34" s="1">
        <v>0.167695839461103</v>
      </c>
      <c r="G34" s="1">
        <v>0.17813842398094901</v>
      </c>
      <c r="H34" s="1">
        <v>0.17120970756201101</v>
      </c>
      <c r="I34" s="1">
        <v>0.16981566992844899</v>
      </c>
      <c r="J34" s="1">
        <v>0.17026935562847201</v>
      </c>
      <c r="K34" s="1">
        <v>0.18654616001558799</v>
      </c>
      <c r="L34" s="1">
        <v>0.181060740466019</v>
      </c>
      <c r="M34" s="1">
        <v>0.16699435885042199</v>
      </c>
    </row>
    <row r="35" spans="2:13" x14ac:dyDescent="1.1000000000000001">
      <c r="B35" s="1" t="s">
        <v>34</v>
      </c>
      <c r="C35" s="1">
        <v>0.12254010799999999</v>
      </c>
      <c r="D35" s="1">
        <v>0.25036029680813099</v>
      </c>
      <c r="E35" s="1">
        <v>0.240320478273473</v>
      </c>
      <c r="F35" s="1">
        <v>0.24649955439971499</v>
      </c>
      <c r="G35" s="1">
        <v>0.247862042551415</v>
      </c>
      <c r="H35" s="1">
        <v>0.248501668410056</v>
      </c>
      <c r="I35" s="1">
        <v>0.25054638723109601</v>
      </c>
      <c r="J35" s="1">
        <v>0.240832106487399</v>
      </c>
      <c r="K35" s="1">
        <v>0.24824152240317099</v>
      </c>
      <c r="L35" s="1">
        <v>0.240067939586982</v>
      </c>
      <c r="M35" s="1">
        <v>0.243352525449375</v>
      </c>
    </row>
    <row r="36" spans="2:13" x14ac:dyDescent="1.1000000000000001">
      <c r="B36" s="1" t="s">
        <v>35</v>
      </c>
      <c r="C36" s="1">
        <v>0.27393875899999998</v>
      </c>
      <c r="D36" s="1">
        <v>0.15175544288693499</v>
      </c>
      <c r="E36" s="1">
        <v>0.13713237596201999</v>
      </c>
      <c r="F36" s="1">
        <v>0.14529914675379799</v>
      </c>
      <c r="G36" s="1">
        <v>0.15237076337974201</v>
      </c>
      <c r="H36" s="1">
        <v>0.148255592127611</v>
      </c>
      <c r="I36" s="1">
        <v>0.15865736824142601</v>
      </c>
      <c r="J36" s="1">
        <v>0.14294759381024599</v>
      </c>
      <c r="K36" s="1">
        <v>0.15002974635653701</v>
      </c>
      <c r="L36" s="1">
        <v>0.140387889386971</v>
      </c>
      <c r="M36" s="1">
        <v>0.14184953048779</v>
      </c>
    </row>
    <row r="37" spans="2:13" x14ac:dyDescent="1.1000000000000001">
      <c r="B37" s="1" t="s">
        <v>36</v>
      </c>
      <c r="C37" s="1">
        <v>0.27086650299999998</v>
      </c>
      <c r="D37" s="1">
        <v>0.14220943250831899</v>
      </c>
      <c r="E37" s="1">
        <v>0.146093877398557</v>
      </c>
      <c r="F37" s="1">
        <v>0.15459571580113199</v>
      </c>
      <c r="G37" s="1">
        <v>0.14545854583180501</v>
      </c>
      <c r="H37" s="1">
        <v>0.14983703234413101</v>
      </c>
      <c r="I37" s="1">
        <v>0.14289124675357401</v>
      </c>
      <c r="J37" s="1">
        <v>0.14995219488512501</v>
      </c>
      <c r="K37" s="1">
        <v>0.14199747072407501</v>
      </c>
      <c r="L37" s="1">
        <v>0.13740709680732599</v>
      </c>
      <c r="M37" s="1">
        <v>0.14304851763934801</v>
      </c>
    </row>
    <row r="38" spans="2:13" x14ac:dyDescent="1.1000000000000001">
      <c r="B38" s="1" t="s">
        <v>37</v>
      </c>
      <c r="C38" s="1">
        <v>0.124546955</v>
      </c>
      <c r="D38" s="1">
        <v>0.16385700905626999</v>
      </c>
      <c r="E38" s="1">
        <v>0.16845339150606201</v>
      </c>
      <c r="F38" s="1">
        <v>0.16319082802733401</v>
      </c>
      <c r="G38" s="1">
        <v>0.163083380905829</v>
      </c>
      <c r="H38" s="1">
        <v>0.175963897249231</v>
      </c>
      <c r="I38" s="1">
        <v>0.16969448360596701</v>
      </c>
      <c r="J38" s="1">
        <v>0.16711373086744599</v>
      </c>
      <c r="K38" s="1">
        <v>0.19319628901847999</v>
      </c>
      <c r="L38" s="1">
        <v>0.17035416242564899</v>
      </c>
      <c r="M38" s="1">
        <v>0.167514633860506</v>
      </c>
    </row>
    <row r="39" spans="2:13" x14ac:dyDescent="1.1000000000000001">
      <c r="B39" s="1" t="s">
        <v>38</v>
      </c>
      <c r="C39" s="1">
        <v>0.18078440600000001</v>
      </c>
      <c r="D39" s="1">
        <v>0.16781967328793801</v>
      </c>
      <c r="E39" s="1">
        <v>0.16096002993233499</v>
      </c>
      <c r="F39" s="1">
        <v>0.16527665366621799</v>
      </c>
      <c r="G39" s="1">
        <v>0.16255438122662499</v>
      </c>
      <c r="H39" s="1">
        <v>0.16859156792125299</v>
      </c>
      <c r="I39" s="1">
        <v>0.16568507226912199</v>
      </c>
      <c r="J39" s="1">
        <v>0.156487692150794</v>
      </c>
      <c r="K39" s="1">
        <v>0.164032349191433</v>
      </c>
      <c r="L39" s="1">
        <v>0.167979721031454</v>
      </c>
      <c r="M39" s="1">
        <v>0.156511677695784</v>
      </c>
    </row>
    <row r="40" spans="2:13" x14ac:dyDescent="1.1000000000000001">
      <c r="B40" s="1" t="s">
        <v>39</v>
      </c>
      <c r="C40" s="1">
        <v>0.54824591</v>
      </c>
      <c r="D40" s="1">
        <v>0.30787898841762701</v>
      </c>
      <c r="E40" s="1">
        <v>0.30945413419633799</v>
      </c>
      <c r="F40" s="1">
        <v>0.30071618973918302</v>
      </c>
      <c r="G40" s="1">
        <v>0.28176581221768898</v>
      </c>
      <c r="H40" s="1">
        <v>0.28801501535368801</v>
      </c>
      <c r="I40" s="1">
        <v>0.29636645061324901</v>
      </c>
      <c r="J40" s="1">
        <v>0.300101881431034</v>
      </c>
      <c r="K40" s="1">
        <v>0.30202018168913303</v>
      </c>
      <c r="L40" s="1">
        <v>0.29616645475965397</v>
      </c>
      <c r="M40" s="1">
        <v>0.29395058777166899</v>
      </c>
    </row>
    <row r="41" spans="2:13" x14ac:dyDescent="1.1000000000000001">
      <c r="B41" s="1" t="s">
        <v>40</v>
      </c>
      <c r="C41" s="1">
        <v>0.25496888000000001</v>
      </c>
      <c r="D41" s="1">
        <v>0.195534467657209</v>
      </c>
      <c r="E41" s="1">
        <v>0.19913467704680499</v>
      </c>
      <c r="F41" s="1">
        <v>0.19981090059255299</v>
      </c>
      <c r="G41" s="1">
        <v>0.202240089670288</v>
      </c>
      <c r="H41" s="1">
        <v>0.20279973062210299</v>
      </c>
      <c r="I41" s="1">
        <v>0.20392378845183301</v>
      </c>
      <c r="J41" s="1">
        <v>0.20035346545336399</v>
      </c>
      <c r="K41" s="1">
        <v>0.19855563439447099</v>
      </c>
      <c r="L41" s="1">
        <v>0.203135301087218</v>
      </c>
      <c r="M41" s="1">
        <v>0.20090901375950601</v>
      </c>
    </row>
    <row r="42" spans="2:13" x14ac:dyDescent="1.1000000000000001">
      <c r="B42" s="1" t="s">
        <v>41</v>
      </c>
      <c r="C42" s="1">
        <v>0.23384997699999999</v>
      </c>
      <c r="D42" s="1">
        <v>0.17102904722784401</v>
      </c>
      <c r="E42" s="1">
        <v>0.16929742510477599</v>
      </c>
      <c r="F42" s="1">
        <v>0.17296042061213601</v>
      </c>
      <c r="G42" s="1">
        <v>0.17136678141636</v>
      </c>
      <c r="H42" s="1">
        <v>0.17130005528478201</v>
      </c>
      <c r="I42" s="1">
        <v>0.180430367579892</v>
      </c>
      <c r="J42" s="1">
        <v>0.17346503560774501</v>
      </c>
      <c r="K42" s="1">
        <v>0.17115548324979199</v>
      </c>
      <c r="L42" s="1">
        <v>0.164572766437037</v>
      </c>
      <c r="M42" s="1">
        <v>0.170859833469058</v>
      </c>
    </row>
    <row r="43" spans="2:13" x14ac:dyDescent="1.1000000000000001">
      <c r="B43" s="1" t="s">
        <v>42</v>
      </c>
      <c r="C43" s="1">
        <v>0.392432587</v>
      </c>
      <c r="D43" s="1">
        <v>0.191328270434342</v>
      </c>
      <c r="E43" s="1">
        <v>0.18586590853542101</v>
      </c>
      <c r="F43" s="1">
        <v>0.191321265545143</v>
      </c>
      <c r="G43" s="1">
        <v>0.18559911118574501</v>
      </c>
      <c r="H43" s="1">
        <v>0.20370869821641199</v>
      </c>
      <c r="I43" s="1">
        <v>0.18315351774073699</v>
      </c>
      <c r="J43" s="1">
        <v>0.19208369511538301</v>
      </c>
      <c r="K43" s="1">
        <v>0.19966266952577399</v>
      </c>
      <c r="L43" s="1">
        <v>0.19798377781971499</v>
      </c>
      <c r="M43" s="1">
        <v>0.19287445889319699</v>
      </c>
    </row>
    <row r="44" spans="2:13" x14ac:dyDescent="1.1000000000000001">
      <c r="B44" s="1" t="s">
        <v>43</v>
      </c>
      <c r="C44" s="1">
        <v>0.13486219999999999</v>
      </c>
      <c r="D44" s="1">
        <v>0.23545812394989399</v>
      </c>
      <c r="E44" s="1">
        <v>0.22056386957413801</v>
      </c>
      <c r="F44" s="1">
        <v>0.23280268918876601</v>
      </c>
      <c r="G44" s="1">
        <v>0.21544591651859099</v>
      </c>
      <c r="H44" s="1">
        <v>0.223389843198426</v>
      </c>
      <c r="I44" s="1">
        <v>0.21402501080637601</v>
      </c>
      <c r="J44" s="1">
        <v>0.241748770427376</v>
      </c>
      <c r="K44" s="1">
        <v>0.22763979002082699</v>
      </c>
      <c r="L44" s="1">
        <v>0.22482964300232899</v>
      </c>
      <c r="M44" s="1">
        <v>0.238269037504764</v>
      </c>
    </row>
    <row r="45" spans="2:13" x14ac:dyDescent="1.1000000000000001">
      <c r="B45" s="1" t="s">
        <v>44</v>
      </c>
      <c r="C45" s="1">
        <v>-6.7600000000000004E-3</v>
      </c>
      <c r="D45" s="1">
        <v>0.172597385796044</v>
      </c>
      <c r="E45" s="1">
        <v>0.18053864301419001</v>
      </c>
      <c r="F45" s="1">
        <v>0.181118078581918</v>
      </c>
      <c r="G45" s="1">
        <v>0.17787937184036301</v>
      </c>
      <c r="H45" s="1">
        <v>0.180681033682802</v>
      </c>
      <c r="I45" s="1">
        <v>0.17867598440309199</v>
      </c>
      <c r="J45" s="1">
        <v>0.18728906842863699</v>
      </c>
      <c r="K45" s="1">
        <v>0.176780813601394</v>
      </c>
      <c r="L45" s="1">
        <v>0.18236771577820601</v>
      </c>
      <c r="M45" s="1">
        <v>0.18257706541806801</v>
      </c>
    </row>
    <row r="46" spans="2:13" x14ac:dyDescent="1.1000000000000001">
      <c r="B46" s="1" t="s">
        <v>45</v>
      </c>
      <c r="C46" s="1">
        <v>0.200024122</v>
      </c>
      <c r="D46" s="1">
        <v>0.17120015178739301</v>
      </c>
      <c r="E46" s="1">
        <v>0.16742309364086</v>
      </c>
      <c r="F46" s="1">
        <v>0.16856846266914199</v>
      </c>
      <c r="G46" s="1">
        <v>0.16079609216915899</v>
      </c>
      <c r="H46" s="1">
        <v>0.171186242151152</v>
      </c>
      <c r="I46" s="1">
        <v>0.15097295409257799</v>
      </c>
      <c r="J46" s="1">
        <v>0.16319377362363499</v>
      </c>
      <c r="K46" s="1">
        <v>0.16070099482171299</v>
      </c>
      <c r="L46" s="1">
        <v>0.165246553752011</v>
      </c>
      <c r="M46" s="1">
        <v>0.15930927750233401</v>
      </c>
    </row>
    <row r="47" spans="2:13" x14ac:dyDescent="1.1000000000000001">
      <c r="B47" s="1" t="s">
        <v>46</v>
      </c>
      <c r="C47" s="1">
        <v>0.416920654</v>
      </c>
      <c r="D47" s="1">
        <v>0.21879592836552</v>
      </c>
      <c r="E47" s="1">
        <v>0.22642022015312999</v>
      </c>
      <c r="F47" s="1">
        <v>0.226819171824441</v>
      </c>
      <c r="G47" s="1">
        <v>0.228621321699748</v>
      </c>
      <c r="H47" s="1">
        <v>0.24017330097180301</v>
      </c>
      <c r="I47" s="1">
        <v>0.224631419483388</v>
      </c>
      <c r="J47" s="1">
        <v>0.22740369015571901</v>
      </c>
      <c r="K47" s="1">
        <v>0.22934035078902601</v>
      </c>
      <c r="L47" s="1">
        <v>0.23212154755776501</v>
      </c>
      <c r="M47" s="1">
        <v>0.238171694442465</v>
      </c>
    </row>
    <row r="48" spans="2:13" x14ac:dyDescent="1.1000000000000001">
      <c r="B48" s="1" t="s">
        <v>47</v>
      </c>
      <c r="C48" s="1">
        <v>0.14676298800000001</v>
      </c>
      <c r="D48" s="1">
        <v>0.181627259598102</v>
      </c>
      <c r="E48" s="1">
        <v>0.168830395642491</v>
      </c>
      <c r="F48" s="1">
        <v>0.181192365963946</v>
      </c>
      <c r="G48" s="1">
        <v>0.175117125246329</v>
      </c>
      <c r="H48" s="1">
        <v>0.169652968932309</v>
      </c>
      <c r="I48" s="1">
        <v>0.179709387549536</v>
      </c>
      <c r="J48" s="1">
        <v>0.16674691583659201</v>
      </c>
      <c r="K48" s="1">
        <v>0.16670211604431501</v>
      </c>
      <c r="L48" s="1">
        <v>0.18314470456204501</v>
      </c>
      <c r="M48" s="1">
        <v>0.174600855160193</v>
      </c>
    </row>
    <row r="49" spans="2:13" x14ac:dyDescent="1.1000000000000001">
      <c r="B49" s="1" t="s">
        <v>48</v>
      </c>
      <c r="C49" s="1">
        <v>0.33198285100000002</v>
      </c>
      <c r="D49" s="1">
        <v>0.23215058370291899</v>
      </c>
      <c r="E49" s="1">
        <v>0.25545868445005998</v>
      </c>
      <c r="F49" s="1">
        <v>0.25060442091370899</v>
      </c>
      <c r="G49" s="1">
        <v>0.25188420124176403</v>
      </c>
      <c r="H49" s="1">
        <v>0.24178606379656101</v>
      </c>
      <c r="I49" s="1">
        <v>0.24932132985418601</v>
      </c>
      <c r="J49" s="1">
        <v>0.24818414002559999</v>
      </c>
      <c r="K49" s="1">
        <v>0.25021560543868399</v>
      </c>
      <c r="L49" s="1">
        <v>0.23629967514775699</v>
      </c>
      <c r="M49" s="1">
        <v>0.25571034026453199</v>
      </c>
    </row>
    <row r="50" spans="2:13" x14ac:dyDescent="1.1000000000000001">
      <c r="B50" s="1" t="s">
        <v>49</v>
      </c>
      <c r="C50" s="1">
        <v>0.84910598800000003</v>
      </c>
      <c r="D50" s="1">
        <v>0.24438358268027899</v>
      </c>
      <c r="E50" s="1">
        <v>0.25288637893365601</v>
      </c>
      <c r="F50" s="1">
        <v>0.25561375448718598</v>
      </c>
      <c r="G50" s="1">
        <v>0.25274988134356902</v>
      </c>
      <c r="H50" s="1">
        <v>0.26463706223232403</v>
      </c>
      <c r="I50" s="1">
        <v>0.24756189249490501</v>
      </c>
      <c r="J50" s="1">
        <v>0.26118037885195899</v>
      </c>
      <c r="K50" s="1">
        <v>0.263825102432305</v>
      </c>
      <c r="L50" s="1">
        <v>0.25473129237775699</v>
      </c>
      <c r="M50" s="1">
        <v>0.25754780110064002</v>
      </c>
    </row>
    <row r="51" spans="2:13" x14ac:dyDescent="1.1000000000000001">
      <c r="B51" s="1" t="s">
        <v>50</v>
      </c>
      <c r="C51" s="1">
        <v>0.146408229</v>
      </c>
      <c r="D51" s="1">
        <v>0.287236918785856</v>
      </c>
      <c r="E51" s="1">
        <v>0.27121936563731502</v>
      </c>
      <c r="F51" s="1">
        <v>0.27461730085969899</v>
      </c>
      <c r="G51" s="1">
        <v>0.25038743254081203</v>
      </c>
      <c r="H51" s="1">
        <v>0.26607202608696301</v>
      </c>
      <c r="I51" s="1">
        <v>0.26287214867153902</v>
      </c>
      <c r="J51" s="1">
        <v>0.27147565081646802</v>
      </c>
      <c r="K51" s="1">
        <v>0.26392682286807201</v>
      </c>
      <c r="L51" s="1">
        <v>0.267450023290214</v>
      </c>
      <c r="M51" s="1">
        <v>0.27215634043549702</v>
      </c>
    </row>
    <row r="52" spans="2:13" x14ac:dyDescent="1.1000000000000001">
      <c r="B52" s="1" t="s">
        <v>51</v>
      </c>
      <c r="C52" s="1">
        <v>7.3300000000000004E-2</v>
      </c>
      <c r="D52" s="1">
        <v>0.18229278180869599</v>
      </c>
      <c r="E52" s="1">
        <v>0.18723817145650301</v>
      </c>
      <c r="F52" s="1">
        <v>0.20394516052126899</v>
      </c>
      <c r="G52" s="1">
        <v>0.19259548005621199</v>
      </c>
      <c r="H52" s="1">
        <v>0.19598365175947699</v>
      </c>
      <c r="I52" s="1">
        <v>0.19806016497519999</v>
      </c>
      <c r="J52" s="1">
        <v>0.191119343262907</v>
      </c>
      <c r="K52" s="1">
        <v>0.19500709241144801</v>
      </c>
      <c r="L52" s="1">
        <v>0.18885029028240699</v>
      </c>
      <c r="M52" s="1">
        <v>0.18846503222337599</v>
      </c>
    </row>
    <row r="53" spans="2:13" x14ac:dyDescent="1.1000000000000001">
      <c r="B53" s="1" t="s">
        <v>52</v>
      </c>
      <c r="C53" s="1">
        <v>0.111113984</v>
      </c>
      <c r="D53" s="1">
        <v>0.191840594814778</v>
      </c>
      <c r="E53" s="1">
        <v>0.198952884485327</v>
      </c>
      <c r="F53" s="1">
        <v>0.19422439535170799</v>
      </c>
      <c r="G53" s="1">
        <v>0.195106138907361</v>
      </c>
      <c r="H53" s="1">
        <v>0.202624240840305</v>
      </c>
      <c r="I53" s="1">
        <v>0.18168933777710999</v>
      </c>
      <c r="J53" s="1">
        <v>0.202665215647022</v>
      </c>
      <c r="K53" s="1">
        <v>0.18417996396074099</v>
      </c>
      <c r="L53" s="1">
        <v>0.195274868493683</v>
      </c>
      <c r="M53" s="1">
        <v>0.19074557484708099</v>
      </c>
    </row>
    <row r="54" spans="2:13" x14ac:dyDescent="1.1000000000000001">
      <c r="B54" s="1" t="s">
        <v>53</v>
      </c>
      <c r="C54" s="1">
        <v>1.55E-2</v>
      </c>
      <c r="D54" s="1">
        <v>0.19834305190356599</v>
      </c>
      <c r="E54" s="1">
        <v>0.19845884565717001</v>
      </c>
      <c r="F54" s="1">
        <v>0.19754635391984299</v>
      </c>
      <c r="G54" s="1">
        <v>0.204530774794458</v>
      </c>
      <c r="H54" s="1">
        <v>0.20304409313146299</v>
      </c>
      <c r="I54" s="1">
        <v>0.20823003237491799</v>
      </c>
      <c r="J54" s="1">
        <v>0.20074596254041099</v>
      </c>
      <c r="K54" s="1">
        <v>0.20303330618271301</v>
      </c>
      <c r="L54" s="1">
        <v>0.204126432771676</v>
      </c>
      <c r="M54" s="1">
        <v>0.202549545527896</v>
      </c>
    </row>
    <row r="55" spans="2:13" x14ac:dyDescent="1.1000000000000001">
      <c r="B55" s="1" t="s">
        <v>54</v>
      </c>
      <c r="C55" s="1">
        <v>0.64205915400000002</v>
      </c>
      <c r="D55" s="1">
        <v>0.25728679357246098</v>
      </c>
      <c r="E55" s="1">
        <v>0.275945075591433</v>
      </c>
      <c r="F55" s="1">
        <v>0.250328754205149</v>
      </c>
      <c r="G55" s="1">
        <v>0.25303956865002802</v>
      </c>
      <c r="H55" s="1">
        <v>0.25166311450474999</v>
      </c>
      <c r="I55" s="1">
        <v>0.25251823149142999</v>
      </c>
      <c r="J55" s="1">
        <v>0.26028232414657199</v>
      </c>
      <c r="K55" s="1">
        <v>0.26215702455671502</v>
      </c>
      <c r="L55" s="1">
        <v>0.24992218115259901</v>
      </c>
      <c r="M55" s="1">
        <v>0.25258929705306199</v>
      </c>
    </row>
    <row r="56" spans="2:13" x14ac:dyDescent="1.1000000000000001">
      <c r="B56" s="1" t="s">
        <v>55</v>
      </c>
      <c r="C56" s="1">
        <v>0.33144459900000001</v>
      </c>
      <c r="D56" s="1">
        <v>0.242662793177016</v>
      </c>
      <c r="E56" s="1">
        <v>0.24708775778085099</v>
      </c>
      <c r="F56" s="1">
        <v>0.23420779575946901</v>
      </c>
      <c r="G56" s="1">
        <v>0.238799972390598</v>
      </c>
      <c r="H56" s="1">
        <v>0.24804882740568601</v>
      </c>
      <c r="I56" s="1">
        <v>0.242562050030699</v>
      </c>
      <c r="J56" s="1">
        <v>0.234342662561248</v>
      </c>
      <c r="K56" s="1">
        <v>0.240479301837907</v>
      </c>
      <c r="L56" s="1">
        <v>0.23624341017275699</v>
      </c>
      <c r="M56" s="1">
        <v>0.23383703955006699</v>
      </c>
    </row>
    <row r="57" spans="2:13" x14ac:dyDescent="1.1000000000000001">
      <c r="B57" s="1" t="s">
        <v>56</v>
      </c>
      <c r="C57" s="1">
        <v>0.269349069</v>
      </c>
      <c r="D57" s="1">
        <v>0.26025286078301502</v>
      </c>
      <c r="E57" s="1">
        <v>0.248422919457438</v>
      </c>
      <c r="F57" s="1">
        <v>0.26246126929703301</v>
      </c>
      <c r="G57" s="1">
        <v>0.247410708223117</v>
      </c>
      <c r="H57" s="1">
        <v>0.25915258955924297</v>
      </c>
      <c r="I57" s="1">
        <v>0.25109098479296499</v>
      </c>
      <c r="J57" s="1">
        <v>0.260163470783638</v>
      </c>
      <c r="K57" s="1">
        <v>0.24990072702478</v>
      </c>
      <c r="L57" s="1">
        <v>0.25829669713980702</v>
      </c>
      <c r="M57" s="1">
        <v>0.247847109221704</v>
      </c>
    </row>
    <row r="58" spans="2:13" x14ac:dyDescent="1.1000000000000001">
      <c r="B58" s="1" t="s">
        <v>57</v>
      </c>
      <c r="C58" s="1">
        <v>-0.22614057600000001</v>
      </c>
      <c r="D58" s="1">
        <v>0.191454737328104</v>
      </c>
      <c r="E58" s="1">
        <v>0.19749138178676401</v>
      </c>
      <c r="F58" s="1">
        <v>0.18609789278501701</v>
      </c>
      <c r="G58" s="1">
        <v>0.19186907255171701</v>
      </c>
      <c r="H58" s="1">
        <v>0.18373800082335401</v>
      </c>
      <c r="I58" s="1">
        <v>0.19350595878580701</v>
      </c>
      <c r="J58" s="1">
        <v>0.190758720921785</v>
      </c>
      <c r="K58" s="1">
        <v>0.18510991224161599</v>
      </c>
      <c r="L58" s="1">
        <v>0.194254529663418</v>
      </c>
      <c r="M58" s="1">
        <v>0.18461259903178501</v>
      </c>
    </row>
    <row r="59" spans="2:13" x14ac:dyDescent="1.1000000000000001">
      <c r="B59" s="1" t="s">
        <v>58</v>
      </c>
      <c r="C59" s="1">
        <v>6.8500000000000005E-2</v>
      </c>
      <c r="D59" s="1">
        <v>0.217692254709139</v>
      </c>
      <c r="E59" s="1">
        <v>0.21405873911450499</v>
      </c>
      <c r="F59" s="1">
        <v>0.21344234985902499</v>
      </c>
      <c r="G59" s="1">
        <v>0.21221290804506901</v>
      </c>
      <c r="H59" s="1">
        <v>0.22578907695137901</v>
      </c>
      <c r="I59" s="1">
        <v>0.20624240283765299</v>
      </c>
      <c r="J59" s="1">
        <v>0.20467566440455701</v>
      </c>
      <c r="K59" s="1">
        <v>0.21187911952730001</v>
      </c>
      <c r="L59" s="1">
        <v>0.22493928831784199</v>
      </c>
      <c r="M59" s="1">
        <v>0.21764288355657899</v>
      </c>
    </row>
    <row r="60" spans="2:13" x14ac:dyDescent="1.1000000000000001">
      <c r="B60" s="1" t="s">
        <v>59</v>
      </c>
      <c r="C60" s="1">
        <v>0.23707504900000001</v>
      </c>
      <c r="D60" s="1">
        <v>0.15769222117649101</v>
      </c>
      <c r="E60" s="1">
        <v>0.1628586988581</v>
      </c>
      <c r="F60" s="1">
        <v>0.15665362432682101</v>
      </c>
      <c r="G60" s="1">
        <v>0.14910851040891601</v>
      </c>
      <c r="H60" s="1">
        <v>0.16308512859959201</v>
      </c>
      <c r="I60" s="1">
        <v>0.17324841981376099</v>
      </c>
      <c r="J60" s="1">
        <v>0.16206081769437</v>
      </c>
      <c r="K60" s="1">
        <v>0.155784842841311</v>
      </c>
      <c r="L60" s="1">
        <v>0.16243034747622101</v>
      </c>
      <c r="M60" s="1">
        <v>0.14922980140179301</v>
      </c>
    </row>
    <row r="61" spans="2:13" x14ac:dyDescent="1.1000000000000001">
      <c r="B61" s="1" t="s">
        <v>60</v>
      </c>
      <c r="C61" s="1">
        <v>0.21633171900000001</v>
      </c>
      <c r="D61" s="1">
        <v>0.173952218468023</v>
      </c>
      <c r="E61" s="1">
        <v>0.17960170777684101</v>
      </c>
      <c r="F61" s="1">
        <v>0.168139976940645</v>
      </c>
      <c r="G61" s="1">
        <v>0.169927082594068</v>
      </c>
      <c r="H61" s="1">
        <v>0.17776551413236499</v>
      </c>
      <c r="I61" s="1">
        <v>0.17436843255798701</v>
      </c>
      <c r="J61" s="1">
        <v>0.17702306378864299</v>
      </c>
      <c r="K61" s="1">
        <v>0.17821444955465099</v>
      </c>
      <c r="L61" s="1">
        <v>0.17206712938291199</v>
      </c>
      <c r="M61" s="1">
        <v>0.176778455811335</v>
      </c>
    </row>
    <row r="62" spans="2:13" x14ac:dyDescent="1.1000000000000001">
      <c r="B62" s="1" t="s">
        <v>61</v>
      </c>
      <c r="C62" s="1">
        <v>0.110554862</v>
      </c>
      <c r="D62" s="1">
        <v>0.30621522661445899</v>
      </c>
      <c r="E62" s="1">
        <v>0.30097507454317002</v>
      </c>
      <c r="F62" s="1">
        <v>0.28626712833121798</v>
      </c>
      <c r="G62" s="1">
        <v>0.30304685611022703</v>
      </c>
      <c r="H62" s="1">
        <v>0.297870848125939</v>
      </c>
      <c r="I62" s="1">
        <v>0.30039836798120201</v>
      </c>
      <c r="J62" s="1">
        <v>0.31118600829173898</v>
      </c>
      <c r="K62" s="1">
        <v>0.29096354112464501</v>
      </c>
      <c r="L62" s="1">
        <v>0.27743907001696799</v>
      </c>
      <c r="M62" s="1">
        <v>0.29362632324443599</v>
      </c>
    </row>
    <row r="63" spans="2:13" x14ac:dyDescent="1.1000000000000001">
      <c r="B63" s="1" t="s">
        <v>62</v>
      </c>
      <c r="C63" s="1">
        <v>0.26735382800000002</v>
      </c>
      <c r="D63" s="1">
        <v>0.19909504845534401</v>
      </c>
      <c r="E63" s="1">
        <v>0.20394962519333701</v>
      </c>
      <c r="F63" s="1">
        <v>0.198796424601522</v>
      </c>
      <c r="G63" s="1">
        <v>0.19712896651217199</v>
      </c>
      <c r="H63" s="1">
        <v>0.19935676649373801</v>
      </c>
      <c r="I63" s="1">
        <v>0.20462430547968599</v>
      </c>
      <c r="J63" s="1">
        <v>0.20158954140355201</v>
      </c>
      <c r="K63" s="1">
        <v>0.20062418668975801</v>
      </c>
      <c r="L63" s="1">
        <v>0.20416516584632499</v>
      </c>
      <c r="M63" s="1">
        <v>0.201861701915826</v>
      </c>
    </row>
    <row r="64" spans="2:13" x14ac:dyDescent="1.1000000000000001">
      <c r="B64" s="1" t="s">
        <v>63</v>
      </c>
      <c r="C64" s="1">
        <v>0.44670776099999998</v>
      </c>
      <c r="D64" s="1">
        <v>0.27946033896137401</v>
      </c>
      <c r="E64" s="1">
        <v>0.28469823618911999</v>
      </c>
      <c r="F64" s="1">
        <v>0.28418748465893701</v>
      </c>
      <c r="G64" s="1">
        <v>0.28655468776720799</v>
      </c>
      <c r="H64" s="1">
        <v>0.28194531681040802</v>
      </c>
      <c r="I64" s="1">
        <v>0.27678569396573</v>
      </c>
      <c r="J64" s="1">
        <v>0.27499218398430098</v>
      </c>
      <c r="K64" s="1">
        <v>0.28287967417909499</v>
      </c>
      <c r="L64" s="1">
        <v>0.275193135421471</v>
      </c>
      <c r="M64" s="1">
        <v>0.27049429673021302</v>
      </c>
    </row>
    <row r="65" spans="2:13" x14ac:dyDescent="1.1000000000000001">
      <c r="B65" s="1" t="s">
        <v>64</v>
      </c>
      <c r="C65" s="1">
        <v>0.36633321600000002</v>
      </c>
      <c r="D65" s="1">
        <v>0.223451116449526</v>
      </c>
      <c r="E65" s="1">
        <v>0.23352463297571299</v>
      </c>
      <c r="F65" s="1">
        <v>0.23415580421731799</v>
      </c>
      <c r="G65" s="1">
        <v>0.228213692156883</v>
      </c>
      <c r="H65" s="1">
        <v>0.23455760627855499</v>
      </c>
      <c r="I65" s="1">
        <v>0.23137504084473101</v>
      </c>
      <c r="J65" s="1">
        <v>0.24033515141047099</v>
      </c>
      <c r="K65" s="1">
        <v>0.228410270378891</v>
      </c>
      <c r="L65" s="1">
        <v>0.21911583288101699</v>
      </c>
      <c r="M65" s="1">
        <v>0.22862919261717701</v>
      </c>
    </row>
    <row r="66" spans="2:13" x14ac:dyDescent="1.1000000000000001">
      <c r="B66" s="1" t="s">
        <v>65</v>
      </c>
      <c r="C66" s="1">
        <v>0.39147227499999998</v>
      </c>
      <c r="D66" s="1">
        <v>0.28941906685265001</v>
      </c>
      <c r="E66" s="1">
        <v>0.28891742190717401</v>
      </c>
      <c r="F66" s="1">
        <v>0.28115112896963201</v>
      </c>
      <c r="G66" s="1">
        <v>0.26335703462529902</v>
      </c>
      <c r="H66" s="1">
        <v>0.287660409420184</v>
      </c>
      <c r="I66" s="1">
        <v>0.292876606741937</v>
      </c>
      <c r="J66" s="1">
        <v>0.29448715324436697</v>
      </c>
      <c r="K66" s="1">
        <v>0.29032887764492799</v>
      </c>
      <c r="L66" s="1">
        <v>0.27397595344360298</v>
      </c>
      <c r="M66" s="1">
        <v>0.28347121318678298</v>
      </c>
    </row>
    <row r="67" spans="2:13" x14ac:dyDescent="1.1000000000000001">
      <c r="B67" s="1" t="s">
        <v>66</v>
      </c>
      <c r="C67" s="1">
        <v>6.54E-2</v>
      </c>
      <c r="D67" s="1">
        <v>0.16964899708001299</v>
      </c>
      <c r="E67" s="1">
        <v>0.171901817061858</v>
      </c>
      <c r="F67" s="1">
        <v>0.17082378555716499</v>
      </c>
      <c r="G67" s="1">
        <v>0.16490412482755701</v>
      </c>
      <c r="H67" s="1">
        <v>0.17880323175874699</v>
      </c>
      <c r="I67" s="1">
        <v>0.18224537056300899</v>
      </c>
      <c r="J67" s="1">
        <v>0.18256021594278901</v>
      </c>
      <c r="K67" s="1">
        <v>0.175015248325434</v>
      </c>
      <c r="L67" s="1">
        <v>0.166979427134582</v>
      </c>
      <c r="M67" s="1">
        <v>0.17767250834578099</v>
      </c>
    </row>
    <row r="68" spans="2:13" x14ac:dyDescent="1.1000000000000001">
      <c r="B68" s="1" t="s">
        <v>67</v>
      </c>
      <c r="C68" s="1">
        <v>0.22026600299999999</v>
      </c>
      <c r="D68" s="1">
        <v>0.20440948363504199</v>
      </c>
      <c r="E68" s="1">
        <v>0.19720423849551399</v>
      </c>
      <c r="F68" s="1">
        <v>0.204175223859035</v>
      </c>
      <c r="G68" s="1">
        <v>0.202845770128324</v>
      </c>
      <c r="H68" s="1">
        <v>0.206818909277839</v>
      </c>
      <c r="I68" s="1">
        <v>0.20417801688845599</v>
      </c>
      <c r="J68" s="1">
        <v>0.20231848610020201</v>
      </c>
      <c r="K68" s="1">
        <v>0.20586605189467799</v>
      </c>
      <c r="L68" s="1">
        <v>0.19738253111024001</v>
      </c>
      <c r="M68" s="1">
        <v>0.19437947254711399</v>
      </c>
    </row>
    <row r="69" spans="2:13" x14ac:dyDescent="1.1000000000000001">
      <c r="B69" s="1" t="s">
        <v>68</v>
      </c>
      <c r="C69" s="1">
        <v>-6.7900000000000002E-2</v>
      </c>
      <c r="D69" s="1">
        <v>0.215596450168793</v>
      </c>
      <c r="E69" s="1">
        <v>0.21300303050443201</v>
      </c>
      <c r="F69" s="1">
        <v>0.216423639616458</v>
      </c>
      <c r="G69" s="1">
        <v>0.21217113917047101</v>
      </c>
      <c r="H69" s="1">
        <v>0.21574271079163601</v>
      </c>
      <c r="I69" s="1">
        <v>0.219957795101234</v>
      </c>
      <c r="J69" s="1">
        <v>0.20877790436865501</v>
      </c>
      <c r="K69" s="1">
        <v>0.21584374806050899</v>
      </c>
      <c r="L69" s="1">
        <v>0.215424717899527</v>
      </c>
      <c r="M69" s="1">
        <v>0.21750419854973899</v>
      </c>
    </row>
    <row r="70" spans="2:13" x14ac:dyDescent="1.1000000000000001">
      <c r="B70" s="1" t="s">
        <v>69</v>
      </c>
      <c r="C70" s="1">
        <v>4.9399999999999999E-2</v>
      </c>
      <c r="D70" s="1">
        <v>0.22198232754273101</v>
      </c>
      <c r="E70" s="1">
        <v>0.24053635421863201</v>
      </c>
      <c r="F70" s="1">
        <v>0.23797325490598101</v>
      </c>
      <c r="G70" s="1">
        <v>0.24972309106635701</v>
      </c>
      <c r="H70" s="1">
        <v>0.24311982189805401</v>
      </c>
      <c r="I70" s="1">
        <v>0.24113639037843099</v>
      </c>
      <c r="J70" s="1">
        <v>0.21148255213879599</v>
      </c>
      <c r="K70" s="1">
        <v>0.23886030839189601</v>
      </c>
      <c r="L70" s="1">
        <v>0.2428621771699</v>
      </c>
      <c r="M70" s="1">
        <v>0.23185798095555599</v>
      </c>
    </row>
    <row r="71" spans="2:13" x14ac:dyDescent="1.1000000000000001">
      <c r="B71" s="1" t="s">
        <v>70</v>
      </c>
      <c r="C71" s="1">
        <v>0.443175771</v>
      </c>
      <c r="D71" s="1">
        <v>0.19499809402051599</v>
      </c>
      <c r="E71" s="1">
        <v>0.191235306458515</v>
      </c>
      <c r="F71" s="1">
        <v>0.183317432647956</v>
      </c>
      <c r="G71" s="1">
        <v>0.16768969220675001</v>
      </c>
      <c r="H71" s="1">
        <v>0.17817275992381101</v>
      </c>
      <c r="I71" s="1">
        <v>0.196567326000852</v>
      </c>
      <c r="J71" s="1">
        <v>0.172670389181173</v>
      </c>
      <c r="K71" s="1">
        <v>0.18310892024007999</v>
      </c>
      <c r="L71" s="1">
        <v>0.17474864569909901</v>
      </c>
      <c r="M71" s="1">
        <v>0.18918089680806299</v>
      </c>
    </row>
    <row r="72" spans="2:13" x14ac:dyDescent="1.1000000000000001">
      <c r="B72" s="1" t="s">
        <v>71</v>
      </c>
      <c r="C72" s="1">
        <v>0.26159311699999999</v>
      </c>
      <c r="D72" s="1">
        <v>0.24607676549016699</v>
      </c>
      <c r="E72" s="1">
        <v>0.24535468863782101</v>
      </c>
      <c r="F72" s="1">
        <v>0.24435702160477499</v>
      </c>
      <c r="G72" s="1">
        <v>0.232580263616395</v>
      </c>
      <c r="H72" s="1">
        <v>0.24271759813653701</v>
      </c>
      <c r="I72" s="1">
        <v>0.238343208253876</v>
      </c>
      <c r="J72" s="1">
        <v>0.24290145778451899</v>
      </c>
      <c r="K72" s="1">
        <v>0.23998600571274001</v>
      </c>
      <c r="L72" s="1">
        <v>0.23915221025539199</v>
      </c>
      <c r="M72" s="1">
        <v>0.23455222829231601</v>
      </c>
    </row>
    <row r="73" spans="2:13" x14ac:dyDescent="1.1000000000000001">
      <c r="B73" s="1" t="s">
        <v>72</v>
      </c>
      <c r="C73" s="1">
        <v>0.349495575</v>
      </c>
      <c r="D73" s="1">
        <v>0.307011509781765</v>
      </c>
      <c r="E73" s="1">
        <v>0.320140407020019</v>
      </c>
      <c r="F73" s="1">
        <v>0.29447639262183201</v>
      </c>
      <c r="G73" s="1">
        <v>0.30389320366843098</v>
      </c>
      <c r="H73" s="1">
        <v>0.313209894835487</v>
      </c>
      <c r="I73" s="1">
        <v>0.30988727490428303</v>
      </c>
      <c r="J73" s="1">
        <v>0.295490963733122</v>
      </c>
      <c r="K73" s="1">
        <v>0.29678773247892598</v>
      </c>
      <c r="L73" s="1">
        <v>0.31345109951405598</v>
      </c>
      <c r="M73" s="1">
        <v>0.29444840220278201</v>
      </c>
    </row>
    <row r="74" spans="2:13" x14ac:dyDescent="1.1000000000000001">
      <c r="B74" s="1" t="s">
        <v>73</v>
      </c>
      <c r="C74" s="1">
        <v>0.20789412700000001</v>
      </c>
      <c r="D74" s="1">
        <v>0.20357660643331801</v>
      </c>
      <c r="E74" s="1">
        <v>0.210299162808635</v>
      </c>
      <c r="F74" s="1">
        <v>0.207115814643761</v>
      </c>
      <c r="G74" s="1">
        <v>0.19759409253829099</v>
      </c>
      <c r="H74" s="1">
        <v>0.20133280843012799</v>
      </c>
      <c r="I74" s="1">
        <v>0.19583747840226701</v>
      </c>
      <c r="J74" s="1">
        <v>0.19635059071667399</v>
      </c>
      <c r="K74" s="1">
        <v>0.199469957766018</v>
      </c>
      <c r="L74" s="1">
        <v>0.20057761256357501</v>
      </c>
      <c r="M74" s="1">
        <v>0.20022774026461501</v>
      </c>
    </row>
    <row r="75" spans="2:13" x14ac:dyDescent="1.1000000000000001">
      <c r="B75" s="1" t="s">
        <v>74</v>
      </c>
      <c r="C75" s="1">
        <v>2.53E-2</v>
      </c>
      <c r="D75" s="1">
        <v>0.22234908961328301</v>
      </c>
      <c r="E75" s="1">
        <v>0.240076844091025</v>
      </c>
      <c r="F75" s="1">
        <v>0.22675112975792799</v>
      </c>
      <c r="G75" s="1">
        <v>0.23632822341593601</v>
      </c>
      <c r="H75" s="1">
        <v>0.227432135887943</v>
      </c>
      <c r="I75" s="1">
        <v>0.22353525899446899</v>
      </c>
      <c r="J75" s="1">
        <v>0.21239345854219099</v>
      </c>
      <c r="K75" s="1">
        <v>0.22998590199553001</v>
      </c>
      <c r="L75" s="1">
        <v>0.233656637336385</v>
      </c>
      <c r="M75" s="1">
        <v>0.228584499218385</v>
      </c>
    </row>
    <row r="76" spans="2:13" x14ac:dyDescent="1.1000000000000001">
      <c r="B76" s="1" t="s">
        <v>75</v>
      </c>
      <c r="C76" s="1">
        <v>0.37123141999999998</v>
      </c>
      <c r="D76" s="1">
        <v>0.25351055456050098</v>
      </c>
      <c r="E76" s="1">
        <v>0.24830603176216701</v>
      </c>
      <c r="F76" s="1">
        <v>0.23760928499499301</v>
      </c>
      <c r="G76" s="1">
        <v>0.25042206022619401</v>
      </c>
      <c r="H76" s="1">
        <v>0.25025008094481199</v>
      </c>
      <c r="I76" s="1">
        <v>0.25740882590750103</v>
      </c>
      <c r="J76" s="1">
        <v>0.25543216577909</v>
      </c>
      <c r="K76" s="1">
        <v>0.24722862561877201</v>
      </c>
      <c r="L76" s="1">
        <v>0.24872523527267901</v>
      </c>
      <c r="M76" s="1">
        <v>0.237049675968551</v>
      </c>
    </row>
    <row r="77" spans="2:13" x14ac:dyDescent="1.1000000000000001">
      <c r="B77" s="1" t="s">
        <v>76</v>
      </c>
      <c r="C77" s="1">
        <v>6.2799999999999995E-2</v>
      </c>
      <c r="D77" s="1">
        <v>0.19087929901536799</v>
      </c>
      <c r="E77" s="1">
        <v>0.18468477569803901</v>
      </c>
      <c r="F77" s="1">
        <v>0.19003318423127399</v>
      </c>
      <c r="G77" s="1">
        <v>0.190040552764281</v>
      </c>
      <c r="H77" s="1">
        <v>0.19279081807613499</v>
      </c>
      <c r="I77" s="1">
        <v>0.17705453120487799</v>
      </c>
      <c r="J77" s="1">
        <v>0.185309036402135</v>
      </c>
      <c r="K77" s="1">
        <v>0.188565802301457</v>
      </c>
      <c r="L77" s="1">
        <v>0.188497875001921</v>
      </c>
      <c r="M77" s="1">
        <v>0.18796730766109801</v>
      </c>
    </row>
    <row r="78" spans="2:13" x14ac:dyDescent="1.1000000000000001">
      <c r="B78" s="1" t="s">
        <v>77</v>
      </c>
      <c r="C78" s="1">
        <v>5.9700000000000003E-2</v>
      </c>
      <c r="D78" s="1">
        <v>0.20504423095669999</v>
      </c>
      <c r="E78" s="1">
        <v>0.202180416474564</v>
      </c>
      <c r="F78" s="1">
        <v>0.194359284394646</v>
      </c>
      <c r="G78" s="1">
        <v>0.200173518786918</v>
      </c>
      <c r="H78" s="1">
        <v>0.19608860846982901</v>
      </c>
      <c r="I78" s="1">
        <v>0.19796390621039001</v>
      </c>
      <c r="J78" s="1">
        <v>0.206404780166251</v>
      </c>
      <c r="K78" s="1">
        <v>0.19720445725396499</v>
      </c>
      <c r="L78" s="1">
        <v>0.19662710597841199</v>
      </c>
      <c r="M78" s="1">
        <v>0.19253600641424501</v>
      </c>
    </row>
    <row r="79" spans="2:13" x14ac:dyDescent="1.1000000000000001">
      <c r="B79" s="1" t="s">
        <v>78</v>
      </c>
      <c r="C79" s="1">
        <v>0.30653585900000002</v>
      </c>
      <c r="D79" s="1">
        <v>0.22182401217036801</v>
      </c>
      <c r="E79" s="1">
        <v>0.23956318310896399</v>
      </c>
      <c r="F79" s="1">
        <v>0.22690505749932999</v>
      </c>
      <c r="G79" s="1">
        <v>0.23566568602322399</v>
      </c>
      <c r="H79" s="1">
        <v>0.23385028136516101</v>
      </c>
      <c r="I79" s="1">
        <v>0.23286142604586199</v>
      </c>
      <c r="J79" s="1">
        <v>0.22585524092437101</v>
      </c>
      <c r="K79" s="1">
        <v>0.23620585786971199</v>
      </c>
      <c r="L79" s="1">
        <v>0.22787807066837901</v>
      </c>
      <c r="M79" s="1">
        <v>0.22908552479656399</v>
      </c>
    </row>
    <row r="80" spans="2:13" x14ac:dyDescent="1.1000000000000001">
      <c r="B80" s="1" t="s">
        <v>79</v>
      </c>
      <c r="C80" s="1">
        <v>0.31213352700000002</v>
      </c>
      <c r="D80" s="1">
        <v>0.290817504908647</v>
      </c>
      <c r="E80" s="1">
        <v>0.261572365690108</v>
      </c>
      <c r="F80" s="1">
        <v>0.28265182738586703</v>
      </c>
      <c r="G80" s="1">
        <v>0.28137171445107301</v>
      </c>
      <c r="H80" s="1">
        <v>0.26084904694762601</v>
      </c>
      <c r="I80" s="1">
        <v>0.27436513436670501</v>
      </c>
      <c r="J80" s="1">
        <v>0.27541803046414698</v>
      </c>
      <c r="K80" s="1">
        <v>0.275016229346358</v>
      </c>
      <c r="L80" s="1">
        <v>0.283023895158932</v>
      </c>
      <c r="M80" s="1">
        <v>0.28421465265530599</v>
      </c>
    </row>
    <row r="81" spans="2:13" x14ac:dyDescent="1.1000000000000001">
      <c r="B81" s="1" t="s">
        <v>80</v>
      </c>
      <c r="C81" s="1">
        <v>0.107140583</v>
      </c>
      <c r="D81" s="1">
        <v>0.21622374879487699</v>
      </c>
      <c r="E81" s="1">
        <v>0.213308791918082</v>
      </c>
      <c r="F81" s="1">
        <v>0.21082422298419701</v>
      </c>
      <c r="G81" s="1">
        <v>0.21559558219901001</v>
      </c>
      <c r="H81" s="1">
        <v>0.20992050673839499</v>
      </c>
      <c r="I81" s="1">
        <v>0.20693292407816899</v>
      </c>
      <c r="J81" s="1">
        <v>0.21598265624653901</v>
      </c>
      <c r="K81" s="1">
        <v>0.222419509785689</v>
      </c>
      <c r="L81" s="1">
        <v>0.20424885316275901</v>
      </c>
      <c r="M81" s="1">
        <v>0.209627192374196</v>
      </c>
    </row>
    <row r="82" spans="2:13" x14ac:dyDescent="1.1000000000000001">
      <c r="B82" s="1" t="s">
        <v>81</v>
      </c>
      <c r="C82" s="1">
        <v>0.13478232300000001</v>
      </c>
      <c r="D82" s="1">
        <v>0.17616092381665599</v>
      </c>
      <c r="E82" s="1">
        <v>0.18584591752944199</v>
      </c>
      <c r="F82" s="1">
        <v>0.18334840084269999</v>
      </c>
      <c r="G82" s="1">
        <v>0.178784242889484</v>
      </c>
      <c r="H82" s="1">
        <v>0.172942173875687</v>
      </c>
      <c r="I82" s="1">
        <v>0.17979512480780699</v>
      </c>
      <c r="J82" s="1">
        <v>0.174692371117255</v>
      </c>
      <c r="K82" s="1">
        <v>0.17715680995168601</v>
      </c>
      <c r="L82" s="1">
        <v>0.18304958093099599</v>
      </c>
      <c r="M82" s="1">
        <v>0.17670415960199901</v>
      </c>
    </row>
    <row r="83" spans="2:13" x14ac:dyDescent="1.1000000000000001">
      <c r="B83" s="1" t="s">
        <v>82</v>
      </c>
      <c r="C83" s="1">
        <v>0.27405272400000003</v>
      </c>
      <c r="D83" s="1">
        <v>0.164717776499859</v>
      </c>
      <c r="E83" s="1">
        <v>0.14740313754336401</v>
      </c>
      <c r="F83" s="1">
        <v>0.14448662794155301</v>
      </c>
      <c r="G83" s="1">
        <v>0.15228387028811</v>
      </c>
      <c r="H83" s="1">
        <v>0.15397938705136799</v>
      </c>
      <c r="I83" s="1">
        <v>0.139911876234943</v>
      </c>
      <c r="J83" s="1">
        <v>0.16104854953505299</v>
      </c>
      <c r="K83" s="1">
        <v>0.15390668705119201</v>
      </c>
      <c r="L83" s="1">
        <v>0.15553703784287801</v>
      </c>
      <c r="M83" s="1">
        <v>0.16597312406704501</v>
      </c>
    </row>
    <row r="84" spans="2:13" x14ac:dyDescent="1.1000000000000001">
      <c r="B84" s="1" t="s">
        <v>83</v>
      </c>
      <c r="C84" s="1">
        <v>0.29461024600000002</v>
      </c>
      <c r="D84" s="1">
        <v>0.26529903780443798</v>
      </c>
      <c r="E84" s="1">
        <v>0.27621351358156798</v>
      </c>
      <c r="F84" s="1">
        <v>0.27069847017749799</v>
      </c>
      <c r="G84" s="1">
        <v>0.27034292312714697</v>
      </c>
      <c r="H84" s="1">
        <v>0.26561449336981802</v>
      </c>
      <c r="I84" s="1">
        <v>0.272951858485245</v>
      </c>
      <c r="J84" s="1">
        <v>0.28222307141348402</v>
      </c>
      <c r="K84" s="1">
        <v>0.27587775863098002</v>
      </c>
      <c r="L84" s="1">
        <v>0.25661938918291399</v>
      </c>
      <c r="M84" s="1">
        <v>0.27564485303339697</v>
      </c>
    </row>
    <row r="85" spans="2:13" x14ac:dyDescent="1.1000000000000001">
      <c r="B85" s="1" t="s">
        <v>84</v>
      </c>
      <c r="C85" s="1">
        <v>9.0899999999999995E-2</v>
      </c>
      <c r="D85" s="1">
        <v>0.149307132590247</v>
      </c>
      <c r="E85" s="1">
        <v>0.15069609295154199</v>
      </c>
      <c r="F85" s="1">
        <v>0.14442735470280599</v>
      </c>
      <c r="G85" s="1">
        <v>0.154912564117719</v>
      </c>
      <c r="H85" s="1">
        <v>0.15588266449733201</v>
      </c>
      <c r="I85" s="1">
        <v>0.137119770272667</v>
      </c>
      <c r="J85" s="1">
        <v>0.14672895460657701</v>
      </c>
      <c r="K85" s="1">
        <v>0.16112747696183799</v>
      </c>
      <c r="L85" s="1">
        <v>0.14365200990817101</v>
      </c>
      <c r="M85" s="1">
        <v>0.14475126907413099</v>
      </c>
    </row>
    <row r="86" spans="2:13" x14ac:dyDescent="1.1000000000000001">
      <c r="B86" s="1" t="s">
        <v>85</v>
      </c>
      <c r="C86" s="1">
        <v>0.41016159000000002</v>
      </c>
      <c r="D86" s="1">
        <v>0.28169203095017398</v>
      </c>
      <c r="E86" s="1">
        <v>0.284590160063943</v>
      </c>
      <c r="F86" s="1">
        <v>0.28096076693411398</v>
      </c>
      <c r="G86" s="1">
        <v>0.27375923985639899</v>
      </c>
      <c r="H86" s="1">
        <v>0.28713496107734199</v>
      </c>
      <c r="I86" s="1">
        <v>0.292996633779111</v>
      </c>
      <c r="J86" s="1">
        <v>0.28482995956104801</v>
      </c>
      <c r="K86" s="1">
        <v>0.28862439462087203</v>
      </c>
      <c r="L86" s="1">
        <v>0.27376182145925698</v>
      </c>
      <c r="M86" s="1">
        <v>0.28077006994423798</v>
      </c>
    </row>
    <row r="87" spans="2:13" x14ac:dyDescent="1.1000000000000001">
      <c r="B87" s="1" t="s">
        <v>86</v>
      </c>
      <c r="C87" s="1">
        <v>-1.24E-2</v>
      </c>
      <c r="D87" s="1">
        <v>0.17189835075735399</v>
      </c>
      <c r="E87" s="1">
        <v>0.16219248812522299</v>
      </c>
      <c r="F87" s="1">
        <v>0.16493877575674101</v>
      </c>
      <c r="G87" s="1">
        <v>0.16001283021871701</v>
      </c>
      <c r="H87" s="1">
        <v>0.16741863322487499</v>
      </c>
      <c r="I87" s="1">
        <v>0.16312531297977201</v>
      </c>
      <c r="J87" s="1">
        <v>0.171216427214472</v>
      </c>
      <c r="K87" s="1">
        <v>0.16032598033766901</v>
      </c>
      <c r="L87" s="1">
        <v>0.162589195473028</v>
      </c>
      <c r="M87" s="1">
        <v>0.161313739719397</v>
      </c>
    </row>
    <row r="88" spans="2:13" x14ac:dyDescent="1.1000000000000001">
      <c r="B88" s="1" t="s">
        <v>87</v>
      </c>
      <c r="C88" s="1">
        <v>0.25421378900000002</v>
      </c>
      <c r="D88" s="1">
        <v>0.207025641631261</v>
      </c>
      <c r="E88" s="1">
        <v>0.22087410773310501</v>
      </c>
      <c r="F88" s="1">
        <v>0.217950997255103</v>
      </c>
      <c r="G88" s="1">
        <v>0.203058251827683</v>
      </c>
      <c r="H88" s="1">
        <v>0.20694478026572899</v>
      </c>
      <c r="I88" s="1">
        <v>0.22289463440147</v>
      </c>
      <c r="J88" s="1">
        <v>0.20625351158223901</v>
      </c>
      <c r="K88" s="1">
        <v>0.219589540512242</v>
      </c>
      <c r="L88" s="1">
        <v>0.213824002289042</v>
      </c>
      <c r="M88" s="1">
        <v>0.21457110475060601</v>
      </c>
    </row>
    <row r="89" spans="2:13" x14ac:dyDescent="1.1000000000000001">
      <c r="B89" s="1" t="s">
        <v>88</v>
      </c>
      <c r="C89" s="1">
        <v>9.7199999999999995E-2</v>
      </c>
      <c r="D89" s="1">
        <v>0.16342306418626101</v>
      </c>
      <c r="E89" s="1">
        <v>0.16226589042134701</v>
      </c>
      <c r="F89" s="1">
        <v>0.16997671034949999</v>
      </c>
      <c r="G89" s="1">
        <v>0.16946818222191801</v>
      </c>
      <c r="H89" s="1">
        <v>0.16347221992249</v>
      </c>
      <c r="I89" s="1">
        <v>0.158245340140862</v>
      </c>
      <c r="J89" s="1">
        <v>0.16615963128928901</v>
      </c>
      <c r="K89" s="1">
        <v>0.158328648131359</v>
      </c>
      <c r="L89" s="1">
        <v>0.176056570083649</v>
      </c>
      <c r="M89" s="1">
        <v>0.16122261723870801</v>
      </c>
    </row>
    <row r="90" spans="2:13" x14ac:dyDescent="1.1000000000000001">
      <c r="B90" s="1" t="s">
        <v>89</v>
      </c>
      <c r="C90" s="1">
        <v>0.191110896</v>
      </c>
      <c r="D90" s="1">
        <v>0.27137338389382898</v>
      </c>
      <c r="E90" s="1">
        <v>0.25723758169937799</v>
      </c>
      <c r="F90" s="1">
        <v>0.27478868993806499</v>
      </c>
      <c r="G90" s="1">
        <v>0.27255997971831503</v>
      </c>
      <c r="H90" s="1">
        <v>0.26496020423772298</v>
      </c>
      <c r="I90" s="1">
        <v>0.26817497349691499</v>
      </c>
      <c r="J90" s="1">
        <v>0.27267167157486699</v>
      </c>
      <c r="K90" s="1">
        <v>0.26999268089483303</v>
      </c>
      <c r="L90" s="1">
        <v>0.26300498070732897</v>
      </c>
      <c r="M90" s="1">
        <v>0.26774436592302903</v>
      </c>
    </row>
    <row r="91" spans="2:13" x14ac:dyDescent="1.1000000000000001">
      <c r="B91" s="1" t="s">
        <v>90</v>
      </c>
      <c r="C91" s="1">
        <v>0.18384437200000001</v>
      </c>
      <c r="D91" s="1">
        <v>0.25576466895584399</v>
      </c>
      <c r="E91" s="1">
        <v>0.24433273034127501</v>
      </c>
      <c r="F91" s="1">
        <v>0.155011041197021</v>
      </c>
      <c r="G91" s="1">
        <v>0.24906412805789099</v>
      </c>
      <c r="H91" s="1">
        <v>0.24908245071607699</v>
      </c>
      <c r="I91" s="1">
        <v>0.26109709131192399</v>
      </c>
      <c r="J91" s="1">
        <v>0.25188567356650099</v>
      </c>
      <c r="K91" s="1">
        <v>0.2430902902114</v>
      </c>
      <c r="L91" s="1">
        <v>0.25616683007499003</v>
      </c>
      <c r="M91" s="1">
        <v>0.270667601533437</v>
      </c>
    </row>
    <row r="92" spans="2:13" x14ac:dyDescent="1.1000000000000001">
      <c r="B92" s="1" t="s">
        <v>91</v>
      </c>
      <c r="C92" s="1">
        <v>0.18300291599999999</v>
      </c>
      <c r="D92" s="1">
        <v>0.24356149971469401</v>
      </c>
      <c r="E92" s="1">
        <v>0.250920369234999</v>
      </c>
      <c r="F92" s="1">
        <v>0.239517645529569</v>
      </c>
      <c r="G92" s="1">
        <v>0.24531737006523299</v>
      </c>
      <c r="H92" s="1">
        <v>0.24670436558380901</v>
      </c>
      <c r="I92" s="1">
        <v>0.24211176675871299</v>
      </c>
      <c r="J92" s="1">
        <v>0.24431439902386701</v>
      </c>
      <c r="K92" s="1">
        <v>0.23757446333374199</v>
      </c>
      <c r="L92" s="1">
        <v>0.241650619493462</v>
      </c>
      <c r="M92" s="1">
        <v>0.24261122604422999</v>
      </c>
    </row>
    <row r="93" spans="2:13" x14ac:dyDescent="1.1000000000000001">
      <c r="B93" s="1" t="s">
        <v>92</v>
      </c>
      <c r="C93" s="1">
        <v>-0.13035132199999999</v>
      </c>
      <c r="D93" s="1">
        <v>0.195815101808586</v>
      </c>
      <c r="E93" s="1">
        <v>0.206709269292147</v>
      </c>
      <c r="F93" s="1">
        <v>0.19822717515690699</v>
      </c>
      <c r="G93" s="1">
        <v>0.18326982957735599</v>
      </c>
      <c r="H93" s="1">
        <v>0.181122023209699</v>
      </c>
      <c r="I93" s="1">
        <v>0.199360294599215</v>
      </c>
      <c r="J93" s="1">
        <v>0.20191496864379799</v>
      </c>
      <c r="K93" s="1">
        <v>0.18103877154253101</v>
      </c>
      <c r="L93" s="1">
        <v>0.20142012501591999</v>
      </c>
      <c r="M93" s="1">
        <v>0.198224728293171</v>
      </c>
    </row>
    <row r="94" spans="2:13" x14ac:dyDescent="1.1000000000000001">
      <c r="B94" s="1" t="s">
        <v>93</v>
      </c>
      <c r="C94" s="1">
        <v>8.6499999999999994E-2</v>
      </c>
      <c r="D94" s="1">
        <v>0.17611979992660201</v>
      </c>
      <c r="E94" s="1">
        <v>0.181270251566434</v>
      </c>
      <c r="F94" s="1">
        <v>0.178629126252454</v>
      </c>
      <c r="G94" s="1">
        <v>0.17924372637097599</v>
      </c>
      <c r="H94" s="1">
        <v>0.175673818178534</v>
      </c>
      <c r="I94" s="1">
        <v>0.17030221552293401</v>
      </c>
      <c r="J94" s="1">
        <v>0.17999132542829399</v>
      </c>
      <c r="K94" s="1">
        <v>0.18079858086519299</v>
      </c>
      <c r="L94" s="1">
        <v>0.16361247532282699</v>
      </c>
      <c r="M94" s="1">
        <v>0.16870083950488299</v>
      </c>
    </row>
    <row r="95" spans="2:13" x14ac:dyDescent="1.1000000000000001">
      <c r="B95" s="1" t="s">
        <v>94</v>
      </c>
      <c r="C95" s="1">
        <v>0.40152453700000001</v>
      </c>
      <c r="D95" s="1">
        <v>0.21178258058080901</v>
      </c>
      <c r="E95" s="1">
        <v>0.206007161441458</v>
      </c>
      <c r="F95" s="1">
        <v>0.20702022900047801</v>
      </c>
      <c r="G95" s="1">
        <v>0.21209031379193599</v>
      </c>
      <c r="H95" s="1">
        <v>0.204487967440285</v>
      </c>
      <c r="I95" s="1">
        <v>0.20050561356666299</v>
      </c>
      <c r="J95" s="1">
        <v>0.208293166664241</v>
      </c>
      <c r="K95" s="1">
        <v>0.20237509637201101</v>
      </c>
      <c r="L95" s="1">
        <v>0.21387698102056399</v>
      </c>
      <c r="M95" s="1">
        <v>0.195692842831756</v>
      </c>
    </row>
    <row r="96" spans="2:13" x14ac:dyDescent="1.1000000000000001">
      <c r="B96" s="1" t="s">
        <v>95</v>
      </c>
      <c r="C96" s="1">
        <v>0.295896512</v>
      </c>
      <c r="D96" s="1">
        <v>0.179526246042745</v>
      </c>
      <c r="E96" s="1">
        <v>0.186130558098691</v>
      </c>
      <c r="F96" s="1">
        <v>0.19273398468476699</v>
      </c>
      <c r="G96" s="1">
        <v>0.193899167926917</v>
      </c>
      <c r="H96" s="1">
        <v>0.190425396764696</v>
      </c>
      <c r="I96" s="1">
        <v>0.193469615949138</v>
      </c>
      <c r="J96" s="1">
        <v>0.187651760767859</v>
      </c>
      <c r="K96" s="1">
        <v>0.18622160242661101</v>
      </c>
      <c r="L96" s="1">
        <v>0.18799487563846701</v>
      </c>
      <c r="M96" s="1">
        <v>0.19373316687697001</v>
      </c>
    </row>
    <row r="97" spans="2:13" x14ac:dyDescent="1.1000000000000001">
      <c r="B97" s="1" t="s">
        <v>96</v>
      </c>
      <c r="C97" s="1">
        <v>0.131473965</v>
      </c>
      <c r="D97" s="1">
        <v>0.17443738153989299</v>
      </c>
      <c r="E97" s="1">
        <v>0.16676194884221901</v>
      </c>
      <c r="F97" s="1">
        <v>0.17255010910888399</v>
      </c>
      <c r="G97" s="1">
        <v>0.162066210661964</v>
      </c>
      <c r="H97" s="1">
        <v>0.172234481258741</v>
      </c>
      <c r="I97" s="1">
        <v>0.16862150252504601</v>
      </c>
      <c r="J97" s="1">
        <v>0.179457300789861</v>
      </c>
      <c r="K97" s="1">
        <v>0.16464399461557</v>
      </c>
      <c r="L97" s="1">
        <v>0.16356869100792601</v>
      </c>
      <c r="M97" s="1">
        <v>0.17056293037815201</v>
      </c>
    </row>
    <row r="98" spans="2:13" x14ac:dyDescent="1.1000000000000001">
      <c r="B98" s="1" t="s">
        <v>97</v>
      </c>
      <c r="C98" s="1">
        <v>0.21885642899999999</v>
      </c>
      <c r="D98" s="1">
        <v>0.17295516993846299</v>
      </c>
      <c r="E98" s="1">
        <v>0.16896324688041101</v>
      </c>
      <c r="F98" s="1">
        <v>0.16624276589852199</v>
      </c>
      <c r="G98" s="1">
        <v>0.16863521062181799</v>
      </c>
      <c r="H98" s="1">
        <v>0.169484123339249</v>
      </c>
      <c r="I98" s="1">
        <v>0.16387206382392</v>
      </c>
      <c r="J98" s="1">
        <v>0.16379490572402899</v>
      </c>
      <c r="K98" s="1">
        <v>0.16699258501420999</v>
      </c>
      <c r="L98" s="1">
        <v>0.15854818905051299</v>
      </c>
      <c r="M98" s="1">
        <v>0.16045922930652201</v>
      </c>
    </row>
    <row r="99" spans="2:13" x14ac:dyDescent="1.1000000000000001">
      <c r="B99" s="1" t="s">
        <v>98</v>
      </c>
      <c r="C99" s="1">
        <v>0.33434116200000003</v>
      </c>
      <c r="D99" s="1">
        <v>0.13471609236023499</v>
      </c>
      <c r="E99" s="1">
        <v>0.124723201625715</v>
      </c>
      <c r="F99" s="1">
        <v>0.13998880407109099</v>
      </c>
      <c r="G99" s="1">
        <v>0.126570524031557</v>
      </c>
      <c r="H99" s="1">
        <v>0.13572216201397799</v>
      </c>
      <c r="I99" s="1">
        <v>0.13361091204476</v>
      </c>
      <c r="J99" s="1">
        <v>0.13785320694724601</v>
      </c>
      <c r="K99" s="1">
        <v>0.14029858969310299</v>
      </c>
      <c r="L99" s="1">
        <v>0.12678361567493701</v>
      </c>
      <c r="M99" s="1">
        <v>0.130727368356959</v>
      </c>
    </row>
    <row r="100" spans="2:13" x14ac:dyDescent="1.1000000000000001">
      <c r="B100" s="1" t="s">
        <v>99</v>
      </c>
      <c r="C100" s="1">
        <v>9.0699999999999999E-3</v>
      </c>
      <c r="D100" s="1">
        <v>0.24174167644380201</v>
      </c>
      <c r="E100" s="1">
        <v>0.26394582501972902</v>
      </c>
      <c r="F100" s="1">
        <v>0.26369333551284602</v>
      </c>
      <c r="G100" s="1">
        <v>0.244840160628222</v>
      </c>
      <c r="H100" s="1">
        <v>0.249705560462675</v>
      </c>
      <c r="I100" s="1">
        <v>0.25658640986106002</v>
      </c>
      <c r="J100" s="1">
        <v>0.25312559519921202</v>
      </c>
      <c r="K100" s="1">
        <v>0.24824718464543899</v>
      </c>
      <c r="L100" s="1">
        <v>0.24719789341144599</v>
      </c>
      <c r="M100" s="1">
        <v>0.24524798461410899</v>
      </c>
    </row>
    <row r="101" spans="2:13" x14ac:dyDescent="1.1000000000000001">
      <c r="B101" s="1" t="s">
        <v>100</v>
      </c>
      <c r="C101" s="1">
        <v>7.3599999999999999E-2</v>
      </c>
      <c r="D101" s="1">
        <v>0.17999540290330299</v>
      </c>
      <c r="E101" s="1">
        <v>0.18296117526838901</v>
      </c>
      <c r="F101" s="1">
        <v>0.18716218537024501</v>
      </c>
      <c r="G101" s="1">
        <v>0.190296927023685</v>
      </c>
      <c r="H101" s="1">
        <v>0.18375267773522599</v>
      </c>
      <c r="I101" s="1">
        <v>0.170614276501446</v>
      </c>
      <c r="J101" s="1">
        <v>0.17794105622143999</v>
      </c>
      <c r="K101" s="1">
        <v>0.186548190721645</v>
      </c>
      <c r="L101" s="1">
        <v>0.17912365521240101</v>
      </c>
      <c r="M101" s="1">
        <v>0.174913846749745</v>
      </c>
    </row>
    <row r="102" spans="2:13" x14ac:dyDescent="1.1000000000000001">
      <c r="B102" s="1" t="s">
        <v>101</v>
      </c>
      <c r="C102" s="1">
        <v>0.40897475599999999</v>
      </c>
      <c r="D102" s="1">
        <v>0.249941405592739</v>
      </c>
      <c r="E102" s="1">
        <v>0.248364244660367</v>
      </c>
      <c r="F102" s="1">
        <v>0.260977417355232</v>
      </c>
      <c r="G102" s="1">
        <v>0.259968631496937</v>
      </c>
      <c r="H102" s="1">
        <v>0.26069258157632702</v>
      </c>
      <c r="I102" s="1">
        <v>0.24506103298621201</v>
      </c>
      <c r="J102" s="1">
        <v>0.24983713028053101</v>
      </c>
      <c r="K102" s="1">
        <v>0.24798235389194101</v>
      </c>
      <c r="L102" s="1">
        <v>0.25152396286119899</v>
      </c>
      <c r="M102" s="1">
        <v>0.252217441948134</v>
      </c>
    </row>
    <row r="103" spans="2:13" x14ac:dyDescent="1.1000000000000001">
      <c r="B103" s="1" t="s">
        <v>102</v>
      </c>
      <c r="C103" s="1">
        <v>0.10220043299999999</v>
      </c>
      <c r="D103" s="1">
        <v>0.17341249175684501</v>
      </c>
      <c r="E103" s="1">
        <v>0.16959786266958399</v>
      </c>
      <c r="F103" s="1">
        <v>0.166545787228119</v>
      </c>
      <c r="G103" s="1">
        <v>0.183838010501847</v>
      </c>
      <c r="H103" s="1">
        <v>0.178748485690996</v>
      </c>
      <c r="I103" s="1">
        <v>0.16460571732978499</v>
      </c>
      <c r="J103" s="1">
        <v>0.16519286445044701</v>
      </c>
      <c r="K103" s="1">
        <v>0.186703658587382</v>
      </c>
      <c r="L103" s="1">
        <v>0.18038204027202401</v>
      </c>
      <c r="M103" s="1">
        <v>0.17766985454398601</v>
      </c>
    </row>
    <row r="104" spans="2:13" x14ac:dyDescent="1.1000000000000001">
      <c r="B104" s="1" t="s">
        <v>103</v>
      </c>
      <c r="C104" s="1">
        <v>6.3700000000000007E-2</v>
      </c>
      <c r="D104" s="1">
        <v>0.19848806036543701</v>
      </c>
      <c r="E104" s="1">
        <v>0.20135075936857799</v>
      </c>
      <c r="F104" s="1">
        <v>0.19603750993788799</v>
      </c>
      <c r="G104" s="1">
        <v>0.20534653294219399</v>
      </c>
      <c r="H104" s="1">
        <v>0.196302365531245</v>
      </c>
      <c r="I104" s="1">
        <v>0.18635343132212301</v>
      </c>
      <c r="J104" s="1">
        <v>0.19551589556437601</v>
      </c>
      <c r="K104" s="1">
        <v>0.19134847654442899</v>
      </c>
      <c r="L104" s="1">
        <v>0.20313379919180299</v>
      </c>
      <c r="M104" s="1">
        <v>0.19637502565641399</v>
      </c>
    </row>
    <row r="105" spans="2:13" x14ac:dyDescent="1.1000000000000001">
      <c r="B105" s="1" t="s">
        <v>104</v>
      </c>
      <c r="C105" s="1">
        <v>2.3800000000000002E-2</v>
      </c>
      <c r="D105" s="1">
        <v>0.20616135617411499</v>
      </c>
      <c r="E105" s="1">
        <v>0.20537159470752001</v>
      </c>
      <c r="F105" s="1">
        <v>0.19914961822268401</v>
      </c>
      <c r="G105" s="1">
        <v>0.20568333100950101</v>
      </c>
      <c r="H105" s="1">
        <v>0.200806493138939</v>
      </c>
      <c r="I105" s="1">
        <v>0.20951565083215201</v>
      </c>
      <c r="J105" s="1">
        <v>0.20433057578900601</v>
      </c>
      <c r="K105" s="1">
        <v>0.20973479814548801</v>
      </c>
      <c r="L105" s="1">
        <v>0.19177055017494299</v>
      </c>
      <c r="M105" s="1">
        <v>0.20682761079848899</v>
      </c>
    </row>
    <row r="106" spans="2:13" x14ac:dyDescent="1.1000000000000001">
      <c r="B106" s="1" t="s">
        <v>105</v>
      </c>
      <c r="C106" s="1">
        <v>0.44619341400000001</v>
      </c>
      <c r="D106" s="1">
        <v>0.24981737926419301</v>
      </c>
      <c r="E106" s="1">
        <v>0.25743023064406401</v>
      </c>
      <c r="F106" s="1">
        <v>0.26370067578922002</v>
      </c>
      <c r="G106" s="1">
        <v>0.24989065341799199</v>
      </c>
      <c r="H106" s="1">
        <v>0.26383343976539497</v>
      </c>
      <c r="I106" s="1">
        <v>0.254391484067718</v>
      </c>
      <c r="J106" s="1">
        <v>0.25918885904167399</v>
      </c>
      <c r="K106" s="1">
        <v>0.26035715332456799</v>
      </c>
      <c r="L106" s="1">
        <v>0.25561698179173298</v>
      </c>
      <c r="M106" s="1">
        <v>0.26033244010250001</v>
      </c>
    </row>
    <row r="107" spans="2:13" x14ac:dyDescent="1.1000000000000001">
      <c r="B107" s="1" t="s">
        <v>106</v>
      </c>
      <c r="C107" s="1">
        <v>0.17725100599999999</v>
      </c>
      <c r="D107" s="1">
        <v>0.22357620408267601</v>
      </c>
      <c r="E107" s="1">
        <v>0.234682887555207</v>
      </c>
      <c r="F107" s="1">
        <v>0.232621744731728</v>
      </c>
      <c r="G107" s="1">
        <v>0.23165125424319499</v>
      </c>
      <c r="H107" s="1">
        <v>0.23691577258879801</v>
      </c>
      <c r="I107" s="1">
        <v>0.228874268092881</v>
      </c>
      <c r="J107" s="1">
        <v>0.23080606918340199</v>
      </c>
      <c r="K107" s="1">
        <v>0.23003477541138101</v>
      </c>
      <c r="L107" s="1">
        <v>0.242279130469787</v>
      </c>
      <c r="M107" s="1">
        <v>0.237017750802093</v>
      </c>
    </row>
    <row r="108" spans="2:13" x14ac:dyDescent="1.1000000000000001">
      <c r="B108" s="1" t="s">
        <v>107</v>
      </c>
      <c r="C108" s="1">
        <v>0.31562280100000001</v>
      </c>
      <c r="D108" s="1">
        <v>0.30926624955251802</v>
      </c>
      <c r="E108" s="1">
        <v>0.30681961169519101</v>
      </c>
      <c r="F108" s="1">
        <v>0.30255128449532198</v>
      </c>
      <c r="G108" s="1">
        <v>0.30065869990912902</v>
      </c>
      <c r="H108" s="1">
        <v>0.30515690673784901</v>
      </c>
      <c r="I108" s="1">
        <v>0.31003282613301397</v>
      </c>
      <c r="J108" s="1">
        <v>0.29772930031151901</v>
      </c>
      <c r="K108" s="1">
        <v>0.29367979162015001</v>
      </c>
      <c r="L108" s="1">
        <v>0.31105396477445701</v>
      </c>
      <c r="M108" s="1">
        <v>0.30501259983364798</v>
      </c>
    </row>
    <row r="109" spans="2:13" x14ac:dyDescent="1.1000000000000001">
      <c r="B109" s="1" t="s">
        <v>108</v>
      </c>
      <c r="C109" s="1">
        <v>0.179770128</v>
      </c>
      <c r="D109" s="1">
        <v>0.22392935075258399</v>
      </c>
      <c r="E109" s="1">
        <v>0.21271275447186799</v>
      </c>
      <c r="F109" s="1">
        <v>0.21821275070978299</v>
      </c>
      <c r="G109" s="1">
        <v>0.225540280328132</v>
      </c>
      <c r="H109" s="1">
        <v>0.21963383913075199</v>
      </c>
      <c r="I109" s="1">
        <v>0.22656270490779601</v>
      </c>
      <c r="J109" s="1">
        <v>0.21183800400778499</v>
      </c>
      <c r="K109" s="1">
        <v>0.220095527828225</v>
      </c>
      <c r="L109" s="1">
        <v>0.207051374339</v>
      </c>
      <c r="M109" s="1">
        <v>0.221630254191064</v>
      </c>
    </row>
    <row r="110" spans="2:13" x14ac:dyDescent="1.1000000000000001">
      <c r="B110" s="1" t="s">
        <v>109</v>
      </c>
      <c r="C110" s="1">
        <v>0.18757312000000001</v>
      </c>
      <c r="D110" s="1">
        <v>0.26392222234771001</v>
      </c>
      <c r="E110" s="1">
        <v>0.25258046107446802</v>
      </c>
      <c r="F110" s="1">
        <v>0.24934428319107099</v>
      </c>
      <c r="G110" s="1">
        <v>0.25297985553278801</v>
      </c>
      <c r="H110" s="1">
        <v>0.24042997021932599</v>
      </c>
      <c r="I110" s="1">
        <v>0.25109272244803099</v>
      </c>
      <c r="J110" s="1">
        <v>0.24007336694095599</v>
      </c>
      <c r="K110" s="1">
        <v>0.24051030385076</v>
      </c>
      <c r="L110" s="1">
        <v>0.24655836597709699</v>
      </c>
      <c r="M110" s="1">
        <v>0.25062117275989998</v>
      </c>
    </row>
    <row r="111" spans="2:13" x14ac:dyDescent="1.1000000000000001">
      <c r="B111" s="1" t="s">
        <v>110</v>
      </c>
      <c r="C111" s="1">
        <v>0.36471083700000001</v>
      </c>
      <c r="D111" s="1">
        <v>0.17789570374022401</v>
      </c>
      <c r="E111" s="1">
        <v>0.172740645529086</v>
      </c>
      <c r="F111" s="1">
        <v>0.165050966152579</v>
      </c>
      <c r="G111" s="1">
        <v>0.15298801110886101</v>
      </c>
      <c r="H111" s="1">
        <v>0.16859498937999401</v>
      </c>
      <c r="I111" s="1">
        <v>0.162280863838135</v>
      </c>
      <c r="J111" s="1">
        <v>0.17152581969834099</v>
      </c>
      <c r="K111" s="1">
        <v>0.171288728057162</v>
      </c>
      <c r="L111" s="1">
        <v>0.163471045207878</v>
      </c>
      <c r="M111" s="1">
        <v>0.16087914852689</v>
      </c>
    </row>
    <row r="112" spans="2:13" x14ac:dyDescent="1.1000000000000001">
      <c r="B112" s="1" t="s">
        <v>111</v>
      </c>
      <c r="C112" s="1">
        <v>0.223964366</v>
      </c>
      <c r="D112" s="1">
        <v>0.314870468854616</v>
      </c>
      <c r="E112" s="1">
        <v>0.28473501533232798</v>
      </c>
      <c r="F112" s="1">
        <v>0.28727817435442898</v>
      </c>
      <c r="G112" s="1">
        <v>0.29202316429498498</v>
      </c>
      <c r="H112" s="1">
        <v>0.29283369019337302</v>
      </c>
      <c r="I112" s="1">
        <v>0.27942013919325198</v>
      </c>
      <c r="J112" s="1">
        <v>0.269791800243534</v>
      </c>
      <c r="K112" s="1">
        <v>0.27530049423965902</v>
      </c>
      <c r="L112" s="1">
        <v>0.27726608956820697</v>
      </c>
      <c r="M112" s="1">
        <v>0.30078358120280602</v>
      </c>
    </row>
    <row r="113" spans="2:13" x14ac:dyDescent="1.1000000000000001">
      <c r="B113" s="1" t="s">
        <v>112</v>
      </c>
      <c r="C113" s="1">
        <v>-0.16190917099999999</v>
      </c>
      <c r="D113" s="1">
        <v>0.195903489108958</v>
      </c>
      <c r="E113" s="1">
        <v>0.181443278523995</v>
      </c>
      <c r="F113" s="1">
        <v>0.16915189129696501</v>
      </c>
      <c r="G113" s="1">
        <v>0.18135641033949099</v>
      </c>
      <c r="H113" s="1">
        <v>0.17410809110071501</v>
      </c>
      <c r="I113" s="1">
        <v>0.18652190717936301</v>
      </c>
      <c r="J113" s="1">
        <v>0.161911642214945</v>
      </c>
      <c r="K113" s="1">
        <v>0.16389951556457899</v>
      </c>
      <c r="L113" s="1">
        <v>0.18361147350648799</v>
      </c>
      <c r="M113" s="1">
        <v>0.16925031954455799</v>
      </c>
    </row>
    <row r="114" spans="2:13" x14ac:dyDescent="1.1000000000000001">
      <c r="B114" s="1" t="s">
        <v>113</v>
      </c>
      <c r="C114" s="1">
        <v>0.28786809200000002</v>
      </c>
      <c r="D114" s="1">
        <v>0.19200531161523399</v>
      </c>
      <c r="E114" s="1">
        <v>0.206140551435081</v>
      </c>
      <c r="F114" s="1">
        <v>0.23248519058376099</v>
      </c>
      <c r="G114" s="1">
        <v>0.22899671239643901</v>
      </c>
      <c r="H114" s="1">
        <v>0.24470337217786101</v>
      </c>
      <c r="I114" s="1">
        <v>0.20571232375060999</v>
      </c>
      <c r="J114" s="1">
        <v>0.23200411661237899</v>
      </c>
      <c r="K114" s="1">
        <v>0.205415843797013</v>
      </c>
      <c r="L114" s="1">
        <v>0.20339000670858301</v>
      </c>
      <c r="M114" s="1">
        <v>0.20980972395096301</v>
      </c>
    </row>
    <row r="115" spans="2:13" x14ac:dyDescent="1.1000000000000001">
      <c r="B115" s="1" t="s">
        <v>114</v>
      </c>
      <c r="C115" s="1">
        <v>0.26551381600000001</v>
      </c>
      <c r="D115" s="1">
        <v>0.20500416610258801</v>
      </c>
      <c r="E115" s="1">
        <v>0.211564654460729</v>
      </c>
      <c r="F115" s="1">
        <v>0.21040905103285301</v>
      </c>
      <c r="G115" s="1">
        <v>0.210182871130807</v>
      </c>
      <c r="H115" s="1">
        <v>0.206242501573939</v>
      </c>
      <c r="I115" s="1">
        <v>0.195976410903279</v>
      </c>
      <c r="J115" s="1">
        <v>0.204530892040689</v>
      </c>
      <c r="K115" s="1">
        <v>0.20825605710808601</v>
      </c>
      <c r="L115" s="1">
        <v>0.20570387306989801</v>
      </c>
      <c r="M115" s="1">
        <v>0.210342801750802</v>
      </c>
    </row>
    <row r="116" spans="2:13" x14ac:dyDescent="1.1000000000000001">
      <c r="B116" s="1" t="s">
        <v>115</v>
      </c>
      <c r="C116" s="1">
        <v>0.38310546400000001</v>
      </c>
      <c r="D116" s="1">
        <v>0.28438353488163098</v>
      </c>
      <c r="E116" s="1">
        <v>0.29384986299878701</v>
      </c>
      <c r="F116" s="1">
        <v>0.289826741163553</v>
      </c>
      <c r="G116" s="1">
        <v>0.29390272726694</v>
      </c>
      <c r="H116" s="1">
        <v>0.28665121173267999</v>
      </c>
      <c r="I116" s="1">
        <v>0.29459777675433702</v>
      </c>
      <c r="J116" s="1">
        <v>0.28242824128729899</v>
      </c>
      <c r="K116" s="1">
        <v>0.29582793347826303</v>
      </c>
      <c r="L116" s="1">
        <v>0.29003193094784302</v>
      </c>
      <c r="M116" s="1">
        <v>0.290103306691392</v>
      </c>
    </row>
    <row r="117" spans="2:13" x14ac:dyDescent="1.1000000000000001">
      <c r="B117" s="1" t="s">
        <v>116</v>
      </c>
      <c r="C117" s="1">
        <v>0.37598794400000002</v>
      </c>
      <c r="D117" s="1">
        <v>0.26993143549558102</v>
      </c>
      <c r="E117" s="1">
        <v>0.26317455638488602</v>
      </c>
      <c r="F117" s="1">
        <v>0.26116676182743398</v>
      </c>
      <c r="G117" s="1">
        <v>0.25925935974559799</v>
      </c>
      <c r="H117" s="1">
        <v>0.26853895242112902</v>
      </c>
      <c r="I117" s="1">
        <v>0.25309170409160398</v>
      </c>
      <c r="J117" s="1">
        <v>0.272639553124367</v>
      </c>
      <c r="K117" s="1">
        <v>0.27575120474338299</v>
      </c>
      <c r="L117" s="1">
        <v>0.26145675068451402</v>
      </c>
      <c r="M117" s="1">
        <v>0.26877113931746799</v>
      </c>
    </row>
    <row r="118" spans="2:13" x14ac:dyDescent="1.1000000000000001">
      <c r="B118" s="1" t="s">
        <v>117</v>
      </c>
      <c r="C118" s="1">
        <v>0.10697453899999999</v>
      </c>
      <c r="D118" s="1">
        <v>0.30495133766844401</v>
      </c>
      <c r="E118" s="1">
        <v>0.32970476793899101</v>
      </c>
      <c r="F118" s="1">
        <v>0.293287032012777</v>
      </c>
      <c r="G118" s="1">
        <v>0.25650407122604901</v>
      </c>
      <c r="H118" s="1">
        <v>0.30057489138051302</v>
      </c>
      <c r="I118" s="1">
        <v>0.29734669247758</v>
      </c>
      <c r="J118" s="1">
        <v>0.303539777630772</v>
      </c>
      <c r="K118" s="1">
        <v>0.31136665768960597</v>
      </c>
      <c r="L118" s="1">
        <v>0.29011872413655698</v>
      </c>
      <c r="M118" s="1">
        <v>0.28337215619460798</v>
      </c>
    </row>
    <row r="119" spans="2:13" x14ac:dyDescent="1.1000000000000001">
      <c r="B119" s="1" t="s">
        <v>118</v>
      </c>
      <c r="C119" s="1">
        <v>0.39827072299999999</v>
      </c>
      <c r="D119" s="1">
        <v>0.25597649430259301</v>
      </c>
      <c r="E119" s="1">
        <v>0.25693238150157299</v>
      </c>
      <c r="F119" s="1">
        <v>0.25408714647720299</v>
      </c>
      <c r="G119" s="1">
        <v>0.249421792899859</v>
      </c>
      <c r="H119" s="1">
        <v>0.25506134216760801</v>
      </c>
      <c r="I119" s="1">
        <v>0.25206551163146201</v>
      </c>
      <c r="J119" s="1">
        <v>0.259859336028615</v>
      </c>
      <c r="K119" s="1">
        <v>0.25298975095818199</v>
      </c>
      <c r="L119" s="1">
        <v>0.24643174052319999</v>
      </c>
      <c r="M119" s="1">
        <v>0.24312006663073399</v>
      </c>
    </row>
    <row r="120" spans="2:13" x14ac:dyDescent="1.1000000000000001">
      <c r="B120" s="1" t="s">
        <v>119</v>
      </c>
      <c r="C120" s="1">
        <v>0.30470146399999998</v>
      </c>
      <c r="D120" s="1">
        <v>0.18411718887586601</v>
      </c>
      <c r="E120" s="1">
        <v>0.19426978782118901</v>
      </c>
      <c r="F120" s="1">
        <v>0.18690443885128299</v>
      </c>
      <c r="G120" s="1">
        <v>0.19032537613551401</v>
      </c>
      <c r="H120" s="1">
        <v>0.181585448287682</v>
      </c>
      <c r="I120" s="1">
        <v>0.189275754857965</v>
      </c>
      <c r="J120" s="1">
        <v>0.18854919599912501</v>
      </c>
      <c r="K120" s="1">
        <v>0.18868756612318599</v>
      </c>
      <c r="L120" s="1">
        <v>0.18795305992001801</v>
      </c>
      <c r="M120" s="1">
        <v>0.189285785528058</v>
      </c>
    </row>
    <row r="121" spans="2:13" x14ac:dyDescent="1.1000000000000001">
      <c r="B121" s="1" t="s">
        <v>120</v>
      </c>
      <c r="C121" s="1">
        <v>0.16758161799999999</v>
      </c>
      <c r="D121" s="1">
        <v>0.17815039984627801</v>
      </c>
      <c r="E121" s="1">
        <v>0.18499770973186899</v>
      </c>
      <c r="F121" s="1">
        <v>0.17937284758017299</v>
      </c>
      <c r="G121" s="1">
        <v>0.18801370554768801</v>
      </c>
      <c r="H121" s="1">
        <v>0.18265535420728099</v>
      </c>
      <c r="I121" s="1">
        <v>0.182042048665778</v>
      </c>
      <c r="J121" s="1">
        <v>0.181123408652202</v>
      </c>
      <c r="K121" s="1">
        <v>0.17052333078801701</v>
      </c>
      <c r="L121" s="1">
        <v>0.18718148412380201</v>
      </c>
      <c r="M121" s="1">
        <v>0.17580549136672299</v>
      </c>
    </row>
    <row r="122" spans="2:13" x14ac:dyDescent="1.1000000000000001">
      <c r="B122" s="1" t="s">
        <v>121</v>
      </c>
      <c r="C122" s="1">
        <v>0.37946999399999998</v>
      </c>
      <c r="D122" s="1">
        <v>0.190053895982983</v>
      </c>
      <c r="E122" s="1">
        <v>0.17785602157591801</v>
      </c>
      <c r="F122" s="1">
        <v>0.140601718898311</v>
      </c>
      <c r="G122" s="1">
        <v>0.13954480516724899</v>
      </c>
      <c r="H122" s="1">
        <v>0.19219450838374499</v>
      </c>
      <c r="I122" s="1">
        <v>0.17655867975565601</v>
      </c>
      <c r="J122" s="1">
        <v>0.19131276312103701</v>
      </c>
      <c r="K122" s="1">
        <v>0.171764246173361</v>
      </c>
      <c r="L122" s="1">
        <v>0.180447836847589</v>
      </c>
      <c r="M122" s="1">
        <v>0.18403440763478099</v>
      </c>
    </row>
    <row r="123" spans="2:13" x14ac:dyDescent="1.1000000000000001">
      <c r="B123" s="1" t="s">
        <v>122</v>
      </c>
      <c r="C123" s="1">
        <v>0.302992504</v>
      </c>
      <c r="D123" s="1">
        <v>0.254011278510901</v>
      </c>
      <c r="E123" s="1">
        <v>0.251970137777626</v>
      </c>
      <c r="F123" s="1">
        <v>0.256227222269377</v>
      </c>
      <c r="G123" s="1">
        <v>0.24975937041480101</v>
      </c>
      <c r="H123" s="1">
        <v>0.25354365012148899</v>
      </c>
      <c r="I123" s="1">
        <v>0.26081593103237899</v>
      </c>
      <c r="J123" s="1">
        <v>0.259311558561305</v>
      </c>
      <c r="K123" s="1">
        <v>0.25454451212755802</v>
      </c>
      <c r="L123" s="1">
        <v>0.25890503449282598</v>
      </c>
      <c r="M123" s="1">
        <v>0.26459951762510098</v>
      </c>
    </row>
    <row r="124" spans="2:13" x14ac:dyDescent="1.1000000000000001">
      <c r="B124" s="1" t="s">
        <v>123</v>
      </c>
      <c r="C124" s="1">
        <v>0.280426067</v>
      </c>
      <c r="D124" s="1">
        <v>0.18203763685343899</v>
      </c>
      <c r="E124" s="1">
        <v>0.18903834188101201</v>
      </c>
      <c r="F124" s="1">
        <v>0.17947780419720899</v>
      </c>
      <c r="G124" s="1">
        <v>0.19504014883972701</v>
      </c>
      <c r="H124" s="1">
        <v>0.18368025682466699</v>
      </c>
      <c r="I124" s="1">
        <v>0.18686146396577899</v>
      </c>
      <c r="J124" s="1">
        <v>0.17808769414511899</v>
      </c>
      <c r="K124" s="1">
        <v>0.19453426281754599</v>
      </c>
      <c r="L124" s="1">
        <v>0.18792723562090299</v>
      </c>
      <c r="M124" s="1">
        <v>0.175002560643998</v>
      </c>
    </row>
    <row r="125" spans="2:13" x14ac:dyDescent="1.1000000000000001">
      <c r="B125" s="1" t="s">
        <v>124</v>
      </c>
      <c r="C125" s="1">
        <v>0.38011262099999998</v>
      </c>
      <c r="D125" s="1">
        <v>0.19828578534712099</v>
      </c>
      <c r="E125" s="1">
        <v>0.201298137250318</v>
      </c>
      <c r="F125" s="1">
        <v>0.19764641108169501</v>
      </c>
      <c r="G125" s="1">
        <v>0.206474995104383</v>
      </c>
      <c r="H125" s="1">
        <v>0.19386105664216699</v>
      </c>
      <c r="I125" s="1">
        <v>0.19592508691494101</v>
      </c>
      <c r="J125" s="1">
        <v>0.20130194201218601</v>
      </c>
      <c r="K125" s="1">
        <v>0.202580566361593</v>
      </c>
      <c r="L125" s="1">
        <v>0.19896417984895301</v>
      </c>
      <c r="M125" s="1">
        <v>0.20209744158888299</v>
      </c>
    </row>
    <row r="126" spans="2:13" x14ac:dyDescent="1.1000000000000001">
      <c r="B126" s="1" t="s">
        <v>125</v>
      </c>
      <c r="C126" s="1">
        <v>0.134331479</v>
      </c>
      <c r="D126" s="1">
        <v>0.25900539783605703</v>
      </c>
      <c r="E126" s="1">
        <v>0.25344631681468499</v>
      </c>
      <c r="F126" s="1">
        <v>0.249847199787776</v>
      </c>
      <c r="G126" s="1">
        <v>0.25315565282435198</v>
      </c>
      <c r="H126" s="1">
        <v>0.25075467776002103</v>
      </c>
      <c r="I126" s="1">
        <v>0.25995990220999698</v>
      </c>
      <c r="J126" s="1">
        <v>0.25342210302721002</v>
      </c>
      <c r="K126" s="1">
        <v>0.25202012461129097</v>
      </c>
      <c r="L126" s="1">
        <v>0.25833207796463797</v>
      </c>
      <c r="M126" s="1">
        <v>0.26262682530492099</v>
      </c>
    </row>
    <row r="127" spans="2:13" x14ac:dyDescent="1.1000000000000001">
      <c r="B127" s="1" t="s">
        <v>126</v>
      </c>
      <c r="C127" s="1">
        <v>-3.9800000000000002E-2</v>
      </c>
      <c r="D127" s="1">
        <v>0.18740970259703499</v>
      </c>
      <c r="E127" s="1">
        <v>0.19186303050446099</v>
      </c>
      <c r="F127" s="1">
        <v>0.190443648894315</v>
      </c>
      <c r="G127" s="1">
        <v>0.18665068910636201</v>
      </c>
      <c r="H127" s="1">
        <v>0.204810412365696</v>
      </c>
      <c r="I127" s="1">
        <v>0.19419466326447199</v>
      </c>
      <c r="J127" s="1">
        <v>0.190635472802483</v>
      </c>
      <c r="K127" s="1">
        <v>0.18160600094881599</v>
      </c>
      <c r="L127" s="1">
        <v>0.19288407861210499</v>
      </c>
      <c r="M127" s="1">
        <v>0.194016179633104</v>
      </c>
    </row>
    <row r="128" spans="2:13" x14ac:dyDescent="1.1000000000000001">
      <c r="B128" s="1" t="s">
        <v>127</v>
      </c>
      <c r="C128" s="1">
        <v>0.42767148799999999</v>
      </c>
      <c r="D128" s="1">
        <v>0.162871494862943</v>
      </c>
      <c r="E128" s="1">
        <v>0.16790014348523899</v>
      </c>
      <c r="F128" s="1">
        <v>0.170839687190731</v>
      </c>
      <c r="G128" s="1">
        <v>0.16885050503995699</v>
      </c>
      <c r="H128" s="1">
        <v>0.17009931842985701</v>
      </c>
      <c r="I128" s="1">
        <v>0.16444632688442601</v>
      </c>
      <c r="J128" s="1">
        <v>0.17469095667362</v>
      </c>
      <c r="K128" s="1">
        <v>0.174787507881072</v>
      </c>
      <c r="L128" s="1">
        <v>0.16937401073634201</v>
      </c>
      <c r="M128" s="1">
        <v>0.16673957740912701</v>
      </c>
    </row>
    <row r="129" spans="2:13" x14ac:dyDescent="1.1000000000000001">
      <c r="B129" s="1" t="s">
        <v>128</v>
      </c>
      <c r="C129" s="1">
        <v>0.293528809</v>
      </c>
      <c r="D129" s="1">
        <v>0.18240836401659</v>
      </c>
      <c r="E129" s="1">
        <v>0.18731293878048499</v>
      </c>
      <c r="F129" s="1">
        <v>0.17536314237711001</v>
      </c>
      <c r="G129" s="1">
        <v>0.18657716484606901</v>
      </c>
      <c r="H129" s="1">
        <v>0.18325311659541599</v>
      </c>
      <c r="I129" s="1">
        <v>0.17597811230454799</v>
      </c>
      <c r="J129" s="1">
        <v>0.18925066819700501</v>
      </c>
      <c r="K129" s="1">
        <v>0.18570845937376501</v>
      </c>
      <c r="L129" s="1">
        <v>0.18485626004348399</v>
      </c>
      <c r="M129" s="1">
        <v>0.19208408269337199</v>
      </c>
    </row>
    <row r="130" spans="2:13" x14ac:dyDescent="1.1000000000000001">
      <c r="B130" s="1" t="s">
        <v>129</v>
      </c>
      <c r="C130" s="1">
        <v>0.240277782</v>
      </c>
      <c r="D130" s="1">
        <v>0.220841140359336</v>
      </c>
      <c r="E130" s="1">
        <v>0.22628169137593601</v>
      </c>
      <c r="F130" s="1">
        <v>0.2227774760607</v>
      </c>
      <c r="G130" s="1">
        <v>0.22393258022958101</v>
      </c>
      <c r="H130" s="1">
        <v>0.22031066175011399</v>
      </c>
      <c r="I130" s="1">
        <v>0.22200002801872001</v>
      </c>
      <c r="J130" s="1">
        <v>0.22715207168361501</v>
      </c>
      <c r="K130" s="1">
        <v>0.224372212505663</v>
      </c>
      <c r="L130" s="1">
        <v>0.23741565867697101</v>
      </c>
      <c r="M130" s="1">
        <v>0.217347537785302</v>
      </c>
    </row>
    <row r="131" spans="2:13" x14ac:dyDescent="1.1000000000000001">
      <c r="B131" s="1" t="s">
        <v>130</v>
      </c>
      <c r="C131" s="1">
        <v>0.21924451</v>
      </c>
      <c r="D131" s="1">
        <v>0.24163181538577599</v>
      </c>
      <c r="E131" s="1">
        <v>0.237064463438552</v>
      </c>
      <c r="F131" s="1">
        <v>0.22898463935007801</v>
      </c>
      <c r="G131" s="1">
        <v>0.237587213471772</v>
      </c>
      <c r="H131" s="1">
        <v>0.23765605519019101</v>
      </c>
      <c r="I131" s="1">
        <v>0.222169968412816</v>
      </c>
      <c r="J131" s="1">
        <v>0.23404851285675901</v>
      </c>
      <c r="K131" s="1">
        <v>0.24068104693616199</v>
      </c>
      <c r="L131" s="1">
        <v>0.23825193353882401</v>
      </c>
      <c r="M131" s="1">
        <v>0.24454509939948399</v>
      </c>
    </row>
    <row r="132" spans="2:13" x14ac:dyDescent="1.1000000000000001">
      <c r="B132" s="1" t="s">
        <v>131</v>
      </c>
      <c r="C132" s="1">
        <v>5.6300000000000003E-2</v>
      </c>
      <c r="D132" s="1">
        <v>0.140991381229846</v>
      </c>
      <c r="E132" s="1">
        <v>0.143751376956926</v>
      </c>
      <c r="F132" s="1">
        <v>0.138601918777424</v>
      </c>
      <c r="G132" s="1">
        <v>0.127309084954636</v>
      </c>
      <c r="H132" s="1">
        <v>0.151002119003049</v>
      </c>
      <c r="I132" s="1">
        <v>0.14466238711705201</v>
      </c>
      <c r="J132" s="1">
        <v>0.14597784752023199</v>
      </c>
      <c r="K132" s="1">
        <v>0.14253019937487299</v>
      </c>
      <c r="L132" s="1">
        <v>0.13818315446823201</v>
      </c>
      <c r="M132" s="1">
        <v>0.151772324426063</v>
      </c>
    </row>
    <row r="133" spans="2:13" x14ac:dyDescent="1.1000000000000001">
      <c r="B133" s="1" t="s">
        <v>132</v>
      </c>
      <c r="C133" s="1">
        <v>0.138374895</v>
      </c>
      <c r="D133" s="1">
        <v>0.18587902496908301</v>
      </c>
      <c r="E133" s="1">
        <v>0.187338122637532</v>
      </c>
      <c r="F133" s="1">
        <v>0.188157157878484</v>
      </c>
      <c r="G133" s="1">
        <v>0.18663246690301699</v>
      </c>
      <c r="H133" s="1">
        <v>0.18927755505591601</v>
      </c>
      <c r="I133" s="1">
        <v>0.18120446618991601</v>
      </c>
      <c r="J133" s="1">
        <v>0.17655055263695199</v>
      </c>
      <c r="K133" s="1">
        <v>0.18802779509475301</v>
      </c>
      <c r="L133" s="1">
        <v>0.19060574605069699</v>
      </c>
      <c r="M133" s="1">
        <v>0.186581749580194</v>
      </c>
    </row>
    <row r="134" spans="2:13" x14ac:dyDescent="1.1000000000000001">
      <c r="B134" s="1" t="s">
        <v>133</v>
      </c>
      <c r="C134" s="1">
        <v>-3.4299999999999997E-2</v>
      </c>
      <c r="D134" s="1">
        <v>0.15715810530709301</v>
      </c>
      <c r="E134" s="1">
        <v>0.147070201171381</v>
      </c>
      <c r="F134" s="1">
        <v>0.15815004095958701</v>
      </c>
      <c r="G134" s="1">
        <v>0.149225580473826</v>
      </c>
      <c r="H134" s="1">
        <v>0.149265615306722</v>
      </c>
      <c r="I134" s="1">
        <v>0.151106516278113</v>
      </c>
      <c r="J134" s="1">
        <v>0.16104344361084899</v>
      </c>
      <c r="K134" s="1">
        <v>0.16134288215524201</v>
      </c>
      <c r="L134" s="1">
        <v>0.15334953000902099</v>
      </c>
      <c r="M134" s="1">
        <v>0.153316923717433</v>
      </c>
    </row>
    <row r="135" spans="2:13" x14ac:dyDescent="1.1000000000000001">
      <c r="B135" s="1" t="s">
        <v>134</v>
      </c>
      <c r="C135" s="1">
        <v>0.48539357599999999</v>
      </c>
      <c r="D135" s="1">
        <v>0.29218198459009698</v>
      </c>
      <c r="E135" s="1">
        <v>0.30766960605148003</v>
      </c>
      <c r="F135" s="1">
        <v>0.29616088266618601</v>
      </c>
      <c r="G135" s="1">
        <v>0.28458710197290499</v>
      </c>
      <c r="H135" s="1">
        <v>0.30236219365168598</v>
      </c>
      <c r="I135" s="1">
        <v>0.30304790425961298</v>
      </c>
      <c r="J135" s="1">
        <v>0.29625593537537998</v>
      </c>
      <c r="K135" s="1">
        <v>0.29759560950418401</v>
      </c>
      <c r="L135" s="1">
        <v>0.307982660661686</v>
      </c>
      <c r="M135" s="1">
        <v>0.31771954451949103</v>
      </c>
    </row>
    <row r="136" spans="2:13" x14ac:dyDescent="1.1000000000000001">
      <c r="B136" s="1" t="s">
        <v>135</v>
      </c>
      <c r="C136" s="1">
        <v>0.38182379100000002</v>
      </c>
      <c r="D136" s="1">
        <v>0.198957129533581</v>
      </c>
      <c r="E136" s="1">
        <v>0.195239544528373</v>
      </c>
      <c r="F136" s="1">
        <v>0.191174185589952</v>
      </c>
      <c r="G136" s="1">
        <v>0.20066722144746801</v>
      </c>
      <c r="H136" s="1">
        <v>0.20118171369253399</v>
      </c>
      <c r="I136" s="1">
        <v>0.174713293663188</v>
      </c>
      <c r="J136" s="1">
        <v>0.195904940400461</v>
      </c>
      <c r="K136" s="1">
        <v>0.183900555417951</v>
      </c>
      <c r="L136" s="1">
        <v>0.196549678746435</v>
      </c>
      <c r="M136" s="1">
        <v>0.19648565699711601</v>
      </c>
    </row>
    <row r="137" spans="2:13" x14ac:dyDescent="1.1000000000000001">
      <c r="B137" s="1" t="s">
        <v>136</v>
      </c>
      <c r="C137" s="1">
        <v>6.2799999999999995E-2</v>
      </c>
      <c r="D137" s="1">
        <v>0.192098488642446</v>
      </c>
      <c r="E137" s="1">
        <v>0.20449638636231399</v>
      </c>
      <c r="F137" s="1">
        <v>0.194762282189408</v>
      </c>
      <c r="G137" s="1">
        <v>0.195448186390561</v>
      </c>
      <c r="H137" s="1">
        <v>0.195339478977305</v>
      </c>
      <c r="I137" s="1">
        <v>0.195595756896629</v>
      </c>
      <c r="J137" s="1">
        <v>0.207290338215877</v>
      </c>
      <c r="K137" s="1">
        <v>0.19646811472581399</v>
      </c>
      <c r="L137" s="1">
        <v>0.19373638367547399</v>
      </c>
      <c r="M137" s="1">
        <v>0.19204413773981199</v>
      </c>
    </row>
    <row r="138" spans="2:13" x14ac:dyDescent="1.1000000000000001">
      <c r="B138" s="1" t="s">
        <v>137</v>
      </c>
      <c r="C138" s="1">
        <v>8.8999999999999996E-2</v>
      </c>
      <c r="D138" s="1">
        <v>0.17250617717931099</v>
      </c>
      <c r="E138" s="1">
        <v>0.16641457023810499</v>
      </c>
      <c r="F138" s="1">
        <v>0.15693826769078001</v>
      </c>
      <c r="G138" s="1">
        <v>0.16614970421456801</v>
      </c>
      <c r="H138" s="1">
        <v>0.16750563934525201</v>
      </c>
      <c r="I138" s="1">
        <v>0.17086622946253699</v>
      </c>
      <c r="J138" s="1">
        <v>0.16020293612236899</v>
      </c>
      <c r="K138" s="1">
        <v>0.16505428234583799</v>
      </c>
      <c r="L138" s="1">
        <v>0.17121284419848801</v>
      </c>
      <c r="M138" s="1">
        <v>0.15831812666829101</v>
      </c>
    </row>
    <row r="139" spans="2:13" x14ac:dyDescent="1.1000000000000001">
      <c r="B139" s="1" t="s">
        <v>138</v>
      </c>
      <c r="C139" s="1">
        <v>-9.1999999999999998E-2</v>
      </c>
      <c r="D139" s="1">
        <v>0.31063851054212699</v>
      </c>
      <c r="E139" s="1">
        <v>0.32103771064712899</v>
      </c>
      <c r="F139" s="1">
        <v>0.30257524216842602</v>
      </c>
      <c r="G139" s="1">
        <v>0.29909451220717997</v>
      </c>
      <c r="H139" s="1">
        <v>0.309521762707826</v>
      </c>
      <c r="I139" s="1">
        <v>0.29471209762550599</v>
      </c>
      <c r="J139" s="1">
        <v>0.309850277022933</v>
      </c>
      <c r="K139" s="1">
        <v>0.29992152946551498</v>
      </c>
      <c r="L139" s="1">
        <v>0.319508137354306</v>
      </c>
      <c r="M139" s="1">
        <v>0.30201306043440102</v>
      </c>
    </row>
    <row r="140" spans="2:13" x14ac:dyDescent="1.1000000000000001">
      <c r="B140" s="1" t="s">
        <v>139</v>
      </c>
      <c r="C140" s="1">
        <v>0.58422380100000004</v>
      </c>
      <c r="D140" s="1">
        <v>0.16488106196306099</v>
      </c>
      <c r="E140" s="1">
        <v>0.17791764291717799</v>
      </c>
      <c r="F140" s="1">
        <v>0.17449292513862499</v>
      </c>
      <c r="G140" s="1">
        <v>0.16320882942835199</v>
      </c>
      <c r="H140" s="1">
        <v>0.16962838233844299</v>
      </c>
      <c r="I140" s="1">
        <v>0.164042321669672</v>
      </c>
      <c r="J140" s="1">
        <v>0.16692447625482301</v>
      </c>
      <c r="K140" s="1">
        <v>0.17203796448782599</v>
      </c>
      <c r="L140" s="1">
        <v>0.173065338980815</v>
      </c>
      <c r="M140" s="1">
        <v>0.17128241764254201</v>
      </c>
    </row>
    <row r="141" spans="2:13" x14ac:dyDescent="1.1000000000000001">
      <c r="B141" s="1" t="s">
        <v>140</v>
      </c>
      <c r="C141" s="1">
        <v>0.27976061899999999</v>
      </c>
      <c r="D141" s="1">
        <v>0.28607519033109502</v>
      </c>
      <c r="E141" s="1">
        <v>0.280810325451051</v>
      </c>
      <c r="F141" s="1">
        <v>0.27600735672156101</v>
      </c>
      <c r="G141" s="1">
        <v>0.26887361942388999</v>
      </c>
      <c r="H141" s="1">
        <v>0.25878203843293301</v>
      </c>
      <c r="I141" s="1">
        <v>0.29514187654030699</v>
      </c>
      <c r="J141" s="1">
        <v>0.28600825084930098</v>
      </c>
      <c r="K141" s="1">
        <v>0.281800872858605</v>
      </c>
      <c r="L141" s="1">
        <v>0.29024764097519601</v>
      </c>
      <c r="M141" s="1">
        <v>0.26833360918801502</v>
      </c>
    </row>
    <row r="142" spans="2:13" x14ac:dyDescent="1.1000000000000001">
      <c r="B142" s="1" t="s">
        <v>141</v>
      </c>
      <c r="C142" s="1">
        <v>0.13573811899999999</v>
      </c>
      <c r="D142" s="1">
        <v>0.20011252565663401</v>
      </c>
      <c r="E142" s="1">
        <v>0.20390496517933901</v>
      </c>
      <c r="F142" s="1">
        <v>0.20162000326610399</v>
      </c>
      <c r="G142" s="1">
        <v>0.20866931319241599</v>
      </c>
      <c r="H142" s="1">
        <v>0.19879077309579299</v>
      </c>
      <c r="I142" s="1">
        <v>0.18470315994375799</v>
      </c>
      <c r="J142" s="1">
        <v>0.19409104179353501</v>
      </c>
      <c r="K142" s="1">
        <v>0.19646291482637601</v>
      </c>
      <c r="L142" s="1">
        <v>0.199854262916459</v>
      </c>
      <c r="M142" s="1">
        <v>0.20734061334537299</v>
      </c>
    </row>
    <row r="143" spans="2:13" x14ac:dyDescent="1.1000000000000001">
      <c r="B143" s="1" t="s">
        <v>142</v>
      </c>
      <c r="C143" s="1">
        <v>0.113945932</v>
      </c>
      <c r="D143" s="1">
        <v>0.25200393509388702</v>
      </c>
      <c r="E143" s="1">
        <v>0.248401136137302</v>
      </c>
      <c r="F143" s="1">
        <v>0.244805240952083</v>
      </c>
      <c r="G143" s="1">
        <v>0.24525218232120499</v>
      </c>
      <c r="H143" s="1">
        <v>0.23676129109747099</v>
      </c>
      <c r="I143" s="1">
        <v>0.23818628576366099</v>
      </c>
      <c r="J143" s="1">
        <v>0.23369558210365801</v>
      </c>
      <c r="K143" s="1">
        <v>0.251995739882801</v>
      </c>
      <c r="L143" s="1">
        <v>0.22245872489697599</v>
      </c>
      <c r="M143" s="1">
        <v>0.24286165422520201</v>
      </c>
    </row>
    <row r="144" spans="2:13" x14ac:dyDescent="1.1000000000000001">
      <c r="B144" s="1" t="s">
        <v>143</v>
      </c>
      <c r="C144" s="1">
        <v>0.417819932</v>
      </c>
      <c r="D144" s="1">
        <v>0.24704191279339699</v>
      </c>
      <c r="E144" s="1">
        <v>0.25388454058196402</v>
      </c>
      <c r="F144" s="1">
        <v>0.24369429591616401</v>
      </c>
      <c r="G144" s="1">
        <v>0.22468113031877501</v>
      </c>
      <c r="H144" s="1">
        <v>0.24395760051249199</v>
      </c>
      <c r="I144" s="1">
        <v>0.24324624675671699</v>
      </c>
      <c r="J144" s="1">
        <v>0.23073585595559401</v>
      </c>
      <c r="K144" s="1">
        <v>0.23905550121458499</v>
      </c>
      <c r="L144" s="1">
        <v>0.244681609981104</v>
      </c>
      <c r="M144" s="1">
        <v>0.245146474684837</v>
      </c>
    </row>
    <row r="145" spans="2:13" x14ac:dyDescent="1.1000000000000001">
      <c r="B145" s="1" t="s">
        <v>144</v>
      </c>
      <c r="C145" s="1">
        <v>0.38467557200000002</v>
      </c>
      <c r="D145" s="1">
        <v>0.246506348560111</v>
      </c>
      <c r="E145" s="1">
        <v>0.237708016288216</v>
      </c>
      <c r="F145" s="1">
        <v>0.231794462790613</v>
      </c>
      <c r="G145" s="1">
        <v>0.22624428393624699</v>
      </c>
      <c r="H145" s="1">
        <v>0.23106251101311301</v>
      </c>
      <c r="I145" s="1">
        <v>0.23093817274316</v>
      </c>
      <c r="J145" s="1">
        <v>0.23204737104926301</v>
      </c>
      <c r="K145" s="1">
        <v>0.234708995094975</v>
      </c>
      <c r="L145" s="1">
        <v>0.23751714753938</v>
      </c>
      <c r="M145" s="1">
        <v>0.24302087264328501</v>
      </c>
    </row>
    <row r="146" spans="2:13" x14ac:dyDescent="1.1000000000000001">
      <c r="B146" s="1" t="s">
        <v>145</v>
      </c>
      <c r="C146" s="1">
        <v>0.27933892500000002</v>
      </c>
      <c r="D146" s="1">
        <v>0.22715896336985</v>
      </c>
      <c r="E146" s="1">
        <v>0.21577228112972999</v>
      </c>
      <c r="F146" s="1">
        <v>0.230424417838585</v>
      </c>
      <c r="G146" s="1">
        <v>0.22421138776348901</v>
      </c>
      <c r="H146" s="1">
        <v>0.230089362586444</v>
      </c>
      <c r="I146" s="1">
        <v>0.22475518522294799</v>
      </c>
      <c r="J146" s="1">
        <v>0.22628272979601299</v>
      </c>
      <c r="K146" s="1">
        <v>0.22362203675301701</v>
      </c>
      <c r="L146" s="1">
        <v>0.22096762553326399</v>
      </c>
      <c r="M146" s="1">
        <v>0.224575684022533</v>
      </c>
    </row>
    <row r="147" spans="2:13" x14ac:dyDescent="1.1000000000000001">
      <c r="B147" s="1" t="s">
        <v>146</v>
      </c>
      <c r="C147" s="1">
        <v>0.14690376499999999</v>
      </c>
      <c r="D147" s="1">
        <v>0.27011776706713198</v>
      </c>
      <c r="E147" s="1">
        <v>0.270450950715177</v>
      </c>
      <c r="F147" s="1">
        <v>0.27258972474655901</v>
      </c>
      <c r="G147" s="1">
        <v>0.27918239774336201</v>
      </c>
      <c r="H147" s="1">
        <v>0.272710750871201</v>
      </c>
      <c r="I147" s="1">
        <v>0.27351477974434402</v>
      </c>
      <c r="J147" s="1">
        <v>0.271129074797546</v>
      </c>
      <c r="K147" s="1">
        <v>0.27528455168888399</v>
      </c>
      <c r="L147" s="1">
        <v>0.27446165239452802</v>
      </c>
      <c r="M147" s="1">
        <v>0.27356014801671702</v>
      </c>
    </row>
    <row r="148" spans="2:13" x14ac:dyDescent="1.1000000000000001">
      <c r="B148" s="1" t="s">
        <v>147</v>
      </c>
      <c r="C148" s="1">
        <v>0.13295486000000001</v>
      </c>
      <c r="D148" s="1">
        <v>0.16239978393156199</v>
      </c>
      <c r="E148" s="1">
        <v>0.17788365145839699</v>
      </c>
      <c r="F148" s="1">
        <v>0.16992802447772901</v>
      </c>
      <c r="G148" s="1">
        <v>0.17012405802321101</v>
      </c>
      <c r="H148" s="1">
        <v>0.17189446868980901</v>
      </c>
      <c r="I148" s="1">
        <v>0.17071167757564601</v>
      </c>
      <c r="J148" s="1">
        <v>0.16668279055810101</v>
      </c>
      <c r="K148" s="1">
        <v>0.17236702019998301</v>
      </c>
      <c r="L148" s="1">
        <v>0.16083377251884001</v>
      </c>
      <c r="M148" s="1">
        <v>0.16918604106179</v>
      </c>
    </row>
    <row r="149" spans="2:13" x14ac:dyDescent="1.1000000000000001">
      <c r="B149" s="1" t="s">
        <v>148</v>
      </c>
      <c r="C149" s="1">
        <v>0.21490468300000001</v>
      </c>
      <c r="D149" s="1">
        <v>0.16621402446741801</v>
      </c>
      <c r="E149" s="1">
        <v>0.14173099304749601</v>
      </c>
      <c r="F149" s="1">
        <v>0.149972369770627</v>
      </c>
      <c r="G149" s="1">
        <v>0.15018071449565401</v>
      </c>
      <c r="H149" s="1">
        <v>0.150123690274897</v>
      </c>
      <c r="I149" s="1">
        <v>0.15355082898688099</v>
      </c>
      <c r="J149" s="1">
        <v>0.147851830889772</v>
      </c>
      <c r="K149" s="1">
        <v>0.14952532534700499</v>
      </c>
      <c r="L149" s="1">
        <v>0.152168196934201</v>
      </c>
      <c r="M149" s="1">
        <v>0.14294569768735099</v>
      </c>
    </row>
    <row r="150" spans="2:13" x14ac:dyDescent="1.1000000000000001">
      <c r="B150" s="1" t="s">
        <v>149</v>
      </c>
      <c r="C150" s="1">
        <v>-9.0200000000000002E-2</v>
      </c>
      <c r="D150" s="1">
        <v>0.27980298176238</v>
      </c>
      <c r="E150" s="1">
        <v>0.273128723438813</v>
      </c>
      <c r="F150" s="1">
        <v>0.26232537499001501</v>
      </c>
      <c r="G150" s="1">
        <v>0.26818016846443399</v>
      </c>
      <c r="H150" s="1">
        <v>0.27635194219311199</v>
      </c>
      <c r="I150" s="1">
        <v>0.27270457517729702</v>
      </c>
      <c r="J150" s="1">
        <v>0.26775268359726101</v>
      </c>
      <c r="K150" s="1">
        <v>0.261508011253619</v>
      </c>
      <c r="L150" s="1">
        <v>0.26191982031924999</v>
      </c>
      <c r="M150" s="1">
        <v>0.251175194330297</v>
      </c>
    </row>
    <row r="151" spans="2:13" x14ac:dyDescent="1.1000000000000001">
      <c r="B151" s="1" t="s">
        <v>150</v>
      </c>
      <c r="C151" s="1">
        <v>0.21642211</v>
      </c>
      <c r="D151" s="1">
        <v>0.156337986537635</v>
      </c>
      <c r="E151" s="1">
        <v>0.13753207502030901</v>
      </c>
      <c r="F151" s="1">
        <v>0.15199834668230799</v>
      </c>
      <c r="G151" s="1">
        <v>0.13837330737115</v>
      </c>
      <c r="H151" s="1">
        <v>0.14107045649041999</v>
      </c>
      <c r="I151" s="1">
        <v>0.14987615194242099</v>
      </c>
      <c r="J151" s="1">
        <v>0.14647299653252199</v>
      </c>
      <c r="K151" s="1">
        <v>0.14978716705834</v>
      </c>
      <c r="L151" s="1">
        <v>0.15983888612158001</v>
      </c>
      <c r="M151" s="1">
        <v>0.14321532086414099</v>
      </c>
    </row>
    <row r="152" spans="2:13" x14ac:dyDescent="1.1000000000000001">
      <c r="B152" s="1" t="s">
        <v>151</v>
      </c>
      <c r="C152" s="1">
        <v>0.149162977</v>
      </c>
      <c r="D152" s="1">
        <v>0.28929966177960698</v>
      </c>
      <c r="E152" s="1">
        <v>0.28139485792222102</v>
      </c>
      <c r="F152" s="1">
        <v>0.29853384000555799</v>
      </c>
      <c r="G152" s="1">
        <v>0.29735384850154201</v>
      </c>
      <c r="H152" s="1">
        <v>0.29025335462018198</v>
      </c>
      <c r="I152" s="1">
        <v>0.29192395830929402</v>
      </c>
      <c r="J152" s="1">
        <v>0.288250744308719</v>
      </c>
      <c r="K152" s="1">
        <v>0.28801906163887098</v>
      </c>
      <c r="L152" s="1">
        <v>0.29381357190444901</v>
      </c>
      <c r="M152" s="1">
        <v>0.29122040824203799</v>
      </c>
    </row>
    <row r="153" spans="2:13" x14ac:dyDescent="1.1000000000000001">
      <c r="B153" s="1" t="s">
        <v>152</v>
      </c>
      <c r="C153" s="1">
        <v>0.180491349</v>
      </c>
      <c r="D153" s="1">
        <v>0.16939063058031401</v>
      </c>
      <c r="E153" s="1">
        <v>0.181292816377086</v>
      </c>
      <c r="F153" s="1">
        <v>0.16522706547146301</v>
      </c>
      <c r="G153" s="1">
        <v>0.170536954327349</v>
      </c>
      <c r="H153" s="1">
        <v>0.16208284971092099</v>
      </c>
      <c r="I153" s="1">
        <v>0.16702718516626999</v>
      </c>
      <c r="J153" s="1">
        <v>0.178940455978018</v>
      </c>
      <c r="K153" s="1">
        <v>0.17855095110876701</v>
      </c>
      <c r="L153" s="1">
        <v>0.17334161664984801</v>
      </c>
      <c r="M153" s="1">
        <v>0.18541690528530999</v>
      </c>
    </row>
    <row r="154" spans="2:13" x14ac:dyDescent="1.1000000000000001">
      <c r="B154" s="1" t="s">
        <v>153</v>
      </c>
      <c r="C154" s="1">
        <v>5.8599999999999999E-2</v>
      </c>
      <c r="D154" s="1">
        <v>0.172620648555077</v>
      </c>
      <c r="E154" s="1">
        <v>0.161328904185574</v>
      </c>
      <c r="F154" s="1">
        <v>0.17324690193865599</v>
      </c>
      <c r="G154" s="1">
        <v>0.17294014520009701</v>
      </c>
      <c r="H154" s="1">
        <v>0.15802146315482599</v>
      </c>
      <c r="I154" s="1">
        <v>0.17509207596121601</v>
      </c>
      <c r="J154" s="1">
        <v>0.165804971096457</v>
      </c>
      <c r="K154" s="1">
        <v>0.17112213905945101</v>
      </c>
      <c r="L154" s="1">
        <v>0.165203861834924</v>
      </c>
      <c r="M154" s="1">
        <v>0.16450118384218501</v>
      </c>
    </row>
    <row r="155" spans="2:13" x14ac:dyDescent="1.1000000000000001">
      <c r="B155" s="1" t="s">
        <v>154</v>
      </c>
      <c r="C155" s="1">
        <v>1.14E-2</v>
      </c>
      <c r="D155" s="1">
        <v>0.14099584529727199</v>
      </c>
      <c r="E155" s="1">
        <v>0.146003462968989</v>
      </c>
      <c r="F155" s="1">
        <v>0.14668557495388901</v>
      </c>
      <c r="G155" s="1">
        <v>0.145684099264526</v>
      </c>
      <c r="H155" s="1">
        <v>0.14968921152933801</v>
      </c>
      <c r="I155" s="1">
        <v>0.14090652173892701</v>
      </c>
      <c r="J155" s="1">
        <v>0.15544033492188999</v>
      </c>
      <c r="K155" s="1">
        <v>0.152337126230916</v>
      </c>
      <c r="L155" s="1">
        <v>0.153815828230495</v>
      </c>
      <c r="M155" s="1">
        <v>0.15225732902955799</v>
      </c>
    </row>
    <row r="156" spans="2:13" x14ac:dyDescent="1.1000000000000001">
      <c r="B156" s="1" t="s">
        <v>155</v>
      </c>
      <c r="C156" s="1">
        <v>0.156164162</v>
      </c>
      <c r="D156" s="1">
        <v>0.17084311234744601</v>
      </c>
      <c r="E156" s="1">
        <v>0.15717218830140101</v>
      </c>
      <c r="F156" s="1">
        <v>0.162648590747871</v>
      </c>
      <c r="G156" s="1">
        <v>0.16658095239910001</v>
      </c>
      <c r="H156" s="1">
        <v>0.16541913161130101</v>
      </c>
      <c r="I156" s="1">
        <v>0.16593542384799301</v>
      </c>
      <c r="J156" s="1">
        <v>0.159691710257857</v>
      </c>
      <c r="K156" s="1">
        <v>0.15855907942924699</v>
      </c>
      <c r="L156" s="1">
        <v>0.18458819541346499</v>
      </c>
      <c r="M156" s="1">
        <v>0.15154604006952899</v>
      </c>
    </row>
    <row r="157" spans="2:13" x14ac:dyDescent="1.1000000000000001">
      <c r="B157" s="1" t="s">
        <v>156</v>
      </c>
      <c r="C157" s="1">
        <v>0.25614511600000001</v>
      </c>
      <c r="D157" s="1">
        <v>0.11341961382464601</v>
      </c>
      <c r="E157" s="1">
        <v>0.11422682359321699</v>
      </c>
      <c r="F157" s="1">
        <v>0.115435229912663</v>
      </c>
      <c r="G157" s="1">
        <v>0.101546506957424</v>
      </c>
      <c r="H157" s="1">
        <v>0.109095568601978</v>
      </c>
      <c r="I157" s="1">
        <v>0.108255630226905</v>
      </c>
      <c r="J157" s="1">
        <v>0.119850588929603</v>
      </c>
      <c r="K157" s="1">
        <v>0.104717593175617</v>
      </c>
      <c r="L157" s="1">
        <v>0.12077625728503</v>
      </c>
      <c r="M157" s="1">
        <v>0.109544104009832</v>
      </c>
    </row>
    <row r="158" spans="2:13" x14ac:dyDescent="1.1000000000000001">
      <c r="B158" s="1" t="s">
        <v>157</v>
      </c>
      <c r="C158" s="1">
        <v>0.94853182899999999</v>
      </c>
      <c r="D158" s="1">
        <v>0.19636576077892101</v>
      </c>
      <c r="E158" s="1">
        <v>0.20542129266994899</v>
      </c>
      <c r="F158" s="1">
        <v>0.202140368053253</v>
      </c>
      <c r="G158" s="1">
        <v>0.20711960569287</v>
      </c>
      <c r="H158" s="1">
        <v>0.20966339699367101</v>
      </c>
      <c r="I158" s="1">
        <v>0.20370329572906101</v>
      </c>
      <c r="J158" s="1">
        <v>0.198846780777376</v>
      </c>
      <c r="K158" s="1">
        <v>0.20303784361738</v>
      </c>
      <c r="L158" s="1">
        <v>0.20735470051433599</v>
      </c>
      <c r="M158" s="1">
        <v>0.20711729768574999</v>
      </c>
    </row>
    <row r="159" spans="2:13" x14ac:dyDescent="1.1000000000000001">
      <c r="B159" s="1" t="s">
        <v>158</v>
      </c>
      <c r="C159" s="1">
        <v>7.5600000000000001E-2</v>
      </c>
      <c r="D159" s="1">
        <v>0.19166134393731099</v>
      </c>
      <c r="E159" s="1">
        <v>0.19191753620163601</v>
      </c>
      <c r="F159" s="1">
        <v>0.19449773815565699</v>
      </c>
      <c r="G159" s="1">
        <v>0.18550137888777801</v>
      </c>
      <c r="H159" s="1">
        <v>0.18708097766308299</v>
      </c>
      <c r="I159" s="1">
        <v>0.19347973764304599</v>
      </c>
      <c r="J159" s="1">
        <v>0.182684448127718</v>
      </c>
      <c r="K159" s="1">
        <v>0.188444370912143</v>
      </c>
      <c r="L159" s="1">
        <v>0.193821671217246</v>
      </c>
      <c r="M159" s="1">
        <v>0.18827252484434401</v>
      </c>
    </row>
    <row r="160" spans="2:13" x14ac:dyDescent="1.1000000000000001">
      <c r="B160" s="1" t="s">
        <v>159</v>
      </c>
      <c r="C160" s="1">
        <v>0.18119276100000001</v>
      </c>
      <c r="D160" s="1">
        <v>0.20419920551121101</v>
      </c>
      <c r="E160" s="1">
        <v>0.196826800169278</v>
      </c>
      <c r="F160" s="1">
        <v>0.195949063040503</v>
      </c>
      <c r="G160" s="1">
        <v>0.19583302079062601</v>
      </c>
      <c r="H160" s="1">
        <v>0.208852872479522</v>
      </c>
      <c r="I160" s="1">
        <v>0.20995648712734699</v>
      </c>
      <c r="J160" s="1">
        <v>0.212179501105424</v>
      </c>
      <c r="K160" s="1">
        <v>0.213862227146802</v>
      </c>
      <c r="L160" s="1">
        <v>0.21701237576004201</v>
      </c>
      <c r="M160" s="1">
        <v>0.19593450374746799</v>
      </c>
    </row>
    <row r="161" spans="2:13" x14ac:dyDescent="1.1000000000000001">
      <c r="B161" s="1" t="s">
        <v>160</v>
      </c>
      <c r="C161" s="1">
        <v>0.290683309</v>
      </c>
      <c r="D161" s="1">
        <v>0.19046225636250699</v>
      </c>
      <c r="E161" s="1">
        <v>0.19690468872130701</v>
      </c>
      <c r="F161" s="1">
        <v>0.20498804980121099</v>
      </c>
      <c r="G161" s="1">
        <v>0.19697372349140199</v>
      </c>
      <c r="H161" s="1">
        <v>0.19244905947917801</v>
      </c>
      <c r="I161" s="1">
        <v>0.200997341452508</v>
      </c>
      <c r="J161" s="1">
        <v>0.197505233332359</v>
      </c>
      <c r="K161" s="1">
        <v>0.20775659276046801</v>
      </c>
      <c r="L161" s="1">
        <v>0.20741518450306401</v>
      </c>
      <c r="M161" s="1">
        <v>0.204232403387862</v>
      </c>
    </row>
    <row r="162" spans="2:13" x14ac:dyDescent="1.1000000000000001">
      <c r="B162" s="1" t="s">
        <v>161</v>
      </c>
      <c r="C162" s="1">
        <v>0.20357191799999999</v>
      </c>
      <c r="D162" s="1">
        <v>0.227657532995756</v>
      </c>
      <c r="E162" s="1">
        <v>0.22038042232007801</v>
      </c>
      <c r="F162" s="1">
        <v>0.210858335997643</v>
      </c>
      <c r="G162" s="1">
        <v>0.21825391027143401</v>
      </c>
      <c r="H162" s="1">
        <v>0.22165999684228699</v>
      </c>
      <c r="I162" s="1">
        <v>0.213670324689063</v>
      </c>
      <c r="J162" s="1">
        <v>0.218636343420714</v>
      </c>
      <c r="K162" s="1">
        <v>0.21477337025440499</v>
      </c>
      <c r="L162" s="1">
        <v>0.219730560962445</v>
      </c>
      <c r="M162" s="1">
        <v>0.21212013502937899</v>
      </c>
    </row>
    <row r="163" spans="2:13" x14ac:dyDescent="1.1000000000000001">
      <c r="B163" s="1" t="s">
        <v>162</v>
      </c>
      <c r="C163" s="1">
        <v>8.4599999999999995E-2</v>
      </c>
      <c r="D163" s="1">
        <v>0.18270587891119999</v>
      </c>
      <c r="E163" s="1">
        <v>0.18166388826465199</v>
      </c>
      <c r="F163" s="1">
        <v>0.18138380278521299</v>
      </c>
      <c r="G163" s="1">
        <v>0.17923449158690799</v>
      </c>
      <c r="H163" s="1">
        <v>0.180017897923445</v>
      </c>
      <c r="I163" s="1">
        <v>0.18769477002594101</v>
      </c>
      <c r="J163" s="1">
        <v>0.18406061457792899</v>
      </c>
      <c r="K163" s="1">
        <v>0.184990568451145</v>
      </c>
      <c r="L163" s="1">
        <v>0.19112515945025799</v>
      </c>
      <c r="M163" s="1">
        <v>0.18407549012305399</v>
      </c>
    </row>
    <row r="164" spans="2:13" x14ac:dyDescent="1.1000000000000001">
      <c r="B164" s="1" t="s">
        <v>163</v>
      </c>
      <c r="C164" s="1">
        <v>0.29239681200000001</v>
      </c>
      <c r="D164" s="1">
        <v>0.30637641628072698</v>
      </c>
      <c r="E164" s="1">
        <v>0.31151659076666399</v>
      </c>
      <c r="F164" s="1">
        <v>0.29863349544406398</v>
      </c>
      <c r="G164" s="1">
        <v>0.305066520376165</v>
      </c>
      <c r="H164" s="1">
        <v>0.30161273616943501</v>
      </c>
      <c r="I164" s="1">
        <v>0.30002658893802803</v>
      </c>
      <c r="J164" s="1">
        <v>0.30132542456132699</v>
      </c>
      <c r="K164" s="1">
        <v>0.30440778103610899</v>
      </c>
      <c r="L164" s="1">
        <v>0.29751566402375901</v>
      </c>
      <c r="M164" s="1">
        <v>0.30481071236296098</v>
      </c>
    </row>
    <row r="165" spans="2:13" x14ac:dyDescent="1.1000000000000001">
      <c r="B165" s="1" t="s">
        <v>164</v>
      </c>
      <c r="C165" s="1">
        <v>0.178516965</v>
      </c>
      <c r="D165" s="1">
        <v>0.26689770886460401</v>
      </c>
      <c r="E165" s="1">
        <v>0.27231477498302598</v>
      </c>
      <c r="F165" s="1">
        <v>0.27216372419286</v>
      </c>
      <c r="G165" s="1">
        <v>0.27128699302266701</v>
      </c>
      <c r="H165" s="1">
        <v>0.26161273300320897</v>
      </c>
      <c r="I165" s="1">
        <v>0.25988998351056902</v>
      </c>
      <c r="J165" s="1">
        <v>0.27457215945355101</v>
      </c>
      <c r="K165" s="1">
        <v>0.27532786095948403</v>
      </c>
      <c r="L165" s="1">
        <v>0.25548114041773501</v>
      </c>
      <c r="M165" s="1">
        <v>0.266986656265149</v>
      </c>
    </row>
    <row r="166" spans="2:13" x14ac:dyDescent="1.1000000000000001">
      <c r="B166" s="1" t="s">
        <v>165</v>
      </c>
      <c r="C166" s="1">
        <v>9.5709504000000001E-2</v>
      </c>
      <c r="D166" s="1">
        <v>0.28416091803429799</v>
      </c>
      <c r="E166" s="1">
        <v>0.27190625194673901</v>
      </c>
      <c r="F166" s="1">
        <v>0.27714032113930798</v>
      </c>
      <c r="G166" s="1">
        <v>0.27916145063572301</v>
      </c>
      <c r="H166" s="1">
        <v>0.27846014865033802</v>
      </c>
      <c r="I166" s="1">
        <v>0.28450690354442798</v>
      </c>
      <c r="J166" s="1">
        <v>0.27628601846527201</v>
      </c>
      <c r="K166" s="1">
        <v>0.277267324180198</v>
      </c>
      <c r="L166" s="1">
        <v>0.27274552794804402</v>
      </c>
      <c r="M166" s="1">
        <v>0.278624262035439</v>
      </c>
    </row>
    <row r="167" spans="2:13" x14ac:dyDescent="1.1000000000000001">
      <c r="B167" s="1" t="s">
        <v>166</v>
      </c>
      <c r="C167" s="1">
        <v>0.21444701999999999</v>
      </c>
      <c r="D167" s="1">
        <v>0.25966211639533199</v>
      </c>
      <c r="E167" s="1">
        <v>0.26036279476239599</v>
      </c>
      <c r="F167" s="1">
        <v>0.25278285771444597</v>
      </c>
      <c r="G167" s="1">
        <v>0.26491433744752502</v>
      </c>
      <c r="H167" s="1">
        <v>0.26016223835239899</v>
      </c>
      <c r="I167" s="1">
        <v>0.25049565948260499</v>
      </c>
      <c r="J167" s="1">
        <v>0.26360473713208799</v>
      </c>
      <c r="K167" s="1">
        <v>0.25496625127297301</v>
      </c>
      <c r="L167" s="1">
        <v>0.25027881086183401</v>
      </c>
      <c r="M167" s="1">
        <v>0.25869305173373502</v>
      </c>
    </row>
    <row r="168" spans="2:13" x14ac:dyDescent="1.1000000000000001">
      <c r="B168" s="1" t="s">
        <v>167</v>
      </c>
      <c r="C168" s="1">
        <v>0.519298751</v>
      </c>
      <c r="D168" s="1">
        <v>0.269223877785989</v>
      </c>
      <c r="E168" s="1">
        <v>0.26616166445797101</v>
      </c>
      <c r="F168" s="1">
        <v>0.26830919067278702</v>
      </c>
      <c r="G168" s="1">
        <v>0.27208969383154402</v>
      </c>
      <c r="H168" s="1">
        <v>0.26628282770485101</v>
      </c>
      <c r="I168" s="1">
        <v>0.26203877045333202</v>
      </c>
      <c r="J168" s="1">
        <v>0.26181376225688502</v>
      </c>
      <c r="K168" s="1">
        <v>0.26911503645288298</v>
      </c>
      <c r="L168" s="1">
        <v>0.26513657772647098</v>
      </c>
      <c r="M168" s="1">
        <v>0.26118279068989497</v>
      </c>
    </row>
    <row r="169" spans="2:13" x14ac:dyDescent="1.1000000000000001">
      <c r="B169" s="1" t="s">
        <v>168</v>
      </c>
      <c r="C169" s="1">
        <v>0.19917393899999999</v>
      </c>
      <c r="D169" s="1">
        <v>0.13706930092220199</v>
      </c>
      <c r="E169" s="1">
        <v>0.14158362568751301</v>
      </c>
      <c r="F169" s="1">
        <v>0.14035711879329901</v>
      </c>
      <c r="G169" s="1">
        <v>0.13653868764893801</v>
      </c>
      <c r="H169" s="1">
        <v>0.13644602266672301</v>
      </c>
      <c r="I169" s="1">
        <v>0.13582221511096501</v>
      </c>
      <c r="J169" s="1">
        <v>0.12899839399409799</v>
      </c>
      <c r="K169" s="1">
        <v>0.130677642909372</v>
      </c>
      <c r="L169" s="1">
        <v>0.139586392243259</v>
      </c>
      <c r="M169" s="1">
        <v>0.14263338462624101</v>
      </c>
    </row>
    <row r="170" spans="2:13" x14ac:dyDescent="1.1000000000000001">
      <c r="B170" s="1" t="s">
        <v>169</v>
      </c>
      <c r="C170" s="1">
        <v>0.26799079399999998</v>
      </c>
      <c r="D170" s="1">
        <v>0.15180267311668599</v>
      </c>
      <c r="E170" s="1">
        <v>0.16937674570057801</v>
      </c>
      <c r="F170" s="1">
        <v>0.161041255279501</v>
      </c>
      <c r="G170" s="1">
        <v>0.17463528077148299</v>
      </c>
      <c r="H170" s="1">
        <v>0.15519888271694701</v>
      </c>
      <c r="I170" s="1">
        <v>0.165883730122522</v>
      </c>
      <c r="J170" s="1">
        <v>0.16801919440969099</v>
      </c>
      <c r="K170" s="1">
        <v>0.169656258227772</v>
      </c>
      <c r="L170" s="1">
        <v>0.16466253820189</v>
      </c>
      <c r="M170" s="1">
        <v>0.15526444423656699</v>
      </c>
    </row>
    <row r="171" spans="2:13" x14ac:dyDescent="1.1000000000000001">
      <c r="B171" s="1" t="s">
        <v>170</v>
      </c>
      <c r="C171" s="1">
        <v>0.40101874999999998</v>
      </c>
      <c r="D171" s="1">
        <v>0.229597535586373</v>
      </c>
      <c r="E171" s="1">
        <v>0.24371196272805201</v>
      </c>
      <c r="F171" s="1">
        <v>0.232041439345849</v>
      </c>
      <c r="G171" s="1">
        <v>0.23542557183512</v>
      </c>
      <c r="H171" s="1">
        <v>0.22800615392456799</v>
      </c>
      <c r="I171" s="1">
        <v>0.22278551103215</v>
      </c>
      <c r="J171" s="1">
        <v>0.229081802264303</v>
      </c>
      <c r="K171" s="1">
        <v>0.22180317772812699</v>
      </c>
      <c r="L171" s="1">
        <v>0.23583701496470599</v>
      </c>
      <c r="M171" s="1">
        <v>0.238900076204208</v>
      </c>
    </row>
    <row r="172" spans="2:13" x14ac:dyDescent="1.1000000000000001">
      <c r="B172" s="1" t="s">
        <v>171</v>
      </c>
      <c r="C172" s="1">
        <v>0.19146423600000001</v>
      </c>
      <c r="D172" s="1">
        <v>0.18635165797213199</v>
      </c>
      <c r="E172" s="1">
        <v>0.187327005921232</v>
      </c>
      <c r="F172" s="1">
        <v>0.192767212384968</v>
      </c>
      <c r="G172" s="1">
        <v>0.20012369431054999</v>
      </c>
      <c r="H172" s="1">
        <v>0.18630217106164201</v>
      </c>
      <c r="I172" s="1">
        <v>0.19377006348676001</v>
      </c>
      <c r="J172" s="1">
        <v>0.19272258411396001</v>
      </c>
      <c r="K172" s="1">
        <v>0.18324874510653699</v>
      </c>
      <c r="L172" s="1">
        <v>0.19046292226950601</v>
      </c>
      <c r="M172" s="1">
        <v>0.18724389941750599</v>
      </c>
    </row>
    <row r="173" spans="2:13" x14ac:dyDescent="1.1000000000000001">
      <c r="B173" s="1" t="s">
        <v>172</v>
      </c>
      <c r="C173" s="1">
        <v>0.263941708</v>
      </c>
      <c r="D173" s="1">
        <v>0.13542026816225899</v>
      </c>
      <c r="E173" s="1">
        <v>0.13740494357420199</v>
      </c>
      <c r="F173" s="1">
        <v>0.136844297490408</v>
      </c>
      <c r="G173" s="1">
        <v>0.12636908558117799</v>
      </c>
      <c r="H173" s="1">
        <v>0.12910277113258001</v>
      </c>
      <c r="I173" s="1">
        <v>0.14459854459532101</v>
      </c>
      <c r="J173" s="1">
        <v>0.12984757799658</v>
      </c>
      <c r="K173" s="1">
        <v>0.144659055808537</v>
      </c>
      <c r="L173" s="1">
        <v>0.127950063937047</v>
      </c>
      <c r="M173" s="1">
        <v>0.14197546954919699</v>
      </c>
    </row>
    <row r="174" spans="2:13" x14ac:dyDescent="1.1000000000000001">
      <c r="B174" s="1" t="s">
        <v>173</v>
      </c>
      <c r="C174" s="1">
        <v>0.16507139700000001</v>
      </c>
      <c r="D174" s="1">
        <v>0.18677081257773101</v>
      </c>
      <c r="E174" s="1">
        <v>0.18092873410020399</v>
      </c>
      <c r="F174" s="1">
        <v>0.19270858004451299</v>
      </c>
      <c r="G174" s="1">
        <v>0.17402481350844501</v>
      </c>
      <c r="H174" s="1">
        <v>0.188403864828808</v>
      </c>
      <c r="I174" s="1">
        <v>0.18198906435041501</v>
      </c>
      <c r="J174" s="1">
        <v>0.18857379606354299</v>
      </c>
      <c r="K174" s="1">
        <v>0.18609438995698999</v>
      </c>
      <c r="L174" s="1">
        <v>0.188308056522168</v>
      </c>
      <c r="M174" s="1">
        <v>0.182508060830184</v>
      </c>
    </row>
    <row r="175" spans="2:13" x14ac:dyDescent="1.1000000000000001">
      <c r="B175" s="1" t="s">
        <v>174</v>
      </c>
      <c r="C175" s="1">
        <v>0.30277558900000001</v>
      </c>
      <c r="D175" s="1">
        <v>0.202896735808585</v>
      </c>
      <c r="E175" s="1">
        <v>0.19971962029049201</v>
      </c>
      <c r="F175" s="1">
        <v>0.18674972769178899</v>
      </c>
      <c r="G175" s="1">
        <v>0.19174836443099999</v>
      </c>
      <c r="H175" s="1">
        <v>0.20001322513356601</v>
      </c>
      <c r="I175" s="1">
        <v>0.20245684274600101</v>
      </c>
      <c r="J175" s="1">
        <v>0.19470312595727601</v>
      </c>
      <c r="K175" s="1">
        <v>0.19575306677960899</v>
      </c>
      <c r="L175" s="1">
        <v>0.195269515249582</v>
      </c>
      <c r="M175" s="1">
        <v>0.19553382602121699</v>
      </c>
    </row>
    <row r="176" spans="2:13" x14ac:dyDescent="1.1000000000000001">
      <c r="B176" s="1" t="s">
        <v>175</v>
      </c>
      <c r="C176" s="1">
        <v>0.11452984500000001</v>
      </c>
      <c r="D176" s="1">
        <v>0.185717703074366</v>
      </c>
      <c r="E176" s="1">
        <v>0.168346501283693</v>
      </c>
      <c r="F176" s="1">
        <v>0.18242130781004001</v>
      </c>
      <c r="G176" s="1">
        <v>0.17422861743562301</v>
      </c>
      <c r="H176" s="1">
        <v>0.17802141969593199</v>
      </c>
      <c r="I176" s="1">
        <v>0.18049296496669301</v>
      </c>
      <c r="J176" s="1">
        <v>0.182273137208565</v>
      </c>
      <c r="K176" s="1">
        <v>0.17962772895752099</v>
      </c>
      <c r="L176" s="1">
        <v>0.18333890578196901</v>
      </c>
      <c r="M176" s="1">
        <v>0.174851143411554</v>
      </c>
    </row>
    <row r="177" spans="2:13" x14ac:dyDescent="1.1000000000000001">
      <c r="B177" s="1" t="s">
        <v>176</v>
      </c>
      <c r="C177" s="1">
        <v>-3.2500000000000001E-2</v>
      </c>
      <c r="D177" s="1">
        <v>0.20171708684932599</v>
      </c>
      <c r="E177" s="1">
        <v>0.196965394749995</v>
      </c>
      <c r="F177" s="1">
        <v>0.20391389476696201</v>
      </c>
      <c r="G177" s="1">
        <v>0.18606984762728301</v>
      </c>
      <c r="H177" s="1">
        <v>0.191748897262388</v>
      </c>
      <c r="I177" s="1">
        <v>0.199617897735514</v>
      </c>
      <c r="J177" s="1">
        <v>0.19131578225456899</v>
      </c>
      <c r="K177" s="1">
        <v>0.198584344880914</v>
      </c>
      <c r="L177" s="1">
        <v>0.20072576116830301</v>
      </c>
      <c r="M177" s="1">
        <v>0.19516977384641901</v>
      </c>
    </row>
    <row r="178" spans="2:13" x14ac:dyDescent="1.1000000000000001">
      <c r="B178" s="1" t="s">
        <v>177</v>
      </c>
      <c r="C178" s="1">
        <v>0.125205644</v>
      </c>
      <c r="D178" s="1">
        <v>0.17754910288387399</v>
      </c>
      <c r="E178" s="1">
        <v>0.177963699196373</v>
      </c>
      <c r="F178" s="1">
        <v>0.18288813409531701</v>
      </c>
      <c r="G178" s="1">
        <v>0.17804579734059101</v>
      </c>
      <c r="H178" s="1">
        <v>0.17942145195515299</v>
      </c>
      <c r="I178" s="1">
        <v>0.17614273546762199</v>
      </c>
      <c r="J178" s="1">
        <v>0.185002640068749</v>
      </c>
      <c r="K178" s="1">
        <v>0.18078968685670199</v>
      </c>
      <c r="L178" s="1">
        <v>0.18538076483716001</v>
      </c>
      <c r="M178" s="1">
        <v>0.17989264444801101</v>
      </c>
    </row>
    <row r="179" spans="2:13" x14ac:dyDescent="1.1000000000000001">
      <c r="B179" s="1" t="s">
        <v>178</v>
      </c>
      <c r="C179" s="1">
        <v>0.229473757</v>
      </c>
      <c r="D179" s="1">
        <v>0.18117155192958101</v>
      </c>
      <c r="E179" s="1">
        <v>0.180957023664571</v>
      </c>
      <c r="F179" s="1">
        <v>0.18434504206305999</v>
      </c>
      <c r="G179" s="1">
        <v>0.19110368148123699</v>
      </c>
      <c r="H179" s="1">
        <v>0.189821663728826</v>
      </c>
      <c r="I179" s="1">
        <v>0.184269542101964</v>
      </c>
      <c r="J179" s="1">
        <v>0.19154847592785401</v>
      </c>
      <c r="K179" s="1">
        <v>0.182936824115524</v>
      </c>
      <c r="L179" s="1">
        <v>0.18110292900823599</v>
      </c>
      <c r="M179" s="1">
        <v>0.18238040007111</v>
      </c>
    </row>
    <row r="180" spans="2:13" x14ac:dyDescent="1.1000000000000001">
      <c r="B180" s="1" t="s">
        <v>179</v>
      </c>
      <c r="C180" s="1">
        <v>0.23343401599999999</v>
      </c>
      <c r="D180" s="1">
        <v>0.120570275230692</v>
      </c>
      <c r="E180" s="1">
        <v>0.110177594781096</v>
      </c>
      <c r="F180" s="1">
        <v>0.113246344417575</v>
      </c>
      <c r="G180" s="1">
        <v>0.12270498234383199</v>
      </c>
      <c r="H180" s="1">
        <v>0.11669524704397199</v>
      </c>
      <c r="I180" s="1">
        <v>0.121162219929739</v>
      </c>
      <c r="J180" s="1">
        <v>0.116298066398973</v>
      </c>
      <c r="K180" s="1">
        <v>0.12643646461154701</v>
      </c>
      <c r="L180" s="1">
        <v>0.106492294805079</v>
      </c>
      <c r="M180" s="1">
        <v>0.11003657510031099</v>
      </c>
    </row>
    <row r="181" spans="2:13" x14ac:dyDescent="1.1000000000000001">
      <c r="B181" s="1" t="s">
        <v>180</v>
      </c>
      <c r="C181" s="1">
        <v>7.46E-2</v>
      </c>
      <c r="D181" s="1">
        <v>0.101551867974917</v>
      </c>
      <c r="E181" s="1">
        <v>0.104792283330801</v>
      </c>
      <c r="F181" s="1">
        <v>9.3397741475188797E-2</v>
      </c>
      <c r="G181" s="1">
        <v>9.9791870513693301E-2</v>
      </c>
      <c r="H181" s="1">
        <v>0.112273349660744</v>
      </c>
      <c r="I181" s="1">
        <v>0.10863105986470201</v>
      </c>
      <c r="J181" s="1">
        <v>9.7191964894234401E-2</v>
      </c>
      <c r="K181" s="1">
        <v>0.10202600231981</v>
      </c>
      <c r="L181" s="1">
        <v>9.0668653032582106E-2</v>
      </c>
      <c r="M181" s="1">
        <v>9.52364085568283E-2</v>
      </c>
    </row>
    <row r="182" spans="2:13" x14ac:dyDescent="1.1000000000000001">
      <c r="B182" s="1" t="s">
        <v>181</v>
      </c>
      <c r="C182" s="1">
        <v>0.29365145100000001</v>
      </c>
      <c r="D182" s="1">
        <v>0.13044761616349099</v>
      </c>
      <c r="E182" s="1">
        <v>0.129042820114081</v>
      </c>
      <c r="F182" s="1">
        <v>0.12799727332233701</v>
      </c>
      <c r="G182" s="1">
        <v>0.13066483902187401</v>
      </c>
      <c r="H182" s="1">
        <v>0.12655764630977501</v>
      </c>
      <c r="I182" s="1">
        <v>0.13667396544833099</v>
      </c>
      <c r="J182" s="1">
        <v>0.12689111730548899</v>
      </c>
      <c r="K182" s="1">
        <v>0.128466901906722</v>
      </c>
      <c r="L182" s="1">
        <v>0.14322273451442599</v>
      </c>
      <c r="M182" s="1">
        <v>0.127968678406707</v>
      </c>
    </row>
    <row r="183" spans="2:13" x14ac:dyDescent="1.1000000000000001">
      <c r="B183" s="1" t="s">
        <v>182</v>
      </c>
      <c r="C183" s="1">
        <v>3.7900000000000003E-2</v>
      </c>
      <c r="D183" s="1">
        <v>0.173334606975968</v>
      </c>
      <c r="E183" s="1">
        <v>0.17619153552296499</v>
      </c>
      <c r="F183" s="1">
        <v>0.176579877531477</v>
      </c>
      <c r="G183" s="1">
        <v>0.171398646208821</v>
      </c>
      <c r="H183" s="1">
        <v>0.180080834856016</v>
      </c>
      <c r="I183" s="1">
        <v>0.17553709145987001</v>
      </c>
      <c r="J183" s="1">
        <v>0.17031844878253</v>
      </c>
      <c r="K183" s="1">
        <v>0.17529083421907099</v>
      </c>
      <c r="L183" s="1">
        <v>0.16554981155925899</v>
      </c>
      <c r="M183" s="1">
        <v>0.16805253288237701</v>
      </c>
    </row>
    <row r="184" spans="2:13" x14ac:dyDescent="1.1000000000000001">
      <c r="B184" s="1" t="s">
        <v>183</v>
      </c>
      <c r="C184" s="1">
        <v>5.57E-2</v>
      </c>
      <c r="D184" s="1">
        <v>0.20572330008721501</v>
      </c>
      <c r="E184" s="1">
        <v>0.19172732180312699</v>
      </c>
      <c r="F184" s="1">
        <v>0.19672566759214299</v>
      </c>
      <c r="G184" s="1">
        <v>0.196874868279133</v>
      </c>
      <c r="H184" s="1">
        <v>0.19335111386687201</v>
      </c>
      <c r="I184" s="1">
        <v>0.191646834610252</v>
      </c>
      <c r="J184" s="1">
        <v>0.19107288183396401</v>
      </c>
      <c r="K184" s="1">
        <v>0.20377927407514901</v>
      </c>
      <c r="L184" s="1">
        <v>0.20259817538800401</v>
      </c>
      <c r="M184" s="1">
        <v>0.19346759673623901</v>
      </c>
    </row>
    <row r="185" spans="2:13" x14ac:dyDescent="1.1000000000000001">
      <c r="B185" s="1" t="s">
        <v>184</v>
      </c>
      <c r="C185" s="1">
        <v>0.16758131100000001</v>
      </c>
      <c r="D185" s="1">
        <v>0.15088582237592699</v>
      </c>
      <c r="E185" s="1">
        <v>0.15587144620055601</v>
      </c>
      <c r="F185" s="1">
        <v>0.16241536624175601</v>
      </c>
      <c r="G185" s="1">
        <v>0.169364219059598</v>
      </c>
      <c r="H185" s="1">
        <v>0.15978720830957099</v>
      </c>
      <c r="I185" s="1">
        <v>0.16865944359738999</v>
      </c>
      <c r="J185" s="1">
        <v>0.17400750207245699</v>
      </c>
      <c r="K185" s="1">
        <v>0.16052382971495199</v>
      </c>
      <c r="L185" s="1">
        <v>0.15841269082234599</v>
      </c>
      <c r="M185" s="1">
        <v>0.16906196072149601</v>
      </c>
    </row>
    <row r="186" spans="2:13" x14ac:dyDescent="1.1000000000000001">
      <c r="B186" s="1" t="s">
        <v>185</v>
      </c>
      <c r="C186" s="1">
        <v>0.16207486800000001</v>
      </c>
      <c r="D186" s="1">
        <v>0.18695279983300001</v>
      </c>
      <c r="E186" s="1">
        <v>0.16747477821889001</v>
      </c>
      <c r="F186" s="1">
        <v>0.17092667397727601</v>
      </c>
      <c r="G186" s="1">
        <v>0.18026115520090299</v>
      </c>
      <c r="H186" s="1">
        <v>0.172904045969724</v>
      </c>
      <c r="I186" s="1">
        <v>0.18435067477427799</v>
      </c>
      <c r="J186" s="1">
        <v>0.18308481128921</v>
      </c>
      <c r="K186" s="1">
        <v>0.18011400739293701</v>
      </c>
      <c r="L186" s="1">
        <v>0.18689780667272701</v>
      </c>
      <c r="M186" s="1">
        <v>0.17661744612017599</v>
      </c>
    </row>
    <row r="187" spans="2:13" x14ac:dyDescent="1.1000000000000001">
      <c r="B187" s="1" t="s">
        <v>186</v>
      </c>
      <c r="C187" s="1">
        <v>-3.95E-2</v>
      </c>
      <c r="D187" s="1">
        <v>0.13636538517060801</v>
      </c>
      <c r="E187" s="1">
        <v>0.136200030997847</v>
      </c>
      <c r="F187" s="1">
        <v>0.137065320425408</v>
      </c>
      <c r="G187" s="1">
        <v>0.14274243776409101</v>
      </c>
      <c r="H187" s="1">
        <v>0.13270434042232301</v>
      </c>
      <c r="I187" s="1">
        <v>0.13880187693814999</v>
      </c>
      <c r="J187" s="1">
        <v>0.13502038968576099</v>
      </c>
      <c r="K187" s="1">
        <v>0.14112799716302801</v>
      </c>
      <c r="L187" s="1">
        <v>0.141165204550704</v>
      </c>
      <c r="M187" s="1">
        <v>0.138120792503171</v>
      </c>
    </row>
    <row r="188" spans="2:13" x14ac:dyDescent="1.1000000000000001">
      <c r="B188" s="1" t="s">
        <v>187</v>
      </c>
      <c r="C188" s="1">
        <v>0.26986270000000001</v>
      </c>
      <c r="D188" s="1">
        <v>0.26009724000546203</v>
      </c>
      <c r="E188" s="1">
        <v>0.26510737907457799</v>
      </c>
      <c r="F188" s="1">
        <v>0.27195101816366501</v>
      </c>
      <c r="G188" s="1">
        <v>0.25880282011595301</v>
      </c>
      <c r="H188" s="1">
        <v>0.25457075077961799</v>
      </c>
      <c r="I188" s="1">
        <v>0.24774490613497299</v>
      </c>
      <c r="J188" s="1">
        <v>0.272607647779811</v>
      </c>
      <c r="K188" s="1">
        <v>0.26340815991776501</v>
      </c>
      <c r="L188" s="1">
        <v>0.266644993815709</v>
      </c>
      <c r="M188" s="1">
        <v>0.25985968558540001</v>
      </c>
    </row>
    <row r="189" spans="2:13" x14ac:dyDescent="1.1000000000000001">
      <c r="B189" s="1" t="s">
        <v>188</v>
      </c>
      <c r="C189" s="1">
        <v>0.160774794</v>
      </c>
      <c r="D189" s="1">
        <v>0.174838640196746</v>
      </c>
      <c r="E189" s="1">
        <v>0.16987333979449501</v>
      </c>
      <c r="F189" s="1">
        <v>0.16909081053283201</v>
      </c>
      <c r="G189" s="1">
        <v>0.17781844288999701</v>
      </c>
      <c r="H189" s="1">
        <v>0.17742397460899301</v>
      </c>
      <c r="I189" s="1">
        <v>0.17822168292408599</v>
      </c>
      <c r="J189" s="1">
        <v>0.173772335284575</v>
      </c>
      <c r="K189" s="1">
        <v>0.18261204641312001</v>
      </c>
      <c r="L189" s="1">
        <v>0.167130637631245</v>
      </c>
      <c r="M189" s="1">
        <v>0.18163438870534901</v>
      </c>
    </row>
    <row r="190" spans="2:13" x14ac:dyDescent="1.1000000000000001">
      <c r="B190" s="1" t="s">
        <v>189</v>
      </c>
      <c r="C190" s="1">
        <v>0.42662276100000002</v>
      </c>
      <c r="D190" s="1">
        <v>0.27946066157785199</v>
      </c>
      <c r="E190" s="1">
        <v>0.28841621997976902</v>
      </c>
      <c r="F190" s="1">
        <v>0.296999553860469</v>
      </c>
      <c r="G190" s="1">
        <v>0.29283901838603699</v>
      </c>
      <c r="H190" s="1">
        <v>0.29111062395738502</v>
      </c>
      <c r="I190" s="1">
        <v>0.26827064025561798</v>
      </c>
      <c r="J190" s="1">
        <v>0.28723813652232599</v>
      </c>
      <c r="K190" s="1">
        <v>0.28662349862228498</v>
      </c>
      <c r="L190" s="1">
        <v>0.29071902439042502</v>
      </c>
      <c r="M190" s="1">
        <v>0.28197795133011799</v>
      </c>
    </row>
    <row r="191" spans="2:13" x14ac:dyDescent="1.1000000000000001">
      <c r="B191" s="1" t="s">
        <v>190</v>
      </c>
      <c r="C191" s="1">
        <v>6.4399999999999999E-2</v>
      </c>
      <c r="D191" s="1">
        <v>0.265151857016515</v>
      </c>
      <c r="E191" s="1">
        <v>0.25304366932648997</v>
      </c>
      <c r="F191" s="1">
        <v>0.25880910164925203</v>
      </c>
      <c r="G191" s="1">
        <v>0.267673108786604</v>
      </c>
      <c r="H191" s="1">
        <v>0.25791341485388503</v>
      </c>
      <c r="I191" s="1">
        <v>0.26006733565108298</v>
      </c>
      <c r="J191" s="1">
        <v>0.26329964966184</v>
      </c>
      <c r="K191" s="1">
        <v>0.24955811660775301</v>
      </c>
      <c r="L191" s="1">
        <v>0.25957938645133599</v>
      </c>
      <c r="M191" s="1">
        <v>0.26629716364815698</v>
      </c>
    </row>
    <row r="192" spans="2:13" x14ac:dyDescent="1.1000000000000001">
      <c r="B192" s="1" t="s">
        <v>191</v>
      </c>
      <c r="C192" s="1">
        <v>0.25183266300000001</v>
      </c>
      <c r="D192" s="1">
        <v>0.246429888164754</v>
      </c>
      <c r="E192" s="1">
        <v>0.264932270731143</v>
      </c>
      <c r="F192" s="1">
        <v>0.25561869378899899</v>
      </c>
      <c r="G192" s="1">
        <v>0.26890841367697399</v>
      </c>
      <c r="H192" s="1">
        <v>0.25980004429609499</v>
      </c>
      <c r="I192" s="1">
        <v>0.26756580323750601</v>
      </c>
      <c r="J192" s="1">
        <v>0.26490933621511698</v>
      </c>
      <c r="K192" s="1">
        <v>0.26467279978215302</v>
      </c>
      <c r="L192" s="1">
        <v>0.26803954110191203</v>
      </c>
      <c r="M192" s="1">
        <v>0.26617733252919301</v>
      </c>
    </row>
    <row r="193" spans="2:13" x14ac:dyDescent="1.1000000000000001">
      <c r="B193" s="1" t="s">
        <v>192</v>
      </c>
      <c r="C193" s="1">
        <v>0.69077322600000002</v>
      </c>
      <c r="D193" s="1">
        <v>0.22714001767549699</v>
      </c>
      <c r="E193" s="1">
        <v>0.22982616668085501</v>
      </c>
      <c r="F193" s="1">
        <v>0.233446988958324</v>
      </c>
      <c r="G193" s="1">
        <v>0.229442905300659</v>
      </c>
      <c r="H193" s="1">
        <v>0.234489537989192</v>
      </c>
      <c r="I193" s="1">
        <v>0.21903328490709101</v>
      </c>
      <c r="J193" s="1">
        <v>0.24568219037053299</v>
      </c>
      <c r="K193" s="1">
        <v>0.23986675868989599</v>
      </c>
      <c r="L193" s="1">
        <v>0.22986435313981099</v>
      </c>
      <c r="M193" s="1">
        <v>0.23447746319414001</v>
      </c>
    </row>
    <row r="194" spans="2:13" x14ac:dyDescent="1.1000000000000001">
      <c r="B194" s="1" t="s">
        <v>193</v>
      </c>
      <c r="C194" s="1">
        <v>4.2599999999999999E-2</v>
      </c>
      <c r="D194" s="1">
        <v>0.127432926816864</v>
      </c>
      <c r="E194" s="1">
        <v>0.12736670158139801</v>
      </c>
      <c r="F194" s="1">
        <v>0.12258743593933399</v>
      </c>
      <c r="G194" s="1">
        <v>0.11947113274668</v>
      </c>
      <c r="H194" s="1">
        <v>0.13323208406699799</v>
      </c>
      <c r="I194" s="1">
        <v>0.13509412658188699</v>
      </c>
      <c r="J194" s="1">
        <v>0.130197073451991</v>
      </c>
      <c r="K194" s="1">
        <v>0.137193181767188</v>
      </c>
      <c r="L194" s="1">
        <v>0.140597980950595</v>
      </c>
      <c r="M194" s="1">
        <v>0.136576228146255</v>
      </c>
    </row>
    <row r="195" spans="2:13" x14ac:dyDescent="1.1000000000000001">
      <c r="B195" s="1" t="s">
        <v>194</v>
      </c>
      <c r="C195" s="1">
        <v>0.271503418</v>
      </c>
      <c r="D195" s="1">
        <v>0.13791620853380501</v>
      </c>
      <c r="E195" s="1">
        <v>0.141683378451954</v>
      </c>
      <c r="F195" s="1">
        <v>0.14372588371757</v>
      </c>
      <c r="G195" s="1">
        <v>0.133023647042394</v>
      </c>
      <c r="H195" s="1">
        <v>0.143431364663196</v>
      </c>
      <c r="I195" s="1">
        <v>0.13455306715598001</v>
      </c>
      <c r="J195" s="1">
        <v>0.13354142636132599</v>
      </c>
      <c r="K195" s="1">
        <v>0.14391040653892101</v>
      </c>
      <c r="L195" s="1">
        <v>0.13908771339001899</v>
      </c>
      <c r="M195" s="1">
        <v>0.14203293315457799</v>
      </c>
    </row>
    <row r="196" spans="2:13" x14ac:dyDescent="1.1000000000000001">
      <c r="B196" s="1" t="s">
        <v>195</v>
      </c>
      <c r="C196" s="1">
        <v>-9.6000000000000002E-2</v>
      </c>
      <c r="D196" s="1">
        <v>0.19358858305957999</v>
      </c>
      <c r="E196" s="1">
        <v>0.19565905959547</v>
      </c>
      <c r="F196" s="1">
        <v>0.19750669002714599</v>
      </c>
      <c r="G196" s="1">
        <v>0.20223923664471599</v>
      </c>
      <c r="H196" s="1">
        <v>0.200816713934311</v>
      </c>
      <c r="I196" s="1">
        <v>0.20731025344678</v>
      </c>
      <c r="J196" s="1">
        <v>0.196125547318489</v>
      </c>
      <c r="K196" s="1">
        <v>0.19818839983199699</v>
      </c>
      <c r="L196" s="1">
        <v>0.196404643388044</v>
      </c>
      <c r="M196" s="1">
        <v>0.19404070887079</v>
      </c>
    </row>
    <row r="197" spans="2:13" x14ac:dyDescent="1.1000000000000001">
      <c r="B197" s="1" t="s">
        <v>196</v>
      </c>
      <c r="C197" s="1">
        <v>0.45094494899999998</v>
      </c>
      <c r="D197" s="1">
        <v>0.20971362286209499</v>
      </c>
      <c r="E197" s="1">
        <v>0.227926212318454</v>
      </c>
      <c r="F197" s="1">
        <v>0.219138124923275</v>
      </c>
      <c r="G197" s="1">
        <v>0.21317230183977501</v>
      </c>
      <c r="H197" s="1">
        <v>0.236354983559349</v>
      </c>
      <c r="I197" s="1">
        <v>0.26360527555742003</v>
      </c>
      <c r="J197" s="1">
        <v>0.214233712053818</v>
      </c>
      <c r="K197" s="1">
        <v>0.22833175755726201</v>
      </c>
      <c r="L197" s="1">
        <v>0.20466429182175999</v>
      </c>
      <c r="M197" s="1">
        <v>0.21453616536808801</v>
      </c>
    </row>
    <row r="198" spans="2:13" x14ac:dyDescent="1.1000000000000001">
      <c r="B198" s="1" t="s">
        <v>197</v>
      </c>
      <c r="C198" s="1">
        <v>0.302512648</v>
      </c>
      <c r="D198" s="1">
        <v>0.21129920611208999</v>
      </c>
      <c r="E198" s="1">
        <v>0.21016352520563999</v>
      </c>
      <c r="F198" s="1">
        <v>0.21112819716678599</v>
      </c>
      <c r="G198" s="1">
        <v>0.21006363974852099</v>
      </c>
      <c r="H198" s="1">
        <v>0.20621309782900499</v>
      </c>
      <c r="I198" s="1">
        <v>0.20316018947662101</v>
      </c>
      <c r="J198" s="1">
        <v>0.21078215328928901</v>
      </c>
      <c r="K198" s="1">
        <v>0.20582663398780801</v>
      </c>
      <c r="L198" s="1">
        <v>0.21004361370402599</v>
      </c>
      <c r="M198" s="1">
        <v>0.207807762041755</v>
      </c>
    </row>
    <row r="199" spans="2:13" x14ac:dyDescent="1.1000000000000001">
      <c r="B199" s="1" t="s">
        <v>198</v>
      </c>
      <c r="C199" s="1">
        <v>4.5100000000000001E-2</v>
      </c>
      <c r="D199" s="1">
        <v>0.14696796360891301</v>
      </c>
      <c r="E199" s="1">
        <v>0.16019170398271099</v>
      </c>
      <c r="F199" s="1">
        <v>0.15190472590196799</v>
      </c>
      <c r="G199" s="1">
        <v>0.14526186609434499</v>
      </c>
      <c r="H199" s="1">
        <v>0.155843966926943</v>
      </c>
      <c r="I199" s="1">
        <v>0.15659090439627499</v>
      </c>
      <c r="J199" s="1">
        <v>0.134577612216845</v>
      </c>
      <c r="K199" s="1">
        <v>0.16514672219356499</v>
      </c>
      <c r="L199" s="1">
        <v>0.154189836737467</v>
      </c>
      <c r="M199" s="1">
        <v>0.15736813461501101</v>
      </c>
    </row>
    <row r="200" spans="2:13" x14ac:dyDescent="1.1000000000000001">
      <c r="B200" s="1" t="s">
        <v>199</v>
      </c>
      <c r="C200" s="1">
        <v>0.140123521</v>
      </c>
      <c r="D200" s="1">
        <v>0.19485202450174999</v>
      </c>
      <c r="E200" s="1">
        <v>0.204587849656651</v>
      </c>
      <c r="F200" s="1">
        <v>0.19728534120407901</v>
      </c>
      <c r="G200" s="1">
        <v>0.19856492380559401</v>
      </c>
      <c r="H200" s="1">
        <v>0.204308042241827</v>
      </c>
      <c r="I200" s="1">
        <v>0.19790879388579699</v>
      </c>
      <c r="J200" s="1">
        <v>0.210031175236367</v>
      </c>
      <c r="K200" s="1">
        <v>0.21054083820988101</v>
      </c>
      <c r="L200" s="1">
        <v>0.208514920116462</v>
      </c>
      <c r="M200" s="1">
        <v>0.20584270057793</v>
      </c>
    </row>
    <row r="201" spans="2:13" x14ac:dyDescent="1.1000000000000001">
      <c r="B201" s="1" t="s">
        <v>200</v>
      </c>
      <c r="C201" s="1">
        <v>0.38669613000000003</v>
      </c>
      <c r="D201" s="1">
        <v>0.17909497708243199</v>
      </c>
      <c r="E201" s="1">
        <v>0.19155230106115601</v>
      </c>
      <c r="F201" s="1">
        <v>0.17991708650534799</v>
      </c>
      <c r="G201" s="1">
        <v>0.18520674685515501</v>
      </c>
      <c r="H201" s="1">
        <v>0.17740453413989099</v>
      </c>
      <c r="I201" s="1">
        <v>0.177971285582603</v>
      </c>
      <c r="J201" s="1">
        <v>0.18619631475810899</v>
      </c>
      <c r="K201" s="1">
        <v>0.18327682342933499</v>
      </c>
      <c r="L201" s="1">
        <v>0.17495738352739701</v>
      </c>
      <c r="M201" s="1">
        <v>0.18694240240476301</v>
      </c>
    </row>
    <row r="202" spans="2:13" x14ac:dyDescent="1.1000000000000001">
      <c r="B202" s="1" t="s">
        <v>201</v>
      </c>
      <c r="C202" s="1">
        <v>0.13095741799999999</v>
      </c>
      <c r="D202" s="1">
        <v>0.16018391662561099</v>
      </c>
      <c r="E202" s="1">
        <v>0.162392701380139</v>
      </c>
      <c r="F202" s="1">
        <v>0.165168459783092</v>
      </c>
      <c r="G202" s="1">
        <v>0.16441276662325999</v>
      </c>
      <c r="H202" s="1">
        <v>0.17171062481427601</v>
      </c>
      <c r="I202" s="1">
        <v>0.17401484591726901</v>
      </c>
      <c r="J202" s="1">
        <v>0.16825169740545201</v>
      </c>
      <c r="K202" s="1">
        <v>0.16928048952968899</v>
      </c>
      <c r="L202" s="1">
        <v>0.16810984965981601</v>
      </c>
      <c r="M202" s="1">
        <v>0.16530987993719801</v>
      </c>
    </row>
    <row r="203" spans="2:13" x14ac:dyDescent="1.1000000000000001">
      <c r="B203" s="1" t="s">
        <v>202</v>
      </c>
      <c r="C203" s="1">
        <v>3.7199999999999997E-2</v>
      </c>
      <c r="D203" s="1">
        <v>0.14632898535841199</v>
      </c>
      <c r="E203" s="1">
        <v>0.157241377910491</v>
      </c>
      <c r="F203" s="1">
        <v>0.14875481934170001</v>
      </c>
      <c r="G203" s="1">
        <v>0.15107111992612399</v>
      </c>
      <c r="H203" s="1">
        <v>0.152167586293146</v>
      </c>
      <c r="I203" s="1">
        <v>0.14190654792788701</v>
      </c>
      <c r="J203" s="1">
        <v>0.154579188112518</v>
      </c>
      <c r="K203" s="1">
        <v>0.142625721296466</v>
      </c>
      <c r="L203" s="1">
        <v>0.15459993963764099</v>
      </c>
      <c r="M203" s="1">
        <v>0.150463722539149</v>
      </c>
    </row>
    <row r="204" spans="2:13" x14ac:dyDescent="1.1000000000000001">
      <c r="B204" s="1" t="s">
        <v>203</v>
      </c>
      <c r="C204" s="1">
        <v>4.3700000000000003E-2</v>
      </c>
      <c r="D204" s="1">
        <v>0.215898581586629</v>
      </c>
      <c r="E204" s="1">
        <v>0.225660975532335</v>
      </c>
      <c r="F204" s="1">
        <v>0.21684293364544899</v>
      </c>
      <c r="G204" s="1">
        <v>0.227244766929702</v>
      </c>
      <c r="H204" s="1">
        <v>0.221095063340046</v>
      </c>
      <c r="I204" s="1">
        <v>0.20947317736977</v>
      </c>
      <c r="J204" s="1">
        <v>0.21851987080315299</v>
      </c>
      <c r="K204" s="1">
        <v>0.22787163934997101</v>
      </c>
      <c r="L204" s="1">
        <v>0.23202048837223499</v>
      </c>
      <c r="M204" s="1">
        <v>0.219571745551946</v>
      </c>
    </row>
    <row r="205" spans="2:13" x14ac:dyDescent="1.1000000000000001">
      <c r="B205" s="1" t="s">
        <v>204</v>
      </c>
      <c r="C205" s="1">
        <v>0.146687172</v>
      </c>
      <c r="D205" s="1">
        <v>0.19042329622010601</v>
      </c>
      <c r="E205" s="1">
        <v>0.18704443304148699</v>
      </c>
      <c r="F205" s="1">
        <v>0.17866762229284999</v>
      </c>
      <c r="G205" s="1">
        <v>0.185645608877476</v>
      </c>
      <c r="H205" s="1">
        <v>0.186602985296388</v>
      </c>
      <c r="I205" s="1">
        <v>0.18627560952237299</v>
      </c>
      <c r="J205" s="1">
        <v>0.182665122044643</v>
      </c>
      <c r="K205" s="1">
        <v>0.18579772356272001</v>
      </c>
      <c r="L205" s="1">
        <v>0.19426435940406001</v>
      </c>
      <c r="M205" s="1">
        <v>0.19583655188761301</v>
      </c>
    </row>
    <row r="206" spans="2:13" x14ac:dyDescent="1.1000000000000001">
      <c r="B206" s="1" t="s">
        <v>205</v>
      </c>
      <c r="C206" s="1">
        <v>0.134521792</v>
      </c>
      <c r="D206" s="1">
        <v>0.13428436253821199</v>
      </c>
      <c r="E206" s="1">
        <v>0.17686072982624501</v>
      </c>
      <c r="F206" s="1">
        <v>0.15215484686792499</v>
      </c>
      <c r="G206" s="1">
        <v>0.15609152568432499</v>
      </c>
      <c r="H206" s="1">
        <v>0.15853241701818199</v>
      </c>
      <c r="I206" s="1">
        <v>0.15588852646580401</v>
      </c>
      <c r="J206" s="1">
        <v>0.15241909797077799</v>
      </c>
      <c r="K206" s="1">
        <v>0.161559187543723</v>
      </c>
      <c r="L206" s="1">
        <v>0.15424040257754101</v>
      </c>
      <c r="M206" s="1">
        <v>0.149749068794016</v>
      </c>
    </row>
    <row r="207" spans="2:13" x14ac:dyDescent="1.1000000000000001">
      <c r="B207" s="1" t="s">
        <v>206</v>
      </c>
      <c r="C207" s="1">
        <v>0.101213701</v>
      </c>
      <c r="D207" s="1">
        <v>0.23613896226664999</v>
      </c>
      <c r="E207" s="1">
        <v>0.23352662459836299</v>
      </c>
      <c r="F207" s="1">
        <v>0.22629980492914401</v>
      </c>
      <c r="G207" s="1">
        <v>0.23620887771209201</v>
      </c>
      <c r="H207" s="1">
        <v>0.228418871801262</v>
      </c>
      <c r="I207" s="1">
        <v>0.230822939038763</v>
      </c>
      <c r="J207" s="1">
        <v>0.234202760836146</v>
      </c>
      <c r="K207" s="1">
        <v>0.230167370060368</v>
      </c>
      <c r="L207" s="1">
        <v>0.23219278828071599</v>
      </c>
      <c r="M207" s="1">
        <v>0.234433819782703</v>
      </c>
    </row>
    <row r="208" spans="2:13" x14ac:dyDescent="1.1000000000000001">
      <c r="B208" s="1" t="s">
        <v>207</v>
      </c>
      <c r="C208" s="1">
        <v>0.19447583500000001</v>
      </c>
      <c r="D208" s="1">
        <v>0.182265381732448</v>
      </c>
      <c r="E208" s="1">
        <v>0.18033827447842801</v>
      </c>
      <c r="F208" s="1">
        <v>0.18016806837145</v>
      </c>
      <c r="G208" s="1">
        <v>0.16657197446418601</v>
      </c>
      <c r="H208" s="1">
        <v>0.172207068427388</v>
      </c>
      <c r="I208" s="1">
        <v>0.16765902767942401</v>
      </c>
      <c r="J208" s="1">
        <v>0.18083659648116901</v>
      </c>
      <c r="K208" s="1">
        <v>0.17272075219201599</v>
      </c>
      <c r="L208" s="1">
        <v>0.18318723001293499</v>
      </c>
      <c r="M208" s="1">
        <v>0.17754658824976899</v>
      </c>
    </row>
    <row r="209" spans="2:13" x14ac:dyDescent="1.1000000000000001">
      <c r="B209" s="1" t="s">
        <v>208</v>
      </c>
      <c r="C209" s="1">
        <v>-0.14913287</v>
      </c>
      <c r="D209" s="1">
        <v>0.30805006182489703</v>
      </c>
      <c r="E209" s="1">
        <v>0.30859977602265998</v>
      </c>
      <c r="F209" s="1">
        <v>0.27929438272818502</v>
      </c>
      <c r="G209" s="1">
        <v>0.29425445905410902</v>
      </c>
      <c r="H209" s="1">
        <v>0.28873576201022799</v>
      </c>
      <c r="I209" s="1">
        <v>0.28475892130640201</v>
      </c>
      <c r="J209" s="1">
        <v>0.27977942003853801</v>
      </c>
      <c r="K209" s="1">
        <v>0.28862184672055202</v>
      </c>
      <c r="L209" s="1">
        <v>0.284575866792874</v>
      </c>
      <c r="M209" s="1">
        <v>0.29651619403470703</v>
      </c>
    </row>
    <row r="210" spans="2:13" x14ac:dyDescent="1.1000000000000001">
      <c r="B210" s="1" t="s">
        <v>209</v>
      </c>
      <c r="C210" s="1">
        <v>0.62750128299999997</v>
      </c>
      <c r="D210" s="1">
        <v>0.22672577294860499</v>
      </c>
      <c r="E210" s="1">
        <v>0.22083013627223</v>
      </c>
      <c r="F210" s="1">
        <v>0.22955718159931601</v>
      </c>
      <c r="G210" s="1">
        <v>0.224990569870782</v>
      </c>
      <c r="H210" s="1">
        <v>0.223269342207914</v>
      </c>
      <c r="I210" s="1">
        <v>0.22685428596290899</v>
      </c>
      <c r="J210" s="1">
        <v>0.23157671380970399</v>
      </c>
      <c r="K210" s="1">
        <v>0.23193794034773699</v>
      </c>
      <c r="L210" s="1">
        <v>0.23158476372466499</v>
      </c>
      <c r="M210" s="1">
        <v>0.22434873239841199</v>
      </c>
    </row>
    <row r="211" spans="2:13" x14ac:dyDescent="1.1000000000000001">
      <c r="B211" s="1" t="s">
        <v>210</v>
      </c>
      <c r="C211" s="1">
        <v>3.6600000000000001E-2</v>
      </c>
      <c r="D211" s="1">
        <v>0.20338366651027001</v>
      </c>
      <c r="E211" s="1">
        <v>0.207018897370435</v>
      </c>
      <c r="F211" s="1">
        <v>0.20553272351642099</v>
      </c>
      <c r="G211" s="1">
        <v>0.20703028942618201</v>
      </c>
      <c r="H211" s="1">
        <v>0.210956579691602</v>
      </c>
      <c r="I211" s="1">
        <v>0.209228961541326</v>
      </c>
      <c r="J211" s="1">
        <v>0.208817452452981</v>
      </c>
      <c r="K211" s="1">
        <v>0.20773637152751401</v>
      </c>
      <c r="L211" s="1">
        <v>0.20699031152017</v>
      </c>
      <c r="M211" s="1">
        <v>0.21158080652678399</v>
      </c>
    </row>
    <row r="212" spans="2:13" x14ac:dyDescent="1.1000000000000001">
      <c r="B212" s="1" t="s">
        <v>211</v>
      </c>
      <c r="C212" s="1">
        <v>0.12002247200000001</v>
      </c>
      <c r="D212" s="1">
        <v>0.27619940126977</v>
      </c>
      <c r="E212" s="1">
        <v>0.264297235762887</v>
      </c>
      <c r="F212" s="1">
        <v>0.258792429953282</v>
      </c>
      <c r="G212" s="1">
        <v>0.249811756706836</v>
      </c>
      <c r="H212" s="1">
        <v>0.255056514578197</v>
      </c>
      <c r="I212" s="1">
        <v>0.27110781642670001</v>
      </c>
      <c r="J212" s="1">
        <v>0.29513943153786798</v>
      </c>
      <c r="K212" s="1">
        <v>0.27563736060813399</v>
      </c>
      <c r="L212" s="1">
        <v>0.26954953229302397</v>
      </c>
      <c r="M212" s="1">
        <v>0.26884094355765298</v>
      </c>
    </row>
    <row r="213" spans="2:13" x14ac:dyDescent="1.1000000000000001">
      <c r="B213" s="1" t="s">
        <v>212</v>
      </c>
      <c r="C213" s="1">
        <v>0.40861756799999999</v>
      </c>
      <c r="D213" s="1">
        <v>0.23966381211881799</v>
      </c>
      <c r="E213" s="1">
        <v>0.23957064512017401</v>
      </c>
      <c r="F213" s="1">
        <v>0.24056384443890699</v>
      </c>
      <c r="G213" s="1">
        <v>0.236348706262725</v>
      </c>
      <c r="H213" s="1">
        <v>0.24402271094094699</v>
      </c>
      <c r="I213" s="1">
        <v>0.23987737487586899</v>
      </c>
      <c r="J213" s="1">
        <v>0.23631170882341801</v>
      </c>
      <c r="K213" s="1">
        <v>0.24418527984215099</v>
      </c>
      <c r="L213" s="1">
        <v>0.24776714148689499</v>
      </c>
      <c r="M213" s="1">
        <v>0.23835077906895599</v>
      </c>
    </row>
    <row r="214" spans="2:13" x14ac:dyDescent="1.1000000000000001">
      <c r="B214" s="1" t="s">
        <v>213</v>
      </c>
      <c r="C214" s="1">
        <v>0.128209302</v>
      </c>
      <c r="D214" s="1">
        <v>0.25775445380537199</v>
      </c>
      <c r="E214" s="1">
        <v>0.25688770531514599</v>
      </c>
      <c r="F214" s="1">
        <v>0.25899434739468702</v>
      </c>
      <c r="G214" s="1">
        <v>0.25228483894255399</v>
      </c>
      <c r="H214" s="1">
        <v>0.264274720537226</v>
      </c>
      <c r="I214" s="1">
        <v>0.25553704095873297</v>
      </c>
      <c r="J214" s="1">
        <v>0.257025072198455</v>
      </c>
      <c r="K214" s="1">
        <v>0.263880373452473</v>
      </c>
      <c r="L214" s="1">
        <v>0.24463851616437701</v>
      </c>
      <c r="M214" s="1">
        <v>0.25731524835271502</v>
      </c>
    </row>
    <row r="215" spans="2:13" x14ac:dyDescent="1.1000000000000001">
      <c r="B215" s="1" t="s">
        <v>214</v>
      </c>
      <c r="C215" s="1">
        <v>0.209165348</v>
      </c>
      <c r="D215" s="1">
        <v>0.25999902373842598</v>
      </c>
      <c r="E215" s="1">
        <v>0.260583487709588</v>
      </c>
      <c r="F215" s="1">
        <v>0.25281034265076502</v>
      </c>
      <c r="G215" s="1">
        <v>0.25330218756217898</v>
      </c>
      <c r="H215" s="1">
        <v>0.244292950144647</v>
      </c>
      <c r="I215" s="1">
        <v>0.25289683664822898</v>
      </c>
      <c r="J215" s="1">
        <v>0.24978071766388399</v>
      </c>
      <c r="K215" s="1">
        <v>0.26000320737350402</v>
      </c>
      <c r="L215" s="1">
        <v>0.254366957344487</v>
      </c>
      <c r="M215" s="1">
        <v>0.25689821136713598</v>
      </c>
    </row>
    <row r="216" spans="2:13" x14ac:dyDescent="1.1000000000000001">
      <c r="B216" s="1" t="s">
        <v>215</v>
      </c>
      <c r="C216" s="1">
        <v>0.25243833500000001</v>
      </c>
      <c r="D216" s="1">
        <v>0.26189008960772697</v>
      </c>
      <c r="E216" s="1">
        <v>0.26786404194841901</v>
      </c>
      <c r="F216" s="1">
        <v>0.25951544460076997</v>
      </c>
      <c r="G216" s="1">
        <v>0.26827677011581802</v>
      </c>
      <c r="H216" s="1">
        <v>0.25622268467279602</v>
      </c>
      <c r="I216" s="1">
        <v>0.26018157124170599</v>
      </c>
      <c r="J216" s="1">
        <v>0.25946252559796301</v>
      </c>
      <c r="K216" s="1">
        <v>0.26627905625512899</v>
      </c>
      <c r="L216" s="1">
        <v>0.25746426167384601</v>
      </c>
      <c r="M216" s="1">
        <v>0.259390812582866</v>
      </c>
    </row>
    <row r="217" spans="2:13" x14ac:dyDescent="1.1000000000000001">
      <c r="B217" s="1" t="s">
        <v>216</v>
      </c>
      <c r="C217" s="1">
        <v>0.29001079600000002</v>
      </c>
      <c r="D217" s="1">
        <v>0.23196343000424099</v>
      </c>
      <c r="E217" s="1">
        <v>0.225221346773915</v>
      </c>
      <c r="F217" s="1">
        <v>0.234534409008016</v>
      </c>
      <c r="G217" s="1">
        <v>0.23141193671926</v>
      </c>
      <c r="H217" s="1">
        <v>0.23358288574545899</v>
      </c>
      <c r="I217" s="1">
        <v>0.23532255767138299</v>
      </c>
      <c r="J217" s="1">
        <v>0.23389302659541</v>
      </c>
      <c r="K217" s="1">
        <v>0.23429466957591599</v>
      </c>
      <c r="L217" s="1">
        <v>0.23560927491887099</v>
      </c>
      <c r="M217" s="1">
        <v>0.228479365351936</v>
      </c>
    </row>
    <row r="218" spans="2:13" x14ac:dyDescent="1.1000000000000001">
      <c r="B218" s="1" t="s">
        <v>217</v>
      </c>
      <c r="C218" s="1">
        <v>9.9400000000000002E-2</v>
      </c>
      <c r="D218" s="1">
        <v>0.17087025583121901</v>
      </c>
      <c r="E218" s="1">
        <v>0.18004079402293799</v>
      </c>
      <c r="F218" s="1">
        <v>0.16683402812137299</v>
      </c>
      <c r="G218" s="1">
        <v>0.17346112645283401</v>
      </c>
      <c r="H218" s="1">
        <v>0.181947202215784</v>
      </c>
      <c r="I218" s="1">
        <v>0.178611661145643</v>
      </c>
      <c r="J218" s="1">
        <v>0.17412816476453699</v>
      </c>
      <c r="K218" s="1">
        <v>0.17375172618533999</v>
      </c>
      <c r="L218" s="1">
        <v>0.183903488666186</v>
      </c>
      <c r="M218" s="1">
        <v>0.170821163765219</v>
      </c>
    </row>
    <row r="219" spans="2:13" x14ac:dyDescent="1.1000000000000001">
      <c r="B219" s="1" t="s">
        <v>218</v>
      </c>
      <c r="C219" s="1">
        <v>2.2700000000000001E-2</v>
      </c>
      <c r="D219" s="1">
        <v>0.31340492851069601</v>
      </c>
      <c r="E219" s="1">
        <v>0.316598561889053</v>
      </c>
      <c r="F219" s="1">
        <v>0.31810437183929102</v>
      </c>
      <c r="G219" s="1">
        <v>0.30896009011356401</v>
      </c>
      <c r="H219" s="1">
        <v>0.30903902393932398</v>
      </c>
      <c r="I219" s="1">
        <v>0.304885261989986</v>
      </c>
      <c r="J219" s="1">
        <v>0.297954209330483</v>
      </c>
      <c r="K219" s="1">
        <v>0.308485230860371</v>
      </c>
      <c r="L219" s="1">
        <v>0.30932400485165001</v>
      </c>
      <c r="M219" s="1">
        <v>0.302235190620952</v>
      </c>
    </row>
    <row r="220" spans="2:13" x14ac:dyDescent="1.1000000000000001">
      <c r="B220" s="1" t="s">
        <v>219</v>
      </c>
      <c r="C220" s="1">
        <v>-4.6600000000000003E-2</v>
      </c>
      <c r="D220" s="1">
        <v>0.18535780248238201</v>
      </c>
      <c r="E220" s="1">
        <v>0.182323573064403</v>
      </c>
      <c r="F220" s="1">
        <v>0.174555283938338</v>
      </c>
      <c r="G220" s="1">
        <v>0.18402452863458099</v>
      </c>
      <c r="H220" s="1">
        <v>0.18730149462573101</v>
      </c>
      <c r="I220" s="1">
        <v>0.17885232408666299</v>
      </c>
      <c r="J220" s="1">
        <v>0.181133015236289</v>
      </c>
      <c r="K220" s="1">
        <v>0.18198264955570601</v>
      </c>
      <c r="L220" s="1">
        <v>0.17398109482246399</v>
      </c>
      <c r="M220" s="1">
        <v>0.18548962165670399</v>
      </c>
    </row>
    <row r="221" spans="2:13" x14ac:dyDescent="1.1000000000000001">
      <c r="B221" s="1" t="s">
        <v>220</v>
      </c>
      <c r="C221" s="1">
        <v>0.33840176100000002</v>
      </c>
      <c r="D221" s="1">
        <v>0.176066526862588</v>
      </c>
      <c r="E221" s="1">
        <v>0.17187256600161699</v>
      </c>
      <c r="F221" s="1">
        <v>0.17595453347894599</v>
      </c>
      <c r="G221" s="1">
        <v>0.17701649686669799</v>
      </c>
      <c r="H221" s="1">
        <v>0.17359274117399401</v>
      </c>
      <c r="I221" s="1">
        <v>0.179041360264694</v>
      </c>
      <c r="J221" s="1">
        <v>0.18102264895280401</v>
      </c>
      <c r="K221" s="1">
        <v>0.16750369821482</v>
      </c>
      <c r="L221" s="1">
        <v>0.17521704674334401</v>
      </c>
      <c r="M221" s="1">
        <v>0.17228836230797401</v>
      </c>
    </row>
    <row r="222" spans="2:13" x14ac:dyDescent="1.1000000000000001">
      <c r="B222" s="1" t="s">
        <v>221</v>
      </c>
      <c r="C222" s="1">
        <v>-0.114890536</v>
      </c>
      <c r="D222" s="1">
        <v>0.17034024624623101</v>
      </c>
      <c r="E222" s="1">
        <v>0.174602121543012</v>
      </c>
      <c r="F222" s="1">
        <v>0.17717336003016801</v>
      </c>
      <c r="G222" s="1">
        <v>0.167834385671881</v>
      </c>
      <c r="H222" s="1">
        <v>0.176623116903628</v>
      </c>
      <c r="I222" s="1">
        <v>0.183964777582106</v>
      </c>
      <c r="J222" s="1">
        <v>0.17598143266673699</v>
      </c>
      <c r="K222" s="1">
        <v>0.18206213118804401</v>
      </c>
      <c r="L222" s="1">
        <v>0.16980577626212201</v>
      </c>
      <c r="M222" s="1">
        <v>0.17087407305481001</v>
      </c>
    </row>
    <row r="223" spans="2:13" x14ac:dyDescent="1.1000000000000001">
      <c r="B223" s="1" t="s">
        <v>222</v>
      </c>
      <c r="C223" s="1">
        <v>0.244124493</v>
      </c>
      <c r="D223" s="1">
        <v>0.109106689941509</v>
      </c>
      <c r="E223" s="1">
        <v>0.114365208738211</v>
      </c>
      <c r="F223" s="1">
        <v>0.12749342311067899</v>
      </c>
      <c r="G223" s="1">
        <v>0.11050414800563101</v>
      </c>
      <c r="H223" s="1">
        <v>0.116681852704032</v>
      </c>
      <c r="I223" s="1">
        <v>0.11033570317107</v>
      </c>
      <c r="J223" s="1">
        <v>0.111860620056269</v>
      </c>
      <c r="K223" s="1">
        <v>0.114221414389548</v>
      </c>
      <c r="L223" s="1">
        <v>0.111263135181562</v>
      </c>
      <c r="M223" s="1">
        <v>0.113065717424013</v>
      </c>
    </row>
    <row r="224" spans="2:13" x14ac:dyDescent="1.1000000000000001">
      <c r="B224" s="1" t="s">
        <v>223</v>
      </c>
      <c r="C224" s="1">
        <v>0.29960451799999999</v>
      </c>
      <c r="D224" s="1">
        <v>0.161331760863128</v>
      </c>
      <c r="E224" s="1">
        <v>0.15968081941868101</v>
      </c>
      <c r="F224" s="1">
        <v>0.166718769700228</v>
      </c>
      <c r="G224" s="1">
        <v>0.17144041322039799</v>
      </c>
      <c r="H224" s="1">
        <v>0.172729308153586</v>
      </c>
      <c r="I224" s="1">
        <v>0.17733841126536001</v>
      </c>
      <c r="J224" s="1">
        <v>0.15816836879624199</v>
      </c>
      <c r="K224" s="1">
        <v>0.17081999327288799</v>
      </c>
      <c r="L224" s="1">
        <v>0.17336158635828</v>
      </c>
      <c r="M224" s="1">
        <v>0.172200389791241</v>
      </c>
    </row>
    <row r="225" spans="2:13" x14ac:dyDescent="1.1000000000000001">
      <c r="B225" s="1" t="s">
        <v>224</v>
      </c>
      <c r="C225" s="1">
        <v>0.28241790999999999</v>
      </c>
      <c r="D225" s="1">
        <v>0.17602362711386799</v>
      </c>
      <c r="E225" s="1">
        <v>0.165675653749562</v>
      </c>
      <c r="F225" s="1">
        <v>0.17632285878745099</v>
      </c>
      <c r="G225" s="1">
        <v>0.16134882767679001</v>
      </c>
      <c r="H225" s="1">
        <v>0.174113699000322</v>
      </c>
      <c r="I225" s="1">
        <v>0.17549779237329199</v>
      </c>
      <c r="J225" s="1">
        <v>0.160240403010703</v>
      </c>
      <c r="K225" s="1">
        <v>0.16922652953356801</v>
      </c>
      <c r="L225" s="1">
        <v>0.15420360655809601</v>
      </c>
      <c r="M225" s="1">
        <v>0.165771535060625</v>
      </c>
    </row>
    <row r="226" spans="2:13" x14ac:dyDescent="1.1000000000000001">
      <c r="B226" s="1" t="s">
        <v>225</v>
      </c>
      <c r="C226" s="1">
        <v>0.12874658</v>
      </c>
      <c r="D226" s="1">
        <v>0.21078915788657501</v>
      </c>
      <c r="E226" s="1">
        <v>0.21295970423882199</v>
      </c>
      <c r="F226" s="1">
        <v>0.21380764131798499</v>
      </c>
      <c r="G226" s="1">
        <v>0.20713648704352799</v>
      </c>
      <c r="H226" s="1">
        <v>0.21126336685337699</v>
      </c>
      <c r="I226" s="1">
        <v>0.213373600502022</v>
      </c>
      <c r="J226" s="1">
        <v>0.20896198683258599</v>
      </c>
      <c r="K226" s="1">
        <v>0.21271122927383601</v>
      </c>
      <c r="L226" s="1">
        <v>0.20765041744902599</v>
      </c>
      <c r="M226" s="1">
        <v>0.212353179139006</v>
      </c>
    </row>
    <row r="227" spans="2:13" x14ac:dyDescent="1.1000000000000001">
      <c r="B227" s="1" t="s">
        <v>226</v>
      </c>
      <c r="C227" s="1">
        <v>-6.0400000000000002E-2</v>
      </c>
      <c r="D227" s="1">
        <v>0.162987353145989</v>
      </c>
      <c r="E227" s="1">
        <v>0.15653602741377001</v>
      </c>
      <c r="F227" s="1">
        <v>0.151512648427402</v>
      </c>
      <c r="G227" s="1">
        <v>0.138144881278918</v>
      </c>
      <c r="H227" s="1">
        <v>0.159076057383259</v>
      </c>
      <c r="I227" s="1">
        <v>0.147777639168479</v>
      </c>
      <c r="J227" s="1">
        <v>0.154757278366733</v>
      </c>
      <c r="K227" s="1">
        <v>0.164651142132723</v>
      </c>
      <c r="L227" s="1">
        <v>0.14172253183957301</v>
      </c>
      <c r="M227" s="1">
        <v>0.15822239218481701</v>
      </c>
    </row>
    <row r="228" spans="2:13" x14ac:dyDescent="1.1000000000000001">
      <c r="B228" s="1" t="s">
        <v>227</v>
      </c>
      <c r="C228" s="1">
        <v>0.131613496</v>
      </c>
      <c r="D228" s="1">
        <v>0.20913794341112699</v>
      </c>
      <c r="E228" s="1">
        <v>0.21118537266265799</v>
      </c>
      <c r="F228" s="1">
        <v>0.21052719672919701</v>
      </c>
      <c r="G228" s="1">
        <v>0.21460374204086999</v>
      </c>
      <c r="H228" s="1">
        <v>0.21418453049376299</v>
      </c>
      <c r="I228" s="1">
        <v>0.21494170553719899</v>
      </c>
      <c r="J228" s="1">
        <v>0.215167623819113</v>
      </c>
      <c r="K228" s="1">
        <v>0.20337910095865899</v>
      </c>
      <c r="L228" s="1">
        <v>0.21164735819146399</v>
      </c>
      <c r="M228" s="1">
        <v>0.214924131326205</v>
      </c>
    </row>
    <row r="229" spans="2:13" x14ac:dyDescent="1.1000000000000001">
      <c r="B229" s="1" t="s">
        <v>228</v>
      </c>
      <c r="C229" s="1">
        <v>0.17087139400000001</v>
      </c>
      <c r="D229" s="1">
        <v>0.226678970317268</v>
      </c>
      <c r="E229" s="1">
        <v>0.22623633831524101</v>
      </c>
      <c r="F229" s="1">
        <v>0.22362097599310099</v>
      </c>
      <c r="G229" s="1">
        <v>0.22213708961884501</v>
      </c>
      <c r="H229" s="1">
        <v>0.227914776953975</v>
      </c>
      <c r="I229" s="1">
        <v>0.22948624458591799</v>
      </c>
      <c r="J229" s="1">
        <v>0.22359059535734499</v>
      </c>
      <c r="K229" s="1">
        <v>0.22612149443035601</v>
      </c>
      <c r="L229" s="1">
        <v>0.231638830902194</v>
      </c>
      <c r="M229" s="1">
        <v>0.22354198324017799</v>
      </c>
    </row>
    <row r="230" spans="2:13" x14ac:dyDescent="1.1000000000000001">
      <c r="B230" s="1" t="s">
        <v>229</v>
      </c>
      <c r="C230" s="1">
        <v>0.27874366</v>
      </c>
      <c r="D230" s="1">
        <v>0.18818994231371799</v>
      </c>
      <c r="E230" s="1">
        <v>0.197108642467136</v>
      </c>
      <c r="F230" s="1">
        <v>0.19859747619908399</v>
      </c>
      <c r="G230" s="1">
        <v>0.20518046130874401</v>
      </c>
      <c r="H230" s="1">
        <v>0.19805013725918699</v>
      </c>
      <c r="I230" s="1">
        <v>0.193700901235726</v>
      </c>
      <c r="J230" s="1">
        <v>0.19838721702675799</v>
      </c>
      <c r="K230" s="1">
        <v>0.20549264828158401</v>
      </c>
      <c r="L230" s="1">
        <v>0.19322289944379401</v>
      </c>
      <c r="M230" s="1">
        <v>0.20579603308237901</v>
      </c>
    </row>
    <row r="231" spans="2:13" x14ac:dyDescent="1.1000000000000001">
      <c r="B231" s="1" t="s">
        <v>230</v>
      </c>
      <c r="C231" s="1">
        <v>0.194939421</v>
      </c>
      <c r="D231" s="1">
        <v>0.30528454798776999</v>
      </c>
      <c r="E231" s="1">
        <v>0.29417938837670299</v>
      </c>
      <c r="F231" s="1">
        <v>0.31090492457223401</v>
      </c>
      <c r="G231" s="1">
        <v>0.25959727466907001</v>
      </c>
      <c r="H231" s="1">
        <v>0.29748527048877599</v>
      </c>
      <c r="I231" s="1">
        <v>0.308305235837742</v>
      </c>
      <c r="J231" s="1">
        <v>0.30110683392040299</v>
      </c>
      <c r="K231" s="1">
        <v>0.26138071413793501</v>
      </c>
      <c r="L231" s="1">
        <v>0.28304396033878798</v>
      </c>
      <c r="M231" s="1">
        <v>0.29501557621028801</v>
      </c>
    </row>
    <row r="232" spans="2:13" x14ac:dyDescent="1.1000000000000001">
      <c r="B232" s="1" t="s">
        <v>231</v>
      </c>
      <c r="C232" s="1">
        <v>0.472353992</v>
      </c>
      <c r="D232" s="1">
        <v>0.23098333282282801</v>
      </c>
      <c r="E232" s="1">
        <v>0.19444666331791699</v>
      </c>
      <c r="F232" s="1">
        <v>0.21304175961616401</v>
      </c>
      <c r="G232" s="1">
        <v>0.198611178856195</v>
      </c>
      <c r="H232" s="1">
        <v>0.19762456366553499</v>
      </c>
      <c r="I232" s="1">
        <v>0.194979324193255</v>
      </c>
      <c r="J232" s="1">
        <v>0.187060357999105</v>
      </c>
      <c r="K232" s="1">
        <v>0.19106500743313601</v>
      </c>
      <c r="L232" s="1">
        <v>0.222923263574905</v>
      </c>
      <c r="M232" s="1">
        <v>0.20650253622256001</v>
      </c>
    </row>
    <row r="233" spans="2:13" x14ac:dyDescent="1.1000000000000001">
      <c r="B233" s="1" t="s">
        <v>232</v>
      </c>
      <c r="C233" s="1">
        <v>1.6899999999999998E-2</v>
      </c>
      <c r="D233" s="1">
        <v>0.25911832957804198</v>
      </c>
      <c r="E233" s="1">
        <v>0.29001250743927698</v>
      </c>
      <c r="F233" s="1">
        <v>0.28479348789209402</v>
      </c>
      <c r="G233" s="1">
        <v>0.217858356010626</v>
      </c>
      <c r="H233" s="1">
        <v>0.27700035572862702</v>
      </c>
      <c r="I233" s="1">
        <v>0.27089774472075201</v>
      </c>
      <c r="J233" s="1">
        <v>0.27494355525430603</v>
      </c>
      <c r="K233" s="1">
        <v>0.25957487844310101</v>
      </c>
      <c r="L233" s="1">
        <v>0.22803645196175101</v>
      </c>
      <c r="M233" s="1">
        <v>0.26603606538743102</v>
      </c>
    </row>
    <row r="234" spans="2:13" x14ac:dyDescent="1.1000000000000001">
      <c r="B234" s="1" t="s">
        <v>233</v>
      </c>
      <c r="C234" s="1">
        <v>0.11283754</v>
      </c>
      <c r="D234" s="1">
        <v>0.164932246729079</v>
      </c>
      <c r="E234" s="1">
        <v>0.16008291806914701</v>
      </c>
      <c r="F234" s="1">
        <v>0.16088664223624</v>
      </c>
      <c r="G234" s="1">
        <v>0.16594952250468401</v>
      </c>
      <c r="H234" s="1">
        <v>0.160637662066763</v>
      </c>
      <c r="I234" s="1">
        <v>0.160670632568197</v>
      </c>
      <c r="J234" s="1">
        <v>0.168894405225189</v>
      </c>
      <c r="K234" s="1">
        <v>0.169741336133024</v>
      </c>
      <c r="L234" s="1">
        <v>0.14921436504588001</v>
      </c>
      <c r="M234" s="1">
        <v>0.15189684125615099</v>
      </c>
    </row>
    <row r="235" spans="2:13" x14ac:dyDescent="1.1000000000000001">
      <c r="B235" s="1" t="s">
        <v>234</v>
      </c>
      <c r="C235" s="1">
        <v>0.35713160799999999</v>
      </c>
      <c r="D235" s="1">
        <v>0.16673421355884799</v>
      </c>
      <c r="E235" s="1">
        <v>0.151331500627748</v>
      </c>
      <c r="F235" s="1">
        <v>0.103358745230958</v>
      </c>
      <c r="G235" s="1">
        <v>0.12835865301633401</v>
      </c>
      <c r="H235" s="1">
        <v>0.159821022883023</v>
      </c>
      <c r="I235" s="1">
        <v>0.168846614195441</v>
      </c>
      <c r="J235" s="1">
        <v>0.16153582781220499</v>
      </c>
      <c r="K235" s="1">
        <v>0.162838260063454</v>
      </c>
      <c r="L235" s="1">
        <v>0.166146403691488</v>
      </c>
      <c r="M235" s="1">
        <v>0.14866063239649299</v>
      </c>
    </row>
    <row r="236" spans="2:13" x14ac:dyDescent="1.1000000000000001">
      <c r="B236" s="1" t="s">
        <v>235</v>
      </c>
      <c r="C236" s="1">
        <v>0.33152971399999998</v>
      </c>
      <c r="D236" s="1">
        <v>0.13933422626019101</v>
      </c>
      <c r="E236" s="1">
        <v>0.13984526512701601</v>
      </c>
      <c r="F236" s="1">
        <v>0.143476499364947</v>
      </c>
      <c r="G236" s="1">
        <v>0.13707267873874299</v>
      </c>
      <c r="H236" s="1">
        <v>0.13811428372797799</v>
      </c>
      <c r="I236" s="1">
        <v>0.14669328908200099</v>
      </c>
      <c r="J236" s="1">
        <v>0.15243872944643</v>
      </c>
      <c r="K236" s="1">
        <v>0.14893950672088499</v>
      </c>
      <c r="L236" s="1">
        <v>0.14236297519323901</v>
      </c>
      <c r="M236" s="1">
        <v>0.14477551457778401</v>
      </c>
    </row>
    <row r="237" spans="2:13" x14ac:dyDescent="1.1000000000000001">
      <c r="B237" s="1" t="s">
        <v>236</v>
      </c>
      <c r="C237" s="1">
        <v>0.33320965899999999</v>
      </c>
      <c r="D237" s="1">
        <v>0.28218758515078701</v>
      </c>
      <c r="E237" s="1">
        <v>0.283671862200918</v>
      </c>
      <c r="F237" s="1">
        <v>0.27744227021964302</v>
      </c>
      <c r="G237" s="1">
        <v>0.280668174691377</v>
      </c>
      <c r="H237" s="1">
        <v>0.26506939305067301</v>
      </c>
      <c r="I237" s="1">
        <v>0.27498303755763698</v>
      </c>
      <c r="J237" s="1">
        <v>0.26771744003310999</v>
      </c>
      <c r="K237" s="1">
        <v>0.27405189111066602</v>
      </c>
      <c r="L237" s="1">
        <v>0.283044486957714</v>
      </c>
      <c r="M237" s="1">
        <v>0.26887477069454602</v>
      </c>
    </row>
    <row r="238" spans="2:13" x14ac:dyDescent="1.1000000000000001">
      <c r="B238" s="1" t="s">
        <v>237</v>
      </c>
      <c r="C238" s="1">
        <v>-1.8100000000000002E-2</v>
      </c>
      <c r="D238" s="1">
        <v>0.21991041816915299</v>
      </c>
      <c r="E238" s="1">
        <v>0.240892624844777</v>
      </c>
      <c r="F238" s="1">
        <v>0.22620196258840899</v>
      </c>
      <c r="G238" s="1">
        <v>0.23493506553452501</v>
      </c>
      <c r="H238" s="1">
        <v>0.24659131387401101</v>
      </c>
      <c r="I238" s="1">
        <v>0.23453547780679301</v>
      </c>
      <c r="J238" s="1">
        <v>0.23251204438421699</v>
      </c>
      <c r="K238" s="1">
        <v>0.221416793291415</v>
      </c>
      <c r="L238" s="1">
        <v>0.23152729440174299</v>
      </c>
      <c r="M238" s="1">
        <v>0.23871509801815399</v>
      </c>
    </row>
  </sheetData>
  <phoneticPr fontId="18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tabColor rgb="FFFFFF00"/>
  </sheetPr>
  <dimension ref="A1:Y238"/>
  <sheetViews>
    <sheetView tabSelected="1" workbookViewId="0">
      <selection activeCell="G4" sqref="G4"/>
    </sheetView>
  </sheetViews>
  <sheetFormatPr defaultRowHeight="18" x14ac:dyDescent="1.1000000000000001"/>
  <cols>
    <col min="1" max="1" width="13.75" customWidth="1"/>
    <col min="2" max="2" width="10" style="1" bestFit="1" customWidth="1"/>
    <col min="3" max="3" width="5.08203125" style="1" bestFit="1" customWidth="1"/>
    <col min="4" max="12" width="5.25" style="1" bestFit="1" customWidth="1"/>
    <col min="13" max="13" width="6.25" style="1" bestFit="1" customWidth="1"/>
    <col min="14" max="22" width="5" style="1" bestFit="1" customWidth="1"/>
    <col min="23" max="23" width="6" style="1" bestFit="1" customWidth="1"/>
    <col min="24" max="24" width="5.125" style="1" bestFit="1" customWidth="1"/>
    <col min="25" max="25" width="5" style="1" bestFit="1" customWidth="1"/>
  </cols>
  <sheetData>
    <row r="1" spans="1:25" x14ac:dyDescent="1.1000000000000001">
      <c r="A1" s="1" t="s">
        <v>260</v>
      </c>
      <c r="B1" s="1" t="s">
        <v>258</v>
      </c>
      <c r="C1" s="1" t="s">
        <v>0</v>
      </c>
      <c r="D1" s="1" t="s">
        <v>246</v>
      </c>
      <c r="E1" s="1" t="s">
        <v>247</v>
      </c>
      <c r="F1" s="1" t="s">
        <v>248</v>
      </c>
      <c r="G1" s="1" t="s">
        <v>249</v>
      </c>
      <c r="H1" s="1" t="s">
        <v>250</v>
      </c>
      <c r="I1" s="1" t="s">
        <v>251</v>
      </c>
      <c r="J1" s="1" t="s">
        <v>252</v>
      </c>
      <c r="K1" s="1" t="s">
        <v>253</v>
      </c>
      <c r="L1" s="1" t="s">
        <v>254</v>
      </c>
      <c r="M1" s="1" t="s">
        <v>255</v>
      </c>
      <c r="N1" s="1" t="s">
        <v>246</v>
      </c>
      <c r="O1" s="1" t="s">
        <v>247</v>
      </c>
      <c r="P1" s="1" t="s">
        <v>248</v>
      </c>
      <c r="Q1" s="1" t="s">
        <v>249</v>
      </c>
      <c r="R1" s="1" t="s">
        <v>250</v>
      </c>
      <c r="S1" s="1" t="s">
        <v>251</v>
      </c>
      <c r="T1" s="1" t="s">
        <v>252</v>
      </c>
      <c r="U1" s="1" t="s">
        <v>253</v>
      </c>
      <c r="V1" s="1" t="s">
        <v>254</v>
      </c>
      <c r="W1" s="1" t="s">
        <v>255</v>
      </c>
      <c r="X1" s="1" t="s">
        <v>238</v>
      </c>
      <c r="Y1" s="1" t="s">
        <v>239</v>
      </c>
    </row>
    <row r="2" spans="1:25" x14ac:dyDescent="1.1000000000000001">
      <c r="A2" s="1" t="s">
        <v>256</v>
      </c>
      <c r="B2" s="1" t="s">
        <v>1</v>
      </c>
      <c r="C2" s="1">
        <v>0.23062338099999999</v>
      </c>
      <c r="D2" s="1">
        <v>0.15662123731437999</v>
      </c>
      <c r="E2" s="1">
        <v>0.166573160205884</v>
      </c>
      <c r="F2" s="1">
        <v>0.16903073096396201</v>
      </c>
      <c r="G2" s="1">
        <v>0.172212041785574</v>
      </c>
      <c r="H2" s="1">
        <v>0.17017575988868799</v>
      </c>
      <c r="I2" s="1">
        <v>0.16297409312953801</v>
      </c>
      <c r="J2" s="1">
        <v>0.16422203445257999</v>
      </c>
      <c r="K2" s="1">
        <v>0.16527419148469399</v>
      </c>
      <c r="L2" s="1">
        <v>0.16096305844261599</v>
      </c>
      <c r="M2" s="1">
        <v>0.16160790388836499</v>
      </c>
      <c r="N2" s="1">
        <f>CORREL($C:$C,D:D)</f>
        <v>0.22655019090754153</v>
      </c>
      <c r="O2" s="1">
        <f t="shared" ref="O2:W2" si="0">CORREL($C:$C,E:E)</f>
        <v>0.26883762351835544</v>
      </c>
      <c r="P2" s="1">
        <f t="shared" si="0"/>
        <v>0.25969492569914948</v>
      </c>
      <c r="Q2" s="1">
        <f t="shared" si="0"/>
        <v>0.23725007448168858</v>
      </c>
      <c r="R2" s="1">
        <f t="shared" si="0"/>
        <v>0.26078852220879895</v>
      </c>
      <c r="S2" s="1">
        <f t="shared" si="0"/>
        <v>0.25570424282731408</v>
      </c>
      <c r="T2" s="1">
        <f t="shared" si="0"/>
        <v>0.24764974471861301</v>
      </c>
      <c r="U2" s="1">
        <f t="shared" si="0"/>
        <v>0.27438724815298343</v>
      </c>
      <c r="V2" s="1">
        <f t="shared" si="0"/>
        <v>0.2452342068233406</v>
      </c>
      <c r="W2" s="1">
        <f t="shared" si="0"/>
        <v>0.26783581153501984</v>
      </c>
      <c r="X2" s="1">
        <f>AVERAGE(N2:W2)</f>
        <v>0.2543932590872805</v>
      </c>
      <c r="Y2" s="1">
        <f>STDEV(N2:X2)/10^0.5</f>
        <v>4.5368663910323286E-3</v>
      </c>
    </row>
    <row r="3" spans="1:25" x14ac:dyDescent="1.1000000000000001">
      <c r="B3" s="1" t="s">
        <v>2</v>
      </c>
      <c r="C3" s="1">
        <v>0.31120237000000001</v>
      </c>
      <c r="D3" s="1">
        <v>0.21488813693995601</v>
      </c>
      <c r="E3" s="1">
        <v>0.21763708956874001</v>
      </c>
      <c r="F3" s="1">
        <v>0.21200653926566301</v>
      </c>
      <c r="G3" s="1">
        <v>0.217614637596412</v>
      </c>
      <c r="H3" s="1">
        <v>0.21272008897352601</v>
      </c>
      <c r="I3" s="1">
        <v>0.208493731758808</v>
      </c>
      <c r="J3" s="1">
        <v>0.21720039417401699</v>
      </c>
      <c r="K3" s="1">
        <v>0.21455952767629699</v>
      </c>
      <c r="L3" s="1">
        <v>0.215907516178098</v>
      </c>
      <c r="M3" s="1">
        <v>0.21792924077133399</v>
      </c>
    </row>
    <row r="4" spans="1:25" x14ac:dyDescent="1.1000000000000001">
      <c r="B4" s="1" t="s">
        <v>3</v>
      </c>
      <c r="C4" s="1">
        <v>0.245160566</v>
      </c>
      <c r="D4" s="1">
        <v>0.240045191182468</v>
      </c>
      <c r="E4" s="1">
        <v>0.239356805741955</v>
      </c>
      <c r="F4" s="1">
        <v>0.233387753670346</v>
      </c>
      <c r="G4" s="1">
        <v>0.252783466254349</v>
      </c>
      <c r="H4" s="1">
        <v>0.23902229706198</v>
      </c>
      <c r="I4" s="1">
        <v>0.21060745552805299</v>
      </c>
      <c r="J4" s="1">
        <v>0.23527542216385</v>
      </c>
      <c r="K4" s="1">
        <v>0.21203528239660499</v>
      </c>
      <c r="L4" s="1">
        <v>0.241057935775121</v>
      </c>
      <c r="M4" s="1">
        <v>0.230858178727844</v>
      </c>
    </row>
    <row r="5" spans="1:25" x14ac:dyDescent="1.1000000000000001">
      <c r="B5" s="1" t="s">
        <v>4</v>
      </c>
      <c r="C5" s="1">
        <v>0.16923979</v>
      </c>
      <c r="D5" s="1">
        <v>0.18609222452236199</v>
      </c>
      <c r="E5" s="1">
        <v>0.183275798911888</v>
      </c>
      <c r="F5" s="1">
        <v>0.18062464525069999</v>
      </c>
      <c r="G5" s="1">
        <v>0.17787095119785101</v>
      </c>
      <c r="H5" s="1">
        <v>0.17722264459805301</v>
      </c>
      <c r="I5" s="1">
        <v>0.18376396208467899</v>
      </c>
      <c r="J5" s="1">
        <v>0.17892861277130501</v>
      </c>
      <c r="K5" s="1">
        <v>0.17896475767166001</v>
      </c>
      <c r="L5" s="1">
        <v>0.185396177369586</v>
      </c>
      <c r="M5" s="1">
        <v>0.18557186060853301</v>
      </c>
    </row>
    <row r="6" spans="1:25" x14ac:dyDescent="1.1000000000000001">
      <c r="B6" s="1" t="s">
        <v>5</v>
      </c>
      <c r="C6" s="1">
        <v>0.19191002700000001</v>
      </c>
      <c r="D6" s="1">
        <v>0.165418602339721</v>
      </c>
      <c r="E6" s="1">
        <v>0.15423282300512201</v>
      </c>
      <c r="F6" s="1">
        <v>0.156887439225187</v>
      </c>
      <c r="G6" s="1">
        <v>0.14528364860114101</v>
      </c>
      <c r="H6" s="1">
        <v>0.15604430105067599</v>
      </c>
      <c r="I6" s="1">
        <v>0.15675696182406601</v>
      </c>
      <c r="J6" s="1">
        <v>0.14999877925062999</v>
      </c>
      <c r="K6" s="1">
        <v>0.158494156124077</v>
      </c>
      <c r="L6" s="1">
        <v>0.166193843082275</v>
      </c>
      <c r="M6" s="1">
        <v>0.15370140968260301</v>
      </c>
    </row>
    <row r="7" spans="1:25" x14ac:dyDescent="1.1000000000000001">
      <c r="B7" s="1" t="s">
        <v>6</v>
      </c>
      <c r="C7" s="1">
        <v>0.32824797100000003</v>
      </c>
      <c r="D7" s="1">
        <v>0.27975091167402899</v>
      </c>
      <c r="E7" s="1">
        <v>0.26582078416377403</v>
      </c>
      <c r="F7" s="1">
        <v>0.27848738259404099</v>
      </c>
      <c r="G7" s="1">
        <v>0.28804850644195801</v>
      </c>
      <c r="H7" s="1">
        <v>0.277289199312787</v>
      </c>
      <c r="I7" s="1">
        <v>0.28304429663152703</v>
      </c>
      <c r="J7" s="1">
        <v>0.28035832763837598</v>
      </c>
      <c r="K7" s="1">
        <v>0.28456409244925102</v>
      </c>
      <c r="L7" s="1">
        <v>0.283197594067498</v>
      </c>
      <c r="M7" s="1">
        <v>0.28204190975993099</v>
      </c>
    </row>
    <row r="8" spans="1:25" x14ac:dyDescent="1.1000000000000001">
      <c r="B8" s="1" t="s">
        <v>7</v>
      </c>
      <c r="C8" s="1">
        <v>0.224757756</v>
      </c>
      <c r="D8" s="1">
        <v>0.26641177703000102</v>
      </c>
      <c r="E8" s="1">
        <v>0.25897065981666501</v>
      </c>
      <c r="F8" s="1">
        <v>0.25788784232112799</v>
      </c>
      <c r="G8" s="1">
        <v>0.264069183643306</v>
      </c>
      <c r="H8" s="1">
        <v>0.25987202944648402</v>
      </c>
      <c r="I8" s="1">
        <v>0.26545436224966501</v>
      </c>
      <c r="J8" s="1">
        <v>0.26032771174621899</v>
      </c>
      <c r="K8" s="1">
        <v>0.26225231650946701</v>
      </c>
      <c r="L8" s="1">
        <v>0.26643642485533298</v>
      </c>
      <c r="M8" s="1">
        <v>0.27023429964196999</v>
      </c>
    </row>
    <row r="9" spans="1:25" x14ac:dyDescent="1.1000000000000001">
      <c r="B9" s="1" t="s">
        <v>8</v>
      </c>
      <c r="C9" s="1">
        <v>0.219124764</v>
      </c>
      <c r="D9" s="1">
        <v>0.13336477233407101</v>
      </c>
      <c r="E9" s="1">
        <v>0.13525154219896501</v>
      </c>
      <c r="F9" s="1">
        <v>0.124092207199391</v>
      </c>
      <c r="G9" s="1">
        <v>0.13236487875939801</v>
      </c>
      <c r="H9" s="1">
        <v>0.121144902972706</v>
      </c>
      <c r="I9" s="1">
        <v>0.126475357071758</v>
      </c>
      <c r="J9" s="1">
        <v>0.130880546451209</v>
      </c>
      <c r="K9" s="1">
        <v>0.12920850611321699</v>
      </c>
      <c r="L9" s="1">
        <v>0.120008478266491</v>
      </c>
      <c r="M9" s="1">
        <v>0.128334416342686</v>
      </c>
    </row>
    <row r="10" spans="1:25" x14ac:dyDescent="1.1000000000000001">
      <c r="B10" s="1" t="s">
        <v>9</v>
      </c>
      <c r="C10" s="1">
        <v>0.17943028799999999</v>
      </c>
      <c r="D10" s="1">
        <v>0.17652601901387699</v>
      </c>
      <c r="E10" s="1">
        <v>0.18237637660513001</v>
      </c>
      <c r="F10" s="1">
        <v>0.186851262066936</v>
      </c>
      <c r="G10" s="1">
        <v>0.17889072482231</v>
      </c>
      <c r="H10" s="1">
        <v>0.18257555689618801</v>
      </c>
      <c r="I10" s="1">
        <v>0.18016254266776899</v>
      </c>
      <c r="J10" s="1">
        <v>0.17997610427777999</v>
      </c>
      <c r="K10" s="1">
        <v>0.18644182226926201</v>
      </c>
      <c r="L10" s="1">
        <v>0.179858837591691</v>
      </c>
      <c r="M10" s="1">
        <v>0.17946023297954899</v>
      </c>
    </row>
    <row r="11" spans="1:25" x14ac:dyDescent="1.1000000000000001">
      <c r="B11" s="1" t="s">
        <v>10</v>
      </c>
      <c r="C11" s="1">
        <v>0.22186524199999999</v>
      </c>
      <c r="D11" s="1">
        <v>0.16577329672323901</v>
      </c>
      <c r="E11" s="1">
        <v>0.16429036903747801</v>
      </c>
      <c r="F11" s="1">
        <v>0.16116490400679101</v>
      </c>
      <c r="G11" s="1">
        <v>0.15914905529060799</v>
      </c>
      <c r="H11" s="1">
        <v>0.159578918564521</v>
      </c>
      <c r="I11" s="1">
        <v>0.16468224444044699</v>
      </c>
      <c r="J11" s="1">
        <v>0.160326630496782</v>
      </c>
      <c r="K11" s="1">
        <v>0.159347810697783</v>
      </c>
      <c r="L11" s="1">
        <v>0.16477033118999401</v>
      </c>
      <c r="M11" s="1">
        <v>0.169899597115034</v>
      </c>
    </row>
    <row r="12" spans="1:25" x14ac:dyDescent="1.1000000000000001">
      <c r="B12" s="1" t="s">
        <v>11</v>
      </c>
      <c r="C12" s="1">
        <v>2.63E-2</v>
      </c>
      <c r="D12" s="1">
        <v>0.165519098438974</v>
      </c>
      <c r="E12" s="1">
        <v>0.16607839092557999</v>
      </c>
      <c r="F12" s="1">
        <v>0.17004969831286401</v>
      </c>
      <c r="G12" s="1">
        <v>0.166828860851124</v>
      </c>
      <c r="H12" s="1">
        <v>0.170841719962808</v>
      </c>
      <c r="I12" s="1">
        <v>0.17102028069407799</v>
      </c>
      <c r="J12" s="1">
        <v>0.16904622876137501</v>
      </c>
      <c r="K12" s="1">
        <v>0.172604773075342</v>
      </c>
      <c r="L12" s="1">
        <v>0.169665358997105</v>
      </c>
      <c r="M12" s="1">
        <v>0.167498571606574</v>
      </c>
    </row>
    <row r="13" spans="1:25" x14ac:dyDescent="1.1000000000000001">
      <c r="B13" s="1" t="s">
        <v>12</v>
      </c>
      <c r="C13" s="1">
        <v>0.29725006999999998</v>
      </c>
      <c r="D13" s="1">
        <v>0.172288603951641</v>
      </c>
      <c r="E13" s="1">
        <v>0.166865715348333</v>
      </c>
      <c r="F13" s="1">
        <v>0.16758538590703501</v>
      </c>
      <c r="G13" s="1">
        <v>0.17121246555547601</v>
      </c>
      <c r="H13" s="1">
        <v>0.15884627143917601</v>
      </c>
      <c r="I13" s="1">
        <v>0.165903317333434</v>
      </c>
      <c r="J13" s="1">
        <v>0.161759782307832</v>
      </c>
      <c r="K13" s="1">
        <v>0.16511780285086899</v>
      </c>
      <c r="L13" s="1">
        <v>0.164095427649917</v>
      </c>
      <c r="M13" s="1">
        <v>0.16418128384019101</v>
      </c>
    </row>
    <row r="14" spans="1:25" x14ac:dyDescent="1.1000000000000001">
      <c r="B14" s="1" t="s">
        <v>13</v>
      </c>
      <c r="C14" s="1">
        <v>0.27459094099999998</v>
      </c>
      <c r="D14" s="1">
        <v>0.222873240487583</v>
      </c>
      <c r="E14" s="1">
        <v>0.22296927595363999</v>
      </c>
      <c r="F14" s="1">
        <v>0.225313567355233</v>
      </c>
      <c r="G14" s="1">
        <v>0.22524508550219399</v>
      </c>
      <c r="H14" s="1">
        <v>0.22599791010649201</v>
      </c>
      <c r="I14" s="1">
        <v>0.22454925676603199</v>
      </c>
      <c r="J14" s="1">
        <v>0.23715263016326699</v>
      </c>
      <c r="K14" s="1">
        <v>0.221216532494172</v>
      </c>
      <c r="L14" s="1">
        <v>0.22174945440048699</v>
      </c>
      <c r="M14" s="1">
        <v>0.21874238870777901</v>
      </c>
    </row>
    <row r="15" spans="1:25" x14ac:dyDescent="1.1000000000000001">
      <c r="B15" s="1" t="s">
        <v>14</v>
      </c>
      <c r="C15" s="1">
        <v>0.23532187700000001</v>
      </c>
      <c r="D15" s="1">
        <v>0.21017076735172399</v>
      </c>
      <c r="E15" s="1">
        <v>0.211071967989303</v>
      </c>
      <c r="F15" s="1">
        <v>0.21025277639677001</v>
      </c>
      <c r="G15" s="1">
        <v>0.19454493901185199</v>
      </c>
      <c r="H15" s="1">
        <v>0.20953477879576399</v>
      </c>
      <c r="I15" s="1">
        <v>0.22047755153582599</v>
      </c>
      <c r="J15" s="1">
        <v>0.19689529628607499</v>
      </c>
      <c r="K15" s="1">
        <v>0.195161964424445</v>
      </c>
      <c r="L15" s="1">
        <v>0.216642144618476</v>
      </c>
      <c r="M15" s="1">
        <v>0.21077473107059599</v>
      </c>
    </row>
    <row r="16" spans="1:25" x14ac:dyDescent="1.1000000000000001">
      <c r="B16" s="1" t="s">
        <v>15</v>
      </c>
      <c r="C16" s="1">
        <v>0.20552441699999999</v>
      </c>
      <c r="D16" s="1">
        <v>0.18627554490352799</v>
      </c>
      <c r="E16" s="1">
        <v>0.192392779175204</v>
      </c>
      <c r="F16" s="1">
        <v>0.20124928675665199</v>
      </c>
      <c r="G16" s="1">
        <v>0.18626347908081101</v>
      </c>
      <c r="H16" s="1">
        <v>0.222513135092649</v>
      </c>
      <c r="I16" s="1">
        <v>0.19084163921185901</v>
      </c>
      <c r="J16" s="1">
        <v>0.19597338792398999</v>
      </c>
      <c r="K16" s="1">
        <v>0.18916299819458399</v>
      </c>
      <c r="L16" s="1">
        <v>0.23030869808415599</v>
      </c>
      <c r="M16" s="1">
        <v>0.191048136693972</v>
      </c>
    </row>
    <row r="17" spans="2:13" x14ac:dyDescent="1.1000000000000001">
      <c r="B17" s="1" t="s">
        <v>16</v>
      </c>
      <c r="C17" s="1">
        <v>0.221931872</v>
      </c>
      <c r="D17" s="1">
        <v>0.24279121062080899</v>
      </c>
      <c r="E17" s="1">
        <v>0.238387687696996</v>
      </c>
      <c r="F17" s="1">
        <v>0.24197483764936001</v>
      </c>
      <c r="G17" s="1">
        <v>0.23846505888985201</v>
      </c>
      <c r="H17" s="1">
        <v>0.23699312032143299</v>
      </c>
      <c r="I17" s="1">
        <v>0.233760293772839</v>
      </c>
      <c r="J17" s="1">
        <v>0.23428963808811001</v>
      </c>
      <c r="K17" s="1">
        <v>0.24083178170264899</v>
      </c>
      <c r="L17" s="1">
        <v>0.23208485045602201</v>
      </c>
      <c r="M17" s="1">
        <v>0.23901829280980399</v>
      </c>
    </row>
    <row r="18" spans="2:13" x14ac:dyDescent="1.1000000000000001">
      <c r="B18" s="1" t="s">
        <v>17</v>
      </c>
      <c r="C18" s="1">
        <v>0.121516154</v>
      </c>
      <c r="D18" s="1">
        <v>0.19014794690182499</v>
      </c>
      <c r="E18" s="1">
        <v>0.181311352899686</v>
      </c>
      <c r="F18" s="1">
        <v>0.18542513068879701</v>
      </c>
      <c r="G18" s="1">
        <v>0.18695776592240099</v>
      </c>
      <c r="H18" s="1">
        <v>0.19074313548750299</v>
      </c>
      <c r="I18" s="1">
        <v>0.18943654798229101</v>
      </c>
      <c r="J18" s="1">
        <v>0.18104104471503901</v>
      </c>
      <c r="K18" s="1">
        <v>0.185272230188952</v>
      </c>
      <c r="L18" s="1">
        <v>0.19323321597121301</v>
      </c>
      <c r="M18" s="1">
        <v>0.18950286959193099</v>
      </c>
    </row>
    <row r="19" spans="2:13" x14ac:dyDescent="1.1000000000000001">
      <c r="B19" s="1" t="s">
        <v>18</v>
      </c>
      <c r="C19" s="1">
        <v>0.14638121100000001</v>
      </c>
      <c r="D19" s="1">
        <v>0.22359694710136599</v>
      </c>
      <c r="E19" s="1">
        <v>0.213051764861412</v>
      </c>
      <c r="F19" s="1">
        <v>0.21394790372675301</v>
      </c>
      <c r="G19" s="1">
        <v>0.21707685911308899</v>
      </c>
      <c r="H19" s="1">
        <v>0.212030770716895</v>
      </c>
      <c r="I19" s="1">
        <v>0.219362641163839</v>
      </c>
      <c r="J19" s="1">
        <v>0.215910965177633</v>
      </c>
      <c r="K19" s="1">
        <v>0.21975418460201099</v>
      </c>
      <c r="L19" s="1">
        <v>0.22101931184424101</v>
      </c>
      <c r="M19" s="1">
        <v>0.21716878837388001</v>
      </c>
    </row>
    <row r="20" spans="2:13" x14ac:dyDescent="1.1000000000000001">
      <c r="B20" s="1" t="s">
        <v>19</v>
      </c>
      <c r="C20" s="1">
        <v>0.34532699300000003</v>
      </c>
      <c r="D20" s="1">
        <v>0.25697279702381998</v>
      </c>
      <c r="E20" s="1">
        <v>0.26162630889111099</v>
      </c>
      <c r="F20" s="1">
        <v>0.25609408881161999</v>
      </c>
      <c r="G20" s="1">
        <v>0.26408814614437598</v>
      </c>
      <c r="H20" s="1">
        <v>0.255974526266877</v>
      </c>
      <c r="I20" s="1">
        <v>0.25182910402620301</v>
      </c>
      <c r="J20" s="1">
        <v>0.26626536128600098</v>
      </c>
      <c r="K20" s="1">
        <v>0.26279008030822398</v>
      </c>
      <c r="L20" s="1">
        <v>0.26596616743582602</v>
      </c>
      <c r="M20" s="1">
        <v>0.25264477513178002</v>
      </c>
    </row>
    <row r="21" spans="2:13" x14ac:dyDescent="1.1000000000000001">
      <c r="B21" s="1" t="s">
        <v>20</v>
      </c>
      <c r="C21" s="1">
        <v>5.96E-2</v>
      </c>
      <c r="D21" s="1">
        <v>0.211998036046327</v>
      </c>
      <c r="E21" s="1">
        <v>0.21605701737296201</v>
      </c>
      <c r="F21" s="1">
        <v>0.21902649827684301</v>
      </c>
      <c r="G21" s="1">
        <v>0.2110624790391</v>
      </c>
      <c r="H21" s="1">
        <v>0.21452776451117</v>
      </c>
      <c r="I21" s="1">
        <v>0.212521818952284</v>
      </c>
      <c r="J21" s="1">
        <v>0.22630490954087301</v>
      </c>
      <c r="K21" s="1">
        <v>0.21623481537759301</v>
      </c>
      <c r="L21" s="1">
        <v>0.218423923998918</v>
      </c>
      <c r="M21" s="1">
        <v>0.21528392152057299</v>
      </c>
    </row>
    <row r="22" spans="2:13" x14ac:dyDescent="1.1000000000000001">
      <c r="B22" s="1" t="s">
        <v>21</v>
      </c>
      <c r="C22" s="1">
        <v>9.6699999999999994E-2</v>
      </c>
      <c r="D22" s="1">
        <v>0.192722183734471</v>
      </c>
      <c r="E22" s="1">
        <v>0.20783987490601699</v>
      </c>
      <c r="F22" s="1">
        <v>0.20847226747077499</v>
      </c>
      <c r="G22" s="1">
        <v>0.20429767672784999</v>
      </c>
      <c r="H22" s="1">
        <v>0.20099687388361601</v>
      </c>
      <c r="I22" s="1">
        <v>0.20934990750901999</v>
      </c>
      <c r="J22" s="1">
        <v>0.20701673335502299</v>
      </c>
      <c r="K22" s="1">
        <v>0.20197693623466201</v>
      </c>
      <c r="L22" s="1">
        <v>0.20065058468236499</v>
      </c>
      <c r="M22" s="1">
        <v>0.20298446733977299</v>
      </c>
    </row>
    <row r="23" spans="2:13" x14ac:dyDescent="1.1000000000000001">
      <c r="B23" s="1" t="s">
        <v>22</v>
      </c>
      <c r="C23" s="1">
        <v>0.139156001</v>
      </c>
      <c r="D23" s="1">
        <v>0.19933215220148501</v>
      </c>
      <c r="E23" s="1">
        <v>0.20761885621218301</v>
      </c>
      <c r="F23" s="1">
        <v>0.203550065879439</v>
      </c>
      <c r="G23" s="1">
        <v>0.20625923958327799</v>
      </c>
      <c r="H23" s="1">
        <v>0.201579086446115</v>
      </c>
      <c r="I23" s="1">
        <v>0.20325644115304001</v>
      </c>
      <c r="J23" s="1">
        <v>0.20749831860062501</v>
      </c>
      <c r="K23" s="1">
        <v>0.20003534739238299</v>
      </c>
      <c r="L23" s="1">
        <v>0.20139032691143699</v>
      </c>
      <c r="M23" s="1">
        <v>0.20433895502156099</v>
      </c>
    </row>
    <row r="24" spans="2:13" x14ac:dyDescent="1.1000000000000001">
      <c r="B24" s="1" t="s">
        <v>23</v>
      </c>
      <c r="C24" s="1">
        <v>0.21104200100000001</v>
      </c>
      <c r="D24" s="1">
        <v>0.18165689051932701</v>
      </c>
      <c r="E24" s="1">
        <v>0.184819125908741</v>
      </c>
      <c r="F24" s="1">
        <v>0.188494663620287</v>
      </c>
      <c r="G24" s="1">
        <v>0.17835892449982199</v>
      </c>
      <c r="H24" s="1">
        <v>0.19108675386024801</v>
      </c>
      <c r="I24" s="1">
        <v>0.18083709376662699</v>
      </c>
      <c r="J24" s="1">
        <v>0.179448446167739</v>
      </c>
      <c r="K24" s="1">
        <v>0.190967126050446</v>
      </c>
      <c r="L24" s="1">
        <v>0.18347581248609801</v>
      </c>
      <c r="M24" s="1">
        <v>0.191521351728901</v>
      </c>
    </row>
    <row r="25" spans="2:13" x14ac:dyDescent="1.1000000000000001">
      <c r="B25" s="1" t="s">
        <v>24</v>
      </c>
      <c r="C25" s="1">
        <v>0.34173518600000002</v>
      </c>
      <c r="D25" s="1">
        <v>0.237738080724789</v>
      </c>
      <c r="E25" s="1">
        <v>0.25426938794071602</v>
      </c>
      <c r="F25" s="1">
        <v>0.242176175023568</v>
      </c>
      <c r="G25" s="1">
        <v>0.25058198034970902</v>
      </c>
      <c r="H25" s="1">
        <v>0.26044180000401801</v>
      </c>
      <c r="I25" s="1">
        <v>0.25426814704543499</v>
      </c>
      <c r="J25" s="1">
        <v>0.25310156567370701</v>
      </c>
      <c r="K25" s="1">
        <v>0.25157504240041101</v>
      </c>
      <c r="L25" s="1">
        <v>0.25905703928886797</v>
      </c>
      <c r="M25" s="1">
        <v>0.25350327302667502</v>
      </c>
    </row>
    <row r="26" spans="2:13" x14ac:dyDescent="1.1000000000000001">
      <c r="B26" s="1" t="s">
        <v>25</v>
      </c>
      <c r="C26" s="1">
        <v>0.19174267</v>
      </c>
      <c r="D26" s="1">
        <v>0.24803218345911801</v>
      </c>
      <c r="E26" s="1">
        <v>0.254656484299918</v>
      </c>
      <c r="F26" s="1">
        <v>0.244009953484945</v>
      </c>
      <c r="G26" s="1">
        <v>0.24336764667019201</v>
      </c>
      <c r="H26" s="1">
        <v>0.24933013584222399</v>
      </c>
      <c r="I26" s="1">
        <v>0.26001124769859102</v>
      </c>
      <c r="J26" s="1">
        <v>0.25883067430038798</v>
      </c>
      <c r="K26" s="1">
        <v>0.258028294563729</v>
      </c>
      <c r="L26" s="1">
        <v>0.25753538807318599</v>
      </c>
      <c r="M26" s="1">
        <v>0.247921418903855</v>
      </c>
    </row>
    <row r="27" spans="2:13" x14ac:dyDescent="1.1000000000000001">
      <c r="B27" s="1" t="s">
        <v>26</v>
      </c>
      <c r="C27" s="1">
        <v>0.44475961800000002</v>
      </c>
      <c r="D27" s="1">
        <v>0.23546773958366901</v>
      </c>
      <c r="E27" s="1">
        <v>0.228969664117392</v>
      </c>
      <c r="F27" s="1">
        <v>0.232250131870123</v>
      </c>
      <c r="G27" s="1">
        <v>0.224465602904975</v>
      </c>
      <c r="H27" s="1">
        <v>0.22948858383475901</v>
      </c>
      <c r="I27" s="1">
        <v>0.232523908355036</v>
      </c>
      <c r="J27" s="1">
        <v>0.22608590433829701</v>
      </c>
      <c r="K27" s="1">
        <v>0.237521113436655</v>
      </c>
      <c r="L27" s="1">
        <v>0.228300334113368</v>
      </c>
      <c r="M27" s="1">
        <v>0.23293709003833499</v>
      </c>
    </row>
    <row r="28" spans="2:13" x14ac:dyDescent="1.1000000000000001">
      <c r="B28" s="1" t="s">
        <v>27</v>
      </c>
      <c r="C28" s="1">
        <v>6.8599999999999994E-2</v>
      </c>
      <c r="D28" s="1">
        <v>0.285639855670069</v>
      </c>
      <c r="E28" s="1">
        <v>0.28184002950290299</v>
      </c>
      <c r="F28" s="1">
        <v>0.26136869253179101</v>
      </c>
      <c r="G28" s="1">
        <v>0.297136254645117</v>
      </c>
      <c r="H28" s="1">
        <v>0.279630449521858</v>
      </c>
      <c r="I28" s="1">
        <v>0.28173508677484499</v>
      </c>
      <c r="J28" s="1">
        <v>0.28287150415546702</v>
      </c>
      <c r="K28" s="1">
        <v>0.282555671673687</v>
      </c>
      <c r="L28" s="1">
        <v>0.26698923890798598</v>
      </c>
      <c r="M28" s="1">
        <v>0.28095575883201102</v>
      </c>
    </row>
    <row r="29" spans="2:13" x14ac:dyDescent="1.1000000000000001">
      <c r="B29" s="1" t="s">
        <v>28</v>
      </c>
      <c r="C29" s="1">
        <v>0.17337781199999999</v>
      </c>
      <c r="D29" s="1">
        <v>0.20332004573222601</v>
      </c>
      <c r="E29" s="1">
        <v>0.19955107137460601</v>
      </c>
      <c r="F29" s="1">
        <v>0.19836554482524801</v>
      </c>
      <c r="G29" s="1">
        <v>0.20122646434292801</v>
      </c>
      <c r="H29" s="1">
        <v>0.19879474641738101</v>
      </c>
      <c r="I29" s="1">
        <v>0.21000753203929101</v>
      </c>
      <c r="J29" s="1">
        <v>0.20342029592923</v>
      </c>
      <c r="K29" s="1">
        <v>0.20653083257169699</v>
      </c>
      <c r="L29" s="1">
        <v>0.20196485454063201</v>
      </c>
      <c r="M29" s="1">
        <v>0.20419458360895201</v>
      </c>
    </row>
    <row r="30" spans="2:13" x14ac:dyDescent="1.1000000000000001">
      <c r="B30" s="1" t="s">
        <v>29</v>
      </c>
      <c r="C30" s="1">
        <v>0.28194920299999998</v>
      </c>
      <c r="D30" s="1">
        <v>0.307919263351081</v>
      </c>
      <c r="E30" s="1">
        <v>0.28345580362370398</v>
      </c>
      <c r="F30" s="1">
        <v>0.266386400110941</v>
      </c>
      <c r="G30" s="1">
        <v>0.27910583951677997</v>
      </c>
      <c r="H30" s="1">
        <v>0.28451111754768499</v>
      </c>
      <c r="I30" s="1">
        <v>0.28134045241647998</v>
      </c>
      <c r="J30" s="1">
        <v>0.29207252884636598</v>
      </c>
      <c r="K30" s="1">
        <v>0.29317898267755899</v>
      </c>
      <c r="L30" s="1">
        <v>0.29098730145601098</v>
      </c>
      <c r="M30" s="1">
        <v>0.293734737261234</v>
      </c>
    </row>
    <row r="31" spans="2:13" x14ac:dyDescent="1.1000000000000001">
      <c r="B31" s="1" t="s">
        <v>30</v>
      </c>
      <c r="C31" s="1">
        <v>0.234899098</v>
      </c>
      <c r="D31" s="1">
        <v>0.174856415443918</v>
      </c>
      <c r="E31" s="1">
        <v>0.171257790355996</v>
      </c>
      <c r="F31" s="1">
        <v>0.17835009567635801</v>
      </c>
      <c r="G31" s="1">
        <v>0.16403063995544101</v>
      </c>
      <c r="H31" s="1">
        <v>0.17688934233866399</v>
      </c>
      <c r="I31" s="1">
        <v>0.172602602281304</v>
      </c>
      <c r="J31" s="1">
        <v>0.17700107350840799</v>
      </c>
      <c r="K31" s="1">
        <v>0.17566863859264401</v>
      </c>
      <c r="L31" s="1">
        <v>0.17428576382532199</v>
      </c>
      <c r="M31" s="1">
        <v>0.17755264796574499</v>
      </c>
    </row>
    <row r="32" spans="2:13" x14ac:dyDescent="1.1000000000000001">
      <c r="B32" s="1" t="s">
        <v>31</v>
      </c>
      <c r="C32" s="1">
        <v>0.36116421100000001</v>
      </c>
      <c r="D32" s="1">
        <v>0.17979024825756701</v>
      </c>
      <c r="E32" s="1">
        <v>0.187346385709002</v>
      </c>
      <c r="F32" s="1">
        <v>0.17098201921145401</v>
      </c>
      <c r="G32" s="1">
        <v>0.16127223504700899</v>
      </c>
      <c r="H32" s="1">
        <v>0.178668681792572</v>
      </c>
      <c r="I32" s="1">
        <v>0.17298441299442299</v>
      </c>
      <c r="J32" s="1">
        <v>0.17054625777619001</v>
      </c>
      <c r="K32" s="1">
        <v>0.18728830571322999</v>
      </c>
      <c r="L32" s="1">
        <v>0.178411026286348</v>
      </c>
      <c r="M32" s="1">
        <v>0.189557019301755</v>
      </c>
    </row>
    <row r="33" spans="2:13" x14ac:dyDescent="1.1000000000000001">
      <c r="B33" s="1" t="s">
        <v>32</v>
      </c>
      <c r="C33" s="1">
        <v>0.27080048099999998</v>
      </c>
      <c r="D33" s="1">
        <v>0.18746313053795599</v>
      </c>
      <c r="E33" s="1">
        <v>0.18638376877031801</v>
      </c>
      <c r="F33" s="1">
        <v>0.18556215294447401</v>
      </c>
      <c r="G33" s="1">
        <v>0.19161397863257201</v>
      </c>
      <c r="H33" s="1">
        <v>0.184862832577043</v>
      </c>
      <c r="I33" s="1">
        <v>0.179594073587069</v>
      </c>
      <c r="J33" s="1">
        <v>0.18041351499102201</v>
      </c>
      <c r="K33" s="1">
        <v>0.18054962127639099</v>
      </c>
      <c r="L33" s="1">
        <v>0.18800286771748401</v>
      </c>
      <c r="M33" s="1">
        <v>0.19674366729530501</v>
      </c>
    </row>
    <row r="34" spans="2:13" x14ac:dyDescent="1.1000000000000001">
      <c r="B34" s="1" t="s">
        <v>33</v>
      </c>
      <c r="C34" s="1">
        <v>0.24582011300000001</v>
      </c>
      <c r="D34" s="1">
        <v>0.192113642822418</v>
      </c>
      <c r="E34" s="1">
        <v>0.19361209649921399</v>
      </c>
      <c r="F34" s="1">
        <v>0.194866241909915</v>
      </c>
      <c r="G34" s="1">
        <v>0.17988405981963801</v>
      </c>
      <c r="H34" s="1">
        <v>0.18919192907905399</v>
      </c>
      <c r="I34" s="1">
        <v>0.19543285915565201</v>
      </c>
      <c r="J34" s="1">
        <v>0.19217962854095999</v>
      </c>
      <c r="K34" s="1">
        <v>0.19094532318881099</v>
      </c>
      <c r="L34" s="1">
        <v>0.19244745593061999</v>
      </c>
      <c r="M34" s="1">
        <v>0.193979489044241</v>
      </c>
    </row>
    <row r="35" spans="2:13" x14ac:dyDescent="1.1000000000000001">
      <c r="B35" s="1" t="s">
        <v>34</v>
      </c>
      <c r="C35" s="1">
        <v>0.12254010799999999</v>
      </c>
      <c r="D35" s="1">
        <v>0.27506012484155201</v>
      </c>
      <c r="E35" s="1">
        <v>0.26210494417567798</v>
      </c>
      <c r="F35" s="1">
        <v>0.273036691261411</v>
      </c>
      <c r="G35" s="1">
        <v>0.25858719417111597</v>
      </c>
      <c r="H35" s="1">
        <v>0.25923308589442801</v>
      </c>
      <c r="I35" s="1">
        <v>0.27152706332392601</v>
      </c>
      <c r="J35" s="1">
        <v>0.260821644509383</v>
      </c>
      <c r="K35" s="1">
        <v>0.26348448109879402</v>
      </c>
      <c r="L35" s="1">
        <v>0.261729341271837</v>
      </c>
      <c r="M35" s="1">
        <v>0.26305896717833099</v>
      </c>
    </row>
    <row r="36" spans="2:13" x14ac:dyDescent="1.1000000000000001">
      <c r="B36" s="1" t="s">
        <v>35</v>
      </c>
      <c r="C36" s="1">
        <v>0.27393875899999998</v>
      </c>
      <c r="D36" s="1">
        <v>0.13369191297282301</v>
      </c>
      <c r="E36" s="1">
        <v>0.12926222218900099</v>
      </c>
      <c r="F36" s="1">
        <v>0.13345931986116299</v>
      </c>
      <c r="G36" s="1">
        <v>0.13568728006991099</v>
      </c>
      <c r="H36" s="1">
        <v>0.12790158919217401</v>
      </c>
      <c r="I36" s="1">
        <v>0.12934389433263099</v>
      </c>
      <c r="J36" s="1">
        <v>0.12866773723240901</v>
      </c>
      <c r="K36" s="1">
        <v>0.13120166171386199</v>
      </c>
      <c r="L36" s="1">
        <v>0.12538947636829401</v>
      </c>
      <c r="M36" s="1">
        <v>0.16214027945134801</v>
      </c>
    </row>
    <row r="37" spans="2:13" x14ac:dyDescent="1.1000000000000001">
      <c r="B37" s="1" t="s">
        <v>36</v>
      </c>
      <c r="C37" s="1">
        <v>0.27086650299999998</v>
      </c>
      <c r="D37" s="1">
        <v>0.184171054417891</v>
      </c>
      <c r="E37" s="1">
        <v>0.191119788747208</v>
      </c>
      <c r="F37" s="1">
        <v>0.171476841576197</v>
      </c>
      <c r="G37" s="1">
        <v>0.18633084155503399</v>
      </c>
      <c r="H37" s="1">
        <v>0.18778616864934</v>
      </c>
      <c r="I37" s="1">
        <v>0.186464876125539</v>
      </c>
      <c r="J37" s="1">
        <v>0.19056284427975101</v>
      </c>
      <c r="K37" s="1">
        <v>0.19089795428360901</v>
      </c>
      <c r="L37" s="1">
        <v>0.17295273731736999</v>
      </c>
      <c r="M37" s="1">
        <v>0.18901455260435199</v>
      </c>
    </row>
    <row r="38" spans="2:13" x14ac:dyDescent="1.1000000000000001">
      <c r="B38" s="1" t="s">
        <v>37</v>
      </c>
      <c r="C38" s="1">
        <v>0.124546955</v>
      </c>
      <c r="D38" s="1">
        <v>0.168845152180954</v>
      </c>
      <c r="E38" s="1">
        <v>0.171038092091572</v>
      </c>
      <c r="F38" s="1">
        <v>0.17715880978055101</v>
      </c>
      <c r="G38" s="1">
        <v>0.168352688288184</v>
      </c>
      <c r="H38" s="1">
        <v>0.174815597251927</v>
      </c>
      <c r="I38" s="1">
        <v>0.17440892114364001</v>
      </c>
      <c r="J38" s="1">
        <v>0.17683143031425999</v>
      </c>
      <c r="K38" s="1">
        <v>0.188910932554402</v>
      </c>
      <c r="L38" s="1">
        <v>0.17235667023961901</v>
      </c>
      <c r="M38" s="1">
        <v>0.184726657321618</v>
      </c>
    </row>
    <row r="39" spans="2:13" x14ac:dyDescent="1.1000000000000001">
      <c r="B39" s="1" t="s">
        <v>38</v>
      </c>
      <c r="C39" s="1">
        <v>0.18078440600000001</v>
      </c>
      <c r="D39" s="1">
        <v>0.17594799242838199</v>
      </c>
      <c r="E39" s="1">
        <v>0.176730265197378</v>
      </c>
      <c r="F39" s="1">
        <v>0.16938487237465799</v>
      </c>
      <c r="G39" s="1">
        <v>0.17637419299524401</v>
      </c>
      <c r="H39" s="1">
        <v>0.18238975629877499</v>
      </c>
      <c r="I39" s="1">
        <v>0.172688957140954</v>
      </c>
      <c r="J39" s="1">
        <v>0.17598394155312699</v>
      </c>
      <c r="K39" s="1">
        <v>0.17430140949231601</v>
      </c>
      <c r="L39" s="1">
        <v>0.176232493440376</v>
      </c>
      <c r="M39" s="1">
        <v>0.178726081650425</v>
      </c>
    </row>
    <row r="40" spans="2:13" x14ac:dyDescent="1.1000000000000001">
      <c r="B40" s="1" t="s">
        <v>39</v>
      </c>
      <c r="C40" s="1">
        <v>0.54824591</v>
      </c>
      <c r="D40" s="1">
        <v>0.30606432708552</v>
      </c>
      <c r="E40" s="1">
        <v>0.31194879512312401</v>
      </c>
      <c r="F40" s="1">
        <v>0.30332870766105302</v>
      </c>
      <c r="G40" s="1">
        <v>0.28040582341176501</v>
      </c>
      <c r="H40" s="1">
        <v>0.294731103648117</v>
      </c>
      <c r="I40" s="1">
        <v>0.287933916379503</v>
      </c>
      <c r="J40" s="1">
        <v>0.30257611995757999</v>
      </c>
      <c r="K40" s="1">
        <v>0.29990604054698</v>
      </c>
      <c r="L40" s="1">
        <v>0.30854696463336401</v>
      </c>
      <c r="M40" s="1">
        <v>0.28957780796034299</v>
      </c>
    </row>
    <row r="41" spans="2:13" x14ac:dyDescent="1.1000000000000001">
      <c r="B41" s="1" t="s">
        <v>40</v>
      </c>
      <c r="C41" s="1">
        <v>0.25496888000000001</v>
      </c>
      <c r="D41" s="1">
        <v>0.21160036273600599</v>
      </c>
      <c r="E41" s="1">
        <v>0.20638506712938601</v>
      </c>
      <c r="F41" s="1">
        <v>0.210121360797242</v>
      </c>
      <c r="G41" s="1">
        <v>0.21318147840221599</v>
      </c>
      <c r="H41" s="1">
        <v>0.211239047332621</v>
      </c>
      <c r="I41" s="1">
        <v>0.212992515413922</v>
      </c>
      <c r="J41" s="1">
        <v>0.21168554112496299</v>
      </c>
      <c r="K41" s="1">
        <v>0.20838842074662001</v>
      </c>
      <c r="L41" s="1">
        <v>0.21188137848646299</v>
      </c>
      <c r="M41" s="1">
        <v>0.21767709862467699</v>
      </c>
    </row>
    <row r="42" spans="2:13" x14ac:dyDescent="1.1000000000000001">
      <c r="B42" s="1" t="s">
        <v>41</v>
      </c>
      <c r="C42" s="1">
        <v>0.23384997699999999</v>
      </c>
      <c r="D42" s="1">
        <v>0.19978263764188101</v>
      </c>
      <c r="E42" s="1">
        <v>0.20518505581737301</v>
      </c>
      <c r="F42" s="1">
        <v>0.20954519314693301</v>
      </c>
      <c r="G42" s="1">
        <v>0.207996305671</v>
      </c>
      <c r="H42" s="1">
        <v>0.205598547314254</v>
      </c>
      <c r="I42" s="1">
        <v>0.21376119392029</v>
      </c>
      <c r="J42" s="1">
        <v>0.20191937369549201</v>
      </c>
      <c r="K42" s="1">
        <v>0.20651772928267101</v>
      </c>
      <c r="L42" s="1">
        <v>0.20537989286331901</v>
      </c>
      <c r="M42" s="1">
        <v>0.207636730598384</v>
      </c>
    </row>
    <row r="43" spans="2:13" x14ac:dyDescent="1.1000000000000001">
      <c r="B43" s="1" t="s">
        <v>42</v>
      </c>
      <c r="C43" s="1">
        <v>0.392432587</v>
      </c>
      <c r="D43" s="1">
        <v>0.20764539721072101</v>
      </c>
      <c r="E43" s="1">
        <v>0.20980330417204299</v>
      </c>
      <c r="F43" s="1">
        <v>0.20305184366533599</v>
      </c>
      <c r="G43" s="1">
        <v>0.20643916469250401</v>
      </c>
      <c r="H43" s="1">
        <v>0.20934114080393901</v>
      </c>
      <c r="I43" s="1">
        <v>0.204164585188917</v>
      </c>
      <c r="J43" s="1">
        <v>0.20426642178259499</v>
      </c>
      <c r="K43" s="1">
        <v>0.211076958078836</v>
      </c>
      <c r="L43" s="1">
        <v>0.20180417490976399</v>
      </c>
      <c r="M43" s="1">
        <v>0.21074962066863401</v>
      </c>
    </row>
    <row r="44" spans="2:13" x14ac:dyDescent="1.1000000000000001">
      <c r="B44" s="1" t="s">
        <v>43</v>
      </c>
      <c r="C44" s="1">
        <v>0.13486219999999999</v>
      </c>
      <c r="D44" s="1">
        <v>0.25117961989088</v>
      </c>
      <c r="E44" s="1">
        <v>0.247466319713573</v>
      </c>
      <c r="F44" s="1">
        <v>0.25900942602861399</v>
      </c>
      <c r="G44" s="1">
        <v>0.264327653532482</v>
      </c>
      <c r="H44" s="1">
        <v>0.25063506368251498</v>
      </c>
      <c r="I44" s="1">
        <v>0.24091330480350601</v>
      </c>
      <c r="J44" s="1">
        <v>0.25502599304466</v>
      </c>
      <c r="K44" s="1">
        <v>0.25315438663609802</v>
      </c>
      <c r="L44" s="1">
        <v>0.24054003696095699</v>
      </c>
      <c r="M44" s="1">
        <v>0.27043992024540198</v>
      </c>
    </row>
    <row r="45" spans="2:13" x14ac:dyDescent="1.1000000000000001">
      <c r="B45" s="1" t="s">
        <v>44</v>
      </c>
      <c r="C45" s="1">
        <v>-6.7600000000000004E-3</v>
      </c>
      <c r="D45" s="1">
        <v>0.17149494327987799</v>
      </c>
      <c r="E45" s="1">
        <v>0.17732124156857801</v>
      </c>
      <c r="F45" s="1">
        <v>0.18096076848397999</v>
      </c>
      <c r="G45" s="1">
        <v>0.17589980964722901</v>
      </c>
      <c r="H45" s="1">
        <v>0.17523917331207201</v>
      </c>
      <c r="I45" s="1">
        <v>0.17480690657338299</v>
      </c>
      <c r="J45" s="1">
        <v>0.18652026813289699</v>
      </c>
      <c r="K45" s="1">
        <v>0.17666879374990099</v>
      </c>
      <c r="L45" s="1">
        <v>0.17558710957161</v>
      </c>
      <c r="M45" s="1">
        <v>0.17471973774094501</v>
      </c>
    </row>
    <row r="46" spans="2:13" x14ac:dyDescent="1.1000000000000001">
      <c r="B46" s="1" t="s">
        <v>45</v>
      </c>
      <c r="C46" s="1">
        <v>0.200024122</v>
      </c>
      <c r="D46" s="1">
        <v>0.17521652840131</v>
      </c>
      <c r="E46" s="1">
        <v>0.17147352496705501</v>
      </c>
      <c r="F46" s="1">
        <v>0.169771823528136</v>
      </c>
      <c r="G46" s="1">
        <v>0.17049407586305701</v>
      </c>
      <c r="H46" s="1">
        <v>0.18201165296539301</v>
      </c>
      <c r="I46" s="1">
        <v>0.167388577265946</v>
      </c>
      <c r="J46" s="1">
        <v>0.175998898264804</v>
      </c>
      <c r="K46" s="1">
        <v>0.176497200063712</v>
      </c>
      <c r="L46" s="1">
        <v>0.169735076171907</v>
      </c>
      <c r="M46" s="1">
        <v>0.17435507350815399</v>
      </c>
    </row>
    <row r="47" spans="2:13" x14ac:dyDescent="1.1000000000000001">
      <c r="B47" s="1" t="s">
        <v>46</v>
      </c>
      <c r="C47" s="1">
        <v>0.416920654</v>
      </c>
      <c r="D47" s="1">
        <v>0.20878693097937501</v>
      </c>
      <c r="E47" s="1">
        <v>0.22265076802300901</v>
      </c>
      <c r="F47" s="1">
        <v>0.22090179915320701</v>
      </c>
      <c r="G47" s="1">
        <v>0.21856035795631301</v>
      </c>
      <c r="H47" s="1">
        <v>0.21669689007495899</v>
      </c>
      <c r="I47" s="1">
        <v>0.216974822177737</v>
      </c>
      <c r="J47" s="1">
        <v>0.220024043584128</v>
      </c>
      <c r="K47" s="1">
        <v>0.21534909906373201</v>
      </c>
      <c r="L47" s="1">
        <v>0.22076412868120701</v>
      </c>
      <c r="M47" s="1">
        <v>0.21970408760843699</v>
      </c>
    </row>
    <row r="48" spans="2:13" x14ac:dyDescent="1.1000000000000001">
      <c r="B48" s="1" t="s">
        <v>47</v>
      </c>
      <c r="C48" s="1">
        <v>0.14676298800000001</v>
      </c>
      <c r="D48" s="1">
        <v>0.185480806767717</v>
      </c>
      <c r="E48" s="1">
        <v>0.18921737888081699</v>
      </c>
      <c r="F48" s="1">
        <v>0.18368705828568599</v>
      </c>
      <c r="G48" s="1">
        <v>0.18528024996421399</v>
      </c>
      <c r="H48" s="1">
        <v>0.18191979231656299</v>
      </c>
      <c r="I48" s="1">
        <v>0.19150505934895401</v>
      </c>
      <c r="J48" s="1">
        <v>0.183791037804383</v>
      </c>
      <c r="K48" s="1">
        <v>0.18672731212316801</v>
      </c>
      <c r="L48" s="1">
        <v>0.180175869222158</v>
      </c>
      <c r="M48" s="1">
        <v>0.182636709555244</v>
      </c>
    </row>
    <row r="49" spans="2:13" x14ac:dyDescent="1.1000000000000001">
      <c r="B49" s="1" t="s">
        <v>48</v>
      </c>
      <c r="C49" s="1">
        <v>0.33198285100000002</v>
      </c>
      <c r="D49" s="1">
        <v>0.23731011666429799</v>
      </c>
      <c r="E49" s="1">
        <v>0.26644944703883</v>
      </c>
      <c r="F49" s="1">
        <v>0.25996714000788401</v>
      </c>
      <c r="G49" s="1">
        <v>0.26549123573537903</v>
      </c>
      <c r="H49" s="1">
        <v>0.25860749031284302</v>
      </c>
      <c r="I49" s="1">
        <v>0.26040553670373201</v>
      </c>
      <c r="J49" s="1">
        <v>0.27536879741891201</v>
      </c>
      <c r="K49" s="1">
        <v>0.26986315564553598</v>
      </c>
      <c r="L49" s="1">
        <v>0.24101800856268399</v>
      </c>
      <c r="M49" s="1">
        <v>0.26576412472259497</v>
      </c>
    </row>
    <row r="50" spans="2:13" x14ac:dyDescent="1.1000000000000001">
      <c r="B50" s="1" t="s">
        <v>49</v>
      </c>
      <c r="C50" s="1">
        <v>0.84910598800000003</v>
      </c>
      <c r="D50" s="1">
        <v>0.23532552605708801</v>
      </c>
      <c r="E50" s="1">
        <v>0.24207079328858799</v>
      </c>
      <c r="F50" s="1">
        <v>0.24190990874746299</v>
      </c>
      <c r="G50" s="1">
        <v>0.242792698522759</v>
      </c>
      <c r="H50" s="1">
        <v>0.23942806023250801</v>
      </c>
      <c r="I50" s="1">
        <v>0.24155075114392499</v>
      </c>
      <c r="J50" s="1">
        <v>0.239682009656672</v>
      </c>
      <c r="K50" s="1">
        <v>0.243177471157348</v>
      </c>
      <c r="L50" s="1">
        <v>0.24258097736339901</v>
      </c>
      <c r="M50" s="1">
        <v>0.243537881056722</v>
      </c>
    </row>
    <row r="51" spans="2:13" x14ac:dyDescent="1.1000000000000001">
      <c r="B51" s="1" t="s">
        <v>50</v>
      </c>
      <c r="C51" s="1">
        <v>0.146408229</v>
      </c>
      <c r="D51" s="1">
        <v>0.26491507275176301</v>
      </c>
      <c r="E51" s="1">
        <v>0.26119910774998101</v>
      </c>
      <c r="F51" s="1">
        <v>0.25868147669671199</v>
      </c>
      <c r="G51" s="1">
        <v>0.23542913694374901</v>
      </c>
      <c r="H51" s="1">
        <v>0.25396468537563499</v>
      </c>
      <c r="I51" s="1">
        <v>0.25035979558530502</v>
      </c>
      <c r="J51" s="1">
        <v>0.26296411254755298</v>
      </c>
      <c r="K51" s="1">
        <v>0.24517632929744099</v>
      </c>
      <c r="L51" s="1">
        <v>0.25513446364527897</v>
      </c>
      <c r="M51" s="1">
        <v>0.25305023801308602</v>
      </c>
    </row>
    <row r="52" spans="2:13" x14ac:dyDescent="1.1000000000000001">
      <c r="B52" s="1" t="s">
        <v>51</v>
      </c>
      <c r="C52" s="1">
        <v>7.3300000000000004E-2</v>
      </c>
      <c r="D52" s="1">
        <v>0.186078490754018</v>
      </c>
      <c r="E52" s="1">
        <v>0.199473465199935</v>
      </c>
      <c r="F52" s="1">
        <v>0.200765743280889</v>
      </c>
      <c r="G52" s="1">
        <v>0.196666749843493</v>
      </c>
      <c r="H52" s="1">
        <v>0.194445224134422</v>
      </c>
      <c r="I52" s="1">
        <v>0.19993535960520301</v>
      </c>
      <c r="J52" s="1">
        <v>0.20179961437852201</v>
      </c>
      <c r="K52" s="1">
        <v>0.196858388986657</v>
      </c>
      <c r="L52" s="1">
        <v>0.19824245872288901</v>
      </c>
      <c r="M52" s="1">
        <v>0.197790338490203</v>
      </c>
    </row>
    <row r="53" spans="2:13" x14ac:dyDescent="1.1000000000000001">
      <c r="B53" s="1" t="s">
        <v>52</v>
      </c>
      <c r="C53" s="1">
        <v>0.111113984</v>
      </c>
      <c r="D53" s="1">
        <v>0.17380600819004599</v>
      </c>
      <c r="E53" s="1">
        <v>0.174504192933295</v>
      </c>
      <c r="F53" s="1">
        <v>0.177697427014394</v>
      </c>
      <c r="G53" s="1">
        <v>0.17346899955178399</v>
      </c>
      <c r="H53" s="1">
        <v>0.177228000035794</v>
      </c>
      <c r="I53" s="1">
        <v>0.17134194759329399</v>
      </c>
      <c r="J53" s="1">
        <v>0.18006986701615599</v>
      </c>
      <c r="K53" s="1">
        <v>0.17541790759489601</v>
      </c>
      <c r="L53" s="1">
        <v>0.17739924482252301</v>
      </c>
      <c r="M53" s="1">
        <v>0.175885980228038</v>
      </c>
    </row>
    <row r="54" spans="2:13" x14ac:dyDescent="1.1000000000000001">
      <c r="B54" s="1" t="s">
        <v>53</v>
      </c>
      <c r="C54" s="1">
        <v>1.55E-2</v>
      </c>
      <c r="D54" s="1">
        <v>0.190381828427585</v>
      </c>
      <c r="E54" s="1">
        <v>0.19101311173015101</v>
      </c>
      <c r="F54" s="1">
        <v>0.19410769137959399</v>
      </c>
      <c r="G54" s="1">
        <v>0.188571345713549</v>
      </c>
      <c r="H54" s="1">
        <v>0.19216730081296299</v>
      </c>
      <c r="I54" s="1">
        <v>0.197513845121012</v>
      </c>
      <c r="J54" s="1">
        <v>0.190655620000766</v>
      </c>
      <c r="K54" s="1">
        <v>0.192573094052924</v>
      </c>
      <c r="L54" s="1">
        <v>0.19109635554295901</v>
      </c>
      <c r="M54" s="1">
        <v>0.18571809696455499</v>
      </c>
    </row>
    <row r="55" spans="2:13" x14ac:dyDescent="1.1000000000000001">
      <c r="B55" s="1" t="s">
        <v>54</v>
      </c>
      <c r="C55" s="1">
        <v>0.64205915400000002</v>
      </c>
      <c r="D55" s="1">
        <v>0.22777174169974701</v>
      </c>
      <c r="E55" s="1">
        <v>0.226343090165983</v>
      </c>
      <c r="F55" s="1">
        <v>0.22730005689482399</v>
      </c>
      <c r="G55" s="1">
        <v>0.21908899469065499</v>
      </c>
      <c r="H55" s="1">
        <v>0.223799157805047</v>
      </c>
      <c r="I55" s="1">
        <v>0.22952729552425</v>
      </c>
      <c r="J55" s="1">
        <v>0.22465614441645401</v>
      </c>
      <c r="K55" s="1">
        <v>0.23599591827174701</v>
      </c>
      <c r="L55" s="1">
        <v>0.21830499508725101</v>
      </c>
      <c r="M55" s="1">
        <v>0.21353942611994001</v>
      </c>
    </row>
    <row r="56" spans="2:13" x14ac:dyDescent="1.1000000000000001">
      <c r="B56" s="1" t="s">
        <v>55</v>
      </c>
      <c r="C56" s="1">
        <v>0.33144459900000001</v>
      </c>
      <c r="D56" s="1">
        <v>0.20356159737354601</v>
      </c>
      <c r="E56" s="1">
        <v>0.20837641788762201</v>
      </c>
      <c r="F56" s="1">
        <v>0.20750834447511399</v>
      </c>
      <c r="G56" s="1">
        <v>0.21309555175374101</v>
      </c>
      <c r="H56" s="1">
        <v>0.20373215306964099</v>
      </c>
      <c r="I56" s="1">
        <v>0.20979190759359601</v>
      </c>
      <c r="J56" s="1">
        <v>0.20563825862771701</v>
      </c>
      <c r="K56" s="1">
        <v>0.21095001194914301</v>
      </c>
      <c r="L56" s="1">
        <v>0.210522480902508</v>
      </c>
      <c r="M56" s="1">
        <v>0.20237486807767699</v>
      </c>
    </row>
    <row r="57" spans="2:13" x14ac:dyDescent="1.1000000000000001">
      <c r="B57" s="1" t="s">
        <v>56</v>
      </c>
      <c r="C57" s="1">
        <v>0.269349069</v>
      </c>
      <c r="D57" s="1">
        <v>0.21866234808783599</v>
      </c>
      <c r="E57" s="1">
        <v>0.20545409953482699</v>
      </c>
      <c r="F57" s="1">
        <v>0.201336919909374</v>
      </c>
      <c r="G57" s="1">
        <v>0.20151306875028899</v>
      </c>
      <c r="H57" s="1">
        <v>0.218537771128336</v>
      </c>
      <c r="I57" s="1">
        <v>0.20880751143578899</v>
      </c>
      <c r="J57" s="1">
        <v>0.20960245495121699</v>
      </c>
      <c r="K57" s="1">
        <v>0.203510787381561</v>
      </c>
      <c r="L57" s="1">
        <v>0.20231680946580599</v>
      </c>
      <c r="M57" s="1">
        <v>0.21110577573807299</v>
      </c>
    </row>
    <row r="58" spans="2:13" x14ac:dyDescent="1.1000000000000001">
      <c r="B58" s="1" t="s">
        <v>57</v>
      </c>
      <c r="C58" s="1">
        <v>-0.22614057600000001</v>
      </c>
      <c r="D58" s="1">
        <v>0.190367086174521</v>
      </c>
      <c r="E58" s="1">
        <v>0.18648883466222799</v>
      </c>
      <c r="F58" s="1">
        <v>0.19551927250458501</v>
      </c>
      <c r="G58" s="1">
        <v>0.19062293330968899</v>
      </c>
      <c r="H58" s="1">
        <v>0.19071090190423701</v>
      </c>
      <c r="I58" s="1">
        <v>0.195788743113256</v>
      </c>
      <c r="J58" s="1">
        <v>0.18734728495181599</v>
      </c>
      <c r="K58" s="1">
        <v>0.19400330331353099</v>
      </c>
      <c r="L58" s="1">
        <v>0.19779508844246099</v>
      </c>
      <c r="M58" s="1">
        <v>0.185170758112436</v>
      </c>
    </row>
    <row r="59" spans="2:13" x14ac:dyDescent="1.1000000000000001">
      <c r="B59" s="1" t="s">
        <v>58</v>
      </c>
      <c r="C59" s="1">
        <v>6.8500000000000005E-2</v>
      </c>
      <c r="D59" s="1">
        <v>0.210155981357288</v>
      </c>
      <c r="E59" s="1">
        <v>0.212178695572948</v>
      </c>
      <c r="F59" s="1">
        <v>0.22273749957584299</v>
      </c>
      <c r="G59" s="1">
        <v>0.21498812355597599</v>
      </c>
      <c r="H59" s="1">
        <v>0.21503139828714099</v>
      </c>
      <c r="I59" s="1">
        <v>0.208667510490193</v>
      </c>
      <c r="J59" s="1">
        <v>0.209740793963305</v>
      </c>
      <c r="K59" s="1">
        <v>0.209698028972096</v>
      </c>
      <c r="L59" s="1">
        <v>0.21454321765082399</v>
      </c>
      <c r="M59" s="1">
        <v>0.21002202844838599</v>
      </c>
    </row>
    <row r="60" spans="2:13" x14ac:dyDescent="1.1000000000000001">
      <c r="B60" s="1" t="s">
        <v>59</v>
      </c>
      <c r="C60" s="1">
        <v>0.23707504900000001</v>
      </c>
      <c r="D60" s="1">
        <v>0.14353220305905701</v>
      </c>
      <c r="E60" s="1">
        <v>0.14859129022586201</v>
      </c>
      <c r="F60" s="1">
        <v>0.15528229620612</v>
      </c>
      <c r="G60" s="1">
        <v>0.150003158243221</v>
      </c>
      <c r="H60" s="1">
        <v>0.14515547695407499</v>
      </c>
      <c r="I60" s="1">
        <v>0.14804594990507999</v>
      </c>
      <c r="J60" s="1">
        <v>0.15040948964359699</v>
      </c>
      <c r="K60" s="1">
        <v>0.141396051322116</v>
      </c>
      <c r="L60" s="1">
        <v>0.14649844304759399</v>
      </c>
      <c r="M60" s="1">
        <v>0.160324520455745</v>
      </c>
    </row>
    <row r="61" spans="2:13" x14ac:dyDescent="1.1000000000000001">
      <c r="B61" s="1" t="s">
        <v>60</v>
      </c>
      <c r="C61" s="1">
        <v>0.21633171900000001</v>
      </c>
      <c r="D61" s="1">
        <v>0.17864698851663299</v>
      </c>
      <c r="E61" s="1">
        <v>0.18149076862404101</v>
      </c>
      <c r="F61" s="1">
        <v>0.177654692201271</v>
      </c>
      <c r="G61" s="1">
        <v>0.179417446362236</v>
      </c>
      <c r="H61" s="1">
        <v>0.18336814303606999</v>
      </c>
      <c r="I61" s="1">
        <v>0.186601887980856</v>
      </c>
      <c r="J61" s="1">
        <v>0.18245309323518</v>
      </c>
      <c r="K61" s="1">
        <v>0.17524129804394101</v>
      </c>
      <c r="L61" s="1">
        <v>0.18316138303086099</v>
      </c>
      <c r="M61" s="1">
        <v>0.190216124011063</v>
      </c>
    </row>
    <row r="62" spans="2:13" x14ac:dyDescent="1.1000000000000001">
      <c r="B62" s="1" t="s">
        <v>61</v>
      </c>
      <c r="C62" s="1">
        <v>0.110554862</v>
      </c>
      <c r="D62" s="1">
        <v>0.24008667151254201</v>
      </c>
      <c r="E62" s="1">
        <v>0.22605650093264601</v>
      </c>
      <c r="F62" s="1">
        <v>0.23187188081107599</v>
      </c>
      <c r="G62" s="1">
        <v>0.21643363481716199</v>
      </c>
      <c r="H62" s="1">
        <v>0.226078357966736</v>
      </c>
      <c r="I62" s="1">
        <v>0.224009372420088</v>
      </c>
      <c r="J62" s="1">
        <v>0.22044679435061801</v>
      </c>
      <c r="K62" s="1">
        <v>0.22044911207983001</v>
      </c>
      <c r="L62" s="1">
        <v>0.236535074914282</v>
      </c>
      <c r="M62" s="1">
        <v>0.21619967501131099</v>
      </c>
    </row>
    <row r="63" spans="2:13" x14ac:dyDescent="1.1000000000000001">
      <c r="B63" s="1" t="s">
        <v>62</v>
      </c>
      <c r="C63" s="1">
        <v>0.26735382800000002</v>
      </c>
      <c r="D63" s="1">
        <v>0.18185989132782401</v>
      </c>
      <c r="E63" s="1">
        <v>0.19537237557009901</v>
      </c>
      <c r="F63" s="1">
        <v>0.19185826532746</v>
      </c>
      <c r="G63" s="1">
        <v>0.18397434696389001</v>
      </c>
      <c r="H63" s="1">
        <v>0.18419819075327201</v>
      </c>
      <c r="I63" s="1">
        <v>0.19191700892189301</v>
      </c>
      <c r="J63" s="1">
        <v>0.19362692331009401</v>
      </c>
      <c r="K63" s="1">
        <v>0.19206383857659401</v>
      </c>
      <c r="L63" s="1">
        <v>0.18381990195499701</v>
      </c>
      <c r="M63" s="1">
        <v>0.19221411763549301</v>
      </c>
    </row>
    <row r="64" spans="2:13" x14ac:dyDescent="1.1000000000000001">
      <c r="B64" s="1" t="s">
        <v>63</v>
      </c>
      <c r="C64" s="1">
        <v>0.44670776099999998</v>
      </c>
      <c r="D64" s="1">
        <v>0.26114370311950702</v>
      </c>
      <c r="E64" s="1">
        <v>0.27760979125232899</v>
      </c>
      <c r="F64" s="1">
        <v>0.27053273453645199</v>
      </c>
      <c r="G64" s="1">
        <v>0.26838810240618199</v>
      </c>
      <c r="H64" s="1">
        <v>0.26852434104386602</v>
      </c>
      <c r="I64" s="1">
        <v>0.26877766927491997</v>
      </c>
      <c r="J64" s="1">
        <v>0.27304596913817097</v>
      </c>
      <c r="K64" s="1">
        <v>0.27859605837109702</v>
      </c>
      <c r="L64" s="1">
        <v>0.27212715084318401</v>
      </c>
      <c r="M64" s="1">
        <v>0.25842201884431798</v>
      </c>
    </row>
    <row r="65" spans="2:13" x14ac:dyDescent="1.1000000000000001">
      <c r="B65" s="1" t="s">
        <v>64</v>
      </c>
      <c r="C65" s="1">
        <v>0.36633321600000002</v>
      </c>
      <c r="D65" s="1">
        <v>0.24244800239927999</v>
      </c>
      <c r="E65" s="1">
        <v>0.25432493052219102</v>
      </c>
      <c r="F65" s="1">
        <v>0.24879354170200599</v>
      </c>
      <c r="G65" s="1">
        <v>0.244006995824679</v>
      </c>
      <c r="H65" s="1">
        <v>0.259533192618978</v>
      </c>
      <c r="I65" s="1">
        <v>0.24989209442808999</v>
      </c>
      <c r="J65" s="1">
        <v>0.25645681562795802</v>
      </c>
      <c r="K65" s="1">
        <v>0.253332821107079</v>
      </c>
      <c r="L65" s="1">
        <v>0.249175815763551</v>
      </c>
      <c r="M65" s="1">
        <v>0.25870112413172403</v>
      </c>
    </row>
    <row r="66" spans="2:13" x14ac:dyDescent="1.1000000000000001">
      <c r="B66" s="1" t="s">
        <v>65</v>
      </c>
      <c r="C66" s="1">
        <v>0.39147227499999998</v>
      </c>
      <c r="D66" s="1">
        <v>0.24532792754281099</v>
      </c>
      <c r="E66" s="1">
        <v>0.23805398168399899</v>
      </c>
      <c r="F66" s="1">
        <v>0.22912892962373699</v>
      </c>
      <c r="G66" s="1">
        <v>0.22693968027007499</v>
      </c>
      <c r="H66" s="1">
        <v>0.24396847111645401</v>
      </c>
      <c r="I66" s="1">
        <v>0.23777779807478799</v>
      </c>
      <c r="J66" s="1">
        <v>0.23586181960455699</v>
      </c>
      <c r="K66" s="1">
        <v>0.24046183111664601</v>
      </c>
      <c r="L66" s="1">
        <v>0.22699933955843901</v>
      </c>
      <c r="M66" s="1">
        <v>0.23253574645882899</v>
      </c>
    </row>
    <row r="67" spans="2:13" x14ac:dyDescent="1.1000000000000001">
      <c r="B67" s="1" t="s">
        <v>66</v>
      </c>
      <c r="C67" s="1">
        <v>6.54E-2</v>
      </c>
      <c r="D67" s="1">
        <v>0.17891974866326901</v>
      </c>
      <c r="E67" s="1">
        <v>0.17731116409739101</v>
      </c>
      <c r="F67" s="1">
        <v>0.18463885967423199</v>
      </c>
      <c r="G67" s="1">
        <v>0.17222677400188599</v>
      </c>
      <c r="H67" s="1">
        <v>0.18790904253590701</v>
      </c>
      <c r="I67" s="1">
        <v>0.17931137494866001</v>
      </c>
      <c r="J67" s="1">
        <v>0.19095228878151499</v>
      </c>
      <c r="K67" s="1">
        <v>0.16996890157351599</v>
      </c>
      <c r="L67" s="1">
        <v>0.171188541377742</v>
      </c>
      <c r="M67" s="1">
        <v>0.177483574465708</v>
      </c>
    </row>
    <row r="68" spans="2:13" x14ac:dyDescent="1.1000000000000001">
      <c r="B68" s="1" t="s">
        <v>67</v>
      </c>
      <c r="C68" s="1">
        <v>0.22026600299999999</v>
      </c>
      <c r="D68" s="1">
        <v>0.206854521795869</v>
      </c>
      <c r="E68" s="1">
        <v>0.20847729637201301</v>
      </c>
      <c r="F68" s="1">
        <v>0.20705654281723301</v>
      </c>
      <c r="G68" s="1">
        <v>0.20539711677727901</v>
      </c>
      <c r="H68" s="1">
        <v>0.21003417510248301</v>
      </c>
      <c r="I68" s="1">
        <v>0.20035005305033299</v>
      </c>
      <c r="J68" s="1">
        <v>0.208384461606159</v>
      </c>
      <c r="K68" s="1">
        <v>0.21092523731750701</v>
      </c>
      <c r="L68" s="1">
        <v>0.20260824066216901</v>
      </c>
      <c r="M68" s="1">
        <v>0.205444755790403</v>
      </c>
    </row>
    <row r="69" spans="2:13" x14ac:dyDescent="1.1000000000000001">
      <c r="B69" s="1" t="s">
        <v>68</v>
      </c>
      <c r="C69" s="1">
        <v>-6.7900000000000002E-2</v>
      </c>
      <c r="D69" s="1">
        <v>0.217609228473303</v>
      </c>
      <c r="E69" s="1">
        <v>0.223331412133778</v>
      </c>
      <c r="F69" s="1">
        <v>0.22026980723640599</v>
      </c>
      <c r="G69" s="1">
        <v>0.21851674440234101</v>
      </c>
      <c r="H69" s="1">
        <v>0.220612550857788</v>
      </c>
      <c r="I69" s="1">
        <v>0.22581615839920999</v>
      </c>
      <c r="J69" s="1">
        <v>0.21978551130812399</v>
      </c>
      <c r="K69" s="1">
        <v>0.21808251551152599</v>
      </c>
      <c r="L69" s="1">
        <v>0.22399800750804399</v>
      </c>
      <c r="M69" s="1">
        <v>0.220173680869272</v>
      </c>
    </row>
    <row r="70" spans="2:13" x14ac:dyDescent="1.1000000000000001">
      <c r="B70" s="1" t="s">
        <v>69</v>
      </c>
      <c r="C70" s="1">
        <v>4.9399999999999999E-2</v>
      </c>
      <c r="D70" s="1">
        <v>0.24375389738171399</v>
      </c>
      <c r="E70" s="1">
        <v>0.24602678819377999</v>
      </c>
      <c r="F70" s="1">
        <v>0.24194022866541701</v>
      </c>
      <c r="G70" s="1">
        <v>0.24739880444238499</v>
      </c>
      <c r="H70" s="1">
        <v>0.24364296443036801</v>
      </c>
      <c r="I70" s="1">
        <v>0.24507903313943499</v>
      </c>
      <c r="J70" s="1">
        <v>0.24434262639729401</v>
      </c>
      <c r="K70" s="1">
        <v>0.24559083376395399</v>
      </c>
      <c r="L70" s="1">
        <v>0.25324624163498899</v>
      </c>
      <c r="M70" s="1">
        <v>0.24190614605003599</v>
      </c>
    </row>
    <row r="71" spans="2:13" x14ac:dyDescent="1.1000000000000001">
      <c r="B71" s="1" t="s">
        <v>70</v>
      </c>
      <c r="C71" s="1">
        <v>0.443175771</v>
      </c>
      <c r="D71" s="1">
        <v>0.203811189437127</v>
      </c>
      <c r="E71" s="1">
        <v>0.20757012188936</v>
      </c>
      <c r="F71" s="1">
        <v>0.20202710253240799</v>
      </c>
      <c r="G71" s="1">
        <v>0.20092506217457701</v>
      </c>
      <c r="H71" s="1">
        <v>0.20073097111634</v>
      </c>
      <c r="I71" s="1">
        <v>0.20867226283968901</v>
      </c>
      <c r="J71" s="1">
        <v>0.21012887388742901</v>
      </c>
      <c r="K71" s="1">
        <v>0.19872896171392199</v>
      </c>
      <c r="L71" s="1">
        <v>0.198989856950604</v>
      </c>
      <c r="M71" s="1">
        <v>0.19426524503283801</v>
      </c>
    </row>
    <row r="72" spans="2:13" x14ac:dyDescent="1.1000000000000001">
      <c r="B72" s="1" t="s">
        <v>71</v>
      </c>
      <c r="C72" s="1">
        <v>0.26159311699999999</v>
      </c>
      <c r="D72" s="1">
        <v>0.22022018792966999</v>
      </c>
      <c r="E72" s="1">
        <v>0.22745030340189701</v>
      </c>
      <c r="F72" s="1">
        <v>0.21689450766902901</v>
      </c>
      <c r="G72" s="1">
        <v>0.21651819464435501</v>
      </c>
      <c r="H72" s="1">
        <v>0.218531490273179</v>
      </c>
      <c r="I72" s="1">
        <v>0.21421036768936</v>
      </c>
      <c r="J72" s="1">
        <v>0.22218807547424399</v>
      </c>
      <c r="K72" s="1">
        <v>0.220099551919055</v>
      </c>
      <c r="L72" s="1">
        <v>0.213691461693721</v>
      </c>
      <c r="M72" s="1">
        <v>0.217940745601089</v>
      </c>
    </row>
    <row r="73" spans="2:13" x14ac:dyDescent="1.1000000000000001">
      <c r="B73" s="1" t="s">
        <v>72</v>
      </c>
      <c r="C73" s="1">
        <v>0.349495575</v>
      </c>
      <c r="D73" s="1">
        <v>0.31238975201403202</v>
      </c>
      <c r="E73" s="1">
        <v>0.31065305426159401</v>
      </c>
      <c r="F73" s="1">
        <v>0.307432576919968</v>
      </c>
      <c r="G73" s="1">
        <v>0.29857554810058101</v>
      </c>
      <c r="H73" s="1">
        <v>0.31092537411656401</v>
      </c>
      <c r="I73" s="1">
        <v>0.301276533895249</v>
      </c>
      <c r="J73" s="1">
        <v>0.29631004516561399</v>
      </c>
      <c r="K73" s="1">
        <v>0.30485485100602699</v>
      </c>
      <c r="L73" s="1">
        <v>0.30840636155609502</v>
      </c>
      <c r="M73" s="1">
        <v>0.30107978774893301</v>
      </c>
    </row>
    <row r="74" spans="2:13" x14ac:dyDescent="1.1000000000000001">
      <c r="B74" s="1" t="s">
        <v>73</v>
      </c>
      <c r="C74" s="1">
        <v>0.20789412700000001</v>
      </c>
      <c r="D74" s="1">
        <v>0.217623507895328</v>
      </c>
      <c r="E74" s="1">
        <v>0.209937599154955</v>
      </c>
      <c r="F74" s="1">
        <v>0.20828670208751299</v>
      </c>
      <c r="G74" s="1">
        <v>0.200099653666657</v>
      </c>
      <c r="H74" s="1">
        <v>0.21026826636818499</v>
      </c>
      <c r="I74" s="1">
        <v>0.20616799329754401</v>
      </c>
      <c r="J74" s="1">
        <v>0.21052004777602501</v>
      </c>
      <c r="K74" s="1">
        <v>0.21076897949596601</v>
      </c>
      <c r="L74" s="1">
        <v>0.209245344838247</v>
      </c>
      <c r="M74" s="1">
        <v>0.21047084664290699</v>
      </c>
    </row>
    <row r="75" spans="2:13" x14ac:dyDescent="1.1000000000000001">
      <c r="B75" s="1" t="s">
        <v>74</v>
      </c>
      <c r="C75" s="1">
        <v>2.53E-2</v>
      </c>
      <c r="D75" s="1">
        <v>0.18324236880647901</v>
      </c>
      <c r="E75" s="1">
        <v>0.18140753165280399</v>
      </c>
      <c r="F75" s="1">
        <v>0.17738786177077201</v>
      </c>
      <c r="G75" s="1">
        <v>0.19138788938960599</v>
      </c>
      <c r="H75" s="1">
        <v>0.168327076001452</v>
      </c>
      <c r="I75" s="1">
        <v>0.171225735691763</v>
      </c>
      <c r="J75" s="1">
        <v>0.17921002066806199</v>
      </c>
      <c r="K75" s="1">
        <v>0.17939339232127399</v>
      </c>
      <c r="L75" s="1">
        <v>0.19383364527910801</v>
      </c>
      <c r="M75" s="1">
        <v>0.17653530183226901</v>
      </c>
    </row>
    <row r="76" spans="2:13" x14ac:dyDescent="1.1000000000000001">
      <c r="B76" s="1" t="s">
        <v>75</v>
      </c>
      <c r="C76" s="1">
        <v>0.37123141999999998</v>
      </c>
      <c r="D76" s="1">
        <v>0.202169528952657</v>
      </c>
      <c r="E76" s="1">
        <v>0.194658252861861</v>
      </c>
      <c r="F76" s="1">
        <v>0.204089589960773</v>
      </c>
      <c r="G76" s="1">
        <v>0.19628431236924301</v>
      </c>
      <c r="H76" s="1">
        <v>0.193532117856587</v>
      </c>
      <c r="I76" s="1">
        <v>0.195193449114519</v>
      </c>
      <c r="J76" s="1">
        <v>0.199233950747256</v>
      </c>
      <c r="K76" s="1">
        <v>0.19822262487704101</v>
      </c>
      <c r="L76" s="1">
        <v>0.19563542812373499</v>
      </c>
      <c r="M76" s="1">
        <v>0.19426816725155199</v>
      </c>
    </row>
    <row r="77" spans="2:13" x14ac:dyDescent="1.1000000000000001">
      <c r="B77" s="1" t="s">
        <v>76</v>
      </c>
      <c r="C77" s="1">
        <v>6.2799999999999995E-2</v>
      </c>
      <c r="D77" s="1">
        <v>0.23077189126827299</v>
      </c>
      <c r="E77" s="1">
        <v>0.224342134815739</v>
      </c>
      <c r="F77" s="1">
        <v>0.233951193542214</v>
      </c>
      <c r="G77" s="1">
        <v>0.23128428195387701</v>
      </c>
      <c r="H77" s="1">
        <v>0.22727884115694599</v>
      </c>
      <c r="I77" s="1">
        <v>0.220540014957359</v>
      </c>
      <c r="J77" s="1">
        <v>0.22213281730005399</v>
      </c>
      <c r="K77" s="1">
        <v>0.22504360467505699</v>
      </c>
      <c r="L77" s="1">
        <v>0.22519829519214299</v>
      </c>
      <c r="M77" s="1">
        <v>0.225927617346173</v>
      </c>
    </row>
    <row r="78" spans="2:13" x14ac:dyDescent="1.1000000000000001">
      <c r="B78" s="1" t="s">
        <v>77</v>
      </c>
      <c r="C78" s="1">
        <v>5.9700000000000003E-2</v>
      </c>
      <c r="D78" s="1">
        <v>0.20349913043984399</v>
      </c>
      <c r="E78" s="1">
        <v>0.20570416258362201</v>
      </c>
      <c r="F78" s="1">
        <v>0.21091426821381101</v>
      </c>
      <c r="G78" s="1">
        <v>0.200081209026294</v>
      </c>
      <c r="H78" s="1">
        <v>0.20705503690930899</v>
      </c>
      <c r="I78" s="1">
        <v>0.203085336810264</v>
      </c>
      <c r="J78" s="1">
        <v>0.20214162005243599</v>
      </c>
      <c r="K78" s="1">
        <v>0.199188918556987</v>
      </c>
      <c r="L78" s="1">
        <v>0.20303114075855699</v>
      </c>
      <c r="M78" s="1">
        <v>0.20240963941406101</v>
      </c>
    </row>
    <row r="79" spans="2:13" x14ac:dyDescent="1.1000000000000001">
      <c r="B79" s="1" t="s">
        <v>78</v>
      </c>
      <c r="C79" s="1">
        <v>0.30653585900000002</v>
      </c>
      <c r="D79" s="1">
        <v>0.205975463387126</v>
      </c>
      <c r="E79" s="1">
        <v>0.204358160754288</v>
      </c>
      <c r="F79" s="1">
        <v>0.203228677702157</v>
      </c>
      <c r="G79" s="1">
        <v>0.210214308824898</v>
      </c>
      <c r="H79" s="1">
        <v>0.20030162592339101</v>
      </c>
      <c r="I79" s="1">
        <v>0.20626960210113099</v>
      </c>
      <c r="J79" s="1">
        <v>0.200444817642351</v>
      </c>
      <c r="K79" s="1">
        <v>0.212631783968671</v>
      </c>
      <c r="L79" s="1">
        <v>0.20708171539277201</v>
      </c>
      <c r="M79" s="1">
        <v>0.20463224299555799</v>
      </c>
    </row>
    <row r="80" spans="2:13" x14ac:dyDescent="1.1000000000000001">
      <c r="B80" s="1" t="s">
        <v>79</v>
      </c>
      <c r="C80" s="1">
        <v>0.31213352700000002</v>
      </c>
      <c r="D80" s="1">
        <v>0.25180043398068902</v>
      </c>
      <c r="E80" s="1">
        <v>0.25019400960240601</v>
      </c>
      <c r="F80" s="1">
        <v>0.25236905015811201</v>
      </c>
      <c r="G80" s="1">
        <v>0.249878427714852</v>
      </c>
      <c r="H80" s="1">
        <v>0.25133028133018798</v>
      </c>
      <c r="I80" s="1">
        <v>0.25415267363110799</v>
      </c>
      <c r="J80" s="1">
        <v>0.25545153721297897</v>
      </c>
      <c r="K80" s="1">
        <v>0.24417789172180299</v>
      </c>
      <c r="L80" s="1">
        <v>0.251819599356704</v>
      </c>
      <c r="M80" s="1">
        <v>0.251328832971148</v>
      </c>
    </row>
    <row r="81" spans="2:13" x14ac:dyDescent="1.1000000000000001">
      <c r="B81" s="1" t="s">
        <v>80</v>
      </c>
      <c r="C81" s="1">
        <v>0.107140583</v>
      </c>
      <c r="D81" s="1">
        <v>0.20510688617925299</v>
      </c>
      <c r="E81" s="1">
        <v>0.20428372504057801</v>
      </c>
      <c r="F81" s="1">
        <v>0.21173393694436901</v>
      </c>
      <c r="G81" s="1">
        <v>0.20761092946048901</v>
      </c>
      <c r="H81" s="1">
        <v>0.20623971778727901</v>
      </c>
      <c r="I81" s="1">
        <v>0.202500254735825</v>
      </c>
      <c r="J81" s="1">
        <v>0.20657736577258001</v>
      </c>
      <c r="K81" s="1">
        <v>0.207590039400638</v>
      </c>
      <c r="L81" s="1">
        <v>0.19874477840315</v>
      </c>
      <c r="M81" s="1">
        <v>0.20866452891633</v>
      </c>
    </row>
    <row r="82" spans="2:13" x14ac:dyDescent="1.1000000000000001">
      <c r="B82" s="1" t="s">
        <v>81</v>
      </c>
      <c r="C82" s="1">
        <v>0.13478232300000001</v>
      </c>
      <c r="D82" s="1">
        <v>0.15817834812332501</v>
      </c>
      <c r="E82" s="1">
        <v>0.160025653409748</v>
      </c>
      <c r="F82" s="1">
        <v>0.15960571603434701</v>
      </c>
      <c r="G82" s="1">
        <v>0.16253075705113501</v>
      </c>
      <c r="H82" s="1">
        <v>0.158784254685961</v>
      </c>
      <c r="I82" s="1">
        <v>0.15754180865418699</v>
      </c>
      <c r="J82" s="1">
        <v>0.162225318370396</v>
      </c>
      <c r="K82" s="1">
        <v>0.160857602731071</v>
      </c>
      <c r="L82" s="1">
        <v>0.160883692218666</v>
      </c>
      <c r="M82" s="1">
        <v>0.166129313271769</v>
      </c>
    </row>
    <row r="83" spans="2:13" x14ac:dyDescent="1.1000000000000001">
      <c r="B83" s="1" t="s">
        <v>82</v>
      </c>
      <c r="C83" s="1">
        <v>0.27405272400000003</v>
      </c>
      <c r="D83" s="1">
        <v>0.16075201203794701</v>
      </c>
      <c r="E83" s="1">
        <v>0.16386863542670399</v>
      </c>
      <c r="F83" s="1">
        <v>0.15231530047408601</v>
      </c>
      <c r="G83" s="1">
        <v>0.15962410472329699</v>
      </c>
      <c r="H83" s="1">
        <v>0.15622967736049501</v>
      </c>
      <c r="I83" s="1">
        <v>0.15182380151934299</v>
      </c>
      <c r="J83" s="1">
        <v>0.15989722271592799</v>
      </c>
      <c r="K83" s="1">
        <v>0.162419902423213</v>
      </c>
      <c r="L83" s="1">
        <v>0.15834265246302301</v>
      </c>
      <c r="M83" s="1">
        <v>0.16794217244638601</v>
      </c>
    </row>
    <row r="84" spans="2:13" x14ac:dyDescent="1.1000000000000001">
      <c r="B84" s="1" t="s">
        <v>83</v>
      </c>
      <c r="C84" s="1">
        <v>0.29461024600000002</v>
      </c>
      <c r="D84" s="1">
        <v>0.225755241160671</v>
      </c>
      <c r="E84" s="1">
        <v>0.241147773909866</v>
      </c>
      <c r="F84" s="1">
        <v>0.23779527321330399</v>
      </c>
      <c r="G84" s="1">
        <v>0.24078436459365399</v>
      </c>
      <c r="H84" s="1">
        <v>0.232800069289785</v>
      </c>
      <c r="I84" s="1">
        <v>0.23590749580929399</v>
      </c>
      <c r="J84" s="1">
        <v>0.24080423644149601</v>
      </c>
      <c r="K84" s="1">
        <v>0.24072360928407399</v>
      </c>
      <c r="L84" s="1">
        <v>0.22737475543600699</v>
      </c>
      <c r="M84" s="1">
        <v>0.24246052286866701</v>
      </c>
    </row>
    <row r="85" spans="2:13" x14ac:dyDescent="1.1000000000000001">
      <c r="B85" s="1" t="s">
        <v>84</v>
      </c>
      <c r="C85" s="1">
        <v>9.0899999999999995E-2</v>
      </c>
      <c r="D85" s="1">
        <v>0.16166307591407</v>
      </c>
      <c r="E85" s="1">
        <v>0.156166891203464</v>
      </c>
      <c r="F85" s="1">
        <v>0.164004263611153</v>
      </c>
      <c r="G85" s="1">
        <v>0.16740926226941999</v>
      </c>
      <c r="H85" s="1">
        <v>0.16462513610267801</v>
      </c>
      <c r="I85" s="1">
        <v>0.16044224150601399</v>
      </c>
      <c r="J85" s="1">
        <v>0.157409895231095</v>
      </c>
      <c r="K85" s="1">
        <v>0.16238238180380099</v>
      </c>
      <c r="L85" s="1">
        <v>0.16114706860470099</v>
      </c>
      <c r="M85" s="1">
        <v>0.15650170431230401</v>
      </c>
    </row>
    <row r="86" spans="2:13" x14ac:dyDescent="1.1000000000000001">
      <c r="B86" s="1" t="s">
        <v>85</v>
      </c>
      <c r="C86" s="1">
        <v>0.41016159000000002</v>
      </c>
      <c r="D86" s="1">
        <v>0.289714091517768</v>
      </c>
      <c r="E86" s="1">
        <v>0.28755776979141701</v>
      </c>
      <c r="F86" s="1">
        <v>0.28031218433918897</v>
      </c>
      <c r="G86" s="1">
        <v>0.27803858954566502</v>
      </c>
      <c r="H86" s="1">
        <v>0.29116848303978399</v>
      </c>
      <c r="I86" s="1">
        <v>0.29725534405869197</v>
      </c>
      <c r="J86" s="1">
        <v>0.28672485919247698</v>
      </c>
      <c r="K86" s="1">
        <v>0.29615078828764402</v>
      </c>
      <c r="L86" s="1">
        <v>0.25962749551548803</v>
      </c>
      <c r="M86" s="1">
        <v>0.28748404329219701</v>
      </c>
    </row>
    <row r="87" spans="2:13" x14ac:dyDescent="1.1000000000000001">
      <c r="B87" s="1" t="s">
        <v>86</v>
      </c>
      <c r="C87" s="1">
        <v>-1.24E-2</v>
      </c>
      <c r="D87" s="1">
        <v>0.175190629972621</v>
      </c>
      <c r="E87" s="1">
        <v>0.16990089070133599</v>
      </c>
      <c r="F87" s="1">
        <v>0.16797588754419701</v>
      </c>
      <c r="G87" s="1">
        <v>0.17415080726010701</v>
      </c>
      <c r="H87" s="1">
        <v>0.17759944837406</v>
      </c>
      <c r="I87" s="1">
        <v>0.17467711127954699</v>
      </c>
      <c r="J87" s="1">
        <v>0.17130421679484101</v>
      </c>
      <c r="K87" s="1">
        <v>0.17452735675609499</v>
      </c>
      <c r="L87" s="1">
        <v>0.16472296246802701</v>
      </c>
      <c r="M87" s="1">
        <v>0.169784181560516</v>
      </c>
    </row>
    <row r="88" spans="2:13" x14ac:dyDescent="1.1000000000000001">
      <c r="B88" s="1" t="s">
        <v>87</v>
      </c>
      <c r="C88" s="1">
        <v>0.25421378900000002</v>
      </c>
      <c r="D88" s="1">
        <v>0.21799654415785299</v>
      </c>
      <c r="E88" s="1">
        <v>0.22672971903880201</v>
      </c>
      <c r="F88" s="1">
        <v>0.22193307302333501</v>
      </c>
      <c r="G88" s="1">
        <v>0.211981833732065</v>
      </c>
      <c r="H88" s="1">
        <v>0.21651818508238599</v>
      </c>
      <c r="I88" s="1">
        <v>0.21916192922837099</v>
      </c>
      <c r="J88" s="1">
        <v>0.22639214327226401</v>
      </c>
      <c r="K88" s="1">
        <v>0.22381215405317001</v>
      </c>
      <c r="L88" s="1">
        <v>0.21722429369838001</v>
      </c>
      <c r="M88" s="1">
        <v>0.22115675759021</v>
      </c>
    </row>
    <row r="89" spans="2:13" x14ac:dyDescent="1.1000000000000001">
      <c r="B89" s="1" t="s">
        <v>88</v>
      </c>
      <c r="C89" s="1">
        <v>9.7199999999999995E-2</v>
      </c>
      <c r="D89" s="1">
        <v>0.19397300640654599</v>
      </c>
      <c r="E89" s="1">
        <v>0.18331721132433099</v>
      </c>
      <c r="F89" s="1">
        <v>0.191750928053981</v>
      </c>
      <c r="G89" s="1">
        <v>0.18840749734929299</v>
      </c>
      <c r="H89" s="1">
        <v>0.184491267646303</v>
      </c>
      <c r="I89" s="1">
        <v>0.17258908698585901</v>
      </c>
      <c r="J89" s="1">
        <v>0.18656803860739801</v>
      </c>
      <c r="K89" s="1">
        <v>0.182857338182772</v>
      </c>
      <c r="L89" s="1">
        <v>0.19167662186128701</v>
      </c>
      <c r="M89" s="1">
        <v>0.186778408795024</v>
      </c>
    </row>
    <row r="90" spans="2:13" x14ac:dyDescent="1.1000000000000001">
      <c r="B90" s="1" t="s">
        <v>89</v>
      </c>
      <c r="C90" s="1">
        <v>0.191110896</v>
      </c>
      <c r="D90" s="1">
        <v>0.26586705270133199</v>
      </c>
      <c r="E90" s="1">
        <v>0.26150341207151401</v>
      </c>
      <c r="F90" s="1">
        <v>0.265640464153445</v>
      </c>
      <c r="G90" s="1">
        <v>0.27019830906063502</v>
      </c>
      <c r="H90" s="1">
        <v>0.25521140367987699</v>
      </c>
      <c r="I90" s="1">
        <v>0.266502700138049</v>
      </c>
      <c r="J90" s="1">
        <v>0.26652754114291399</v>
      </c>
      <c r="K90" s="1">
        <v>0.26979079604142497</v>
      </c>
      <c r="L90" s="1">
        <v>0.27350747403243603</v>
      </c>
      <c r="M90" s="1">
        <v>0.26694668134482702</v>
      </c>
    </row>
    <row r="91" spans="2:13" x14ac:dyDescent="1.1000000000000001">
      <c r="B91" s="1" t="s">
        <v>90</v>
      </c>
      <c r="C91" s="1">
        <v>0.18384437200000001</v>
      </c>
      <c r="D91" s="1">
        <v>0.19877739204443701</v>
      </c>
      <c r="E91" s="1">
        <v>0.21341669052838699</v>
      </c>
      <c r="F91" s="1">
        <v>0.20002731434255699</v>
      </c>
      <c r="G91" s="1">
        <v>0.21938154237694199</v>
      </c>
      <c r="H91" s="1">
        <v>0.21962217642145099</v>
      </c>
      <c r="I91" s="1">
        <v>0.22379371114612701</v>
      </c>
      <c r="J91" s="1">
        <v>0.22556049247661999</v>
      </c>
      <c r="K91" s="1">
        <v>0.21743327133641699</v>
      </c>
      <c r="L91" s="1">
        <v>0.231928845688777</v>
      </c>
      <c r="M91" s="1">
        <v>0.229409879268132</v>
      </c>
    </row>
    <row r="92" spans="2:13" x14ac:dyDescent="1.1000000000000001">
      <c r="B92" s="1" t="s">
        <v>91</v>
      </c>
      <c r="C92" s="1">
        <v>0.18300291599999999</v>
      </c>
      <c r="D92" s="1">
        <v>0.25738773860538</v>
      </c>
      <c r="E92" s="1">
        <v>0.24949011303882901</v>
      </c>
      <c r="F92" s="1">
        <v>0.260503257333699</v>
      </c>
      <c r="G92" s="1">
        <v>0.25141398568575501</v>
      </c>
      <c r="H92" s="1">
        <v>0.25318745770017298</v>
      </c>
      <c r="I92" s="1">
        <v>0.24785758863988699</v>
      </c>
      <c r="J92" s="1">
        <v>0.260234998420936</v>
      </c>
      <c r="K92" s="1">
        <v>0.25232662273683898</v>
      </c>
      <c r="L92" s="1">
        <v>0.24793390037801399</v>
      </c>
      <c r="M92" s="1">
        <v>0.25529932663680099</v>
      </c>
    </row>
    <row r="93" spans="2:13" x14ac:dyDescent="1.1000000000000001">
      <c r="B93" s="1" t="s">
        <v>92</v>
      </c>
      <c r="C93" s="1">
        <v>-0.13035132199999999</v>
      </c>
      <c r="D93" s="1">
        <v>0.177724603434401</v>
      </c>
      <c r="E93" s="1">
        <v>0.181725330204286</v>
      </c>
      <c r="F93" s="1">
        <v>0.177430041414255</v>
      </c>
      <c r="G93" s="1">
        <v>0.17307122792176399</v>
      </c>
      <c r="H93" s="1">
        <v>0.177780388052037</v>
      </c>
      <c r="I93" s="1">
        <v>0.17469006936363701</v>
      </c>
      <c r="J93" s="1">
        <v>0.180615458068588</v>
      </c>
      <c r="K93" s="1">
        <v>0.18129118998553301</v>
      </c>
      <c r="L93" s="1">
        <v>0.182078803872565</v>
      </c>
      <c r="M93" s="1">
        <v>0.179077374704571</v>
      </c>
    </row>
    <row r="94" spans="2:13" x14ac:dyDescent="1.1000000000000001">
      <c r="B94" s="1" t="s">
        <v>93</v>
      </c>
      <c r="C94" s="1">
        <v>8.6499999999999994E-2</v>
      </c>
      <c r="D94" s="1">
        <v>0.14833166683642901</v>
      </c>
      <c r="E94" s="1">
        <v>0.15627247872610001</v>
      </c>
      <c r="F94" s="1">
        <v>0.14858489484644999</v>
      </c>
      <c r="G94" s="1">
        <v>0.15695256099128099</v>
      </c>
      <c r="H94" s="1">
        <v>0.14462208079181799</v>
      </c>
      <c r="I94" s="1">
        <v>0.145660077967322</v>
      </c>
      <c r="J94" s="1">
        <v>0.14719270359428199</v>
      </c>
      <c r="K94" s="1">
        <v>0.14597618899797099</v>
      </c>
      <c r="L94" s="1">
        <v>0.157375308134929</v>
      </c>
      <c r="M94" s="1">
        <v>0.14696584576666599</v>
      </c>
    </row>
    <row r="95" spans="2:13" x14ac:dyDescent="1.1000000000000001">
      <c r="B95" s="1" t="s">
        <v>94</v>
      </c>
      <c r="C95" s="1">
        <v>0.40152453700000001</v>
      </c>
      <c r="D95" s="1">
        <v>0.22862173879119499</v>
      </c>
      <c r="E95" s="1">
        <v>0.224596338952222</v>
      </c>
      <c r="F95" s="1">
        <v>0.22691717197557901</v>
      </c>
      <c r="G95" s="1">
        <v>0.22758413563052601</v>
      </c>
      <c r="H95" s="1">
        <v>0.208888755709636</v>
      </c>
      <c r="I95" s="1">
        <v>0.22103236257876699</v>
      </c>
      <c r="J95" s="1">
        <v>0.22140143057668901</v>
      </c>
      <c r="K95" s="1">
        <v>0.22494293203403601</v>
      </c>
      <c r="L95" s="1">
        <v>0.24255748070449101</v>
      </c>
      <c r="M95" s="1">
        <v>0.21374792470392801</v>
      </c>
    </row>
    <row r="96" spans="2:13" x14ac:dyDescent="1.1000000000000001">
      <c r="B96" s="1" t="s">
        <v>95</v>
      </c>
      <c r="C96" s="1">
        <v>0.295896512</v>
      </c>
      <c r="D96" s="1">
        <v>0.15481979046977801</v>
      </c>
      <c r="E96" s="1">
        <v>0.16639601017095099</v>
      </c>
      <c r="F96" s="1">
        <v>0.162811484770464</v>
      </c>
      <c r="G96" s="1">
        <v>0.17205243814264101</v>
      </c>
      <c r="H96" s="1">
        <v>0.16651305956033999</v>
      </c>
      <c r="I96" s="1">
        <v>0.17276508040404501</v>
      </c>
      <c r="J96" s="1">
        <v>0.17249001478941001</v>
      </c>
      <c r="K96" s="1">
        <v>0.16823128367993101</v>
      </c>
      <c r="L96" s="1">
        <v>0.15821825619468199</v>
      </c>
      <c r="M96" s="1">
        <v>0.17006515838857</v>
      </c>
    </row>
    <row r="97" spans="2:13" x14ac:dyDescent="1.1000000000000001">
      <c r="B97" s="1" t="s">
        <v>96</v>
      </c>
      <c r="C97" s="1">
        <v>0.131473965</v>
      </c>
      <c r="D97" s="1">
        <v>0.18340267774206101</v>
      </c>
      <c r="E97" s="1">
        <v>0.18124125387635201</v>
      </c>
      <c r="F97" s="1">
        <v>0.18034374607756601</v>
      </c>
      <c r="G97" s="1">
        <v>0.17715359351558099</v>
      </c>
      <c r="H97" s="1">
        <v>0.17584534998686399</v>
      </c>
      <c r="I97" s="1">
        <v>0.189415885880305</v>
      </c>
      <c r="J97" s="1">
        <v>0.18692806635774301</v>
      </c>
      <c r="K97" s="1">
        <v>0.17780137637349799</v>
      </c>
      <c r="L97" s="1">
        <v>0.17970658526212799</v>
      </c>
      <c r="M97" s="1">
        <v>0.178607191428722</v>
      </c>
    </row>
    <row r="98" spans="2:13" x14ac:dyDescent="1.1000000000000001">
      <c r="B98" s="1" t="s">
        <v>97</v>
      </c>
      <c r="C98" s="1">
        <v>0.21885642899999999</v>
      </c>
      <c r="D98" s="1">
        <v>0.18637495103596999</v>
      </c>
      <c r="E98" s="1">
        <v>0.17343115357488001</v>
      </c>
      <c r="F98" s="1">
        <v>0.161054227970089</v>
      </c>
      <c r="G98" s="1">
        <v>0.18208172584444199</v>
      </c>
      <c r="H98" s="1">
        <v>0.17279661919719499</v>
      </c>
      <c r="I98" s="1">
        <v>0.165631058725214</v>
      </c>
      <c r="J98" s="1">
        <v>0.17667750652317199</v>
      </c>
      <c r="K98" s="1">
        <v>0.17029847708927301</v>
      </c>
      <c r="L98" s="1">
        <v>0.163682578670584</v>
      </c>
      <c r="M98" s="1">
        <v>0.17129481331552501</v>
      </c>
    </row>
    <row r="99" spans="2:13" x14ac:dyDescent="1.1000000000000001">
      <c r="B99" s="1" t="s">
        <v>98</v>
      </c>
      <c r="C99" s="1">
        <v>0.33434116200000003</v>
      </c>
      <c r="D99" s="1">
        <v>0.17037283542453199</v>
      </c>
      <c r="E99" s="1">
        <v>0.16649371743164099</v>
      </c>
      <c r="F99" s="1">
        <v>0.16850166731549501</v>
      </c>
      <c r="G99" s="1">
        <v>0.17247797905161399</v>
      </c>
      <c r="H99" s="1">
        <v>0.174669180724736</v>
      </c>
      <c r="I99" s="1">
        <v>0.16803955781147001</v>
      </c>
      <c r="J99" s="1">
        <v>0.16593712145877501</v>
      </c>
      <c r="K99" s="1">
        <v>0.172740858862139</v>
      </c>
      <c r="L99" s="1">
        <v>0.168764891322222</v>
      </c>
      <c r="M99" s="1">
        <v>0.17017806461655099</v>
      </c>
    </row>
    <row r="100" spans="2:13" x14ac:dyDescent="1.1000000000000001">
      <c r="B100" s="1" t="s">
        <v>99</v>
      </c>
      <c r="C100" s="1">
        <v>9.0699999999999999E-3</v>
      </c>
      <c r="D100" s="1">
        <v>0.224761756207917</v>
      </c>
      <c r="E100" s="1">
        <v>0.21691642894389301</v>
      </c>
      <c r="F100" s="1">
        <v>0.21840966343240301</v>
      </c>
      <c r="G100" s="1">
        <v>0.213727185564866</v>
      </c>
      <c r="H100" s="1">
        <v>0.21762036564646101</v>
      </c>
      <c r="I100" s="1">
        <v>0.222711993701181</v>
      </c>
      <c r="J100" s="1">
        <v>0.21717268895902</v>
      </c>
      <c r="K100" s="1">
        <v>0.22130234323569101</v>
      </c>
      <c r="L100" s="1">
        <v>0.22274429494622999</v>
      </c>
      <c r="M100" s="1">
        <v>0.21628158835057301</v>
      </c>
    </row>
    <row r="101" spans="2:13" x14ac:dyDescent="1.1000000000000001">
      <c r="B101" s="1" t="s">
        <v>100</v>
      </c>
      <c r="C101" s="1">
        <v>7.3599999999999999E-2</v>
      </c>
      <c r="D101" s="1">
        <v>0.20933271311827101</v>
      </c>
      <c r="E101" s="1">
        <v>0.206792653465562</v>
      </c>
      <c r="F101" s="1">
        <v>0.20290940301594099</v>
      </c>
      <c r="G101" s="1">
        <v>0.21033532835631299</v>
      </c>
      <c r="H101" s="1">
        <v>0.20567456978700799</v>
      </c>
      <c r="I101" s="1">
        <v>0.209501678212269</v>
      </c>
      <c r="J101" s="1">
        <v>0.20434779851516199</v>
      </c>
      <c r="K101" s="1">
        <v>0.214738312700196</v>
      </c>
      <c r="L101" s="1">
        <v>0.20423814112650401</v>
      </c>
      <c r="M101" s="1">
        <v>0.20819979434918101</v>
      </c>
    </row>
    <row r="102" spans="2:13" x14ac:dyDescent="1.1000000000000001">
      <c r="B102" s="1" t="s">
        <v>101</v>
      </c>
      <c r="C102" s="1">
        <v>0.40897475599999999</v>
      </c>
      <c r="D102" s="1">
        <v>0.234852101473491</v>
      </c>
      <c r="E102" s="1">
        <v>0.23020209475765899</v>
      </c>
      <c r="F102" s="1">
        <v>0.22940081088047401</v>
      </c>
      <c r="G102" s="1">
        <v>0.233657071561163</v>
      </c>
      <c r="H102" s="1">
        <v>0.22604536317120899</v>
      </c>
      <c r="I102" s="1">
        <v>0.22682073976848599</v>
      </c>
      <c r="J102" s="1">
        <v>0.23011031797040199</v>
      </c>
      <c r="K102" s="1">
        <v>0.231860646574195</v>
      </c>
      <c r="L102" s="1">
        <v>0.233466601679133</v>
      </c>
      <c r="M102" s="1">
        <v>0.222795632681421</v>
      </c>
    </row>
    <row r="103" spans="2:13" x14ac:dyDescent="1.1000000000000001">
      <c r="B103" s="1" t="s">
        <v>102</v>
      </c>
      <c r="C103" s="1">
        <v>0.10220043299999999</v>
      </c>
      <c r="D103" s="1">
        <v>0.190672000707792</v>
      </c>
      <c r="E103" s="1">
        <v>0.183721572865505</v>
      </c>
      <c r="F103" s="1">
        <v>0.18251988655347401</v>
      </c>
      <c r="G103" s="1">
        <v>0.191916781846174</v>
      </c>
      <c r="H103" s="1">
        <v>0.184956262665151</v>
      </c>
      <c r="I103" s="1">
        <v>0.18263541079050599</v>
      </c>
      <c r="J103" s="1">
        <v>0.19351953075022599</v>
      </c>
      <c r="K103" s="1">
        <v>0.18768611097604901</v>
      </c>
      <c r="L103" s="1">
        <v>0.18907304950912199</v>
      </c>
      <c r="M103" s="1">
        <v>0.186412633959953</v>
      </c>
    </row>
    <row r="104" spans="2:13" x14ac:dyDescent="1.1000000000000001">
      <c r="B104" s="1" t="s">
        <v>103</v>
      </c>
      <c r="C104" s="1">
        <v>6.3700000000000007E-2</v>
      </c>
      <c r="D104" s="1">
        <v>0.20573646019423</v>
      </c>
      <c r="E104" s="1">
        <v>0.208496504154699</v>
      </c>
      <c r="F104" s="1">
        <v>0.20414832697346899</v>
      </c>
      <c r="G104" s="1">
        <v>0.21739369257369101</v>
      </c>
      <c r="H104" s="1">
        <v>0.206412529352545</v>
      </c>
      <c r="I104" s="1">
        <v>0.196064645377759</v>
      </c>
      <c r="J104" s="1">
        <v>0.20798982490374299</v>
      </c>
      <c r="K104" s="1">
        <v>0.20271423980175099</v>
      </c>
      <c r="L104" s="1">
        <v>0.21228944539242001</v>
      </c>
      <c r="M104" s="1">
        <v>0.210990537713027</v>
      </c>
    </row>
    <row r="105" spans="2:13" x14ac:dyDescent="1.1000000000000001">
      <c r="B105" s="1" t="s">
        <v>104</v>
      </c>
      <c r="C105" s="1">
        <v>2.3800000000000002E-2</v>
      </c>
      <c r="D105" s="1">
        <v>0.20855549222481901</v>
      </c>
      <c r="E105" s="1">
        <v>0.203478460418937</v>
      </c>
      <c r="F105" s="1">
        <v>0.201196071849265</v>
      </c>
      <c r="G105" s="1">
        <v>0.20672822120452</v>
      </c>
      <c r="H105" s="1">
        <v>0.20669446464987001</v>
      </c>
      <c r="I105" s="1">
        <v>0.20069251813864999</v>
      </c>
      <c r="J105" s="1">
        <v>0.201387053848961</v>
      </c>
      <c r="K105" s="1">
        <v>0.210413479328457</v>
      </c>
      <c r="L105" s="1">
        <v>0.201375435779441</v>
      </c>
      <c r="M105" s="1">
        <v>0.20152369256584199</v>
      </c>
    </row>
    <row r="106" spans="2:13" x14ac:dyDescent="1.1000000000000001">
      <c r="B106" s="1" t="s">
        <v>105</v>
      </c>
      <c r="C106" s="1">
        <v>0.44619341400000001</v>
      </c>
      <c r="D106" s="1">
        <v>0.24306515754146699</v>
      </c>
      <c r="E106" s="1">
        <v>0.253681371174451</v>
      </c>
      <c r="F106" s="1">
        <v>0.24064468623747001</v>
      </c>
      <c r="G106" s="1">
        <v>0.24517596919920301</v>
      </c>
      <c r="H106" s="1">
        <v>0.25542227552387597</v>
      </c>
      <c r="I106" s="1">
        <v>0.245271191949576</v>
      </c>
      <c r="J106" s="1">
        <v>0.24519921061116301</v>
      </c>
      <c r="K106" s="1">
        <v>0.24909742595950499</v>
      </c>
      <c r="L106" s="1">
        <v>0.24138716152899301</v>
      </c>
      <c r="M106" s="1">
        <v>0.24800511744703499</v>
      </c>
    </row>
    <row r="107" spans="2:13" x14ac:dyDescent="1.1000000000000001">
      <c r="B107" s="1" t="s">
        <v>106</v>
      </c>
      <c r="C107" s="1">
        <v>0.17725100599999999</v>
      </c>
      <c r="D107" s="1">
        <v>0.25331705252166498</v>
      </c>
      <c r="E107" s="1">
        <v>0.24571144382783799</v>
      </c>
      <c r="F107" s="1">
        <v>0.25080401012818898</v>
      </c>
      <c r="G107" s="1">
        <v>0.26293591934368699</v>
      </c>
      <c r="H107" s="1">
        <v>0.25942307439039902</v>
      </c>
      <c r="I107" s="1">
        <v>0.25388861623368603</v>
      </c>
      <c r="J107" s="1">
        <v>0.25565608215539198</v>
      </c>
      <c r="K107" s="1">
        <v>0.24192844566010999</v>
      </c>
      <c r="L107" s="1">
        <v>0.26105344178336498</v>
      </c>
      <c r="M107" s="1">
        <v>0.25613254389397599</v>
      </c>
    </row>
    <row r="108" spans="2:13" x14ac:dyDescent="1.1000000000000001">
      <c r="B108" s="1" t="s">
        <v>107</v>
      </c>
      <c r="C108" s="1">
        <v>0.31562280100000001</v>
      </c>
      <c r="D108" s="1">
        <v>0.27040793070639801</v>
      </c>
      <c r="E108" s="1">
        <v>0.26019911140604901</v>
      </c>
      <c r="F108" s="1">
        <v>0.269906098880208</v>
      </c>
      <c r="G108" s="1">
        <v>0.27307139791117802</v>
      </c>
      <c r="H108" s="1">
        <v>0.262272241568552</v>
      </c>
      <c r="I108" s="1">
        <v>0.245468108447466</v>
      </c>
      <c r="J108" s="1">
        <v>0.26318317974654898</v>
      </c>
      <c r="K108" s="1">
        <v>0.25822304420943998</v>
      </c>
      <c r="L108" s="1">
        <v>0.26266492110196898</v>
      </c>
      <c r="M108" s="1">
        <v>0.26978610852562102</v>
      </c>
    </row>
    <row r="109" spans="2:13" x14ac:dyDescent="1.1000000000000001">
      <c r="B109" s="1" t="s">
        <v>108</v>
      </c>
      <c r="C109" s="1">
        <v>0.179770128</v>
      </c>
      <c r="D109" s="1">
        <v>0.222392973396696</v>
      </c>
      <c r="E109" s="1">
        <v>0.217094699664656</v>
      </c>
      <c r="F109" s="1">
        <v>0.21368663169528099</v>
      </c>
      <c r="G109" s="1">
        <v>0.21254666573810699</v>
      </c>
      <c r="H109" s="1">
        <v>0.21465299567237101</v>
      </c>
      <c r="I109" s="1">
        <v>0.23439061156039301</v>
      </c>
      <c r="J109" s="1">
        <v>0.215226253466205</v>
      </c>
      <c r="K109" s="1">
        <v>0.21921247476077099</v>
      </c>
      <c r="L109" s="1">
        <v>0.21185978247298301</v>
      </c>
      <c r="M109" s="1">
        <v>0.21634054225857799</v>
      </c>
    </row>
    <row r="110" spans="2:13" x14ac:dyDescent="1.1000000000000001">
      <c r="B110" s="1" t="s">
        <v>109</v>
      </c>
      <c r="C110" s="1">
        <v>0.18757312000000001</v>
      </c>
      <c r="D110" s="1">
        <v>0.208781766370779</v>
      </c>
      <c r="E110" s="1">
        <v>0.20407597659107901</v>
      </c>
      <c r="F110" s="1">
        <v>0.197932323208275</v>
      </c>
      <c r="G110" s="1">
        <v>0.20738655744905199</v>
      </c>
      <c r="H110" s="1">
        <v>0.203259171121453</v>
      </c>
      <c r="I110" s="1">
        <v>0.20215301050944401</v>
      </c>
      <c r="J110" s="1">
        <v>0.19663918441445399</v>
      </c>
      <c r="K110" s="1">
        <v>0.20038517844196799</v>
      </c>
      <c r="L110" s="1">
        <v>0.199963295924072</v>
      </c>
      <c r="M110" s="1">
        <v>0.205330816192167</v>
      </c>
    </row>
    <row r="111" spans="2:13" x14ac:dyDescent="1.1000000000000001">
      <c r="B111" s="1" t="s">
        <v>110</v>
      </c>
      <c r="C111" s="1">
        <v>0.36471083700000001</v>
      </c>
      <c r="D111" s="1">
        <v>0.212192347483872</v>
      </c>
      <c r="E111" s="1">
        <v>0.208336304112965</v>
      </c>
      <c r="F111" s="1">
        <v>0.20358946546895301</v>
      </c>
      <c r="G111" s="1">
        <v>0.19850970810751301</v>
      </c>
      <c r="H111" s="1">
        <v>0.20703269540458499</v>
      </c>
      <c r="I111" s="1">
        <v>0.207118239467141</v>
      </c>
      <c r="J111" s="1">
        <v>0.20858057215565901</v>
      </c>
      <c r="K111" s="1">
        <v>0.20497737071567099</v>
      </c>
      <c r="L111" s="1">
        <v>0.203238668461974</v>
      </c>
      <c r="M111" s="1">
        <v>0.20448187584038399</v>
      </c>
    </row>
    <row r="112" spans="2:13" x14ac:dyDescent="1.1000000000000001">
      <c r="B112" s="1" t="s">
        <v>111</v>
      </c>
      <c r="C112" s="1">
        <v>0.223964366</v>
      </c>
      <c r="D112" s="1">
        <v>0.29766578358509599</v>
      </c>
      <c r="E112" s="1">
        <v>0.28452082115329003</v>
      </c>
      <c r="F112" s="1">
        <v>0.285905235271042</v>
      </c>
      <c r="G112" s="1">
        <v>0.287394516085406</v>
      </c>
      <c r="H112" s="1">
        <v>0.29353342186676701</v>
      </c>
      <c r="I112" s="1">
        <v>0.28341665296233198</v>
      </c>
      <c r="J112" s="1">
        <v>0.27973071592886001</v>
      </c>
      <c r="K112" s="1">
        <v>0.27908566339409802</v>
      </c>
      <c r="L112" s="1">
        <v>0.28036791544815998</v>
      </c>
      <c r="M112" s="1">
        <v>0.28641858261987302</v>
      </c>
    </row>
    <row r="113" spans="2:13" x14ac:dyDescent="1.1000000000000001">
      <c r="B113" s="1" t="s">
        <v>112</v>
      </c>
      <c r="C113" s="1">
        <v>-0.16190917099999999</v>
      </c>
      <c r="D113" s="1">
        <v>0.16708496642374601</v>
      </c>
      <c r="E113" s="1">
        <v>0.16545605381144399</v>
      </c>
      <c r="F113" s="1">
        <v>0.163306959928222</v>
      </c>
      <c r="G113" s="1">
        <v>0.15698141475673999</v>
      </c>
      <c r="H113" s="1">
        <v>0.168624261595366</v>
      </c>
      <c r="I113" s="1">
        <v>0.170807371099572</v>
      </c>
      <c r="J113" s="1">
        <v>0.16336013220906601</v>
      </c>
      <c r="K113" s="1">
        <v>0.16445484884806799</v>
      </c>
      <c r="L113" s="1">
        <v>0.161668589830604</v>
      </c>
      <c r="M113" s="1">
        <v>0.16116297210823599</v>
      </c>
    </row>
    <row r="114" spans="2:13" x14ac:dyDescent="1.1000000000000001">
      <c r="B114" s="1" t="s">
        <v>113</v>
      </c>
      <c r="C114" s="1">
        <v>0.28786809200000002</v>
      </c>
      <c r="D114" s="1">
        <v>0.23286046046440501</v>
      </c>
      <c r="E114" s="1">
        <v>0.240933240372531</v>
      </c>
      <c r="F114" s="1">
        <v>0.27030509492660199</v>
      </c>
      <c r="G114" s="1">
        <v>0.289475365781661</v>
      </c>
      <c r="H114" s="1">
        <v>0.25729063902517002</v>
      </c>
      <c r="I114" s="1">
        <v>0.24357154199932601</v>
      </c>
      <c r="J114" s="1">
        <v>0.25339010491379099</v>
      </c>
      <c r="K114" s="1">
        <v>0.24690701616246</v>
      </c>
      <c r="L114" s="1">
        <v>0.24455575229677801</v>
      </c>
      <c r="M114" s="1">
        <v>0.251768865714597</v>
      </c>
    </row>
    <row r="115" spans="2:13" x14ac:dyDescent="1.1000000000000001">
      <c r="B115" s="1" t="s">
        <v>114</v>
      </c>
      <c r="C115" s="1">
        <v>0.26551381600000001</v>
      </c>
      <c r="D115" s="1">
        <v>0.20012825810721899</v>
      </c>
      <c r="E115" s="1">
        <v>0.19945032617005701</v>
      </c>
      <c r="F115" s="1">
        <v>0.195810829106255</v>
      </c>
      <c r="G115" s="1">
        <v>0.208423521791581</v>
      </c>
      <c r="H115" s="1">
        <v>0.19609615779539799</v>
      </c>
      <c r="I115" s="1">
        <v>0.19346867845923199</v>
      </c>
      <c r="J115" s="1">
        <v>0.19558491702535699</v>
      </c>
      <c r="K115" s="1">
        <v>0.19825826227787599</v>
      </c>
      <c r="L115" s="1">
        <v>0.20211319083584001</v>
      </c>
      <c r="M115" s="1">
        <v>0.19951203912593399</v>
      </c>
    </row>
    <row r="116" spans="2:13" x14ac:dyDescent="1.1000000000000001">
      <c r="B116" s="1" t="s">
        <v>115</v>
      </c>
      <c r="C116" s="1">
        <v>0.38310546400000001</v>
      </c>
      <c r="D116" s="1">
        <v>0.248218281504265</v>
      </c>
      <c r="E116" s="1">
        <v>0.241807720525791</v>
      </c>
      <c r="F116" s="1">
        <v>0.24604650432653899</v>
      </c>
      <c r="G116" s="1">
        <v>0.256876178489302</v>
      </c>
      <c r="H116" s="1">
        <v>0.25606894777273198</v>
      </c>
      <c r="I116" s="1">
        <v>0.25730711331928402</v>
      </c>
      <c r="J116" s="1">
        <v>0.25297531596904299</v>
      </c>
      <c r="K116" s="1">
        <v>0.25994246099437901</v>
      </c>
      <c r="L116" s="1">
        <v>0.254088543415737</v>
      </c>
      <c r="M116" s="1">
        <v>0.25460099124635999</v>
      </c>
    </row>
    <row r="117" spans="2:13" x14ac:dyDescent="1.1000000000000001">
      <c r="B117" s="1" t="s">
        <v>116</v>
      </c>
      <c r="C117" s="1">
        <v>0.37598794400000002</v>
      </c>
      <c r="D117" s="1">
        <v>0.258605466739946</v>
      </c>
      <c r="E117" s="1">
        <v>0.24786787098268601</v>
      </c>
      <c r="F117" s="1">
        <v>0.25152013136451601</v>
      </c>
      <c r="G117" s="1">
        <v>0.240081160179902</v>
      </c>
      <c r="H117" s="1">
        <v>0.25206071564815402</v>
      </c>
      <c r="I117" s="1">
        <v>0.248773890074209</v>
      </c>
      <c r="J117" s="1">
        <v>0.250762955944062</v>
      </c>
      <c r="K117" s="1">
        <v>0.25112142474201599</v>
      </c>
      <c r="L117" s="1">
        <v>0.25247850583312498</v>
      </c>
      <c r="M117" s="1">
        <v>0.25678562924182902</v>
      </c>
    </row>
    <row r="118" spans="2:13" x14ac:dyDescent="1.1000000000000001">
      <c r="B118" s="1" t="s">
        <v>117</v>
      </c>
      <c r="C118" s="1">
        <v>0.10697453899999999</v>
      </c>
      <c r="D118" s="1">
        <v>0.26200551601851302</v>
      </c>
      <c r="E118" s="1">
        <v>0.27063885311386798</v>
      </c>
      <c r="F118" s="1">
        <v>0.25341840185275899</v>
      </c>
      <c r="G118" s="1">
        <v>0.25497518805303199</v>
      </c>
      <c r="H118" s="1">
        <v>0.25411361882773598</v>
      </c>
      <c r="I118" s="1">
        <v>0.26078276715623999</v>
      </c>
      <c r="J118" s="1">
        <v>0.26022493010104703</v>
      </c>
      <c r="K118" s="1">
        <v>0.246385979802698</v>
      </c>
      <c r="L118" s="1">
        <v>0.264933435581933</v>
      </c>
      <c r="M118" s="1">
        <v>0.25808776929569599</v>
      </c>
    </row>
    <row r="119" spans="2:13" x14ac:dyDescent="1.1000000000000001">
      <c r="B119" s="1" t="s">
        <v>118</v>
      </c>
      <c r="C119" s="1">
        <v>0.39827072299999999</v>
      </c>
      <c r="D119" s="1">
        <v>0.25430356066232601</v>
      </c>
      <c r="E119" s="1">
        <v>0.25092349038113798</v>
      </c>
      <c r="F119" s="1">
        <v>0.25995873956292198</v>
      </c>
      <c r="G119" s="1">
        <v>0.25695061126269902</v>
      </c>
      <c r="H119" s="1">
        <v>0.25911549073275297</v>
      </c>
      <c r="I119" s="1">
        <v>0.251440598611475</v>
      </c>
      <c r="J119" s="1">
        <v>0.25642270846952903</v>
      </c>
      <c r="K119" s="1">
        <v>0.25270005612711599</v>
      </c>
      <c r="L119" s="1">
        <v>0.24928870044691001</v>
      </c>
      <c r="M119" s="1">
        <v>0.23742922779197201</v>
      </c>
    </row>
    <row r="120" spans="2:13" x14ac:dyDescent="1.1000000000000001">
      <c r="B120" s="1" t="s">
        <v>119</v>
      </c>
      <c r="C120" s="1">
        <v>0.30470146399999998</v>
      </c>
      <c r="D120" s="1">
        <v>0.182033002157829</v>
      </c>
      <c r="E120" s="1">
        <v>0.177062196666426</v>
      </c>
      <c r="F120" s="1">
        <v>0.17611147236378699</v>
      </c>
      <c r="G120" s="1">
        <v>0.181523313344577</v>
      </c>
      <c r="H120" s="1">
        <v>0.17763740685715601</v>
      </c>
      <c r="I120" s="1">
        <v>0.17340726847666699</v>
      </c>
      <c r="J120" s="1">
        <v>0.18931039025681701</v>
      </c>
      <c r="K120" s="1">
        <v>0.18328867700058599</v>
      </c>
      <c r="L120" s="1">
        <v>0.17271433789424501</v>
      </c>
      <c r="M120" s="1">
        <v>0.18065843285508501</v>
      </c>
    </row>
    <row r="121" spans="2:13" x14ac:dyDescent="1.1000000000000001">
      <c r="B121" s="1" t="s">
        <v>120</v>
      </c>
      <c r="C121" s="1">
        <v>0.16758161799999999</v>
      </c>
      <c r="D121" s="1">
        <v>0.19548734136089299</v>
      </c>
      <c r="E121" s="1">
        <v>0.19432610090623301</v>
      </c>
      <c r="F121" s="1">
        <v>0.204218394786709</v>
      </c>
      <c r="G121" s="1">
        <v>0.19602720127050299</v>
      </c>
      <c r="H121" s="1">
        <v>0.19643483157567601</v>
      </c>
      <c r="I121" s="1">
        <v>0.19350885459706799</v>
      </c>
      <c r="J121" s="1">
        <v>0.196060200847891</v>
      </c>
      <c r="K121" s="1">
        <v>0.19412682771290701</v>
      </c>
      <c r="L121" s="1">
        <v>0.20207182164335299</v>
      </c>
      <c r="M121" s="1">
        <v>0.195139486653709</v>
      </c>
    </row>
    <row r="122" spans="2:13" x14ac:dyDescent="1.1000000000000001">
      <c r="B122" s="1" t="s">
        <v>121</v>
      </c>
      <c r="C122" s="1">
        <v>0.37946999399999998</v>
      </c>
      <c r="D122" s="1">
        <v>0.247895437791948</v>
      </c>
      <c r="E122" s="1">
        <v>0.24421160331535099</v>
      </c>
      <c r="F122" s="1">
        <v>0.23810738879463</v>
      </c>
      <c r="G122" s="1">
        <v>0.237046052668867</v>
      </c>
      <c r="H122" s="1">
        <v>0.25145219276988701</v>
      </c>
      <c r="I122" s="1">
        <v>0.243402482075948</v>
      </c>
      <c r="J122" s="1">
        <v>0.25162480909297102</v>
      </c>
      <c r="K122" s="1">
        <v>0.241897554479935</v>
      </c>
      <c r="L122" s="1">
        <v>0.24655135186131699</v>
      </c>
      <c r="M122" s="1">
        <v>0.24924512010210201</v>
      </c>
    </row>
    <row r="123" spans="2:13" x14ac:dyDescent="1.1000000000000001">
      <c r="B123" s="1" t="s">
        <v>122</v>
      </c>
      <c r="C123" s="1">
        <v>0.302992504</v>
      </c>
      <c r="D123" s="1">
        <v>0.23966707573667201</v>
      </c>
      <c r="E123" s="1">
        <v>0.230562685041167</v>
      </c>
      <c r="F123" s="1">
        <v>0.233928465412265</v>
      </c>
      <c r="G123" s="1">
        <v>0.235273196591195</v>
      </c>
      <c r="H123" s="1">
        <v>0.23410416970578099</v>
      </c>
      <c r="I123" s="1">
        <v>0.24187703433980201</v>
      </c>
      <c r="J123" s="1">
        <v>0.2343280549714</v>
      </c>
      <c r="K123" s="1">
        <v>0.23413827297996301</v>
      </c>
      <c r="L123" s="1">
        <v>0.239936429592643</v>
      </c>
      <c r="M123" s="1">
        <v>0.23776305184313401</v>
      </c>
    </row>
    <row r="124" spans="2:13" x14ac:dyDescent="1.1000000000000001">
      <c r="B124" s="1" t="s">
        <v>123</v>
      </c>
      <c r="C124" s="1">
        <v>0.280426067</v>
      </c>
      <c r="D124" s="1">
        <v>0.173374765157877</v>
      </c>
      <c r="E124" s="1">
        <v>0.182154710810294</v>
      </c>
      <c r="F124" s="1">
        <v>0.18053433079311601</v>
      </c>
      <c r="G124" s="1">
        <v>0.18398417966977701</v>
      </c>
      <c r="H124" s="1">
        <v>0.17843007661587201</v>
      </c>
      <c r="I124" s="1">
        <v>0.17993673355650799</v>
      </c>
      <c r="J124" s="1">
        <v>0.17606357539923001</v>
      </c>
      <c r="K124" s="1">
        <v>0.18143131255931999</v>
      </c>
      <c r="L124" s="1">
        <v>0.179165942973326</v>
      </c>
      <c r="M124" s="1">
        <v>0.17699331971723001</v>
      </c>
    </row>
    <row r="125" spans="2:13" x14ac:dyDescent="1.1000000000000001">
      <c r="B125" s="1" t="s">
        <v>124</v>
      </c>
      <c r="C125" s="1">
        <v>0.38011262099999998</v>
      </c>
      <c r="D125" s="1">
        <v>0.196269360566076</v>
      </c>
      <c r="E125" s="1">
        <v>0.192971601880989</v>
      </c>
      <c r="F125" s="1">
        <v>0.200807899449295</v>
      </c>
      <c r="G125" s="1">
        <v>0.210295412638416</v>
      </c>
      <c r="H125" s="1">
        <v>0.19863995010626301</v>
      </c>
      <c r="I125" s="1">
        <v>0.196521795735562</v>
      </c>
      <c r="J125" s="1">
        <v>0.19963620459419201</v>
      </c>
      <c r="K125" s="1">
        <v>0.200766403769673</v>
      </c>
      <c r="L125" s="1">
        <v>0.194863078238419</v>
      </c>
      <c r="M125" s="1">
        <v>0.19815267877664999</v>
      </c>
    </row>
    <row r="126" spans="2:13" x14ac:dyDescent="1.1000000000000001">
      <c r="B126" s="1" t="s">
        <v>125</v>
      </c>
      <c r="C126" s="1">
        <v>0.134331479</v>
      </c>
      <c r="D126" s="1">
        <v>0.25134939795960598</v>
      </c>
      <c r="E126" s="1">
        <v>0.25596750841917099</v>
      </c>
      <c r="F126" s="1">
        <v>0.23467422718050199</v>
      </c>
      <c r="G126" s="1">
        <v>0.25178229303668898</v>
      </c>
      <c r="H126" s="1">
        <v>0.24756731897082901</v>
      </c>
      <c r="I126" s="1">
        <v>0.254669535023688</v>
      </c>
      <c r="J126" s="1">
        <v>0.25076324715766102</v>
      </c>
      <c r="K126" s="1">
        <v>0.25023815118227699</v>
      </c>
      <c r="L126" s="1">
        <v>0.25411856585194997</v>
      </c>
      <c r="M126" s="1">
        <v>0.25882355451224598</v>
      </c>
    </row>
    <row r="127" spans="2:13" x14ac:dyDescent="1.1000000000000001">
      <c r="B127" s="1" t="s">
        <v>126</v>
      </c>
      <c r="C127" s="1">
        <v>-3.9800000000000002E-2</v>
      </c>
      <c r="D127" s="1">
        <v>0.161493585239564</v>
      </c>
      <c r="E127" s="1">
        <v>0.15682317806194501</v>
      </c>
      <c r="F127" s="1">
        <v>0.15831418764682201</v>
      </c>
      <c r="G127" s="1">
        <v>0.15664389230228901</v>
      </c>
      <c r="H127" s="1">
        <v>0.16960515453002301</v>
      </c>
      <c r="I127" s="1">
        <v>0.16504505696548799</v>
      </c>
      <c r="J127" s="1">
        <v>0.160992438346861</v>
      </c>
      <c r="K127" s="1">
        <v>0.151374259310355</v>
      </c>
      <c r="L127" s="1">
        <v>0.154378440686676</v>
      </c>
      <c r="M127" s="1">
        <v>0.15369981659198501</v>
      </c>
    </row>
    <row r="128" spans="2:13" x14ac:dyDescent="1.1000000000000001">
      <c r="B128" s="1" t="s">
        <v>127</v>
      </c>
      <c r="C128" s="1">
        <v>0.42767148799999999</v>
      </c>
      <c r="D128" s="1">
        <v>0.19147653800901401</v>
      </c>
      <c r="E128" s="1">
        <v>0.195804611786386</v>
      </c>
      <c r="F128" s="1">
        <v>0.19121046941181999</v>
      </c>
      <c r="G128" s="1">
        <v>0.197778151707379</v>
      </c>
      <c r="H128" s="1">
        <v>0.19466292989980799</v>
      </c>
      <c r="I128" s="1">
        <v>0.18578789847216301</v>
      </c>
      <c r="J128" s="1">
        <v>0.20435035946380301</v>
      </c>
      <c r="K128" s="1">
        <v>0.19332270638295401</v>
      </c>
      <c r="L128" s="1">
        <v>0.190311805824397</v>
      </c>
      <c r="M128" s="1">
        <v>0.19213244974879801</v>
      </c>
    </row>
    <row r="129" spans="2:13" x14ac:dyDescent="1.1000000000000001">
      <c r="B129" s="1" t="s">
        <v>128</v>
      </c>
      <c r="C129" s="1">
        <v>0.293528809</v>
      </c>
      <c r="D129" s="1">
        <v>0.19888439063486699</v>
      </c>
      <c r="E129" s="1">
        <v>0.201050557381038</v>
      </c>
      <c r="F129" s="1">
        <v>0.19370426446430999</v>
      </c>
      <c r="G129" s="1">
        <v>0.19997599072987499</v>
      </c>
      <c r="H129" s="1">
        <v>0.200158448084403</v>
      </c>
      <c r="I129" s="1">
        <v>0.18976368556328699</v>
      </c>
      <c r="J129" s="1">
        <v>0.19405397760153201</v>
      </c>
      <c r="K129" s="1">
        <v>0.19470689943505001</v>
      </c>
      <c r="L129" s="1">
        <v>0.19411717661330899</v>
      </c>
      <c r="M129" s="1">
        <v>0.206956060157544</v>
      </c>
    </row>
    <row r="130" spans="2:13" x14ac:dyDescent="1.1000000000000001">
      <c r="B130" s="1" t="s">
        <v>129</v>
      </c>
      <c r="C130" s="1">
        <v>0.240277782</v>
      </c>
      <c r="D130" s="1">
        <v>0.17967576348639</v>
      </c>
      <c r="E130" s="1">
        <v>0.178265231708334</v>
      </c>
      <c r="F130" s="1">
        <v>0.173523082271728</v>
      </c>
      <c r="G130" s="1">
        <v>0.178811540704337</v>
      </c>
      <c r="H130" s="1">
        <v>0.17646118423829801</v>
      </c>
      <c r="I130" s="1">
        <v>0.17189215279801001</v>
      </c>
      <c r="J130" s="1">
        <v>0.180318868821981</v>
      </c>
      <c r="K130" s="1">
        <v>0.18211976452483999</v>
      </c>
      <c r="L130" s="1">
        <v>0.185304665067934</v>
      </c>
      <c r="M130" s="1">
        <v>0.17595752043968299</v>
      </c>
    </row>
    <row r="131" spans="2:13" x14ac:dyDescent="1.1000000000000001">
      <c r="B131" s="1" t="s">
        <v>130</v>
      </c>
      <c r="C131" s="1">
        <v>0.21924451</v>
      </c>
      <c r="D131" s="1">
        <v>0.20859457209823801</v>
      </c>
      <c r="E131" s="1">
        <v>0.20291597488009999</v>
      </c>
      <c r="F131" s="1">
        <v>0.20538408430101299</v>
      </c>
      <c r="G131" s="1">
        <v>0.21013518585803301</v>
      </c>
      <c r="H131" s="1">
        <v>0.2137339006815</v>
      </c>
      <c r="I131" s="1">
        <v>0.205063470965447</v>
      </c>
      <c r="J131" s="1">
        <v>0.20726734500720001</v>
      </c>
      <c r="K131" s="1">
        <v>0.204001387257471</v>
      </c>
      <c r="L131" s="1">
        <v>0.20346866808745301</v>
      </c>
      <c r="M131" s="1">
        <v>0.20655089684347699</v>
      </c>
    </row>
    <row r="132" spans="2:13" x14ac:dyDescent="1.1000000000000001">
      <c r="B132" s="1" t="s">
        <v>131</v>
      </c>
      <c r="C132" s="1">
        <v>5.6300000000000003E-2</v>
      </c>
      <c r="D132" s="1">
        <v>0.16887189826757701</v>
      </c>
      <c r="E132" s="1">
        <v>0.16561969585002401</v>
      </c>
      <c r="F132" s="1">
        <v>0.17023180061786899</v>
      </c>
      <c r="G132" s="1">
        <v>0.15803648157587599</v>
      </c>
      <c r="H132" s="1">
        <v>0.171080989423644</v>
      </c>
      <c r="I132" s="1">
        <v>0.16766711984034499</v>
      </c>
      <c r="J132" s="1">
        <v>0.16462509867404801</v>
      </c>
      <c r="K132" s="1">
        <v>0.16373584771907301</v>
      </c>
      <c r="L132" s="1">
        <v>0.17256000446584499</v>
      </c>
      <c r="M132" s="1">
        <v>0.16397307520216001</v>
      </c>
    </row>
    <row r="133" spans="2:13" x14ac:dyDescent="1.1000000000000001">
      <c r="B133" s="1" t="s">
        <v>132</v>
      </c>
      <c r="C133" s="1">
        <v>0.138374895</v>
      </c>
      <c r="D133" s="1">
        <v>0.19643706253423801</v>
      </c>
      <c r="E133" s="1">
        <v>0.19118584643657899</v>
      </c>
      <c r="F133" s="1">
        <v>0.19152679315903501</v>
      </c>
      <c r="G133" s="1">
        <v>0.19624136066450601</v>
      </c>
      <c r="H133" s="1">
        <v>0.19431740313135901</v>
      </c>
      <c r="I133" s="1">
        <v>0.19342434137944001</v>
      </c>
      <c r="J133" s="1">
        <v>0.19375411319438099</v>
      </c>
      <c r="K133" s="1">
        <v>0.19097158536950801</v>
      </c>
      <c r="L133" s="1">
        <v>0.20015940939458701</v>
      </c>
      <c r="M133" s="1">
        <v>0.19984621726530899</v>
      </c>
    </row>
    <row r="134" spans="2:13" x14ac:dyDescent="1.1000000000000001">
      <c r="B134" s="1" t="s">
        <v>133</v>
      </c>
      <c r="C134" s="1">
        <v>-3.4299999999999997E-2</v>
      </c>
      <c r="D134" s="1">
        <v>0.18594501358092599</v>
      </c>
      <c r="E134" s="1">
        <v>0.18202263245235201</v>
      </c>
      <c r="F134" s="1">
        <v>0.18541759058181101</v>
      </c>
      <c r="G134" s="1">
        <v>0.185004099826309</v>
      </c>
      <c r="H134" s="1">
        <v>0.18227112874233201</v>
      </c>
      <c r="I134" s="1">
        <v>0.18439291162011201</v>
      </c>
      <c r="J134" s="1">
        <v>0.18853061833384599</v>
      </c>
      <c r="K134" s="1">
        <v>0.18853259918350701</v>
      </c>
      <c r="L134" s="1">
        <v>0.183339536133519</v>
      </c>
      <c r="M134" s="1">
        <v>0.18137125250927</v>
      </c>
    </row>
    <row r="135" spans="2:13" x14ac:dyDescent="1.1000000000000001">
      <c r="B135" s="1" t="s">
        <v>134</v>
      </c>
      <c r="C135" s="1">
        <v>0.48539357599999999</v>
      </c>
      <c r="D135" s="1">
        <v>0.24682387020209101</v>
      </c>
      <c r="E135" s="1">
        <v>0.25644950543964301</v>
      </c>
      <c r="F135" s="1">
        <v>0.24648212950551099</v>
      </c>
      <c r="G135" s="1">
        <v>0.24551246895355699</v>
      </c>
      <c r="H135" s="1">
        <v>0.25068617298667201</v>
      </c>
      <c r="I135" s="1">
        <v>0.25786370750642401</v>
      </c>
      <c r="J135" s="1">
        <v>0.24886211467730299</v>
      </c>
      <c r="K135" s="1">
        <v>0.25090160666757999</v>
      </c>
      <c r="L135" s="1">
        <v>0.25232850257530398</v>
      </c>
      <c r="M135" s="1">
        <v>0.25924999473433202</v>
      </c>
    </row>
    <row r="136" spans="2:13" x14ac:dyDescent="1.1000000000000001">
      <c r="B136" s="1" t="s">
        <v>135</v>
      </c>
      <c r="C136" s="1">
        <v>0.38182379100000002</v>
      </c>
      <c r="D136" s="1">
        <v>0.187656941511956</v>
      </c>
      <c r="E136" s="1">
        <v>0.18992601382827501</v>
      </c>
      <c r="F136" s="1">
        <v>0.19163032471281699</v>
      </c>
      <c r="G136" s="1">
        <v>0.18985717946762701</v>
      </c>
      <c r="H136" s="1">
        <v>0.19915144287147199</v>
      </c>
      <c r="I136" s="1">
        <v>0.18509992802264899</v>
      </c>
      <c r="J136" s="1">
        <v>0.195199406764029</v>
      </c>
      <c r="K136" s="1">
        <v>0.191449453823135</v>
      </c>
      <c r="L136" s="1">
        <v>0.18878422163817599</v>
      </c>
      <c r="M136" s="1">
        <v>0.19202130751527599</v>
      </c>
    </row>
    <row r="137" spans="2:13" x14ac:dyDescent="1.1000000000000001">
      <c r="B137" s="1" t="s">
        <v>136</v>
      </c>
      <c r="C137" s="1">
        <v>6.2799999999999995E-2</v>
      </c>
      <c r="D137" s="1">
        <v>0.167717875515774</v>
      </c>
      <c r="E137" s="1">
        <v>0.16845910149628801</v>
      </c>
      <c r="F137" s="1">
        <v>0.168781972579262</v>
      </c>
      <c r="G137" s="1">
        <v>0.166841295637041</v>
      </c>
      <c r="H137" s="1">
        <v>0.16779129661903899</v>
      </c>
      <c r="I137" s="1">
        <v>0.16076859702252899</v>
      </c>
      <c r="J137" s="1">
        <v>0.161596115695819</v>
      </c>
      <c r="K137" s="1">
        <v>0.162059335277671</v>
      </c>
      <c r="L137" s="1">
        <v>0.16365552842584999</v>
      </c>
      <c r="M137" s="1">
        <v>0.16441031925681299</v>
      </c>
    </row>
    <row r="138" spans="2:13" x14ac:dyDescent="1.1000000000000001">
      <c r="B138" s="1" t="s">
        <v>137</v>
      </c>
      <c r="C138" s="1">
        <v>8.8999999999999996E-2</v>
      </c>
      <c r="D138" s="1">
        <v>0.18562491623766</v>
      </c>
      <c r="E138" s="1">
        <v>0.183067486201833</v>
      </c>
      <c r="F138" s="1">
        <v>0.18698247895053999</v>
      </c>
      <c r="G138" s="1">
        <v>0.183043476619731</v>
      </c>
      <c r="H138" s="1">
        <v>0.18554532971440801</v>
      </c>
      <c r="I138" s="1">
        <v>0.189621732102084</v>
      </c>
      <c r="J138" s="1">
        <v>0.184363693108718</v>
      </c>
      <c r="K138" s="1">
        <v>0.182386870234167</v>
      </c>
      <c r="L138" s="1">
        <v>0.19099179306323699</v>
      </c>
      <c r="M138" s="1">
        <v>0.18469548427140101</v>
      </c>
    </row>
    <row r="139" spans="2:13" x14ac:dyDescent="1.1000000000000001">
      <c r="B139" s="1" t="s">
        <v>138</v>
      </c>
      <c r="C139" s="1">
        <v>-9.1999999999999998E-2</v>
      </c>
      <c r="D139" s="1">
        <v>0.24655716837283601</v>
      </c>
      <c r="E139" s="1">
        <v>0.24195965232894501</v>
      </c>
      <c r="F139" s="1">
        <v>0.23466518166974701</v>
      </c>
      <c r="G139" s="1">
        <v>0.232859020576234</v>
      </c>
      <c r="H139" s="1">
        <v>0.236601220296906</v>
      </c>
      <c r="I139" s="1">
        <v>0.23155911050653</v>
      </c>
      <c r="J139" s="1">
        <v>0.23989755981984201</v>
      </c>
      <c r="K139" s="1">
        <v>0.23619309797501201</v>
      </c>
      <c r="L139" s="1">
        <v>0.23349762800372401</v>
      </c>
      <c r="M139" s="1">
        <v>0.25029974106291197</v>
      </c>
    </row>
    <row r="140" spans="2:13" x14ac:dyDescent="1.1000000000000001">
      <c r="B140" s="1" t="s">
        <v>139</v>
      </c>
      <c r="C140" s="1">
        <v>0.58422380100000004</v>
      </c>
      <c r="D140" s="1">
        <v>0.22489898475977599</v>
      </c>
      <c r="E140" s="1">
        <v>0.22961425857653001</v>
      </c>
      <c r="F140" s="1">
        <v>0.22853115071605301</v>
      </c>
      <c r="G140" s="1">
        <v>0.21700321444168799</v>
      </c>
      <c r="H140" s="1">
        <v>0.220526313592735</v>
      </c>
      <c r="I140" s="1">
        <v>0.22670950354903299</v>
      </c>
      <c r="J140" s="1">
        <v>0.22469322057518501</v>
      </c>
      <c r="K140" s="1">
        <v>0.23058836656991899</v>
      </c>
      <c r="L140" s="1">
        <v>0.22384124429044799</v>
      </c>
      <c r="M140" s="1">
        <v>0.219735477887881</v>
      </c>
    </row>
    <row r="141" spans="2:13" x14ac:dyDescent="1.1000000000000001">
      <c r="B141" s="1" t="s">
        <v>140</v>
      </c>
      <c r="C141" s="1">
        <v>0.27976061899999999</v>
      </c>
      <c r="D141" s="1">
        <v>0.250544739960469</v>
      </c>
      <c r="E141" s="1">
        <v>0.25549173986828699</v>
      </c>
      <c r="F141" s="1">
        <v>0.25614033266280201</v>
      </c>
      <c r="G141" s="1">
        <v>0.24107453827828901</v>
      </c>
      <c r="H141" s="1">
        <v>0.24850483602333301</v>
      </c>
      <c r="I141" s="1">
        <v>0.26172997079077098</v>
      </c>
      <c r="J141" s="1">
        <v>0.24960545053150099</v>
      </c>
      <c r="K141" s="1">
        <v>0.26350607686448202</v>
      </c>
      <c r="L141" s="1">
        <v>0.24807689415626</v>
      </c>
      <c r="M141" s="1">
        <v>0.25015556899379898</v>
      </c>
    </row>
    <row r="142" spans="2:13" x14ac:dyDescent="1.1000000000000001">
      <c r="B142" s="1" t="s">
        <v>141</v>
      </c>
      <c r="C142" s="1">
        <v>0.13573811899999999</v>
      </c>
      <c r="D142" s="1">
        <v>0.187867300477046</v>
      </c>
      <c r="E142" s="1">
        <v>0.199759372095724</v>
      </c>
      <c r="F142" s="1">
        <v>0.201444230960865</v>
      </c>
      <c r="G142" s="1">
        <v>0.2019246181273</v>
      </c>
      <c r="H142" s="1">
        <v>0.19774434361288001</v>
      </c>
      <c r="I142" s="1">
        <v>0.198777473434948</v>
      </c>
      <c r="J142" s="1">
        <v>0.19503769891846101</v>
      </c>
      <c r="K142" s="1">
        <v>0.20252619083502499</v>
      </c>
      <c r="L142" s="1">
        <v>0.19798646882793</v>
      </c>
      <c r="M142" s="1">
        <v>0.199938284292945</v>
      </c>
    </row>
    <row r="143" spans="2:13" x14ac:dyDescent="1.1000000000000001">
      <c r="B143" s="1" t="s">
        <v>142</v>
      </c>
      <c r="C143" s="1">
        <v>0.113945932</v>
      </c>
      <c r="D143" s="1">
        <v>0.26336841594633398</v>
      </c>
      <c r="E143" s="1">
        <v>0.27620838247482599</v>
      </c>
      <c r="F143" s="1">
        <v>0.27450560474381502</v>
      </c>
      <c r="G143" s="1">
        <v>0.28799478516308602</v>
      </c>
      <c r="H143" s="1">
        <v>0.25575344058295102</v>
      </c>
      <c r="I143" s="1">
        <v>0.25682357937037698</v>
      </c>
      <c r="J143" s="1">
        <v>0.256004471651538</v>
      </c>
      <c r="K143" s="1">
        <v>0.25850452607421198</v>
      </c>
      <c r="L143" s="1">
        <v>0.231191104515103</v>
      </c>
      <c r="M143" s="1">
        <v>0.25867773218120299</v>
      </c>
    </row>
    <row r="144" spans="2:13" x14ac:dyDescent="1.1000000000000001">
      <c r="B144" s="1" t="s">
        <v>143</v>
      </c>
      <c r="C144" s="1">
        <v>0.417819932</v>
      </c>
      <c r="D144" s="1">
        <v>0.24320140323077299</v>
      </c>
      <c r="E144" s="1">
        <v>0.250866974001212</v>
      </c>
      <c r="F144" s="1">
        <v>0.258289368974086</v>
      </c>
      <c r="G144" s="1">
        <v>0.22767713811055099</v>
      </c>
      <c r="H144" s="1">
        <v>0.24853062193970299</v>
      </c>
      <c r="I144" s="1">
        <v>0.25222607038858502</v>
      </c>
      <c r="J144" s="1">
        <v>0.24018724341745101</v>
      </c>
      <c r="K144" s="1">
        <v>0.24381260752225301</v>
      </c>
      <c r="L144" s="1">
        <v>0.23527787482245199</v>
      </c>
      <c r="M144" s="1">
        <v>0.24841506419485601</v>
      </c>
    </row>
    <row r="145" spans="2:13" x14ac:dyDescent="1.1000000000000001">
      <c r="B145" s="1" t="s">
        <v>144</v>
      </c>
      <c r="C145" s="1">
        <v>0.38467557200000002</v>
      </c>
      <c r="D145" s="1">
        <v>0.24778497412880501</v>
      </c>
      <c r="E145" s="1">
        <v>0.24096883513712999</v>
      </c>
      <c r="F145" s="1">
        <v>0.235305782275434</v>
      </c>
      <c r="G145" s="1">
        <v>0.22172614736876101</v>
      </c>
      <c r="H145" s="1">
        <v>0.23834814773086599</v>
      </c>
      <c r="I145" s="1">
        <v>0.23323562731221301</v>
      </c>
      <c r="J145" s="1">
        <v>0.23836447967223601</v>
      </c>
      <c r="K145" s="1">
        <v>0.239665622612695</v>
      </c>
      <c r="L145" s="1">
        <v>0.230873516516414</v>
      </c>
      <c r="M145" s="1">
        <v>0.24414360953893699</v>
      </c>
    </row>
    <row r="146" spans="2:13" x14ac:dyDescent="1.1000000000000001">
      <c r="B146" s="1" t="s">
        <v>145</v>
      </c>
      <c r="C146" s="1">
        <v>0.27933892500000002</v>
      </c>
      <c r="D146" s="1">
        <v>0.21924305654170601</v>
      </c>
      <c r="E146" s="1">
        <v>0.21294242569358099</v>
      </c>
      <c r="F146" s="1">
        <v>0.22574597302420801</v>
      </c>
      <c r="G146" s="1">
        <v>0.21472502689858999</v>
      </c>
      <c r="H146" s="1">
        <v>0.22189844349825599</v>
      </c>
      <c r="I146" s="1">
        <v>0.22051055708352699</v>
      </c>
      <c r="J146" s="1">
        <v>0.221495125961093</v>
      </c>
      <c r="K146" s="1">
        <v>0.21842928866459599</v>
      </c>
      <c r="L146" s="1">
        <v>0.217844836926576</v>
      </c>
      <c r="M146" s="1">
        <v>0.21861997720458301</v>
      </c>
    </row>
    <row r="147" spans="2:13" x14ac:dyDescent="1.1000000000000001">
      <c r="B147" s="1" t="s">
        <v>146</v>
      </c>
      <c r="C147" s="1">
        <v>0.14690376499999999</v>
      </c>
      <c r="D147" s="1">
        <v>0.268884220573754</v>
      </c>
      <c r="E147" s="1">
        <v>0.26987638680379999</v>
      </c>
      <c r="F147" s="1">
        <v>0.26393773625078698</v>
      </c>
      <c r="G147" s="1">
        <v>0.27420755174640699</v>
      </c>
      <c r="H147" s="1">
        <v>0.26268532321013</v>
      </c>
      <c r="I147" s="1">
        <v>0.27130476848649698</v>
      </c>
      <c r="J147" s="1">
        <v>0.26898581601858801</v>
      </c>
      <c r="K147" s="1">
        <v>0.26657696832905398</v>
      </c>
      <c r="L147" s="1">
        <v>0.26879064293932797</v>
      </c>
      <c r="M147" s="1">
        <v>0.27015912789755703</v>
      </c>
    </row>
    <row r="148" spans="2:13" x14ac:dyDescent="1.1000000000000001">
      <c r="B148" s="1" t="s">
        <v>147</v>
      </c>
      <c r="C148" s="1">
        <v>0.13295486000000001</v>
      </c>
      <c r="D148" s="1">
        <v>0.194746362422348</v>
      </c>
      <c r="E148" s="1">
        <v>0.201037421491814</v>
      </c>
      <c r="F148" s="1">
        <v>0.198474642243544</v>
      </c>
      <c r="G148" s="1">
        <v>0.19834058649476699</v>
      </c>
      <c r="H148" s="1">
        <v>0.195260196823039</v>
      </c>
      <c r="I148" s="1">
        <v>0.203029734493473</v>
      </c>
      <c r="J148" s="1">
        <v>0.193202813451581</v>
      </c>
      <c r="K148" s="1">
        <v>0.20686200358659099</v>
      </c>
      <c r="L148" s="1">
        <v>0.19001880593591899</v>
      </c>
      <c r="M148" s="1">
        <v>0.195357648273458</v>
      </c>
    </row>
    <row r="149" spans="2:13" x14ac:dyDescent="1.1000000000000001">
      <c r="B149" s="1" t="s">
        <v>148</v>
      </c>
      <c r="C149" s="1">
        <v>0.21490468300000001</v>
      </c>
      <c r="D149" s="1">
        <v>0.16877415628833101</v>
      </c>
      <c r="E149" s="1">
        <v>0.16291080714600401</v>
      </c>
      <c r="F149" s="1">
        <v>0.155421501017485</v>
      </c>
      <c r="G149" s="1">
        <v>0.15287104471260901</v>
      </c>
      <c r="H149" s="1">
        <v>0.16429719812205601</v>
      </c>
      <c r="I149" s="1">
        <v>0.16020750115134999</v>
      </c>
      <c r="J149" s="1">
        <v>0.155676435923462</v>
      </c>
      <c r="K149" s="1">
        <v>0.15500775710318501</v>
      </c>
      <c r="L149" s="1">
        <v>0.152622829447604</v>
      </c>
      <c r="M149" s="1">
        <v>0.161114896149502</v>
      </c>
    </row>
    <row r="150" spans="2:13" x14ac:dyDescent="1.1000000000000001">
      <c r="B150" s="1" t="s">
        <v>149</v>
      </c>
      <c r="C150" s="1">
        <v>-9.0200000000000002E-2</v>
      </c>
      <c r="D150" s="1">
        <v>0.26975862220480201</v>
      </c>
      <c r="E150" s="1">
        <v>0.26923523290511903</v>
      </c>
      <c r="F150" s="1">
        <v>0.25756260423205701</v>
      </c>
      <c r="G150" s="1">
        <v>0.27114967252683603</v>
      </c>
      <c r="H150" s="1">
        <v>0.25135169912291599</v>
      </c>
      <c r="I150" s="1">
        <v>0.27137211616371398</v>
      </c>
      <c r="J150" s="1">
        <v>0.26982824508174602</v>
      </c>
      <c r="K150" s="1">
        <v>0.25417508998879201</v>
      </c>
      <c r="L150" s="1">
        <v>0.26758864728913501</v>
      </c>
      <c r="M150" s="1">
        <v>0.23467991754666701</v>
      </c>
    </row>
    <row r="151" spans="2:13" x14ac:dyDescent="1.1000000000000001">
      <c r="B151" s="1" t="s">
        <v>150</v>
      </c>
      <c r="C151" s="1">
        <v>0.21642211</v>
      </c>
      <c r="D151" s="1">
        <v>0.148827940032004</v>
      </c>
      <c r="E151" s="1">
        <v>0.143825940834586</v>
      </c>
      <c r="F151" s="1">
        <v>0.158553002118862</v>
      </c>
      <c r="G151" s="1">
        <v>0.146665008011306</v>
      </c>
      <c r="H151" s="1">
        <v>0.15033353609863001</v>
      </c>
      <c r="I151" s="1">
        <v>0.147037142481554</v>
      </c>
      <c r="J151" s="1">
        <v>0.14575605096147401</v>
      </c>
      <c r="K151" s="1">
        <v>0.150729106269225</v>
      </c>
      <c r="L151" s="1">
        <v>0.151567290896541</v>
      </c>
      <c r="M151" s="1">
        <v>0.143109093835635</v>
      </c>
    </row>
    <row r="152" spans="2:13" x14ac:dyDescent="1.1000000000000001">
      <c r="B152" s="1" t="s">
        <v>151</v>
      </c>
      <c r="C152" s="1">
        <v>0.149162977</v>
      </c>
      <c r="D152" s="1">
        <v>0.22745259116691599</v>
      </c>
      <c r="E152" s="1">
        <v>0.20715018580798999</v>
      </c>
      <c r="F152" s="1">
        <v>0.239269363215102</v>
      </c>
      <c r="G152" s="1">
        <v>0.23221975164394701</v>
      </c>
      <c r="H152" s="1">
        <v>0.233171253379933</v>
      </c>
      <c r="I152" s="1">
        <v>0.23458283297877799</v>
      </c>
      <c r="J152" s="1">
        <v>0.23170674363188201</v>
      </c>
      <c r="K152" s="1">
        <v>0.22781910211041601</v>
      </c>
      <c r="L152" s="1">
        <v>0.23065004159598801</v>
      </c>
      <c r="M152" s="1">
        <v>0.233013705594981</v>
      </c>
    </row>
    <row r="153" spans="2:13" x14ac:dyDescent="1.1000000000000001">
      <c r="B153" s="1" t="s">
        <v>152</v>
      </c>
      <c r="C153" s="1">
        <v>0.180491349</v>
      </c>
      <c r="D153" s="1">
        <v>0.22080709294862699</v>
      </c>
      <c r="E153" s="1">
        <v>0.223006868493833</v>
      </c>
      <c r="F153" s="1">
        <v>0.213256352605494</v>
      </c>
      <c r="G153" s="1">
        <v>0.21960172277355899</v>
      </c>
      <c r="H153" s="1">
        <v>0.216845445573004</v>
      </c>
      <c r="I153" s="1">
        <v>0.21544447255747501</v>
      </c>
      <c r="J153" s="1">
        <v>0.21890048140281099</v>
      </c>
      <c r="K153" s="1">
        <v>0.21767560465605101</v>
      </c>
      <c r="L153" s="1">
        <v>0.21749840003237</v>
      </c>
      <c r="M153" s="1">
        <v>0.21400648320360999</v>
      </c>
    </row>
    <row r="154" spans="2:13" x14ac:dyDescent="1.1000000000000001">
      <c r="B154" s="1" t="s">
        <v>153</v>
      </c>
      <c r="C154" s="1">
        <v>5.8599999999999999E-2</v>
      </c>
      <c r="D154" s="1">
        <v>0.17708147069153299</v>
      </c>
      <c r="E154" s="1">
        <v>0.166477155463228</v>
      </c>
      <c r="F154" s="1">
        <v>0.17880338886845601</v>
      </c>
      <c r="G154" s="1">
        <v>0.175292547460005</v>
      </c>
      <c r="H154" s="1">
        <v>0.175580350027636</v>
      </c>
      <c r="I154" s="1">
        <v>0.178769562417741</v>
      </c>
      <c r="J154" s="1">
        <v>0.174076036902958</v>
      </c>
      <c r="K154" s="1">
        <v>0.17399746572990199</v>
      </c>
      <c r="L154" s="1">
        <v>0.17261465680784799</v>
      </c>
      <c r="M154" s="1">
        <v>0.172363087432509</v>
      </c>
    </row>
    <row r="155" spans="2:13" x14ac:dyDescent="1.1000000000000001">
      <c r="B155" s="1" t="s">
        <v>154</v>
      </c>
      <c r="C155" s="1">
        <v>1.14E-2</v>
      </c>
      <c r="D155" s="1">
        <v>0.15853509434313601</v>
      </c>
      <c r="E155" s="1">
        <v>0.17011548352137101</v>
      </c>
      <c r="F155" s="1">
        <v>0.16220287987618801</v>
      </c>
      <c r="G155" s="1">
        <v>0.16197439379443099</v>
      </c>
      <c r="H155" s="1">
        <v>0.167606687606391</v>
      </c>
      <c r="I155" s="1">
        <v>0.160647663364516</v>
      </c>
      <c r="J155" s="1">
        <v>0.16187489097093299</v>
      </c>
      <c r="K155" s="1">
        <v>0.16438008015069899</v>
      </c>
      <c r="L155" s="1">
        <v>0.16582781916638001</v>
      </c>
      <c r="M155" s="1">
        <v>0.163091883176123</v>
      </c>
    </row>
    <row r="156" spans="2:13" x14ac:dyDescent="1.1000000000000001">
      <c r="B156" s="1" t="s">
        <v>155</v>
      </c>
      <c r="C156" s="1">
        <v>0.156164162</v>
      </c>
      <c r="D156" s="1">
        <v>0.16484591288074901</v>
      </c>
      <c r="E156" s="1">
        <v>0.14980424185512101</v>
      </c>
      <c r="F156" s="1">
        <v>0.16299106345539299</v>
      </c>
      <c r="G156" s="1">
        <v>0.16211186347484699</v>
      </c>
      <c r="H156" s="1">
        <v>0.16066441976250201</v>
      </c>
      <c r="I156" s="1">
        <v>0.16445055067385</v>
      </c>
      <c r="J156" s="1">
        <v>0.15877038188173401</v>
      </c>
      <c r="K156" s="1">
        <v>0.161868256672862</v>
      </c>
      <c r="L156" s="1">
        <v>0.198896511689334</v>
      </c>
      <c r="M156" s="1">
        <v>0.16100448763427599</v>
      </c>
    </row>
    <row r="157" spans="2:13" x14ac:dyDescent="1.1000000000000001">
      <c r="B157" s="1" t="s">
        <v>156</v>
      </c>
      <c r="C157" s="1">
        <v>0.25614511600000001</v>
      </c>
      <c r="D157" s="1">
        <v>0.174118340242505</v>
      </c>
      <c r="E157" s="1">
        <v>0.17218400450111701</v>
      </c>
      <c r="F157" s="1">
        <v>0.16859867472664</v>
      </c>
      <c r="G157" s="1">
        <v>0.16628153561246001</v>
      </c>
      <c r="H157" s="1">
        <v>0.16611322157177899</v>
      </c>
      <c r="I157" s="1">
        <v>0.17395436782778001</v>
      </c>
      <c r="J157" s="1">
        <v>0.17820169626412599</v>
      </c>
      <c r="K157" s="1">
        <v>0.17191555892754501</v>
      </c>
      <c r="L157" s="1">
        <v>0.186374425010051</v>
      </c>
      <c r="M157" s="1">
        <v>0.17247511225766199</v>
      </c>
    </row>
    <row r="158" spans="2:13" x14ac:dyDescent="1.1000000000000001">
      <c r="B158" s="1" t="s">
        <v>157</v>
      </c>
      <c r="C158" s="1">
        <v>0.94853182899999999</v>
      </c>
      <c r="D158" s="1">
        <v>0.170788476081358</v>
      </c>
      <c r="E158" s="1">
        <v>0.18890925092014901</v>
      </c>
      <c r="F158" s="1">
        <v>0.182000764918894</v>
      </c>
      <c r="G158" s="1">
        <v>0.181592345256152</v>
      </c>
      <c r="H158" s="1">
        <v>0.19260999673598</v>
      </c>
      <c r="I158" s="1">
        <v>0.18478834986926501</v>
      </c>
      <c r="J158" s="1">
        <v>0.18071172005185299</v>
      </c>
      <c r="K158" s="1">
        <v>0.18110928956442199</v>
      </c>
      <c r="L158" s="1">
        <v>0.18792268925523001</v>
      </c>
      <c r="M158" s="1">
        <v>0.190093563614149</v>
      </c>
    </row>
    <row r="159" spans="2:13" x14ac:dyDescent="1.1000000000000001">
      <c r="B159" s="1" t="s">
        <v>158</v>
      </c>
      <c r="C159" s="1">
        <v>7.5600000000000001E-2</v>
      </c>
      <c r="D159" s="1">
        <v>0.189171879893584</v>
      </c>
      <c r="E159" s="1">
        <v>0.191283260690885</v>
      </c>
      <c r="F159" s="1">
        <v>0.19138128879517299</v>
      </c>
      <c r="G159" s="1">
        <v>0.18816161577802601</v>
      </c>
      <c r="H159" s="1">
        <v>0.19665695011962001</v>
      </c>
      <c r="I159" s="1">
        <v>0.20936617013316899</v>
      </c>
      <c r="J159" s="1">
        <v>0.20257393966708001</v>
      </c>
      <c r="K159" s="1">
        <v>0.19014194891948</v>
      </c>
      <c r="L159" s="1">
        <v>0.19721156767311501</v>
      </c>
      <c r="M159" s="1">
        <v>0.196162906642674</v>
      </c>
    </row>
    <row r="160" spans="2:13" x14ac:dyDescent="1.1000000000000001">
      <c r="B160" s="1" t="s">
        <v>159</v>
      </c>
      <c r="C160" s="1">
        <v>0.18119276100000001</v>
      </c>
      <c r="D160" s="1">
        <v>0.19349684797840799</v>
      </c>
      <c r="E160" s="1">
        <v>0.19563431904424999</v>
      </c>
      <c r="F160" s="1">
        <v>0.19638855029329999</v>
      </c>
      <c r="G160" s="1">
        <v>0.19223504437397301</v>
      </c>
      <c r="H160" s="1">
        <v>0.201867137440741</v>
      </c>
      <c r="I160" s="1">
        <v>0.194792455027336</v>
      </c>
      <c r="J160" s="1">
        <v>0.202043478672808</v>
      </c>
      <c r="K160" s="1">
        <v>0.20621313019964599</v>
      </c>
      <c r="L160" s="1">
        <v>0.20513171997032101</v>
      </c>
      <c r="M160" s="1">
        <v>0.20264205636070301</v>
      </c>
    </row>
    <row r="161" spans="2:13" x14ac:dyDescent="1.1000000000000001">
      <c r="B161" s="1" t="s">
        <v>160</v>
      </c>
      <c r="C161" s="1">
        <v>0.290683309</v>
      </c>
      <c r="D161" s="1">
        <v>0.21402840186410699</v>
      </c>
      <c r="E161" s="1">
        <v>0.213847261420365</v>
      </c>
      <c r="F161" s="1">
        <v>0.21636351283894001</v>
      </c>
      <c r="G161" s="1">
        <v>0.218141426012497</v>
      </c>
      <c r="H161" s="1">
        <v>0.21414306444168099</v>
      </c>
      <c r="I161" s="1">
        <v>0.21973982160473901</v>
      </c>
      <c r="J161" s="1">
        <v>0.21650905354630401</v>
      </c>
      <c r="K161" s="1">
        <v>0.21811080321158299</v>
      </c>
      <c r="L161" s="1">
        <v>0.210137114523366</v>
      </c>
      <c r="M161" s="1">
        <v>0.214640279279421</v>
      </c>
    </row>
    <row r="162" spans="2:13" x14ac:dyDescent="1.1000000000000001">
      <c r="B162" s="1" t="s">
        <v>161</v>
      </c>
      <c r="C162" s="1">
        <v>0.20357191799999999</v>
      </c>
      <c r="D162" s="1">
        <v>0.218325977670185</v>
      </c>
      <c r="E162" s="1">
        <v>0.21997562517692601</v>
      </c>
      <c r="F162" s="1">
        <v>0.21461325610270801</v>
      </c>
      <c r="G162" s="1">
        <v>0.22225111215909399</v>
      </c>
      <c r="H162" s="1">
        <v>0.22171156036390799</v>
      </c>
      <c r="I162" s="1">
        <v>0.21567314950295</v>
      </c>
      <c r="J162" s="1">
        <v>0.22213846065815501</v>
      </c>
      <c r="K162" s="1">
        <v>0.217214716826169</v>
      </c>
      <c r="L162" s="1">
        <v>0.21595555723576901</v>
      </c>
      <c r="M162" s="1">
        <v>0.21582796078414501</v>
      </c>
    </row>
    <row r="163" spans="2:13" x14ac:dyDescent="1.1000000000000001">
      <c r="B163" s="1" t="s">
        <v>162</v>
      </c>
      <c r="C163" s="1">
        <v>8.4599999999999995E-2</v>
      </c>
      <c r="D163" s="1">
        <v>0.21365992901685399</v>
      </c>
      <c r="E163" s="1">
        <v>0.21005639745778801</v>
      </c>
      <c r="F163" s="1">
        <v>0.20380839035335699</v>
      </c>
      <c r="G163" s="1">
        <v>0.20004093420031399</v>
      </c>
      <c r="H163" s="1">
        <v>0.204048807573906</v>
      </c>
      <c r="I163" s="1">
        <v>0.20498565259854901</v>
      </c>
      <c r="J163" s="1">
        <v>0.20899589909441499</v>
      </c>
      <c r="K163" s="1">
        <v>0.20908426680569001</v>
      </c>
      <c r="L163" s="1">
        <v>0.215484699423966</v>
      </c>
      <c r="M163" s="1">
        <v>0.20384131162114499</v>
      </c>
    </row>
    <row r="164" spans="2:13" x14ac:dyDescent="1.1000000000000001">
      <c r="B164" s="1" t="s">
        <v>163</v>
      </c>
      <c r="C164" s="1">
        <v>0.29239681200000001</v>
      </c>
      <c r="D164" s="1">
        <v>0.27975572903636098</v>
      </c>
      <c r="E164" s="1">
        <v>0.28340088002422298</v>
      </c>
      <c r="F164" s="1">
        <v>0.26791494949955302</v>
      </c>
      <c r="G164" s="1">
        <v>0.27625093594947903</v>
      </c>
      <c r="H164" s="1">
        <v>0.26959642804976203</v>
      </c>
      <c r="I164" s="1">
        <v>0.275168023201113</v>
      </c>
      <c r="J164" s="1">
        <v>0.27842555724711898</v>
      </c>
      <c r="K164" s="1">
        <v>0.28191096587432901</v>
      </c>
      <c r="L164" s="1">
        <v>0.28013638957585801</v>
      </c>
      <c r="M164" s="1">
        <v>0.28783879733882101</v>
      </c>
    </row>
    <row r="165" spans="2:13" x14ac:dyDescent="1.1000000000000001">
      <c r="B165" s="1" t="s">
        <v>164</v>
      </c>
      <c r="C165" s="1">
        <v>0.178516965</v>
      </c>
      <c r="D165" s="1">
        <v>0.23659823394530999</v>
      </c>
      <c r="E165" s="1">
        <v>0.23703395355451501</v>
      </c>
      <c r="F165" s="1">
        <v>0.241052948929943</v>
      </c>
      <c r="G165" s="1">
        <v>0.25251118364256597</v>
      </c>
      <c r="H165" s="1">
        <v>0.23491714756377999</v>
      </c>
      <c r="I165" s="1">
        <v>0.230834913904538</v>
      </c>
      <c r="J165" s="1">
        <v>0.23502118897603799</v>
      </c>
      <c r="K165" s="1">
        <v>0.241827274702686</v>
      </c>
      <c r="L165" s="1">
        <v>0.23365639153687401</v>
      </c>
      <c r="M165" s="1">
        <v>0.24076622301890499</v>
      </c>
    </row>
    <row r="166" spans="2:13" x14ac:dyDescent="1.1000000000000001">
      <c r="B166" s="1" t="s">
        <v>165</v>
      </c>
      <c r="C166" s="1">
        <v>9.5709504000000001E-2</v>
      </c>
      <c r="D166" s="1">
        <v>0.25842577702813102</v>
      </c>
      <c r="E166" s="1">
        <v>0.24432647804655</v>
      </c>
      <c r="F166" s="1">
        <v>0.24170809574750901</v>
      </c>
      <c r="G166" s="1">
        <v>0.263741919817022</v>
      </c>
      <c r="H166" s="1">
        <v>0.25137019113850201</v>
      </c>
      <c r="I166" s="1">
        <v>0.249658815556417</v>
      </c>
      <c r="J166" s="1">
        <v>0.24664173008608101</v>
      </c>
      <c r="K166" s="1">
        <v>0.24876926953249001</v>
      </c>
      <c r="L166" s="1">
        <v>0.25271415311675499</v>
      </c>
      <c r="M166" s="1">
        <v>0.25877405853333901</v>
      </c>
    </row>
    <row r="167" spans="2:13" x14ac:dyDescent="1.1000000000000001">
      <c r="B167" s="1" t="s">
        <v>166</v>
      </c>
      <c r="C167" s="1">
        <v>0.21444701999999999</v>
      </c>
      <c r="D167" s="1">
        <v>0.23583867389459101</v>
      </c>
      <c r="E167" s="1">
        <v>0.23649620047113501</v>
      </c>
      <c r="F167" s="1">
        <v>0.230106883471279</v>
      </c>
      <c r="G167" s="1">
        <v>0.24520810016025299</v>
      </c>
      <c r="H167" s="1">
        <v>0.23309314179184101</v>
      </c>
      <c r="I167" s="1">
        <v>0.23448346075278101</v>
      </c>
      <c r="J167" s="1">
        <v>0.23481213678344201</v>
      </c>
      <c r="K167" s="1">
        <v>0.232705988888181</v>
      </c>
      <c r="L167" s="1">
        <v>0.230395147923218</v>
      </c>
      <c r="M167" s="1">
        <v>0.23414540468709999</v>
      </c>
    </row>
    <row r="168" spans="2:13" x14ac:dyDescent="1.1000000000000001">
      <c r="B168" s="1" t="s">
        <v>167</v>
      </c>
      <c r="C168" s="1">
        <v>0.519298751</v>
      </c>
      <c r="D168" s="1">
        <v>0.26499720192985698</v>
      </c>
      <c r="E168" s="1">
        <v>0.26253107885121302</v>
      </c>
      <c r="F168" s="1">
        <v>0.26096072506722601</v>
      </c>
      <c r="G168" s="1">
        <v>0.26287591273452399</v>
      </c>
      <c r="H168" s="1">
        <v>0.26010871730602497</v>
      </c>
      <c r="I168" s="1">
        <v>0.25361278766864997</v>
      </c>
      <c r="J168" s="1">
        <v>0.25842278119908002</v>
      </c>
      <c r="K168" s="1">
        <v>0.25533941658993897</v>
      </c>
      <c r="L168" s="1">
        <v>0.249379792930885</v>
      </c>
      <c r="M168" s="1">
        <v>0.245581973667964</v>
      </c>
    </row>
    <row r="169" spans="2:13" x14ac:dyDescent="1.1000000000000001">
      <c r="B169" s="1" t="s">
        <v>168</v>
      </c>
      <c r="C169" s="1">
        <v>0.19917393899999999</v>
      </c>
      <c r="D169" s="1">
        <v>0.17257951593694301</v>
      </c>
      <c r="E169" s="1">
        <v>0.175711289860422</v>
      </c>
      <c r="F169" s="1">
        <v>0.17617113518470201</v>
      </c>
      <c r="G169" s="1">
        <v>0.18407724234491701</v>
      </c>
      <c r="H169" s="1">
        <v>0.180814002732923</v>
      </c>
      <c r="I169" s="1">
        <v>0.192282793992581</v>
      </c>
      <c r="J169" s="1">
        <v>0.18658230313360299</v>
      </c>
      <c r="K169" s="1">
        <v>0.17794179560933199</v>
      </c>
      <c r="L169" s="1">
        <v>0.17948802477516701</v>
      </c>
      <c r="M169" s="1">
        <v>0.19200754244854301</v>
      </c>
    </row>
    <row r="170" spans="2:13" x14ac:dyDescent="1.1000000000000001">
      <c r="B170" s="1" t="s">
        <v>169</v>
      </c>
      <c r="C170" s="1">
        <v>0.26799079399999998</v>
      </c>
      <c r="D170" s="1">
        <v>0.17136928843994401</v>
      </c>
      <c r="E170" s="1">
        <v>0.179534796940439</v>
      </c>
      <c r="F170" s="1">
        <v>0.174854867483688</v>
      </c>
      <c r="G170" s="1">
        <v>0.17690344334788599</v>
      </c>
      <c r="H170" s="1">
        <v>0.17408573334465099</v>
      </c>
      <c r="I170" s="1">
        <v>0.182163249985451</v>
      </c>
      <c r="J170" s="1">
        <v>0.177669330058005</v>
      </c>
      <c r="K170" s="1">
        <v>0.17809507972389099</v>
      </c>
      <c r="L170" s="1">
        <v>0.178719391560863</v>
      </c>
      <c r="M170" s="1">
        <v>0.17462382740488699</v>
      </c>
    </row>
    <row r="171" spans="2:13" x14ac:dyDescent="1.1000000000000001">
      <c r="B171" s="1" t="s">
        <v>170</v>
      </c>
      <c r="C171" s="1">
        <v>0.40101874999999998</v>
      </c>
      <c r="D171" s="1">
        <v>0.22709193588162499</v>
      </c>
      <c r="E171" s="1">
        <v>0.218228089532949</v>
      </c>
      <c r="F171" s="1">
        <v>0.21828526703703999</v>
      </c>
      <c r="G171" s="1">
        <v>0.232756205010304</v>
      </c>
      <c r="H171" s="1">
        <v>0.22177655445587399</v>
      </c>
      <c r="I171" s="1">
        <v>0.21829771153555999</v>
      </c>
      <c r="J171" s="1">
        <v>0.224329943484469</v>
      </c>
      <c r="K171" s="1">
        <v>0.22041717617773299</v>
      </c>
      <c r="L171" s="1">
        <v>0.22431769466811199</v>
      </c>
      <c r="M171" s="1">
        <v>0.23070249202214599</v>
      </c>
    </row>
    <row r="172" spans="2:13" x14ac:dyDescent="1.1000000000000001">
      <c r="B172" s="1" t="s">
        <v>171</v>
      </c>
      <c r="C172" s="1">
        <v>0.19146423600000001</v>
      </c>
      <c r="D172" s="1">
        <v>0.177325550298159</v>
      </c>
      <c r="E172" s="1">
        <v>0.177585082928432</v>
      </c>
      <c r="F172" s="1">
        <v>0.17644003109341</v>
      </c>
      <c r="G172" s="1">
        <v>0.17639955171010599</v>
      </c>
      <c r="H172" s="1">
        <v>0.175622719391617</v>
      </c>
      <c r="I172" s="1">
        <v>0.17924180842061099</v>
      </c>
      <c r="J172" s="1">
        <v>0.17721074359427</v>
      </c>
      <c r="K172" s="1">
        <v>0.17846286679394799</v>
      </c>
      <c r="L172" s="1">
        <v>0.17145253113522599</v>
      </c>
      <c r="M172" s="1">
        <v>0.17928479963392699</v>
      </c>
    </row>
    <row r="173" spans="2:13" x14ac:dyDescent="1.1000000000000001">
      <c r="B173" s="1" t="s">
        <v>172</v>
      </c>
      <c r="C173" s="1">
        <v>0.263941708</v>
      </c>
      <c r="D173" s="1">
        <v>0.17316655914149201</v>
      </c>
      <c r="E173" s="1">
        <v>0.17415070650971601</v>
      </c>
      <c r="F173" s="1">
        <v>0.174486999126644</v>
      </c>
      <c r="G173" s="1">
        <v>0.16758679089237299</v>
      </c>
      <c r="H173" s="1">
        <v>0.17287904849406399</v>
      </c>
      <c r="I173" s="1">
        <v>0.18257804114298501</v>
      </c>
      <c r="J173" s="1">
        <v>0.17421761560948201</v>
      </c>
      <c r="K173" s="1">
        <v>0.17458053221956901</v>
      </c>
      <c r="L173" s="1">
        <v>0.17139686752500799</v>
      </c>
      <c r="M173" s="1">
        <v>0.17530706077984901</v>
      </c>
    </row>
    <row r="174" spans="2:13" x14ac:dyDescent="1.1000000000000001">
      <c r="B174" s="1" t="s">
        <v>173</v>
      </c>
      <c r="C174" s="1">
        <v>0.16507139700000001</v>
      </c>
      <c r="D174" s="1">
        <v>0.175116780496791</v>
      </c>
      <c r="E174" s="1">
        <v>0.18031684964040201</v>
      </c>
      <c r="F174" s="1">
        <v>0.179681406083046</v>
      </c>
      <c r="G174" s="1">
        <v>0.17560334494610599</v>
      </c>
      <c r="H174" s="1">
        <v>0.17691460048299401</v>
      </c>
      <c r="I174" s="1">
        <v>0.17150438026058801</v>
      </c>
      <c r="J174" s="1">
        <v>0.17472636007864001</v>
      </c>
      <c r="K174" s="1">
        <v>0.18025979668634801</v>
      </c>
      <c r="L174" s="1">
        <v>0.16910384601245099</v>
      </c>
      <c r="M174" s="1">
        <v>0.18049834977083101</v>
      </c>
    </row>
    <row r="175" spans="2:13" x14ac:dyDescent="1.1000000000000001">
      <c r="B175" s="1" t="s">
        <v>174</v>
      </c>
      <c r="C175" s="1">
        <v>0.30277558900000001</v>
      </c>
      <c r="D175" s="1">
        <v>0.21075626161865699</v>
      </c>
      <c r="E175" s="1">
        <v>0.22252248192664401</v>
      </c>
      <c r="F175" s="1">
        <v>0.212493995145528</v>
      </c>
      <c r="G175" s="1">
        <v>0.204741599042602</v>
      </c>
      <c r="H175" s="1">
        <v>0.213586718429256</v>
      </c>
      <c r="I175" s="1">
        <v>0.20994967478604801</v>
      </c>
      <c r="J175" s="1">
        <v>0.211064244761973</v>
      </c>
      <c r="K175" s="1">
        <v>0.218371375420611</v>
      </c>
      <c r="L175" s="1">
        <v>0.212366850466888</v>
      </c>
      <c r="M175" s="1">
        <v>0.21861574870772699</v>
      </c>
    </row>
    <row r="176" spans="2:13" x14ac:dyDescent="1.1000000000000001">
      <c r="B176" s="1" t="s">
        <v>175</v>
      </c>
      <c r="C176" s="1">
        <v>0.11452984500000001</v>
      </c>
      <c r="D176" s="1">
        <v>0.21041684292499499</v>
      </c>
      <c r="E176" s="1">
        <v>0.18575181066104501</v>
      </c>
      <c r="F176" s="1">
        <v>0.203594329480947</v>
      </c>
      <c r="G176" s="1">
        <v>0.186393465293856</v>
      </c>
      <c r="H176" s="1">
        <v>0.19999601014319601</v>
      </c>
      <c r="I176" s="1">
        <v>0.19862013203922699</v>
      </c>
      <c r="J176" s="1">
        <v>0.20324632391328701</v>
      </c>
      <c r="K176" s="1">
        <v>0.19906469745854599</v>
      </c>
      <c r="L176" s="1">
        <v>0.201898949939886</v>
      </c>
      <c r="M176" s="1">
        <v>0.202750369757703</v>
      </c>
    </row>
    <row r="177" spans="2:13" x14ac:dyDescent="1.1000000000000001">
      <c r="B177" s="1" t="s">
        <v>176</v>
      </c>
      <c r="C177" s="1">
        <v>-3.2500000000000001E-2</v>
      </c>
      <c r="D177" s="1">
        <v>0.21144679618105999</v>
      </c>
      <c r="E177" s="1">
        <v>0.213945401465958</v>
      </c>
      <c r="F177" s="1">
        <v>0.21263147607571301</v>
      </c>
      <c r="G177" s="1">
        <v>0.20272622855275799</v>
      </c>
      <c r="H177" s="1">
        <v>0.21290182120683701</v>
      </c>
      <c r="I177" s="1">
        <v>0.213972308124039</v>
      </c>
      <c r="J177" s="1">
        <v>0.209916369165221</v>
      </c>
      <c r="K177" s="1">
        <v>0.21327889866812699</v>
      </c>
      <c r="L177" s="1">
        <v>0.22122140822224701</v>
      </c>
      <c r="M177" s="1">
        <v>0.214500887508352</v>
      </c>
    </row>
    <row r="178" spans="2:13" x14ac:dyDescent="1.1000000000000001">
      <c r="B178" s="1" t="s">
        <v>177</v>
      </c>
      <c r="C178" s="1">
        <v>0.125205644</v>
      </c>
      <c r="D178" s="1">
        <v>0.198906404342825</v>
      </c>
      <c r="E178" s="1">
        <v>0.199237080943198</v>
      </c>
      <c r="F178" s="1">
        <v>0.203036330346758</v>
      </c>
      <c r="G178" s="1">
        <v>0.20656945150818701</v>
      </c>
      <c r="H178" s="1">
        <v>0.19883085654528501</v>
      </c>
      <c r="I178" s="1">
        <v>0.20049255105907701</v>
      </c>
      <c r="J178" s="1">
        <v>0.20382039114685499</v>
      </c>
      <c r="K178" s="1">
        <v>0.204428326338642</v>
      </c>
      <c r="L178" s="1">
        <v>0.206396482387673</v>
      </c>
      <c r="M178" s="1">
        <v>0.204996197324533</v>
      </c>
    </row>
    <row r="179" spans="2:13" x14ac:dyDescent="1.1000000000000001">
      <c r="B179" s="1" t="s">
        <v>178</v>
      </c>
      <c r="C179" s="1">
        <v>0.229473757</v>
      </c>
      <c r="D179" s="1">
        <v>0.18478616246204699</v>
      </c>
      <c r="E179" s="1">
        <v>0.18548395946996599</v>
      </c>
      <c r="F179" s="1">
        <v>0.17946242788337999</v>
      </c>
      <c r="G179" s="1">
        <v>0.18100843201342101</v>
      </c>
      <c r="H179" s="1">
        <v>0.18791281702342799</v>
      </c>
      <c r="I179" s="1">
        <v>0.18824367898782299</v>
      </c>
      <c r="J179" s="1">
        <v>0.18175421007310699</v>
      </c>
      <c r="K179" s="1">
        <v>0.17758980020149701</v>
      </c>
      <c r="L179" s="1">
        <v>0.18164708672697399</v>
      </c>
      <c r="M179" s="1">
        <v>0.18947732678711801</v>
      </c>
    </row>
    <row r="180" spans="2:13" x14ac:dyDescent="1.1000000000000001">
      <c r="B180" s="1" t="s">
        <v>179</v>
      </c>
      <c r="C180" s="1">
        <v>0.23343401599999999</v>
      </c>
      <c r="D180" s="1">
        <v>0.1410961900353</v>
      </c>
      <c r="E180" s="1">
        <v>0.141377547389202</v>
      </c>
      <c r="F180" s="1">
        <v>0.151912219493686</v>
      </c>
      <c r="G180" s="1">
        <v>0.15115123345835901</v>
      </c>
      <c r="H180" s="1">
        <v>0.15199664480634201</v>
      </c>
      <c r="I180" s="1">
        <v>0.153078294690109</v>
      </c>
      <c r="J180" s="1">
        <v>0.143711885193886</v>
      </c>
      <c r="K180" s="1">
        <v>0.153178040103431</v>
      </c>
      <c r="L180" s="1">
        <v>0.14513624736647099</v>
      </c>
      <c r="M180" s="1">
        <v>0.15266018475635601</v>
      </c>
    </row>
    <row r="181" spans="2:13" x14ac:dyDescent="1.1000000000000001">
      <c r="B181" s="1" t="s">
        <v>180</v>
      </c>
      <c r="C181" s="1">
        <v>7.46E-2</v>
      </c>
      <c r="D181" s="1">
        <v>0.17600038813459501</v>
      </c>
      <c r="E181" s="1">
        <v>0.18649613228655301</v>
      </c>
      <c r="F181" s="1">
        <v>0.17788552263032301</v>
      </c>
      <c r="G181" s="1">
        <v>0.17959674775115</v>
      </c>
      <c r="H181" s="1">
        <v>0.19291206691816401</v>
      </c>
      <c r="I181" s="1">
        <v>0.18443494552043699</v>
      </c>
      <c r="J181" s="1">
        <v>0.18154863434357399</v>
      </c>
      <c r="K181" s="1">
        <v>0.17970690003530601</v>
      </c>
      <c r="L181" s="1">
        <v>0.17573737472838399</v>
      </c>
      <c r="M181" s="1">
        <v>0.179031809754509</v>
      </c>
    </row>
    <row r="182" spans="2:13" x14ac:dyDescent="1.1000000000000001">
      <c r="B182" s="1" t="s">
        <v>181</v>
      </c>
      <c r="C182" s="1">
        <v>0.29365145100000001</v>
      </c>
      <c r="D182" s="1">
        <v>0.175501846899877</v>
      </c>
      <c r="E182" s="1">
        <v>0.175396291510206</v>
      </c>
      <c r="F182" s="1">
        <v>0.171309930137133</v>
      </c>
      <c r="G182" s="1">
        <v>0.17856356252105801</v>
      </c>
      <c r="H182" s="1">
        <v>0.16658481221395199</v>
      </c>
      <c r="I182" s="1">
        <v>0.18188677405076101</v>
      </c>
      <c r="J182" s="1">
        <v>0.175733565406516</v>
      </c>
      <c r="K182" s="1">
        <v>0.17605180318560901</v>
      </c>
      <c r="L182" s="1">
        <v>0.188945378874467</v>
      </c>
      <c r="M182" s="1">
        <v>0.177120999010628</v>
      </c>
    </row>
    <row r="183" spans="2:13" x14ac:dyDescent="1.1000000000000001">
      <c r="B183" s="1" t="s">
        <v>182</v>
      </c>
      <c r="C183" s="1">
        <v>3.7900000000000003E-2</v>
      </c>
      <c r="D183" s="1">
        <v>0.194031894434992</v>
      </c>
      <c r="E183" s="1">
        <v>0.20575400328631299</v>
      </c>
      <c r="F183" s="1">
        <v>0.21185461000582401</v>
      </c>
      <c r="G183" s="1">
        <v>0.20457664145691401</v>
      </c>
      <c r="H183" s="1">
        <v>0.20037533798611801</v>
      </c>
      <c r="I183" s="1">
        <v>0.19796212679022401</v>
      </c>
      <c r="J183" s="1">
        <v>0.19828946640801201</v>
      </c>
      <c r="K183" s="1">
        <v>0.20118059837937999</v>
      </c>
      <c r="L183" s="1">
        <v>0.18748895770445201</v>
      </c>
      <c r="M183" s="1">
        <v>0.19803669576622701</v>
      </c>
    </row>
    <row r="184" spans="2:13" x14ac:dyDescent="1.1000000000000001">
      <c r="B184" s="1" t="s">
        <v>183</v>
      </c>
      <c r="C184" s="1">
        <v>5.57E-2</v>
      </c>
      <c r="D184" s="1">
        <v>0.217128289312462</v>
      </c>
      <c r="E184" s="1">
        <v>0.217475739809876</v>
      </c>
      <c r="F184" s="1">
        <v>0.223467619588781</v>
      </c>
      <c r="G184" s="1">
        <v>0.22029753156554799</v>
      </c>
      <c r="H184" s="1">
        <v>0.22096419115315799</v>
      </c>
      <c r="I184" s="1">
        <v>0.220217608563824</v>
      </c>
      <c r="J184" s="1">
        <v>0.22330580627004001</v>
      </c>
      <c r="K184" s="1">
        <v>0.221043078040837</v>
      </c>
      <c r="L184" s="1">
        <v>0.217857294403554</v>
      </c>
      <c r="M184" s="1">
        <v>0.217589997343765</v>
      </c>
    </row>
    <row r="185" spans="2:13" x14ac:dyDescent="1.1000000000000001">
      <c r="B185" s="1" t="s">
        <v>184</v>
      </c>
      <c r="C185" s="1">
        <v>0.16758131100000001</v>
      </c>
      <c r="D185" s="1">
        <v>0.16449983715953401</v>
      </c>
      <c r="E185" s="1">
        <v>0.159421865170781</v>
      </c>
      <c r="F185" s="1">
        <v>0.16242431414775199</v>
      </c>
      <c r="G185" s="1">
        <v>0.168442942332375</v>
      </c>
      <c r="H185" s="1">
        <v>0.15895380765097</v>
      </c>
      <c r="I185" s="1">
        <v>0.17054913811184699</v>
      </c>
      <c r="J185" s="1">
        <v>0.16982027926514101</v>
      </c>
      <c r="K185" s="1">
        <v>0.16150565238143799</v>
      </c>
      <c r="L185" s="1">
        <v>0.162390760045071</v>
      </c>
      <c r="M185" s="1">
        <v>0.16988140175920599</v>
      </c>
    </row>
    <row r="186" spans="2:13" x14ac:dyDescent="1.1000000000000001">
      <c r="B186" s="1" t="s">
        <v>185</v>
      </c>
      <c r="C186" s="1">
        <v>0.16207486800000001</v>
      </c>
      <c r="D186" s="1">
        <v>0.18109179040254</v>
      </c>
      <c r="E186" s="1">
        <v>0.176493882620259</v>
      </c>
      <c r="F186" s="1">
        <v>0.18360487857173899</v>
      </c>
      <c r="G186" s="1">
        <v>0.17889507746376701</v>
      </c>
      <c r="H186" s="1">
        <v>0.17933355297828699</v>
      </c>
      <c r="I186" s="1">
        <v>0.18661711713307799</v>
      </c>
      <c r="J186" s="1">
        <v>0.18080323187036601</v>
      </c>
      <c r="K186" s="1">
        <v>0.18096713420471999</v>
      </c>
      <c r="L186" s="1">
        <v>0.17575100290443599</v>
      </c>
      <c r="M186" s="1">
        <v>0.18061513975186</v>
      </c>
    </row>
    <row r="187" spans="2:13" x14ac:dyDescent="1.1000000000000001">
      <c r="B187" s="1" t="s">
        <v>186</v>
      </c>
      <c r="C187" s="1">
        <v>-3.95E-2</v>
      </c>
      <c r="D187" s="1">
        <v>0.16022464249273999</v>
      </c>
      <c r="E187" s="1">
        <v>0.14992427033970601</v>
      </c>
      <c r="F187" s="1">
        <v>0.14400378833201999</v>
      </c>
      <c r="G187" s="1">
        <v>0.155838783379602</v>
      </c>
      <c r="H187" s="1">
        <v>0.15431350020901</v>
      </c>
      <c r="I187" s="1">
        <v>0.16136139504029001</v>
      </c>
      <c r="J187" s="1">
        <v>0.153197502489411</v>
      </c>
      <c r="K187" s="1">
        <v>0.15796779422321899</v>
      </c>
      <c r="L187" s="1">
        <v>0.15976524147207699</v>
      </c>
      <c r="M187" s="1">
        <v>0.150414693523065</v>
      </c>
    </row>
    <row r="188" spans="2:13" x14ac:dyDescent="1.1000000000000001">
      <c r="B188" s="1" t="s">
        <v>187</v>
      </c>
      <c r="C188" s="1">
        <v>0.26986270000000001</v>
      </c>
      <c r="D188" s="1">
        <v>0.251036069950547</v>
      </c>
      <c r="E188" s="1">
        <v>0.23439934061725401</v>
      </c>
      <c r="F188" s="1">
        <v>0.24212223565226801</v>
      </c>
      <c r="G188" s="1">
        <v>0.23683539517386501</v>
      </c>
      <c r="H188" s="1">
        <v>0.233733282933761</v>
      </c>
      <c r="I188" s="1">
        <v>0.23555229700698599</v>
      </c>
      <c r="J188" s="1">
        <v>0.232387753783134</v>
      </c>
      <c r="K188" s="1">
        <v>0.23607727178531501</v>
      </c>
      <c r="L188" s="1">
        <v>0.23443737405388301</v>
      </c>
      <c r="M188" s="1">
        <v>0.23924619046944601</v>
      </c>
    </row>
    <row r="189" spans="2:13" x14ac:dyDescent="1.1000000000000001">
      <c r="B189" s="1" t="s">
        <v>188</v>
      </c>
      <c r="C189" s="1">
        <v>0.160774794</v>
      </c>
      <c r="D189" s="1">
        <v>0.184134081428694</v>
      </c>
      <c r="E189" s="1">
        <v>0.18872954227154001</v>
      </c>
      <c r="F189" s="1">
        <v>0.191334312812768</v>
      </c>
      <c r="G189" s="1">
        <v>0.19544904456145201</v>
      </c>
      <c r="H189" s="1">
        <v>0.19036644178881201</v>
      </c>
      <c r="I189" s="1">
        <v>0.18353597230550001</v>
      </c>
      <c r="J189" s="1">
        <v>0.18657984837764399</v>
      </c>
      <c r="K189" s="1">
        <v>0.19394716126478401</v>
      </c>
      <c r="L189" s="1">
        <v>0.18514629488347401</v>
      </c>
      <c r="M189" s="1">
        <v>0.192112107959896</v>
      </c>
    </row>
    <row r="190" spans="2:13" x14ac:dyDescent="1.1000000000000001">
      <c r="B190" s="1" t="s">
        <v>189</v>
      </c>
      <c r="C190" s="1">
        <v>0.42662276100000002</v>
      </c>
      <c r="D190" s="1">
        <v>0.27405100313084302</v>
      </c>
      <c r="E190" s="1">
        <v>0.28108980977556203</v>
      </c>
      <c r="F190" s="1">
        <v>0.28312588420947399</v>
      </c>
      <c r="G190" s="1">
        <v>0.28111824684575598</v>
      </c>
      <c r="H190" s="1">
        <v>0.27946841774821801</v>
      </c>
      <c r="I190" s="1">
        <v>0.26834893526160702</v>
      </c>
      <c r="J190" s="1">
        <v>0.27835648800616702</v>
      </c>
      <c r="K190" s="1">
        <v>0.28075246093117501</v>
      </c>
      <c r="L190" s="1">
        <v>0.28582887073583402</v>
      </c>
      <c r="M190" s="1">
        <v>0.27543627598153803</v>
      </c>
    </row>
    <row r="191" spans="2:13" x14ac:dyDescent="1.1000000000000001">
      <c r="B191" s="1" t="s">
        <v>190</v>
      </c>
      <c r="C191" s="1">
        <v>6.4399999999999999E-2</v>
      </c>
      <c r="D191" s="1">
        <v>0.247769403644158</v>
      </c>
      <c r="E191" s="1">
        <v>0.24052521122846299</v>
      </c>
      <c r="F191" s="1">
        <v>0.24950595480458099</v>
      </c>
      <c r="G191" s="1">
        <v>0.25434752302410701</v>
      </c>
      <c r="H191" s="1">
        <v>0.24016658292344101</v>
      </c>
      <c r="I191" s="1">
        <v>0.23653465701308099</v>
      </c>
      <c r="J191" s="1">
        <v>0.24992644546474399</v>
      </c>
      <c r="K191" s="1">
        <v>0.240889508179639</v>
      </c>
      <c r="L191" s="1">
        <v>0.24602859564721999</v>
      </c>
      <c r="M191" s="1">
        <v>0.24490715642396699</v>
      </c>
    </row>
    <row r="192" spans="2:13" x14ac:dyDescent="1.1000000000000001">
      <c r="B192" s="1" t="s">
        <v>191</v>
      </c>
      <c r="C192" s="1">
        <v>0.25183266300000001</v>
      </c>
      <c r="D192" s="1">
        <v>0.22127071571033999</v>
      </c>
      <c r="E192" s="1">
        <v>0.22336391007353801</v>
      </c>
      <c r="F192" s="1">
        <v>0.22709990356995099</v>
      </c>
      <c r="G192" s="1">
        <v>0.23103154859936401</v>
      </c>
      <c r="H192" s="1">
        <v>0.22902725707812099</v>
      </c>
      <c r="I192" s="1">
        <v>0.228950033774178</v>
      </c>
      <c r="J192" s="1">
        <v>0.225357334493721</v>
      </c>
      <c r="K192" s="1">
        <v>0.22387761641547099</v>
      </c>
      <c r="L192" s="1">
        <v>0.218252173512754</v>
      </c>
      <c r="M192" s="1">
        <v>0.223023792509249</v>
      </c>
    </row>
    <row r="193" spans="2:13" x14ac:dyDescent="1.1000000000000001">
      <c r="B193" s="1" t="s">
        <v>192</v>
      </c>
      <c r="C193" s="1">
        <v>0.69077322600000002</v>
      </c>
      <c r="D193" s="1">
        <v>0.26428214679904299</v>
      </c>
      <c r="E193" s="1">
        <v>0.26697568757718099</v>
      </c>
      <c r="F193" s="1">
        <v>0.27115895949754898</v>
      </c>
      <c r="G193" s="1">
        <v>0.27069924639381299</v>
      </c>
      <c r="H193" s="1">
        <v>0.27151103148954697</v>
      </c>
      <c r="I193" s="1">
        <v>0.274898405043978</v>
      </c>
      <c r="J193" s="1">
        <v>0.26637438753691201</v>
      </c>
      <c r="K193" s="1">
        <v>0.27258353002034003</v>
      </c>
      <c r="L193" s="1">
        <v>0.24897838390716701</v>
      </c>
      <c r="M193" s="1">
        <v>0.27167464620444298</v>
      </c>
    </row>
    <row r="194" spans="2:13" x14ac:dyDescent="1.1000000000000001">
      <c r="B194" s="1" t="s">
        <v>193</v>
      </c>
      <c r="C194" s="1">
        <v>4.2599999999999999E-2</v>
      </c>
      <c r="D194" s="1">
        <v>0.20129458888613</v>
      </c>
      <c r="E194" s="1">
        <v>0.21037407058597099</v>
      </c>
      <c r="F194" s="1">
        <v>0.212723626787824</v>
      </c>
      <c r="G194" s="1">
        <v>0.20162973234599699</v>
      </c>
      <c r="H194" s="1">
        <v>0.20570123874322199</v>
      </c>
      <c r="I194" s="1">
        <v>0.21997646537388801</v>
      </c>
      <c r="J194" s="1">
        <v>0.218680389505826</v>
      </c>
      <c r="K194" s="1">
        <v>0.21225750099393301</v>
      </c>
      <c r="L194" s="1">
        <v>0.21555757796432901</v>
      </c>
      <c r="M194" s="1">
        <v>0.211993451479252</v>
      </c>
    </row>
    <row r="195" spans="2:13" x14ac:dyDescent="1.1000000000000001">
      <c r="B195" s="1" t="s">
        <v>194</v>
      </c>
      <c r="C195" s="1">
        <v>0.271503418</v>
      </c>
      <c r="D195" s="1">
        <v>0.19794680535667999</v>
      </c>
      <c r="E195" s="1">
        <v>0.19890504608059301</v>
      </c>
      <c r="F195" s="1">
        <v>0.204121402478632</v>
      </c>
      <c r="G195" s="1">
        <v>0.19458058662039501</v>
      </c>
      <c r="H195" s="1">
        <v>0.20385113465214399</v>
      </c>
      <c r="I195" s="1">
        <v>0.19225742438672599</v>
      </c>
      <c r="J195" s="1">
        <v>0.18589585076149301</v>
      </c>
      <c r="K195" s="1">
        <v>0.20354376123972201</v>
      </c>
      <c r="L195" s="1">
        <v>0.20330038230208899</v>
      </c>
      <c r="M195" s="1">
        <v>0.19882321394948099</v>
      </c>
    </row>
    <row r="196" spans="2:13" x14ac:dyDescent="1.1000000000000001">
      <c r="B196" s="1" t="s">
        <v>195</v>
      </c>
      <c r="C196" s="1">
        <v>-9.6000000000000002E-2</v>
      </c>
      <c r="D196" s="1">
        <v>0.188100979132244</v>
      </c>
      <c r="E196" s="1">
        <v>0.19027278351660901</v>
      </c>
      <c r="F196" s="1">
        <v>0.18233013047263</v>
      </c>
      <c r="G196" s="1">
        <v>0.18950854500525899</v>
      </c>
      <c r="H196" s="1">
        <v>0.192207887826359</v>
      </c>
      <c r="I196" s="1">
        <v>0.19914454740580001</v>
      </c>
      <c r="J196" s="1">
        <v>0.194036135094489</v>
      </c>
      <c r="K196" s="1">
        <v>0.191727044783852</v>
      </c>
      <c r="L196" s="1">
        <v>0.18410008108845699</v>
      </c>
      <c r="M196" s="1">
        <v>0.198427077113354</v>
      </c>
    </row>
    <row r="197" spans="2:13" x14ac:dyDescent="1.1000000000000001">
      <c r="B197" s="1" t="s">
        <v>196</v>
      </c>
      <c r="C197" s="1">
        <v>0.45094494899999998</v>
      </c>
      <c r="D197" s="1">
        <v>0.20511317558821399</v>
      </c>
      <c r="E197" s="1">
        <v>0.227863969227008</v>
      </c>
      <c r="F197" s="1">
        <v>0.21596108967408101</v>
      </c>
      <c r="G197" s="1">
        <v>0.215388354610584</v>
      </c>
      <c r="H197" s="1">
        <v>0.221049917446422</v>
      </c>
      <c r="I197" s="1">
        <v>0.228533448712993</v>
      </c>
      <c r="J197" s="1">
        <v>0.21152013152874699</v>
      </c>
      <c r="K197" s="1">
        <v>0.22117100531322401</v>
      </c>
      <c r="L197" s="1">
        <v>0.20912797827864499</v>
      </c>
      <c r="M197" s="1">
        <v>0.20975321726221299</v>
      </c>
    </row>
    <row r="198" spans="2:13" x14ac:dyDescent="1.1000000000000001">
      <c r="B198" s="1" t="s">
        <v>197</v>
      </c>
      <c r="C198" s="1">
        <v>0.302512648</v>
      </c>
      <c r="D198" s="1">
        <v>0.23166190848432699</v>
      </c>
      <c r="E198" s="1">
        <v>0.22742356753712201</v>
      </c>
      <c r="F198" s="1">
        <v>0.22832388952216401</v>
      </c>
      <c r="G198" s="1">
        <v>0.22601794058718</v>
      </c>
      <c r="H198" s="1">
        <v>0.23187459000655999</v>
      </c>
      <c r="I198" s="1">
        <v>0.22742924592361299</v>
      </c>
      <c r="J198" s="1">
        <v>0.23253438247611499</v>
      </c>
      <c r="K198" s="1">
        <v>0.22175222856428201</v>
      </c>
      <c r="L198" s="1">
        <v>0.22262498754419499</v>
      </c>
      <c r="M198" s="1">
        <v>0.22580430265419299</v>
      </c>
    </row>
    <row r="199" spans="2:13" x14ac:dyDescent="1.1000000000000001">
      <c r="B199" s="1" t="s">
        <v>198</v>
      </c>
      <c r="C199" s="1">
        <v>4.5100000000000001E-2</v>
      </c>
      <c r="D199" s="1">
        <v>0.18042371672842999</v>
      </c>
      <c r="E199" s="1">
        <v>0.18093087087016499</v>
      </c>
      <c r="F199" s="1">
        <v>0.18175460129840201</v>
      </c>
      <c r="G199" s="1">
        <v>0.17260081216519901</v>
      </c>
      <c r="H199" s="1">
        <v>0.181552718008372</v>
      </c>
      <c r="I199" s="1">
        <v>0.175623295739783</v>
      </c>
      <c r="J199" s="1">
        <v>0.17380428649062499</v>
      </c>
      <c r="K199" s="1">
        <v>0.182331813498436</v>
      </c>
      <c r="L199" s="1">
        <v>0.174838633181363</v>
      </c>
      <c r="M199" s="1">
        <v>0.17791904409072101</v>
      </c>
    </row>
    <row r="200" spans="2:13" x14ac:dyDescent="1.1000000000000001">
      <c r="B200" s="1" t="s">
        <v>199</v>
      </c>
      <c r="C200" s="1">
        <v>0.140123521</v>
      </c>
      <c r="D200" s="1">
        <v>0.20851780183007501</v>
      </c>
      <c r="E200" s="1">
        <v>0.21195374627632299</v>
      </c>
      <c r="F200" s="1">
        <v>0.20833714620830401</v>
      </c>
      <c r="G200" s="1">
        <v>0.211537192508051</v>
      </c>
      <c r="H200" s="1">
        <v>0.213579546544202</v>
      </c>
      <c r="I200" s="1">
        <v>0.20545601116390599</v>
      </c>
      <c r="J200" s="1">
        <v>0.203360997608934</v>
      </c>
      <c r="K200" s="1">
        <v>0.213230445953209</v>
      </c>
      <c r="L200" s="1">
        <v>0.20279693140426699</v>
      </c>
      <c r="M200" s="1">
        <v>0.209965681301648</v>
      </c>
    </row>
    <row r="201" spans="2:13" x14ac:dyDescent="1.1000000000000001">
      <c r="B201" s="1" t="s">
        <v>200</v>
      </c>
      <c r="C201" s="1">
        <v>0.38669613000000003</v>
      </c>
      <c r="D201" s="1">
        <v>0.17629184743662701</v>
      </c>
      <c r="E201" s="1">
        <v>0.178194312385622</v>
      </c>
      <c r="F201" s="1">
        <v>0.17768328835521199</v>
      </c>
      <c r="G201" s="1">
        <v>0.17956107572500499</v>
      </c>
      <c r="H201" s="1">
        <v>0.17767575431652299</v>
      </c>
      <c r="I201" s="1">
        <v>0.19226689688922699</v>
      </c>
      <c r="J201" s="1">
        <v>0.17674563223376</v>
      </c>
      <c r="K201" s="1">
        <v>0.18305427635680899</v>
      </c>
      <c r="L201" s="1">
        <v>0.17505228829897199</v>
      </c>
      <c r="M201" s="1">
        <v>0.17666506209608299</v>
      </c>
    </row>
    <row r="202" spans="2:13" x14ac:dyDescent="1.1000000000000001">
      <c r="B202" s="1" t="s">
        <v>201</v>
      </c>
      <c r="C202" s="1">
        <v>0.13095741799999999</v>
      </c>
      <c r="D202" s="1">
        <v>0.16557658111657</v>
      </c>
      <c r="E202" s="1">
        <v>0.164397445330698</v>
      </c>
      <c r="F202" s="1">
        <v>0.16843140687035599</v>
      </c>
      <c r="G202" s="1">
        <v>0.171928717940842</v>
      </c>
      <c r="H202" s="1">
        <v>0.16667177237060299</v>
      </c>
      <c r="I202" s="1">
        <v>0.17457356347911401</v>
      </c>
      <c r="J202" s="1">
        <v>0.166243836353652</v>
      </c>
      <c r="K202" s="1">
        <v>0.168247845928268</v>
      </c>
      <c r="L202" s="1">
        <v>0.17209966796780299</v>
      </c>
      <c r="M202" s="1">
        <v>0.170793528486966</v>
      </c>
    </row>
    <row r="203" spans="2:13" x14ac:dyDescent="1.1000000000000001">
      <c r="B203" s="1" t="s">
        <v>202</v>
      </c>
      <c r="C203" s="1">
        <v>3.7199999999999997E-2</v>
      </c>
      <c r="D203" s="1">
        <v>0.18674456723020899</v>
      </c>
      <c r="E203" s="1">
        <v>0.18110626611366301</v>
      </c>
      <c r="F203" s="1">
        <v>0.172924329997409</v>
      </c>
      <c r="G203" s="1">
        <v>0.17316562949789099</v>
      </c>
      <c r="H203" s="1">
        <v>0.17938905188438201</v>
      </c>
      <c r="I203" s="1">
        <v>0.173994818799934</v>
      </c>
      <c r="J203" s="1">
        <v>0.185778349802774</v>
      </c>
      <c r="K203" s="1">
        <v>0.179505551625152</v>
      </c>
      <c r="L203" s="1">
        <v>0.18088421300867299</v>
      </c>
      <c r="M203" s="1">
        <v>0.18182007151287999</v>
      </c>
    </row>
    <row r="204" spans="2:13" x14ac:dyDescent="1.1000000000000001">
      <c r="B204" s="1" t="s">
        <v>203</v>
      </c>
      <c r="C204" s="1">
        <v>4.3700000000000003E-2</v>
      </c>
      <c r="D204" s="1">
        <v>0.20615580963723801</v>
      </c>
      <c r="E204" s="1">
        <v>0.21560768605781999</v>
      </c>
      <c r="F204" s="1">
        <v>0.20742000905949001</v>
      </c>
      <c r="G204" s="1">
        <v>0.20937581560026</v>
      </c>
      <c r="H204" s="1">
        <v>0.210064446813228</v>
      </c>
      <c r="I204" s="1">
        <v>0.19934644102518201</v>
      </c>
      <c r="J204" s="1">
        <v>0.21368757106033601</v>
      </c>
      <c r="K204" s="1">
        <v>0.20989329280118499</v>
      </c>
      <c r="L204" s="1">
        <v>0.214826674360171</v>
      </c>
      <c r="M204" s="1">
        <v>0.21035825202390701</v>
      </c>
    </row>
    <row r="205" spans="2:13" x14ac:dyDescent="1.1000000000000001">
      <c r="B205" s="1" t="s">
        <v>204</v>
      </c>
      <c r="C205" s="1">
        <v>0.146687172</v>
      </c>
      <c r="D205" s="1">
        <v>0.19563789262179301</v>
      </c>
      <c r="E205" s="1">
        <v>0.19313070803688001</v>
      </c>
      <c r="F205" s="1">
        <v>0.19162065746927101</v>
      </c>
      <c r="G205" s="1">
        <v>0.198809810039349</v>
      </c>
      <c r="H205" s="1">
        <v>0.19442234662774499</v>
      </c>
      <c r="I205" s="1">
        <v>0.20098468050122101</v>
      </c>
      <c r="J205" s="1">
        <v>0.198001856425852</v>
      </c>
      <c r="K205" s="1">
        <v>0.19352942654050401</v>
      </c>
      <c r="L205" s="1">
        <v>0.19616776498864599</v>
      </c>
      <c r="M205" s="1">
        <v>0.196262514616622</v>
      </c>
    </row>
    <row r="206" spans="2:13" x14ac:dyDescent="1.1000000000000001">
      <c r="B206" s="1" t="s">
        <v>205</v>
      </c>
      <c r="C206" s="1">
        <v>0.134521792</v>
      </c>
      <c r="D206" s="1">
        <v>0.177388521409475</v>
      </c>
      <c r="E206" s="1">
        <v>0.17929373395192899</v>
      </c>
      <c r="F206" s="1">
        <v>0.17485895994241801</v>
      </c>
      <c r="G206" s="1">
        <v>0.180860048974987</v>
      </c>
      <c r="H206" s="1">
        <v>0.184416747165805</v>
      </c>
      <c r="I206" s="1">
        <v>0.17922512435374199</v>
      </c>
      <c r="J206" s="1">
        <v>0.177718074571559</v>
      </c>
      <c r="K206" s="1">
        <v>0.18587697838310699</v>
      </c>
      <c r="L206" s="1">
        <v>0.18333750186696199</v>
      </c>
      <c r="M206" s="1">
        <v>0.17360949068718101</v>
      </c>
    </row>
    <row r="207" spans="2:13" x14ac:dyDescent="1.1000000000000001">
      <c r="B207" s="1" t="s">
        <v>206</v>
      </c>
      <c r="C207" s="1">
        <v>0.101213701</v>
      </c>
      <c r="D207" s="1">
        <v>0.20854842830966899</v>
      </c>
      <c r="E207" s="1">
        <v>0.20423669904639999</v>
      </c>
      <c r="F207" s="1">
        <v>0.202097849365069</v>
      </c>
      <c r="G207" s="1">
        <v>0.196971099170381</v>
      </c>
      <c r="H207" s="1">
        <v>0.201529769998017</v>
      </c>
      <c r="I207" s="1">
        <v>0.19881248759612799</v>
      </c>
      <c r="J207" s="1">
        <v>0.20727883853370199</v>
      </c>
      <c r="K207" s="1">
        <v>0.20331337243746</v>
      </c>
      <c r="L207" s="1">
        <v>0.201469470735088</v>
      </c>
      <c r="M207" s="1">
        <v>0.204521341538239</v>
      </c>
    </row>
    <row r="208" spans="2:13" x14ac:dyDescent="1.1000000000000001">
      <c r="B208" s="1" t="s">
        <v>207</v>
      </c>
      <c r="C208" s="1">
        <v>0.19447583500000001</v>
      </c>
      <c r="D208" s="1">
        <v>0.163808534648234</v>
      </c>
      <c r="E208" s="1">
        <v>0.163420830170278</v>
      </c>
      <c r="F208" s="1">
        <v>0.15518006351546701</v>
      </c>
      <c r="G208" s="1">
        <v>0.149041512121936</v>
      </c>
      <c r="H208" s="1">
        <v>0.159114119883181</v>
      </c>
      <c r="I208" s="1">
        <v>0.14945509691845699</v>
      </c>
      <c r="J208" s="1">
        <v>0.16250516688543701</v>
      </c>
      <c r="K208" s="1">
        <v>0.15598229480298501</v>
      </c>
      <c r="L208" s="1">
        <v>0.164559922439246</v>
      </c>
      <c r="M208" s="1">
        <v>0.159284955548808</v>
      </c>
    </row>
    <row r="209" spans="2:13" x14ac:dyDescent="1.1000000000000001">
      <c r="B209" s="1" t="s">
        <v>208</v>
      </c>
      <c r="C209" s="1">
        <v>-0.14913287</v>
      </c>
      <c r="D209" s="1">
        <v>0.26449976564406402</v>
      </c>
      <c r="E209" s="1">
        <v>0.26698510313011198</v>
      </c>
      <c r="F209" s="1">
        <v>0.25278180513301102</v>
      </c>
      <c r="G209" s="1">
        <v>0.26227716447259197</v>
      </c>
      <c r="H209" s="1">
        <v>0.26325897178459701</v>
      </c>
      <c r="I209" s="1">
        <v>0.24815125433374299</v>
      </c>
      <c r="J209" s="1">
        <v>0.26621325163357701</v>
      </c>
      <c r="K209" s="1">
        <v>0.25947351443733002</v>
      </c>
      <c r="L209" s="1">
        <v>0.22567668934744001</v>
      </c>
      <c r="M209" s="1">
        <v>0.26051910178850302</v>
      </c>
    </row>
    <row r="210" spans="2:13" x14ac:dyDescent="1.1000000000000001">
      <c r="B210" s="1" t="s">
        <v>209</v>
      </c>
      <c r="C210" s="1">
        <v>0.62750128299999997</v>
      </c>
      <c r="D210" s="1">
        <v>0.227564116471004</v>
      </c>
      <c r="E210" s="1">
        <v>0.232587442281663</v>
      </c>
      <c r="F210" s="1">
        <v>0.23462986864379801</v>
      </c>
      <c r="G210" s="1">
        <v>0.23274104008497801</v>
      </c>
      <c r="H210" s="1">
        <v>0.22711343215701801</v>
      </c>
      <c r="I210" s="1">
        <v>0.232952242209371</v>
      </c>
      <c r="J210" s="1">
        <v>0.23327654509614801</v>
      </c>
      <c r="K210" s="1">
        <v>0.23053852069376601</v>
      </c>
      <c r="L210" s="1">
        <v>0.23510098526318399</v>
      </c>
      <c r="M210" s="1">
        <v>0.23133284957979999</v>
      </c>
    </row>
    <row r="211" spans="2:13" x14ac:dyDescent="1.1000000000000001">
      <c r="B211" s="1" t="s">
        <v>210</v>
      </c>
      <c r="C211" s="1">
        <v>3.6600000000000001E-2</v>
      </c>
      <c r="D211" s="1">
        <v>0.20455803183812199</v>
      </c>
      <c r="E211" s="1">
        <v>0.19954947217330399</v>
      </c>
      <c r="F211" s="1">
        <v>0.20592976636893201</v>
      </c>
      <c r="G211" s="1">
        <v>0.20786554115941799</v>
      </c>
      <c r="H211" s="1">
        <v>0.204844553775692</v>
      </c>
      <c r="I211" s="1">
        <v>0.19684721659934301</v>
      </c>
      <c r="J211" s="1">
        <v>0.20325449693984399</v>
      </c>
      <c r="K211" s="1">
        <v>0.19816885096706999</v>
      </c>
      <c r="L211" s="1">
        <v>0.20347992774144499</v>
      </c>
      <c r="M211" s="1">
        <v>0.205833698870662</v>
      </c>
    </row>
    <row r="212" spans="2:13" x14ac:dyDescent="1.1000000000000001">
      <c r="B212" s="1" t="s">
        <v>211</v>
      </c>
      <c r="C212" s="1">
        <v>0.12002247200000001</v>
      </c>
      <c r="D212" s="1">
        <v>0.263670712440224</v>
      </c>
      <c r="E212" s="1">
        <v>0.24874285075408301</v>
      </c>
      <c r="F212" s="1">
        <v>0.25693705601167</v>
      </c>
      <c r="G212" s="1">
        <v>0.250781401317482</v>
      </c>
      <c r="H212" s="1">
        <v>0.23987760021766599</v>
      </c>
      <c r="I212" s="1">
        <v>0.25508193411811902</v>
      </c>
      <c r="J212" s="1">
        <v>0.26949729311839499</v>
      </c>
      <c r="K212" s="1">
        <v>0.253529328478039</v>
      </c>
      <c r="L212" s="1">
        <v>0.25565596164571702</v>
      </c>
      <c r="M212" s="1">
        <v>0.25499608882432401</v>
      </c>
    </row>
    <row r="213" spans="2:13" x14ac:dyDescent="1.1000000000000001">
      <c r="B213" s="1" t="s">
        <v>212</v>
      </c>
      <c r="C213" s="1">
        <v>0.40861756799999999</v>
      </c>
      <c r="D213" s="1">
        <v>0.213023379860483</v>
      </c>
      <c r="E213" s="1">
        <v>0.20541220475227101</v>
      </c>
      <c r="F213" s="1">
        <v>0.210842467151451</v>
      </c>
      <c r="G213" s="1">
        <v>0.210602319841453</v>
      </c>
      <c r="H213" s="1">
        <v>0.206603653271169</v>
      </c>
      <c r="I213" s="1">
        <v>0.21183895697937899</v>
      </c>
      <c r="J213" s="1">
        <v>0.210537960054763</v>
      </c>
      <c r="K213" s="1">
        <v>0.208256472858454</v>
      </c>
      <c r="L213" s="1">
        <v>0.210725468249197</v>
      </c>
      <c r="M213" s="1">
        <v>0.1997945886044</v>
      </c>
    </row>
    <row r="214" spans="2:13" x14ac:dyDescent="1.1000000000000001">
      <c r="B214" s="1" t="s">
        <v>213</v>
      </c>
      <c r="C214" s="1">
        <v>0.128209302</v>
      </c>
      <c r="D214" s="1">
        <v>0.23397340879113199</v>
      </c>
      <c r="E214" s="1">
        <v>0.229778160267778</v>
      </c>
      <c r="F214" s="1">
        <v>0.23715349276709599</v>
      </c>
      <c r="G214" s="1">
        <v>0.236413818648295</v>
      </c>
      <c r="H214" s="1">
        <v>0.239723484996958</v>
      </c>
      <c r="I214" s="1">
        <v>0.231924951742497</v>
      </c>
      <c r="J214" s="1">
        <v>0.23422784552211001</v>
      </c>
      <c r="K214" s="1">
        <v>0.23360036446485599</v>
      </c>
      <c r="L214" s="1">
        <v>0.231961460274375</v>
      </c>
      <c r="M214" s="1">
        <v>0.229768939738834</v>
      </c>
    </row>
    <row r="215" spans="2:13" x14ac:dyDescent="1.1000000000000001">
      <c r="B215" s="1" t="s">
        <v>214</v>
      </c>
      <c r="C215" s="1">
        <v>0.209165348</v>
      </c>
      <c r="D215" s="1">
        <v>0.26083549428104802</v>
      </c>
      <c r="E215" s="1">
        <v>0.26637641198164802</v>
      </c>
      <c r="F215" s="1">
        <v>0.25792549672259901</v>
      </c>
      <c r="G215" s="1">
        <v>0.26477746248044098</v>
      </c>
      <c r="H215" s="1">
        <v>0.25694820045628303</v>
      </c>
      <c r="I215" s="1">
        <v>0.254586944093593</v>
      </c>
      <c r="J215" s="1">
        <v>0.264567742531641</v>
      </c>
      <c r="K215" s="1">
        <v>0.264463144729357</v>
      </c>
      <c r="L215" s="1">
        <v>0.26618393055177503</v>
      </c>
      <c r="M215" s="1">
        <v>0.27112896990551499</v>
      </c>
    </row>
    <row r="216" spans="2:13" x14ac:dyDescent="1.1000000000000001">
      <c r="B216" s="1" t="s">
        <v>215</v>
      </c>
      <c r="C216" s="1">
        <v>0.25243833500000001</v>
      </c>
      <c r="D216" s="1">
        <v>0.238129999416094</v>
      </c>
      <c r="E216" s="1">
        <v>0.25283849023118099</v>
      </c>
      <c r="F216" s="1">
        <v>0.23965816549744401</v>
      </c>
      <c r="G216" s="1">
        <v>0.23442023607433701</v>
      </c>
      <c r="H216" s="1">
        <v>0.23887981000790001</v>
      </c>
      <c r="I216" s="1">
        <v>0.242775382188233</v>
      </c>
      <c r="J216" s="1">
        <v>0.238781164069995</v>
      </c>
      <c r="K216" s="1">
        <v>0.244840267045806</v>
      </c>
      <c r="L216" s="1">
        <v>0.247490373915985</v>
      </c>
      <c r="M216" s="1">
        <v>0.23754228874123201</v>
      </c>
    </row>
    <row r="217" spans="2:13" x14ac:dyDescent="1.1000000000000001">
      <c r="B217" s="1" t="s">
        <v>216</v>
      </c>
      <c r="C217" s="1">
        <v>0.29001079600000002</v>
      </c>
      <c r="D217" s="1">
        <v>0.22320062538674301</v>
      </c>
      <c r="E217" s="1">
        <v>0.211790407470482</v>
      </c>
      <c r="F217" s="1">
        <v>0.223614235539042</v>
      </c>
      <c r="G217" s="1">
        <v>0.219080428870294</v>
      </c>
      <c r="H217" s="1">
        <v>0.22695014779610301</v>
      </c>
      <c r="I217" s="1">
        <v>0.22507989349228399</v>
      </c>
      <c r="J217" s="1">
        <v>0.22130970433154101</v>
      </c>
      <c r="K217" s="1">
        <v>0.22269139608622199</v>
      </c>
      <c r="L217" s="1">
        <v>0.229986550460936</v>
      </c>
      <c r="M217" s="1">
        <v>0.221793018422723</v>
      </c>
    </row>
    <row r="218" spans="2:13" x14ac:dyDescent="1.1000000000000001">
      <c r="B218" s="1" t="s">
        <v>217</v>
      </c>
      <c r="C218" s="1">
        <v>9.9400000000000002E-2</v>
      </c>
      <c r="D218" s="1">
        <v>0.16668112654282</v>
      </c>
      <c r="E218" s="1">
        <v>0.170580600362644</v>
      </c>
      <c r="F218" s="1">
        <v>0.168792309882799</v>
      </c>
      <c r="G218" s="1">
        <v>0.177595952009203</v>
      </c>
      <c r="H218" s="1">
        <v>0.17427607386285501</v>
      </c>
      <c r="I218" s="1">
        <v>0.171160265171827</v>
      </c>
      <c r="J218" s="1">
        <v>0.17000314825653401</v>
      </c>
      <c r="K218" s="1">
        <v>0.16490195135322699</v>
      </c>
      <c r="L218" s="1">
        <v>0.173626333124131</v>
      </c>
      <c r="M218" s="1">
        <v>0.16728873704019301</v>
      </c>
    </row>
    <row r="219" spans="2:13" x14ac:dyDescent="1.1000000000000001">
      <c r="B219" s="1" t="s">
        <v>218</v>
      </c>
      <c r="C219" s="1">
        <v>2.2700000000000001E-2</v>
      </c>
      <c r="D219" s="1">
        <v>0.28023210429726703</v>
      </c>
      <c r="E219" s="1">
        <v>0.27934406777184001</v>
      </c>
      <c r="F219" s="1">
        <v>0.27570717773858</v>
      </c>
      <c r="G219" s="1">
        <v>0.27190808860905302</v>
      </c>
      <c r="H219" s="1">
        <v>0.27343035711366498</v>
      </c>
      <c r="I219" s="1">
        <v>0.26225399122347898</v>
      </c>
      <c r="J219" s="1">
        <v>0.26652223958756999</v>
      </c>
      <c r="K219" s="1">
        <v>0.27132882183328799</v>
      </c>
      <c r="L219" s="1">
        <v>0.26780475532407899</v>
      </c>
      <c r="M219" s="1">
        <v>0.27242421328640198</v>
      </c>
    </row>
    <row r="220" spans="2:13" x14ac:dyDescent="1.1000000000000001">
      <c r="B220" s="1" t="s">
        <v>219</v>
      </c>
      <c r="C220" s="1">
        <v>-4.6600000000000003E-2</v>
      </c>
      <c r="D220" s="1">
        <v>0.17550397221273401</v>
      </c>
      <c r="E220" s="1">
        <v>0.17032504388757599</v>
      </c>
      <c r="F220" s="1">
        <v>0.179295374862247</v>
      </c>
      <c r="G220" s="1">
        <v>0.17444201794512701</v>
      </c>
      <c r="H220" s="1">
        <v>0.175987386432401</v>
      </c>
      <c r="I220" s="1">
        <v>0.171250954329208</v>
      </c>
      <c r="J220" s="1">
        <v>0.16943863320519101</v>
      </c>
      <c r="K220" s="1">
        <v>0.17861651109002</v>
      </c>
      <c r="L220" s="1">
        <v>0.18397073373122</v>
      </c>
      <c r="M220" s="1">
        <v>0.17215113769774901</v>
      </c>
    </row>
    <row r="221" spans="2:13" x14ac:dyDescent="1.1000000000000001">
      <c r="B221" s="1" t="s">
        <v>220</v>
      </c>
      <c r="C221" s="1">
        <v>0.33840176100000002</v>
      </c>
      <c r="D221" s="1">
        <v>0.14721264322730199</v>
      </c>
      <c r="E221" s="1">
        <v>0.14783848235126801</v>
      </c>
      <c r="F221" s="1">
        <v>0.151046811716959</v>
      </c>
      <c r="G221" s="1">
        <v>0.151818184600128</v>
      </c>
      <c r="H221" s="1">
        <v>0.14674112790437199</v>
      </c>
      <c r="I221" s="1">
        <v>0.14530429560053401</v>
      </c>
      <c r="J221" s="1">
        <v>0.167477462819559</v>
      </c>
      <c r="K221" s="1">
        <v>0.142535242263234</v>
      </c>
      <c r="L221" s="1">
        <v>0.15243455618770699</v>
      </c>
      <c r="M221" s="1">
        <v>0.14885440555537399</v>
      </c>
    </row>
    <row r="222" spans="2:13" x14ac:dyDescent="1.1000000000000001">
      <c r="B222" s="1" t="s">
        <v>221</v>
      </c>
      <c r="C222" s="1">
        <v>-0.114890536</v>
      </c>
      <c r="D222" s="1">
        <v>0.14519542000494201</v>
      </c>
      <c r="E222" s="1">
        <v>0.15008010105613401</v>
      </c>
      <c r="F222" s="1">
        <v>0.146921213581513</v>
      </c>
      <c r="G222" s="1">
        <v>0.147365522505087</v>
      </c>
      <c r="H222" s="1">
        <v>0.150548069286154</v>
      </c>
      <c r="I222" s="1">
        <v>0.15053195774303199</v>
      </c>
      <c r="J222" s="1">
        <v>0.15803580731196401</v>
      </c>
      <c r="K222" s="1">
        <v>0.144836792899531</v>
      </c>
      <c r="L222" s="1">
        <v>0.14715756832090199</v>
      </c>
      <c r="M222" s="1">
        <v>0.14328499883321799</v>
      </c>
    </row>
    <row r="223" spans="2:13" x14ac:dyDescent="1.1000000000000001">
      <c r="B223" s="1" t="s">
        <v>222</v>
      </c>
      <c r="C223" s="1">
        <v>0.244124493</v>
      </c>
      <c r="D223" s="1">
        <v>0.12554634168103701</v>
      </c>
      <c r="E223" s="1">
        <v>0.132478724446324</v>
      </c>
      <c r="F223" s="1">
        <v>0.15123988965503499</v>
      </c>
      <c r="G223" s="1">
        <v>0.11939891572385999</v>
      </c>
      <c r="H223" s="1">
        <v>0.126667599741632</v>
      </c>
      <c r="I223" s="1">
        <v>0.123935871273648</v>
      </c>
      <c r="J223" s="1">
        <v>0.132060615616097</v>
      </c>
      <c r="K223" s="1">
        <v>0.12671476931157599</v>
      </c>
      <c r="L223" s="1">
        <v>0.125544805167807</v>
      </c>
      <c r="M223" s="1">
        <v>0.13061006647579301</v>
      </c>
    </row>
    <row r="224" spans="2:13" x14ac:dyDescent="1.1000000000000001">
      <c r="B224" s="1" t="s">
        <v>223</v>
      </c>
      <c r="C224" s="1">
        <v>0.29960451799999999</v>
      </c>
      <c r="D224" s="1">
        <v>0.201541334960364</v>
      </c>
      <c r="E224" s="1">
        <v>0.21218621935661999</v>
      </c>
      <c r="F224" s="1">
        <v>0.199758140558361</v>
      </c>
      <c r="G224" s="1">
        <v>0.20455177165271199</v>
      </c>
      <c r="H224" s="1">
        <v>0.211478528822167</v>
      </c>
      <c r="I224" s="1">
        <v>0.21292546313074101</v>
      </c>
      <c r="J224" s="1">
        <v>0.21106165529929699</v>
      </c>
      <c r="K224" s="1">
        <v>0.21444905035335299</v>
      </c>
      <c r="L224" s="1">
        <v>0.20788512131591499</v>
      </c>
      <c r="M224" s="1">
        <v>0.20720731769157499</v>
      </c>
    </row>
    <row r="225" spans="2:13" x14ac:dyDescent="1.1000000000000001">
      <c r="B225" s="1" t="s">
        <v>224</v>
      </c>
      <c r="C225" s="1">
        <v>0.28241790999999999</v>
      </c>
      <c r="D225" s="1">
        <v>0.18292908446273001</v>
      </c>
      <c r="E225" s="1">
        <v>0.18693721450822201</v>
      </c>
      <c r="F225" s="1">
        <v>0.18136708593155301</v>
      </c>
      <c r="G225" s="1">
        <v>0.18625285657153701</v>
      </c>
      <c r="H225" s="1">
        <v>0.19300284565624601</v>
      </c>
      <c r="I225" s="1">
        <v>0.19378881144843799</v>
      </c>
      <c r="J225" s="1">
        <v>0.188773044800603</v>
      </c>
      <c r="K225" s="1">
        <v>0.18254637738837801</v>
      </c>
      <c r="L225" s="1">
        <v>0.16621245156627101</v>
      </c>
      <c r="M225" s="1">
        <v>0.17627253693863601</v>
      </c>
    </row>
    <row r="226" spans="2:13" x14ac:dyDescent="1.1000000000000001">
      <c r="B226" s="1" t="s">
        <v>225</v>
      </c>
      <c r="C226" s="1">
        <v>0.12874658</v>
      </c>
      <c r="D226" s="1">
        <v>0.20140898025593901</v>
      </c>
      <c r="E226" s="1">
        <v>0.20326229781701399</v>
      </c>
      <c r="F226" s="1">
        <v>0.20331726869685801</v>
      </c>
      <c r="G226" s="1">
        <v>0.196232471035126</v>
      </c>
      <c r="H226" s="1">
        <v>0.197472567049154</v>
      </c>
      <c r="I226" s="1">
        <v>0.19629171901063999</v>
      </c>
      <c r="J226" s="1">
        <v>0.19542479823196901</v>
      </c>
      <c r="K226" s="1">
        <v>0.204044054325174</v>
      </c>
      <c r="L226" s="1">
        <v>0.197579383392923</v>
      </c>
      <c r="M226" s="1">
        <v>0.198148182240723</v>
      </c>
    </row>
    <row r="227" spans="2:13" x14ac:dyDescent="1.1000000000000001">
      <c r="B227" s="1" t="s">
        <v>226</v>
      </c>
      <c r="C227" s="1">
        <v>-6.0400000000000002E-2</v>
      </c>
      <c r="D227" s="1">
        <v>0.170654235374743</v>
      </c>
      <c r="E227" s="1">
        <v>0.166309618689331</v>
      </c>
      <c r="F227" s="1">
        <v>0.16995479107230399</v>
      </c>
      <c r="G227" s="1">
        <v>0.16392043226122099</v>
      </c>
      <c r="H227" s="1">
        <v>0.17148901766877001</v>
      </c>
      <c r="I227" s="1">
        <v>0.19083206135536901</v>
      </c>
      <c r="J227" s="1">
        <v>0.17105046366633</v>
      </c>
      <c r="K227" s="1">
        <v>0.17826895634388701</v>
      </c>
      <c r="L227" s="1">
        <v>0.166429000406487</v>
      </c>
      <c r="M227" s="1">
        <v>0.16372584083250899</v>
      </c>
    </row>
    <row r="228" spans="2:13" x14ac:dyDescent="1.1000000000000001">
      <c r="B228" s="1" t="s">
        <v>227</v>
      </c>
      <c r="C228" s="1">
        <v>0.131613496</v>
      </c>
      <c r="D228" s="1">
        <v>0.22861729519888499</v>
      </c>
      <c r="E228" s="1">
        <v>0.212370618722064</v>
      </c>
      <c r="F228" s="1">
        <v>0.22090071938800401</v>
      </c>
      <c r="G228" s="1">
        <v>0.21731162201884799</v>
      </c>
      <c r="H228" s="1">
        <v>0.22107282246464099</v>
      </c>
      <c r="I228" s="1">
        <v>0.219252105151891</v>
      </c>
      <c r="J228" s="1">
        <v>0.21773987276668899</v>
      </c>
      <c r="K228" s="1">
        <v>0.21706679238511101</v>
      </c>
      <c r="L228" s="1">
        <v>0.22055127361644</v>
      </c>
      <c r="M228" s="1">
        <v>0.221668801446602</v>
      </c>
    </row>
    <row r="229" spans="2:13" x14ac:dyDescent="1.1000000000000001">
      <c r="B229" s="1" t="s">
        <v>228</v>
      </c>
      <c r="C229" s="1">
        <v>0.17087139400000001</v>
      </c>
      <c r="D229" s="1">
        <v>0.21542568545895799</v>
      </c>
      <c r="E229" s="1">
        <v>0.21048658850847399</v>
      </c>
      <c r="F229" s="1">
        <v>0.21522541701915801</v>
      </c>
      <c r="G229" s="1">
        <v>0.20894059066779599</v>
      </c>
      <c r="H229" s="1">
        <v>0.21396067113469799</v>
      </c>
      <c r="I229" s="1">
        <v>0.21724298421531901</v>
      </c>
      <c r="J229" s="1">
        <v>0.211764325287669</v>
      </c>
      <c r="K229" s="1">
        <v>0.215353164930952</v>
      </c>
      <c r="L229" s="1">
        <v>0.21434365719440801</v>
      </c>
      <c r="M229" s="1">
        <v>0.21836493996581199</v>
      </c>
    </row>
    <row r="230" spans="2:13" x14ac:dyDescent="1.1000000000000001">
      <c r="B230" s="1" t="s">
        <v>229</v>
      </c>
      <c r="C230" s="1">
        <v>0.27874366</v>
      </c>
      <c r="D230" s="1">
        <v>0.16249473688192601</v>
      </c>
      <c r="E230" s="1">
        <v>0.17343055048594599</v>
      </c>
      <c r="F230" s="1">
        <v>0.17769994356385299</v>
      </c>
      <c r="G230" s="1">
        <v>0.17672971253146999</v>
      </c>
      <c r="H230" s="1">
        <v>0.175591809449723</v>
      </c>
      <c r="I230" s="1">
        <v>0.16824103984899</v>
      </c>
      <c r="J230" s="1">
        <v>0.17497332648026201</v>
      </c>
      <c r="K230" s="1">
        <v>0.17469207674279799</v>
      </c>
      <c r="L230" s="1">
        <v>0.170967222732752</v>
      </c>
      <c r="M230" s="1">
        <v>0.17029701990564999</v>
      </c>
    </row>
    <row r="231" spans="2:13" x14ac:dyDescent="1.1000000000000001">
      <c r="B231" s="1" t="s">
        <v>230</v>
      </c>
      <c r="C231" s="1">
        <v>0.194939421</v>
      </c>
      <c r="D231" s="1">
        <v>0.242766738340703</v>
      </c>
      <c r="E231" s="1">
        <v>0.22038633881617301</v>
      </c>
      <c r="F231" s="1">
        <v>0.220270243744209</v>
      </c>
      <c r="G231" s="1">
        <v>0.21865973836824201</v>
      </c>
      <c r="H231" s="1">
        <v>0.21108833487554099</v>
      </c>
      <c r="I231" s="1">
        <v>0.22227919889598599</v>
      </c>
      <c r="J231" s="1">
        <v>0.217991229767625</v>
      </c>
      <c r="K231" s="1">
        <v>0.225049389886468</v>
      </c>
      <c r="L231" s="1">
        <v>0.22212950552496599</v>
      </c>
      <c r="M231" s="1">
        <v>0.21657498999090199</v>
      </c>
    </row>
    <row r="232" spans="2:13" x14ac:dyDescent="1.1000000000000001">
      <c r="B232" s="1" t="s">
        <v>231</v>
      </c>
      <c r="C232" s="1">
        <v>0.472353992</v>
      </c>
      <c r="D232" s="1">
        <v>0.18333589339148901</v>
      </c>
      <c r="E232" s="1">
        <v>0.18418901378565</v>
      </c>
      <c r="F232" s="1">
        <v>0.18674298847446599</v>
      </c>
      <c r="G232" s="1">
        <v>0.177602507741115</v>
      </c>
      <c r="H232" s="1">
        <v>0.17921189168993501</v>
      </c>
      <c r="I232" s="1">
        <v>0.18293101241967699</v>
      </c>
      <c r="J232" s="1">
        <v>0.17915273851321201</v>
      </c>
      <c r="K232" s="1">
        <v>0.191487609306845</v>
      </c>
      <c r="L232" s="1">
        <v>0.184431411403539</v>
      </c>
      <c r="M232" s="1">
        <v>0.19103494870308699</v>
      </c>
    </row>
    <row r="233" spans="2:13" x14ac:dyDescent="1.1000000000000001">
      <c r="B233" s="1" t="s">
        <v>232</v>
      </c>
      <c r="C233" s="1">
        <v>1.6899999999999998E-2</v>
      </c>
      <c r="D233" s="1">
        <v>0.23568804336545901</v>
      </c>
      <c r="E233" s="1">
        <v>0.21668673420325099</v>
      </c>
      <c r="F233" s="1">
        <v>0.20659375587232201</v>
      </c>
      <c r="G233" s="1">
        <v>0.21551458006490801</v>
      </c>
      <c r="H233" s="1">
        <v>0.22205117734854801</v>
      </c>
      <c r="I233" s="1">
        <v>0.22439060674045599</v>
      </c>
      <c r="J233" s="1">
        <v>0.223900719241269</v>
      </c>
      <c r="K233" s="1">
        <v>0.22253807650816501</v>
      </c>
      <c r="L233" s="1">
        <v>0.21928163352254201</v>
      </c>
      <c r="M233" s="1">
        <v>0.21106590995824201</v>
      </c>
    </row>
    <row r="234" spans="2:13" x14ac:dyDescent="1.1000000000000001">
      <c r="B234" s="1" t="s">
        <v>233</v>
      </c>
      <c r="C234" s="1">
        <v>0.11283754</v>
      </c>
      <c r="D234" s="1">
        <v>0.21234853143611199</v>
      </c>
      <c r="E234" s="1">
        <v>0.205898547631543</v>
      </c>
      <c r="F234" s="1">
        <v>0.211022881463787</v>
      </c>
      <c r="G234" s="1">
        <v>0.219026471335035</v>
      </c>
      <c r="H234" s="1">
        <v>0.21556917657307101</v>
      </c>
      <c r="I234" s="1">
        <v>0.21466868567339401</v>
      </c>
      <c r="J234" s="1">
        <v>0.20804762530469201</v>
      </c>
      <c r="K234" s="1">
        <v>0.213640479826087</v>
      </c>
      <c r="L234" s="1">
        <v>0.204413156547985</v>
      </c>
      <c r="M234" s="1">
        <v>0.21077343765797801</v>
      </c>
    </row>
    <row r="235" spans="2:13" x14ac:dyDescent="1.1000000000000001">
      <c r="B235" s="1" t="s">
        <v>234</v>
      </c>
      <c r="C235" s="1">
        <v>0.35713160799999999</v>
      </c>
      <c r="D235" s="1">
        <v>0.20052292283763801</v>
      </c>
      <c r="E235" s="1">
        <v>0.20162721862761401</v>
      </c>
      <c r="F235" s="1">
        <v>0.18947888104074601</v>
      </c>
      <c r="G235" s="1">
        <v>0.193903738709786</v>
      </c>
      <c r="H235" s="1">
        <v>0.19842446918106199</v>
      </c>
      <c r="I235" s="1">
        <v>0.19984028925730701</v>
      </c>
      <c r="J235" s="1">
        <v>0.19556386890223501</v>
      </c>
      <c r="K235" s="1">
        <v>0.200385562919601</v>
      </c>
      <c r="L235" s="1">
        <v>0.195797392037038</v>
      </c>
      <c r="M235" s="1">
        <v>0.19265239499753201</v>
      </c>
    </row>
    <row r="236" spans="2:13" x14ac:dyDescent="1.1000000000000001">
      <c r="B236" s="1" t="s">
        <v>235</v>
      </c>
      <c r="C236" s="1">
        <v>0.33152971399999998</v>
      </c>
      <c r="D236" s="1">
        <v>0.18197851702800699</v>
      </c>
      <c r="E236" s="1">
        <v>0.18761490892101701</v>
      </c>
      <c r="F236" s="1">
        <v>0.19414359147911001</v>
      </c>
      <c r="G236" s="1">
        <v>0.18374554223433401</v>
      </c>
      <c r="H236" s="1">
        <v>0.196022817454479</v>
      </c>
      <c r="I236" s="1">
        <v>0.200427232729608</v>
      </c>
      <c r="J236" s="1">
        <v>0.191734586170965</v>
      </c>
      <c r="K236" s="1">
        <v>0.19989483693655399</v>
      </c>
      <c r="L236" s="1">
        <v>0.18467842285720401</v>
      </c>
      <c r="M236" s="1">
        <v>0.19707495085528201</v>
      </c>
    </row>
    <row r="237" spans="2:13" x14ac:dyDescent="1.1000000000000001">
      <c r="B237" s="1" t="s">
        <v>236</v>
      </c>
      <c r="C237" s="1">
        <v>0.33320965899999999</v>
      </c>
      <c r="D237" s="1">
        <v>0.235509800577233</v>
      </c>
      <c r="E237" s="1">
        <v>0.234227243912245</v>
      </c>
      <c r="F237" s="1">
        <v>0.23278376263154299</v>
      </c>
      <c r="G237" s="1">
        <v>0.23971343982179499</v>
      </c>
      <c r="H237" s="1">
        <v>0.23652995833880899</v>
      </c>
      <c r="I237" s="1">
        <v>0.22936504412521599</v>
      </c>
      <c r="J237" s="1">
        <v>0.23180072430148599</v>
      </c>
      <c r="K237" s="1">
        <v>0.231971060311081</v>
      </c>
      <c r="L237" s="1">
        <v>0.23426103482820501</v>
      </c>
      <c r="M237" s="1">
        <v>0.23340639395014401</v>
      </c>
    </row>
    <row r="238" spans="2:13" x14ac:dyDescent="1.1000000000000001">
      <c r="B238" s="1" t="s">
        <v>237</v>
      </c>
      <c r="C238" s="1">
        <v>-1.8100000000000002E-2</v>
      </c>
      <c r="D238" s="1">
        <v>0.20750968467422801</v>
      </c>
      <c r="E238" s="1">
        <v>0.222654270753224</v>
      </c>
      <c r="F238" s="1">
        <v>0.22156850449427601</v>
      </c>
      <c r="G238" s="1">
        <v>0.22588144217807199</v>
      </c>
      <c r="H238" s="1">
        <v>0.22571822454485899</v>
      </c>
      <c r="I238" s="1">
        <v>0.21817280051136201</v>
      </c>
      <c r="J238" s="1">
        <v>0.22177562537213599</v>
      </c>
      <c r="K238" s="1">
        <v>0.21628821942655099</v>
      </c>
      <c r="L238" s="1">
        <v>0.220976881250146</v>
      </c>
      <c r="M238" s="1">
        <v>0.219080254863982</v>
      </c>
    </row>
  </sheetData>
  <phoneticPr fontId="18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tabColor rgb="FFFFFF00"/>
  </sheetPr>
  <dimension ref="A1:Y238"/>
  <sheetViews>
    <sheetView tabSelected="1" workbookViewId="0">
      <selection activeCell="G4" sqref="G4"/>
    </sheetView>
  </sheetViews>
  <sheetFormatPr defaultRowHeight="18" x14ac:dyDescent="1.1000000000000001"/>
  <cols>
    <col min="1" max="1" width="13.75" customWidth="1"/>
    <col min="2" max="2" width="10" style="1" bestFit="1" customWidth="1"/>
    <col min="3" max="3" width="5.08203125" style="1" bestFit="1" customWidth="1"/>
    <col min="4" max="12" width="5.25" style="1" bestFit="1" customWidth="1"/>
    <col min="13" max="13" width="6.25" style="1" bestFit="1" customWidth="1"/>
    <col min="14" max="22" width="5" style="1" bestFit="1" customWidth="1"/>
    <col min="23" max="23" width="6" style="1" bestFit="1" customWidth="1"/>
    <col min="24" max="24" width="5.125" style="1" bestFit="1" customWidth="1"/>
    <col min="25" max="25" width="5" style="1" bestFit="1" customWidth="1"/>
  </cols>
  <sheetData>
    <row r="1" spans="1:25" x14ac:dyDescent="1.1000000000000001">
      <c r="A1" s="1" t="s">
        <v>260</v>
      </c>
      <c r="B1" s="1" t="s">
        <v>258</v>
      </c>
      <c r="C1" s="1" t="s">
        <v>0</v>
      </c>
      <c r="D1" s="1" t="s">
        <v>246</v>
      </c>
      <c r="E1" s="1" t="s">
        <v>247</v>
      </c>
      <c r="F1" s="1" t="s">
        <v>248</v>
      </c>
      <c r="G1" s="1" t="s">
        <v>249</v>
      </c>
      <c r="H1" s="1" t="s">
        <v>250</v>
      </c>
      <c r="I1" s="1" t="s">
        <v>251</v>
      </c>
      <c r="J1" s="1" t="s">
        <v>252</v>
      </c>
      <c r="K1" s="1" t="s">
        <v>253</v>
      </c>
      <c r="L1" s="1" t="s">
        <v>254</v>
      </c>
      <c r="M1" s="1" t="s">
        <v>255</v>
      </c>
      <c r="N1" s="1" t="s">
        <v>246</v>
      </c>
      <c r="O1" s="1" t="s">
        <v>247</v>
      </c>
      <c r="P1" s="1" t="s">
        <v>248</v>
      </c>
      <c r="Q1" s="1" t="s">
        <v>249</v>
      </c>
      <c r="R1" s="1" t="s">
        <v>250</v>
      </c>
      <c r="S1" s="1" t="s">
        <v>251</v>
      </c>
      <c r="T1" s="1" t="s">
        <v>252</v>
      </c>
      <c r="U1" s="1" t="s">
        <v>253</v>
      </c>
      <c r="V1" s="1" t="s">
        <v>254</v>
      </c>
      <c r="W1" s="1" t="s">
        <v>255</v>
      </c>
      <c r="X1" s="1" t="s">
        <v>238</v>
      </c>
      <c r="Y1" s="1" t="s">
        <v>239</v>
      </c>
    </row>
    <row r="2" spans="1:25" x14ac:dyDescent="1.1000000000000001">
      <c r="A2" s="1" t="s">
        <v>244</v>
      </c>
      <c r="B2" s="1" t="s">
        <v>1</v>
      </c>
      <c r="C2" s="1">
        <v>0.23062338099999999</v>
      </c>
      <c r="D2" s="1">
        <v>0.142768548691598</v>
      </c>
      <c r="E2" s="1">
        <v>0.14756069236731201</v>
      </c>
      <c r="F2" s="1">
        <v>0.14967386682846701</v>
      </c>
      <c r="G2" s="1">
        <v>0.15554041278414299</v>
      </c>
      <c r="H2" s="1">
        <v>0.15467169802923</v>
      </c>
      <c r="I2" s="1">
        <v>0.14199870645916901</v>
      </c>
      <c r="J2" s="1">
        <v>0.15073490916313301</v>
      </c>
      <c r="K2" s="1">
        <v>0.14886262228286201</v>
      </c>
      <c r="L2" s="1">
        <v>0.14545830604708301</v>
      </c>
      <c r="M2" s="1">
        <v>0.14517814966009099</v>
      </c>
      <c r="N2" s="1">
        <f>CORREL($C:$C,D:D)</f>
        <v>0.19604615297871159</v>
      </c>
      <c r="O2" s="1">
        <f t="shared" ref="O2:W2" si="0">CORREL($C:$C,E:E)</f>
        <v>0.21936467682176908</v>
      </c>
      <c r="P2" s="1">
        <f t="shared" si="0"/>
        <v>0.21200386883454717</v>
      </c>
      <c r="Q2" s="1">
        <f t="shared" si="0"/>
        <v>0.19608118226092186</v>
      </c>
      <c r="R2" s="1">
        <f t="shared" si="0"/>
        <v>0.22872097751704731</v>
      </c>
      <c r="S2" s="1">
        <f t="shared" si="0"/>
        <v>0.20681025036793987</v>
      </c>
      <c r="T2" s="1">
        <f t="shared" si="0"/>
        <v>0.23249769588227059</v>
      </c>
      <c r="U2" s="1">
        <f t="shared" si="0"/>
        <v>0.23263885783495647</v>
      </c>
      <c r="V2" s="1">
        <f t="shared" si="0"/>
        <v>0.21825274908041448</v>
      </c>
      <c r="W2" s="1">
        <f t="shared" si="0"/>
        <v>0.22817978553902929</v>
      </c>
      <c r="X2" s="1">
        <f>AVERAGE(N2:W2)</f>
        <v>0.21705961971176077</v>
      </c>
      <c r="Y2" s="1">
        <f>STDEV(N2:X2)/10^0.5</f>
        <v>4.1948776705686376E-3</v>
      </c>
    </row>
    <row r="3" spans="1:25" x14ac:dyDescent="1.1000000000000001">
      <c r="B3" s="1" t="s">
        <v>2</v>
      </c>
      <c r="C3" s="1">
        <v>0.31120237000000001</v>
      </c>
      <c r="D3" s="1">
        <v>0.23601192286058201</v>
      </c>
      <c r="E3" s="1">
        <v>0.23204503451219999</v>
      </c>
      <c r="F3" s="1">
        <v>0.233840512675975</v>
      </c>
      <c r="G3" s="1">
        <v>0.230147535105485</v>
      </c>
      <c r="H3" s="1">
        <v>0.23225932040801101</v>
      </c>
      <c r="I3" s="1">
        <v>0.22969668539490601</v>
      </c>
      <c r="J3" s="1">
        <v>0.227372954337758</v>
      </c>
      <c r="K3" s="1">
        <v>0.21860697522740499</v>
      </c>
      <c r="L3" s="1">
        <v>0.230082455947829</v>
      </c>
      <c r="M3" s="1">
        <v>0.23826905757382</v>
      </c>
    </row>
    <row r="4" spans="1:25" x14ac:dyDescent="1.1000000000000001">
      <c r="B4" s="1" t="s">
        <v>3</v>
      </c>
      <c r="C4" s="1">
        <v>0.245160566</v>
      </c>
      <c r="D4" s="1">
        <v>0.24086655884509001</v>
      </c>
      <c r="E4" s="1">
        <v>0.25225577149065498</v>
      </c>
      <c r="F4" s="1">
        <v>0.24457400475076599</v>
      </c>
      <c r="G4" s="1">
        <v>0.25640638341622202</v>
      </c>
      <c r="H4" s="1">
        <v>0.250473127893037</v>
      </c>
      <c r="I4" s="1">
        <v>0.21223751347278899</v>
      </c>
      <c r="J4" s="1">
        <v>0.23759545649393199</v>
      </c>
      <c r="K4" s="1">
        <v>0.21761781796193999</v>
      </c>
      <c r="L4" s="1">
        <v>0.244091802120801</v>
      </c>
      <c r="M4" s="1">
        <v>0.240966716223765</v>
      </c>
    </row>
    <row r="5" spans="1:25" x14ac:dyDescent="1.1000000000000001">
      <c r="B5" s="1" t="s">
        <v>4</v>
      </c>
      <c r="C5" s="1">
        <v>0.16923979</v>
      </c>
      <c r="D5" s="1">
        <v>0.17901781816548301</v>
      </c>
      <c r="E5" s="1">
        <v>0.17925627868001201</v>
      </c>
      <c r="F5" s="1">
        <v>0.174341161996558</v>
      </c>
      <c r="G5" s="1">
        <v>0.173675823278678</v>
      </c>
      <c r="H5" s="1">
        <v>0.1720770954968</v>
      </c>
      <c r="I5" s="1">
        <v>0.17620339731672999</v>
      </c>
      <c r="J5" s="1">
        <v>0.17025173392197199</v>
      </c>
      <c r="K5" s="1">
        <v>0.17461301385139799</v>
      </c>
      <c r="L5" s="1">
        <v>0.17906742225938599</v>
      </c>
      <c r="M5" s="1">
        <v>0.17926009525019401</v>
      </c>
    </row>
    <row r="6" spans="1:25" x14ac:dyDescent="1.1000000000000001">
      <c r="B6" s="1" t="s">
        <v>5</v>
      </c>
      <c r="C6" s="1">
        <v>0.19191002700000001</v>
      </c>
      <c r="D6" s="1">
        <v>0.16046568785762599</v>
      </c>
      <c r="E6" s="1">
        <v>0.161672045968623</v>
      </c>
      <c r="F6" s="1">
        <v>0.16205710715267099</v>
      </c>
      <c r="G6" s="1">
        <v>0.13964551390497201</v>
      </c>
      <c r="H6" s="1">
        <v>0.156785946597744</v>
      </c>
      <c r="I6" s="1">
        <v>0.15739015162709399</v>
      </c>
      <c r="J6" s="1">
        <v>0.15966945755752099</v>
      </c>
      <c r="K6" s="1">
        <v>0.15728672371633901</v>
      </c>
      <c r="L6" s="1">
        <v>0.15670879992563899</v>
      </c>
      <c r="M6" s="1">
        <v>0.157111053010243</v>
      </c>
    </row>
    <row r="7" spans="1:25" x14ac:dyDescent="1.1000000000000001">
      <c r="B7" s="1" t="s">
        <v>6</v>
      </c>
      <c r="C7" s="1">
        <v>0.32824797100000003</v>
      </c>
      <c r="D7" s="1">
        <v>0.26909174277311099</v>
      </c>
      <c r="E7" s="1">
        <v>0.26592599799442102</v>
      </c>
      <c r="F7" s="1">
        <v>0.269780182585657</v>
      </c>
      <c r="G7" s="1">
        <v>0.28104785221066098</v>
      </c>
      <c r="H7" s="1">
        <v>0.27896846866105501</v>
      </c>
      <c r="I7" s="1">
        <v>0.27180626855511902</v>
      </c>
      <c r="J7" s="1">
        <v>0.27466027570680601</v>
      </c>
      <c r="K7" s="1">
        <v>0.27101929458331803</v>
      </c>
      <c r="L7" s="1">
        <v>0.27273139623269499</v>
      </c>
      <c r="M7" s="1">
        <v>0.26727137652625799</v>
      </c>
    </row>
    <row r="8" spans="1:25" x14ac:dyDescent="1.1000000000000001">
      <c r="B8" s="1" t="s">
        <v>7</v>
      </c>
      <c r="C8" s="1">
        <v>0.224757756</v>
      </c>
      <c r="D8" s="1">
        <v>0.24721591802713699</v>
      </c>
      <c r="E8" s="1">
        <v>0.25015416789942502</v>
      </c>
      <c r="F8" s="1">
        <v>0.244210686488189</v>
      </c>
      <c r="G8" s="1">
        <v>0.23344037910371801</v>
      </c>
      <c r="H8" s="1">
        <v>0.25132493164818598</v>
      </c>
      <c r="I8" s="1">
        <v>0.26217332858505199</v>
      </c>
      <c r="J8" s="1">
        <v>0.241331182732997</v>
      </c>
      <c r="K8" s="1">
        <v>0.24453532682377099</v>
      </c>
      <c r="L8" s="1">
        <v>0.254831892423174</v>
      </c>
      <c r="M8" s="1">
        <v>0.246422835904821</v>
      </c>
    </row>
    <row r="9" spans="1:25" x14ac:dyDescent="1.1000000000000001">
      <c r="B9" s="1" t="s">
        <v>8</v>
      </c>
      <c r="C9" s="1">
        <v>0.219124764</v>
      </c>
      <c r="D9" s="1">
        <v>0.13411917176600099</v>
      </c>
      <c r="E9" s="1">
        <v>0.13183902606671599</v>
      </c>
      <c r="F9" s="1">
        <v>0.12527939463453899</v>
      </c>
      <c r="G9" s="1">
        <v>0.13877685055123801</v>
      </c>
      <c r="H9" s="1">
        <v>0.12526939646548399</v>
      </c>
      <c r="I9" s="1">
        <v>0.118850050825417</v>
      </c>
      <c r="J9" s="1">
        <v>0.122027811287142</v>
      </c>
      <c r="K9" s="1">
        <v>0.13019101770623101</v>
      </c>
      <c r="L9" s="1">
        <v>0.12593687123549699</v>
      </c>
      <c r="M9" s="1">
        <v>0.139285078347411</v>
      </c>
    </row>
    <row r="10" spans="1:25" x14ac:dyDescent="1.1000000000000001">
      <c r="B10" s="1" t="s">
        <v>9</v>
      </c>
      <c r="C10" s="1">
        <v>0.17943028799999999</v>
      </c>
      <c r="D10" s="1">
        <v>0.13563925496426099</v>
      </c>
      <c r="E10" s="1">
        <v>0.15804713356007</v>
      </c>
      <c r="F10" s="1">
        <v>0.15584681143992801</v>
      </c>
      <c r="G10" s="1">
        <v>0.143384830978597</v>
      </c>
      <c r="H10" s="1">
        <v>0.14672315410909401</v>
      </c>
      <c r="I10" s="1">
        <v>0.145641694433299</v>
      </c>
      <c r="J10" s="1">
        <v>0.14508488344933501</v>
      </c>
      <c r="K10" s="1">
        <v>0.151884994466843</v>
      </c>
      <c r="L10" s="1">
        <v>0.14090561403246901</v>
      </c>
      <c r="M10" s="1">
        <v>0.15262199932961701</v>
      </c>
    </row>
    <row r="11" spans="1:25" x14ac:dyDescent="1.1000000000000001">
      <c r="B11" s="1" t="s">
        <v>10</v>
      </c>
      <c r="C11" s="1">
        <v>0.22186524199999999</v>
      </c>
      <c r="D11" s="1">
        <v>0.170335988597971</v>
      </c>
      <c r="E11" s="1">
        <v>0.164593132189329</v>
      </c>
      <c r="F11" s="1">
        <v>0.16379128206622001</v>
      </c>
      <c r="G11" s="1">
        <v>0.16146264330245</v>
      </c>
      <c r="H11" s="1">
        <v>0.1607929819519</v>
      </c>
      <c r="I11" s="1">
        <v>0.16408488467843299</v>
      </c>
      <c r="J11" s="1">
        <v>0.15421091961852099</v>
      </c>
      <c r="K11" s="1">
        <v>0.162587580490336</v>
      </c>
      <c r="L11" s="1">
        <v>0.15538579948812301</v>
      </c>
      <c r="M11" s="1">
        <v>0.165252803745079</v>
      </c>
    </row>
    <row r="12" spans="1:25" x14ac:dyDescent="1.1000000000000001">
      <c r="B12" s="1" t="s">
        <v>11</v>
      </c>
      <c r="C12" s="1">
        <v>2.63E-2</v>
      </c>
      <c r="D12" s="1">
        <v>0.17345923888026599</v>
      </c>
      <c r="E12" s="1">
        <v>0.16930484831237499</v>
      </c>
      <c r="F12" s="1">
        <v>0.17811884358528199</v>
      </c>
      <c r="G12" s="1">
        <v>0.169732466621905</v>
      </c>
      <c r="H12" s="1">
        <v>0.184329151564502</v>
      </c>
      <c r="I12" s="1">
        <v>0.17814210650693901</v>
      </c>
      <c r="J12" s="1">
        <v>0.18316882457169301</v>
      </c>
      <c r="K12" s="1">
        <v>0.18600993907754601</v>
      </c>
      <c r="L12" s="1">
        <v>0.181886697187956</v>
      </c>
      <c r="M12" s="1">
        <v>0.175262896888153</v>
      </c>
    </row>
    <row r="13" spans="1:25" x14ac:dyDescent="1.1000000000000001">
      <c r="B13" s="1" t="s">
        <v>12</v>
      </c>
      <c r="C13" s="1">
        <v>0.29725006999999998</v>
      </c>
      <c r="D13" s="1">
        <v>0.162023961715419</v>
      </c>
      <c r="E13" s="1">
        <v>0.144896945505022</v>
      </c>
      <c r="F13" s="1">
        <v>0.14439437205912001</v>
      </c>
      <c r="G13" s="1">
        <v>0.14848016177012799</v>
      </c>
      <c r="H13" s="1">
        <v>0.14406266889628799</v>
      </c>
      <c r="I13" s="1">
        <v>0.140923737118725</v>
      </c>
      <c r="J13" s="1">
        <v>0.15163151775054701</v>
      </c>
      <c r="K13" s="1">
        <v>0.150718344355499</v>
      </c>
      <c r="L13" s="1">
        <v>0.15264458831918801</v>
      </c>
      <c r="M13" s="1">
        <v>0.15052513856961</v>
      </c>
    </row>
    <row r="14" spans="1:25" x14ac:dyDescent="1.1000000000000001">
      <c r="B14" s="1" t="s">
        <v>13</v>
      </c>
      <c r="C14" s="1">
        <v>0.27459094099999998</v>
      </c>
      <c r="D14" s="1">
        <v>0.24290652285713801</v>
      </c>
      <c r="E14" s="1">
        <v>0.25814211813485799</v>
      </c>
      <c r="F14" s="1">
        <v>0.25805205544356202</v>
      </c>
      <c r="G14" s="1">
        <v>0.25007120970463997</v>
      </c>
      <c r="H14" s="1">
        <v>0.25903427052546601</v>
      </c>
      <c r="I14" s="1">
        <v>0.25872427443221901</v>
      </c>
      <c r="J14" s="1">
        <v>0.25847946354759499</v>
      </c>
      <c r="K14" s="1">
        <v>0.24523479241636301</v>
      </c>
      <c r="L14" s="1">
        <v>0.25259101071415002</v>
      </c>
      <c r="M14" s="1">
        <v>0.24778268108621601</v>
      </c>
    </row>
    <row r="15" spans="1:25" x14ac:dyDescent="1.1000000000000001">
      <c r="B15" s="1" t="s">
        <v>14</v>
      </c>
      <c r="C15" s="1">
        <v>0.23532187700000001</v>
      </c>
      <c r="D15" s="1">
        <v>0.21322568351547599</v>
      </c>
      <c r="E15" s="1">
        <v>0.21745969822064001</v>
      </c>
      <c r="F15" s="1">
        <v>0.218290683053737</v>
      </c>
      <c r="G15" s="1">
        <v>0.20320269044606101</v>
      </c>
      <c r="H15" s="1">
        <v>0.222403932911551</v>
      </c>
      <c r="I15" s="1">
        <v>0.20048907897614399</v>
      </c>
      <c r="J15" s="1">
        <v>0.20145245255798599</v>
      </c>
      <c r="K15" s="1">
        <v>0.194532911227324</v>
      </c>
      <c r="L15" s="1">
        <v>0.22367935270459199</v>
      </c>
      <c r="M15" s="1">
        <v>0.23132138714499401</v>
      </c>
    </row>
    <row r="16" spans="1:25" x14ac:dyDescent="1.1000000000000001">
      <c r="B16" s="1" t="s">
        <v>15</v>
      </c>
      <c r="C16" s="1">
        <v>0.20552441699999999</v>
      </c>
      <c r="D16" s="1">
        <v>0.24195052935244299</v>
      </c>
      <c r="E16" s="1">
        <v>0.241178098383695</v>
      </c>
      <c r="F16" s="1">
        <v>0.268139468865354</v>
      </c>
      <c r="G16" s="1">
        <v>0.240581862591905</v>
      </c>
      <c r="H16" s="1">
        <v>0.28432351118306598</v>
      </c>
      <c r="I16" s="1">
        <v>0.235316156170812</v>
      </c>
      <c r="J16" s="1">
        <v>0.24631786428660299</v>
      </c>
      <c r="K16" s="1">
        <v>0.249733174401991</v>
      </c>
      <c r="L16" s="1">
        <v>0.289185214909706</v>
      </c>
      <c r="M16" s="1">
        <v>0.241644204725846</v>
      </c>
    </row>
    <row r="17" spans="2:13" x14ac:dyDescent="1.1000000000000001">
      <c r="B17" s="1" t="s">
        <v>16</v>
      </c>
      <c r="C17" s="1">
        <v>0.221931872</v>
      </c>
      <c r="D17" s="1">
        <v>0.248505728196139</v>
      </c>
      <c r="E17" s="1">
        <v>0.24166644695464301</v>
      </c>
      <c r="F17" s="1">
        <v>0.24538165128365799</v>
      </c>
      <c r="G17" s="1">
        <v>0.24022461588413199</v>
      </c>
      <c r="H17" s="1">
        <v>0.245630451343294</v>
      </c>
      <c r="I17" s="1">
        <v>0.23378472820541801</v>
      </c>
      <c r="J17" s="1">
        <v>0.24433591201958599</v>
      </c>
      <c r="K17" s="1">
        <v>0.25442974979215699</v>
      </c>
      <c r="L17" s="1">
        <v>0.23757385056161601</v>
      </c>
      <c r="M17" s="1">
        <v>0.240325345473517</v>
      </c>
    </row>
    <row r="18" spans="2:13" x14ac:dyDescent="1.1000000000000001">
      <c r="B18" s="1" t="s">
        <v>17</v>
      </c>
      <c r="C18" s="1">
        <v>0.121516154</v>
      </c>
      <c r="D18" s="1">
        <v>0.16564171517804099</v>
      </c>
      <c r="E18" s="1">
        <v>0.16937485610660599</v>
      </c>
      <c r="F18" s="1">
        <v>0.16840707483315601</v>
      </c>
      <c r="G18" s="1">
        <v>0.171972854769494</v>
      </c>
      <c r="H18" s="1">
        <v>0.18016429559961</v>
      </c>
      <c r="I18" s="1">
        <v>0.171856581413872</v>
      </c>
      <c r="J18" s="1">
        <v>0.16927808065181199</v>
      </c>
      <c r="K18" s="1">
        <v>0.16751345213315599</v>
      </c>
      <c r="L18" s="1">
        <v>0.17385858856819</v>
      </c>
      <c r="M18" s="1">
        <v>0.17020134150421001</v>
      </c>
    </row>
    <row r="19" spans="2:13" x14ac:dyDescent="1.1000000000000001">
      <c r="B19" s="1" t="s">
        <v>18</v>
      </c>
      <c r="C19" s="1">
        <v>0.14638121100000001</v>
      </c>
      <c r="D19" s="1">
        <v>0.229524080529212</v>
      </c>
      <c r="E19" s="1">
        <v>0.22284055653766399</v>
      </c>
      <c r="F19" s="1">
        <v>0.22548287784853799</v>
      </c>
      <c r="G19" s="1">
        <v>0.225950868208738</v>
      </c>
      <c r="H19" s="1">
        <v>0.21885586862576301</v>
      </c>
      <c r="I19" s="1">
        <v>0.22364825879980699</v>
      </c>
      <c r="J19" s="1">
        <v>0.218820908348659</v>
      </c>
      <c r="K19" s="1">
        <v>0.23196303013994399</v>
      </c>
      <c r="L19" s="1">
        <v>0.221459551852418</v>
      </c>
      <c r="M19" s="1">
        <v>0.224531861280652</v>
      </c>
    </row>
    <row r="20" spans="2:13" x14ac:dyDescent="1.1000000000000001">
      <c r="B20" s="1" t="s">
        <v>19</v>
      </c>
      <c r="C20" s="1">
        <v>0.34532699300000003</v>
      </c>
      <c r="D20" s="1">
        <v>0.26628037725647902</v>
      </c>
      <c r="E20" s="1">
        <v>0.27881144366455402</v>
      </c>
      <c r="F20" s="1">
        <v>0.27342994342189197</v>
      </c>
      <c r="G20" s="1">
        <v>0.27742113003103802</v>
      </c>
      <c r="H20" s="1">
        <v>0.27108574130788399</v>
      </c>
      <c r="I20" s="1">
        <v>0.27706739925867002</v>
      </c>
      <c r="J20" s="1">
        <v>0.27800370175390399</v>
      </c>
      <c r="K20" s="1">
        <v>0.27806178728527597</v>
      </c>
      <c r="L20" s="1">
        <v>0.28587679894920898</v>
      </c>
      <c r="M20" s="1">
        <v>0.27276422362143798</v>
      </c>
    </row>
    <row r="21" spans="2:13" x14ac:dyDescent="1.1000000000000001">
      <c r="B21" s="1" t="s">
        <v>20</v>
      </c>
      <c r="C21" s="1">
        <v>5.96E-2</v>
      </c>
      <c r="D21" s="1">
        <v>0.20825950369242899</v>
      </c>
      <c r="E21" s="1">
        <v>0.210691698452771</v>
      </c>
      <c r="F21" s="1">
        <v>0.229090919420185</v>
      </c>
      <c r="G21" s="1">
        <v>0.20821359952192101</v>
      </c>
      <c r="H21" s="1">
        <v>0.213639211207551</v>
      </c>
      <c r="I21" s="1">
        <v>0.220224932040051</v>
      </c>
      <c r="J21" s="1">
        <v>0.22441337900123501</v>
      </c>
      <c r="K21" s="1">
        <v>0.21711272699446299</v>
      </c>
      <c r="L21" s="1">
        <v>0.22576993219192301</v>
      </c>
      <c r="M21" s="1">
        <v>0.21739472422797601</v>
      </c>
    </row>
    <row r="22" spans="2:13" x14ac:dyDescent="1.1000000000000001">
      <c r="B22" s="1" t="s">
        <v>21</v>
      </c>
      <c r="C22" s="1">
        <v>9.6699999999999994E-2</v>
      </c>
      <c r="D22" s="1">
        <v>0.19492127983147101</v>
      </c>
      <c r="E22" s="1">
        <v>0.19913948669241499</v>
      </c>
      <c r="F22" s="1">
        <v>0.195821243960038</v>
      </c>
      <c r="G22" s="1">
        <v>0.19331057266346199</v>
      </c>
      <c r="H22" s="1">
        <v>0.194727439724655</v>
      </c>
      <c r="I22" s="1">
        <v>0.19502977949384401</v>
      </c>
      <c r="J22" s="1">
        <v>0.20711554450425301</v>
      </c>
      <c r="K22" s="1">
        <v>0.19311292824611501</v>
      </c>
      <c r="L22" s="1">
        <v>0.19395452185103401</v>
      </c>
      <c r="M22" s="1">
        <v>0.193382382155046</v>
      </c>
    </row>
    <row r="23" spans="2:13" x14ac:dyDescent="1.1000000000000001">
      <c r="B23" s="1" t="s">
        <v>22</v>
      </c>
      <c r="C23" s="1">
        <v>0.139156001</v>
      </c>
      <c r="D23" s="1">
        <v>0.22944960140191001</v>
      </c>
      <c r="E23" s="1">
        <v>0.22630358130918099</v>
      </c>
      <c r="F23" s="1">
        <v>0.24033799486017299</v>
      </c>
      <c r="G23" s="1">
        <v>0.23413147207455901</v>
      </c>
      <c r="H23" s="1">
        <v>0.237229319915504</v>
      </c>
      <c r="I23" s="1">
        <v>0.23758292198162001</v>
      </c>
      <c r="J23" s="1">
        <v>0.22903951805542699</v>
      </c>
      <c r="K23" s="1">
        <v>0.23185716916628599</v>
      </c>
      <c r="L23" s="1">
        <v>0.231323988380878</v>
      </c>
      <c r="M23" s="1">
        <v>0.232323792003061</v>
      </c>
    </row>
    <row r="24" spans="2:13" x14ac:dyDescent="1.1000000000000001">
      <c r="B24" s="1" t="s">
        <v>23</v>
      </c>
      <c r="C24" s="1">
        <v>0.21104200100000001</v>
      </c>
      <c r="D24" s="1">
        <v>0.163307895963368</v>
      </c>
      <c r="E24" s="1">
        <v>0.167808551824421</v>
      </c>
      <c r="F24" s="1">
        <v>0.17055725070715599</v>
      </c>
      <c r="G24" s="1">
        <v>0.15338976015778299</v>
      </c>
      <c r="H24" s="1">
        <v>0.16927193726329301</v>
      </c>
      <c r="I24" s="1">
        <v>0.15262226123318301</v>
      </c>
      <c r="J24" s="1">
        <v>0.16129698874791101</v>
      </c>
      <c r="K24" s="1">
        <v>0.16443715294527</v>
      </c>
      <c r="L24" s="1">
        <v>0.16372076109994399</v>
      </c>
      <c r="M24" s="1">
        <v>0.162830076560951</v>
      </c>
    </row>
    <row r="25" spans="2:13" x14ac:dyDescent="1.1000000000000001">
      <c r="B25" s="1" t="s">
        <v>24</v>
      </c>
      <c r="C25" s="1">
        <v>0.34173518600000002</v>
      </c>
      <c r="D25" s="1">
        <v>0.27689300205839301</v>
      </c>
      <c r="E25" s="1">
        <v>0.28770546081764697</v>
      </c>
      <c r="F25" s="1">
        <v>0.28243328514016097</v>
      </c>
      <c r="G25" s="1">
        <v>0.28139528459357999</v>
      </c>
      <c r="H25" s="1">
        <v>0.29402896404124601</v>
      </c>
      <c r="I25" s="1">
        <v>0.28107672023727398</v>
      </c>
      <c r="J25" s="1">
        <v>0.28332013528681999</v>
      </c>
      <c r="K25" s="1">
        <v>0.27857165161546499</v>
      </c>
      <c r="L25" s="1">
        <v>0.29250127757584099</v>
      </c>
      <c r="M25" s="1">
        <v>0.28843139043991201</v>
      </c>
    </row>
    <row r="26" spans="2:13" x14ac:dyDescent="1.1000000000000001">
      <c r="B26" s="1" t="s">
        <v>25</v>
      </c>
      <c r="C26" s="1">
        <v>0.19174267</v>
      </c>
      <c r="D26" s="1">
        <v>0.251493795273243</v>
      </c>
      <c r="E26" s="1">
        <v>0.26215692306100002</v>
      </c>
      <c r="F26" s="1">
        <v>0.237802195639954</v>
      </c>
      <c r="G26" s="1">
        <v>0.257544439918718</v>
      </c>
      <c r="H26" s="1">
        <v>0.24913801505858801</v>
      </c>
      <c r="I26" s="1">
        <v>0.27741075136903398</v>
      </c>
      <c r="J26" s="1">
        <v>0.27546259752827101</v>
      </c>
      <c r="K26" s="1">
        <v>0.26014735390848998</v>
      </c>
      <c r="L26" s="1">
        <v>0.271950646109892</v>
      </c>
      <c r="M26" s="1">
        <v>0.255033171672231</v>
      </c>
    </row>
    <row r="27" spans="2:13" x14ac:dyDescent="1.1000000000000001">
      <c r="B27" s="1" t="s">
        <v>26</v>
      </c>
      <c r="C27" s="1">
        <v>0.44475961800000002</v>
      </c>
      <c r="D27" s="1">
        <v>0.24570812167584</v>
      </c>
      <c r="E27" s="1">
        <v>0.23509177605561399</v>
      </c>
      <c r="F27" s="1">
        <v>0.24600322022982199</v>
      </c>
      <c r="G27" s="1">
        <v>0.232839574164107</v>
      </c>
      <c r="H27" s="1">
        <v>0.24440855278937401</v>
      </c>
      <c r="I27" s="1">
        <v>0.23471745383046899</v>
      </c>
      <c r="J27" s="1">
        <v>0.23020318186276101</v>
      </c>
      <c r="K27" s="1">
        <v>0.24456580223359201</v>
      </c>
      <c r="L27" s="1">
        <v>0.23686643420218101</v>
      </c>
      <c r="M27" s="1">
        <v>0.24256270985817599</v>
      </c>
    </row>
    <row r="28" spans="2:13" x14ac:dyDescent="1.1000000000000001">
      <c r="B28" s="1" t="s">
        <v>27</v>
      </c>
      <c r="C28" s="1">
        <v>6.8599999999999994E-2</v>
      </c>
      <c r="D28" s="1">
        <v>0.248667904944646</v>
      </c>
      <c r="E28" s="1">
        <v>0.25785055300068699</v>
      </c>
      <c r="F28" s="1">
        <v>0.23734911438598999</v>
      </c>
      <c r="G28" s="1">
        <v>0.26277576322729501</v>
      </c>
      <c r="H28" s="1">
        <v>0.248595309718666</v>
      </c>
      <c r="I28" s="1">
        <v>0.25420963446860501</v>
      </c>
      <c r="J28" s="1">
        <v>0.249184267988522</v>
      </c>
      <c r="K28" s="1">
        <v>0.25301999756304799</v>
      </c>
      <c r="L28" s="1">
        <v>0.233614028609094</v>
      </c>
      <c r="M28" s="1">
        <v>0.24934273732252399</v>
      </c>
    </row>
    <row r="29" spans="2:13" x14ac:dyDescent="1.1000000000000001">
      <c r="B29" s="1" t="s">
        <v>28</v>
      </c>
      <c r="C29" s="1">
        <v>0.17337781199999999</v>
      </c>
      <c r="D29" s="1">
        <v>0.196768985727961</v>
      </c>
      <c r="E29" s="1">
        <v>0.19233447930368999</v>
      </c>
      <c r="F29" s="1">
        <v>0.19041603710521099</v>
      </c>
      <c r="G29" s="1">
        <v>0.192947415539346</v>
      </c>
      <c r="H29" s="1">
        <v>0.18875630625786699</v>
      </c>
      <c r="I29" s="1">
        <v>0.20953759098308899</v>
      </c>
      <c r="J29" s="1">
        <v>0.19291115834125799</v>
      </c>
      <c r="K29" s="1">
        <v>0.19865837317865201</v>
      </c>
      <c r="L29" s="1">
        <v>0.18766795727584101</v>
      </c>
      <c r="M29" s="1">
        <v>0.19620981752137601</v>
      </c>
    </row>
    <row r="30" spans="2:13" x14ac:dyDescent="1.1000000000000001">
      <c r="B30" s="1" t="s">
        <v>29</v>
      </c>
      <c r="C30" s="1">
        <v>0.28194920299999998</v>
      </c>
      <c r="D30" s="1">
        <v>0.33561584618505702</v>
      </c>
      <c r="E30" s="1">
        <v>0.30130359970454201</v>
      </c>
      <c r="F30" s="1">
        <v>0.26589714259667102</v>
      </c>
      <c r="G30" s="1">
        <v>0.29914661763003603</v>
      </c>
      <c r="H30" s="1">
        <v>0.29633964676069302</v>
      </c>
      <c r="I30" s="1">
        <v>0.29914302438847501</v>
      </c>
      <c r="J30" s="1">
        <v>0.30366893993091798</v>
      </c>
      <c r="K30" s="1">
        <v>0.29660444666917901</v>
      </c>
      <c r="L30" s="1">
        <v>0.307012202225242</v>
      </c>
      <c r="M30" s="1">
        <v>0.30473200591257199</v>
      </c>
    </row>
    <row r="31" spans="2:13" x14ac:dyDescent="1.1000000000000001">
      <c r="B31" s="1" t="s">
        <v>30</v>
      </c>
      <c r="C31" s="1">
        <v>0.234899098</v>
      </c>
      <c r="D31" s="1">
        <v>0.170276111155263</v>
      </c>
      <c r="E31" s="1">
        <v>0.16637984161733099</v>
      </c>
      <c r="F31" s="1">
        <v>0.176196699270217</v>
      </c>
      <c r="G31" s="1">
        <v>0.15644114136513201</v>
      </c>
      <c r="H31" s="1">
        <v>0.166314379319183</v>
      </c>
      <c r="I31" s="1">
        <v>0.173145907703045</v>
      </c>
      <c r="J31" s="1">
        <v>0.18527353043997799</v>
      </c>
      <c r="K31" s="1">
        <v>0.17112406299733701</v>
      </c>
      <c r="L31" s="1">
        <v>0.160582879524207</v>
      </c>
      <c r="M31" s="1">
        <v>0.17046796922141799</v>
      </c>
    </row>
    <row r="32" spans="2:13" x14ac:dyDescent="1.1000000000000001">
      <c r="B32" s="1" t="s">
        <v>31</v>
      </c>
      <c r="C32" s="1">
        <v>0.36116421100000001</v>
      </c>
      <c r="D32" s="1">
        <v>0.15917970098287099</v>
      </c>
      <c r="E32" s="1">
        <v>0.165251077148757</v>
      </c>
      <c r="F32" s="1">
        <v>0.158367581641459</v>
      </c>
      <c r="G32" s="1">
        <v>0.15035024744692399</v>
      </c>
      <c r="H32" s="1">
        <v>0.15596747466911101</v>
      </c>
      <c r="I32" s="1">
        <v>0.16227922055080199</v>
      </c>
      <c r="J32" s="1">
        <v>0.16061404029485599</v>
      </c>
      <c r="K32" s="1">
        <v>0.16359470004521101</v>
      </c>
      <c r="L32" s="1">
        <v>0.167463616871702</v>
      </c>
      <c r="M32" s="1">
        <v>0.17460291254589599</v>
      </c>
    </row>
    <row r="33" spans="2:13" x14ac:dyDescent="1.1000000000000001">
      <c r="B33" s="1" t="s">
        <v>32</v>
      </c>
      <c r="C33" s="1">
        <v>0.27080048099999998</v>
      </c>
      <c r="D33" s="1">
        <v>0.174198010051514</v>
      </c>
      <c r="E33" s="1">
        <v>0.17308443052935399</v>
      </c>
      <c r="F33" s="1">
        <v>0.16654267724938501</v>
      </c>
      <c r="G33" s="1">
        <v>0.17703170968825899</v>
      </c>
      <c r="H33" s="1">
        <v>0.173450449712205</v>
      </c>
      <c r="I33" s="1">
        <v>0.16443519522362701</v>
      </c>
      <c r="J33" s="1">
        <v>0.17381958364278899</v>
      </c>
      <c r="K33" s="1">
        <v>0.166387897716156</v>
      </c>
      <c r="L33" s="1">
        <v>0.171974880295267</v>
      </c>
      <c r="M33" s="1">
        <v>0.17747032239834601</v>
      </c>
    </row>
    <row r="34" spans="2:13" x14ac:dyDescent="1.1000000000000001">
      <c r="B34" s="1" t="s">
        <v>33</v>
      </c>
      <c r="C34" s="1">
        <v>0.24582011300000001</v>
      </c>
      <c r="D34" s="1">
        <v>0.17675232295295401</v>
      </c>
      <c r="E34" s="1">
        <v>0.19258490215719701</v>
      </c>
      <c r="F34" s="1">
        <v>0.17507020594230099</v>
      </c>
      <c r="G34" s="1">
        <v>0.18894580816217499</v>
      </c>
      <c r="H34" s="1">
        <v>0.18062485351742</v>
      </c>
      <c r="I34" s="1">
        <v>0.182881792320614</v>
      </c>
      <c r="J34" s="1">
        <v>0.179986687574994</v>
      </c>
      <c r="K34" s="1">
        <v>0.18894967622216099</v>
      </c>
      <c r="L34" s="1">
        <v>0.18374067391965601</v>
      </c>
      <c r="M34" s="1">
        <v>0.18060195167372101</v>
      </c>
    </row>
    <row r="35" spans="2:13" x14ac:dyDescent="1.1000000000000001">
      <c r="B35" s="1" t="s">
        <v>34</v>
      </c>
      <c r="C35" s="1">
        <v>0.12254010799999999</v>
      </c>
      <c r="D35" s="1">
        <v>0.27687328220346302</v>
      </c>
      <c r="E35" s="1">
        <v>0.257788283549443</v>
      </c>
      <c r="F35" s="1">
        <v>0.26725504311278497</v>
      </c>
      <c r="G35" s="1">
        <v>0.25865949673674499</v>
      </c>
      <c r="H35" s="1">
        <v>0.26722571396073103</v>
      </c>
      <c r="I35" s="1">
        <v>0.28562888879250398</v>
      </c>
      <c r="J35" s="1">
        <v>0.26094495831516701</v>
      </c>
      <c r="K35" s="1">
        <v>0.26438068261090802</v>
      </c>
      <c r="L35" s="1">
        <v>0.26052959640786999</v>
      </c>
      <c r="M35" s="1">
        <v>0.26150704050877899</v>
      </c>
    </row>
    <row r="36" spans="2:13" x14ac:dyDescent="1.1000000000000001">
      <c r="B36" s="1" t="s">
        <v>35</v>
      </c>
      <c r="C36" s="1">
        <v>0.27393875899999998</v>
      </c>
      <c r="D36" s="1">
        <v>0.134272327462367</v>
      </c>
      <c r="E36" s="1">
        <v>0.121275367768316</v>
      </c>
      <c r="F36" s="1">
        <v>0.13400379490095399</v>
      </c>
      <c r="G36" s="1">
        <v>0.137136594950626</v>
      </c>
      <c r="H36" s="1">
        <v>0.12870640978981701</v>
      </c>
      <c r="I36" s="1">
        <v>0.14341901878705399</v>
      </c>
      <c r="J36" s="1">
        <v>0.129986392351088</v>
      </c>
      <c r="K36" s="1">
        <v>0.14049576299477201</v>
      </c>
      <c r="L36" s="1">
        <v>0.12393728439599901</v>
      </c>
      <c r="M36" s="1">
        <v>0.143882087024227</v>
      </c>
    </row>
    <row r="37" spans="2:13" x14ac:dyDescent="1.1000000000000001">
      <c r="B37" s="1" t="s">
        <v>36</v>
      </c>
      <c r="C37" s="1">
        <v>0.27086650299999998</v>
      </c>
      <c r="D37" s="1">
        <v>0.14962547779193999</v>
      </c>
      <c r="E37" s="1">
        <v>0.15744344117557099</v>
      </c>
      <c r="F37" s="1">
        <v>0.152477589015826</v>
      </c>
      <c r="G37" s="1">
        <v>0.155561140644182</v>
      </c>
      <c r="H37" s="1">
        <v>0.15506990308553401</v>
      </c>
      <c r="I37" s="1">
        <v>0.15516437312811299</v>
      </c>
      <c r="J37" s="1">
        <v>0.15307824857667801</v>
      </c>
      <c r="K37" s="1">
        <v>0.14596164705897299</v>
      </c>
      <c r="L37" s="1">
        <v>0.14445030213316201</v>
      </c>
      <c r="M37" s="1">
        <v>0.14486684617839199</v>
      </c>
    </row>
    <row r="38" spans="2:13" x14ac:dyDescent="1.1000000000000001">
      <c r="B38" s="1" t="s">
        <v>37</v>
      </c>
      <c r="C38" s="1">
        <v>0.124546955</v>
      </c>
      <c r="D38" s="1">
        <v>0.169592652810577</v>
      </c>
      <c r="E38" s="1">
        <v>0.16227749825075799</v>
      </c>
      <c r="F38" s="1">
        <v>0.16687592979192001</v>
      </c>
      <c r="G38" s="1">
        <v>0.16634586983911201</v>
      </c>
      <c r="H38" s="1">
        <v>0.169790544746109</v>
      </c>
      <c r="I38" s="1">
        <v>0.162793045853595</v>
      </c>
      <c r="J38" s="1">
        <v>0.16590981890461501</v>
      </c>
      <c r="K38" s="1">
        <v>0.19898784160345301</v>
      </c>
      <c r="L38" s="1">
        <v>0.168857469355467</v>
      </c>
      <c r="M38" s="1">
        <v>0.17314646550759599</v>
      </c>
    </row>
    <row r="39" spans="2:13" x14ac:dyDescent="1.1000000000000001">
      <c r="B39" s="1" t="s">
        <v>38</v>
      </c>
      <c r="C39" s="1">
        <v>0.18078440600000001</v>
      </c>
      <c r="D39" s="1">
        <v>0.16953612922952799</v>
      </c>
      <c r="E39" s="1">
        <v>0.16309868569152</v>
      </c>
      <c r="F39" s="1">
        <v>0.17057008075274499</v>
      </c>
      <c r="G39" s="1">
        <v>0.165721090450341</v>
      </c>
      <c r="H39" s="1">
        <v>0.17362910762902201</v>
      </c>
      <c r="I39" s="1">
        <v>0.16669784742462701</v>
      </c>
      <c r="J39" s="1">
        <v>0.164043623476962</v>
      </c>
      <c r="K39" s="1">
        <v>0.171899987380143</v>
      </c>
      <c r="L39" s="1">
        <v>0.17002107731510699</v>
      </c>
      <c r="M39" s="1">
        <v>0.16889895300980201</v>
      </c>
    </row>
    <row r="40" spans="2:13" x14ac:dyDescent="1.1000000000000001">
      <c r="B40" s="1" t="s">
        <v>39</v>
      </c>
      <c r="C40" s="1">
        <v>0.54824591</v>
      </c>
      <c r="D40" s="1">
        <v>0.33200713517892899</v>
      </c>
      <c r="E40" s="1">
        <v>0.32882186509893302</v>
      </c>
      <c r="F40" s="1">
        <v>0.32346218796489301</v>
      </c>
      <c r="G40" s="1">
        <v>0.30171516815664301</v>
      </c>
      <c r="H40" s="1">
        <v>0.306503299607707</v>
      </c>
      <c r="I40" s="1">
        <v>0.30806616806487802</v>
      </c>
      <c r="J40" s="1">
        <v>0.32331486027635697</v>
      </c>
      <c r="K40" s="1">
        <v>0.32257817399697197</v>
      </c>
      <c r="L40" s="1">
        <v>0.31880197367352098</v>
      </c>
      <c r="M40" s="1">
        <v>0.30703837750906199</v>
      </c>
    </row>
    <row r="41" spans="2:13" x14ac:dyDescent="1.1000000000000001">
      <c r="B41" s="1" t="s">
        <v>40</v>
      </c>
      <c r="C41" s="1">
        <v>0.25496888000000001</v>
      </c>
      <c r="D41" s="1">
        <v>0.196163388252482</v>
      </c>
      <c r="E41" s="1">
        <v>0.19463358178435</v>
      </c>
      <c r="F41" s="1">
        <v>0.194502787763942</v>
      </c>
      <c r="G41" s="1">
        <v>0.205461780996473</v>
      </c>
      <c r="H41" s="1">
        <v>0.19684988603940601</v>
      </c>
      <c r="I41" s="1">
        <v>0.204079355988735</v>
      </c>
      <c r="J41" s="1">
        <v>0.193821340425261</v>
      </c>
      <c r="K41" s="1">
        <v>0.194729219548959</v>
      </c>
      <c r="L41" s="1">
        <v>0.201845956061526</v>
      </c>
      <c r="M41" s="1">
        <v>0.20050837527573301</v>
      </c>
    </row>
    <row r="42" spans="2:13" x14ac:dyDescent="1.1000000000000001">
      <c r="B42" s="1" t="s">
        <v>41</v>
      </c>
      <c r="C42" s="1">
        <v>0.23384997699999999</v>
      </c>
      <c r="D42" s="1">
        <v>0.16980714600309699</v>
      </c>
      <c r="E42" s="1">
        <v>0.164190701018438</v>
      </c>
      <c r="F42" s="1">
        <v>0.17252769716672001</v>
      </c>
      <c r="G42" s="1">
        <v>0.17555013164060601</v>
      </c>
      <c r="H42" s="1">
        <v>0.16970680828815801</v>
      </c>
      <c r="I42" s="1">
        <v>0.181935708914123</v>
      </c>
      <c r="J42" s="1">
        <v>0.171074981343038</v>
      </c>
      <c r="K42" s="1">
        <v>0.171301061230062</v>
      </c>
      <c r="L42" s="1">
        <v>0.16806754264041501</v>
      </c>
      <c r="M42" s="1">
        <v>0.16971164153746299</v>
      </c>
    </row>
    <row r="43" spans="2:13" x14ac:dyDescent="1.1000000000000001">
      <c r="B43" s="1" t="s">
        <v>42</v>
      </c>
      <c r="C43" s="1">
        <v>0.392432587</v>
      </c>
      <c r="D43" s="1">
        <v>0.20003443717088401</v>
      </c>
      <c r="E43" s="1">
        <v>0.19732442074727899</v>
      </c>
      <c r="F43" s="1">
        <v>0.20138518584121301</v>
      </c>
      <c r="G43" s="1">
        <v>0.19987786549321401</v>
      </c>
      <c r="H43" s="1">
        <v>0.20638444652160401</v>
      </c>
      <c r="I43" s="1">
        <v>0.19739811339736399</v>
      </c>
      <c r="J43" s="1">
        <v>0.20105454116176</v>
      </c>
      <c r="K43" s="1">
        <v>0.20499482298525001</v>
      </c>
      <c r="L43" s="1">
        <v>0.20916438286061301</v>
      </c>
      <c r="M43" s="1">
        <v>0.20047132969985501</v>
      </c>
    </row>
    <row r="44" spans="2:13" x14ac:dyDescent="1.1000000000000001">
      <c r="B44" s="1" t="s">
        <v>43</v>
      </c>
      <c r="C44" s="1">
        <v>0.13486219999999999</v>
      </c>
      <c r="D44" s="1">
        <v>0.24980684261549199</v>
      </c>
      <c r="E44" s="1">
        <v>0.224108533982395</v>
      </c>
      <c r="F44" s="1">
        <v>0.247949906692117</v>
      </c>
      <c r="G44" s="1">
        <v>0.24550171095203799</v>
      </c>
      <c r="H44" s="1">
        <v>0.23943513169609301</v>
      </c>
      <c r="I44" s="1">
        <v>0.22108390961924901</v>
      </c>
      <c r="J44" s="1">
        <v>0.24891035800658301</v>
      </c>
      <c r="K44" s="1">
        <v>0.24299109591956899</v>
      </c>
      <c r="L44" s="1">
        <v>0.23122063888580599</v>
      </c>
      <c r="M44" s="1">
        <v>0.257788222576387</v>
      </c>
    </row>
    <row r="45" spans="2:13" x14ac:dyDescent="1.1000000000000001">
      <c r="B45" s="1" t="s">
        <v>44</v>
      </c>
      <c r="C45" s="1">
        <v>-6.7600000000000004E-3</v>
      </c>
      <c r="D45" s="1">
        <v>0.17254656439642799</v>
      </c>
      <c r="E45" s="1">
        <v>0.173519222740662</v>
      </c>
      <c r="F45" s="1">
        <v>0.17627060458806401</v>
      </c>
      <c r="G45" s="1">
        <v>0.17805720354084301</v>
      </c>
      <c r="H45" s="1">
        <v>0.17636584313016501</v>
      </c>
      <c r="I45" s="1">
        <v>0.169143761364346</v>
      </c>
      <c r="J45" s="1">
        <v>0.18239361771870599</v>
      </c>
      <c r="K45" s="1">
        <v>0.17278280317101</v>
      </c>
      <c r="L45" s="1">
        <v>0.17654157946087501</v>
      </c>
      <c r="M45" s="1">
        <v>0.17525540060853001</v>
      </c>
    </row>
    <row r="46" spans="2:13" x14ac:dyDescent="1.1000000000000001">
      <c r="B46" s="1" t="s">
        <v>45</v>
      </c>
      <c r="C46" s="1">
        <v>0.200024122</v>
      </c>
      <c r="D46" s="1">
        <v>0.16657029341874599</v>
      </c>
      <c r="E46" s="1">
        <v>0.15919402261488699</v>
      </c>
      <c r="F46" s="1">
        <v>0.159520683006174</v>
      </c>
      <c r="G46" s="1">
        <v>0.155922639063869</v>
      </c>
      <c r="H46" s="1">
        <v>0.16693236400306699</v>
      </c>
      <c r="I46" s="1">
        <v>0.14810047002302301</v>
      </c>
      <c r="J46" s="1">
        <v>0.15829679954335599</v>
      </c>
      <c r="K46" s="1">
        <v>0.161239532562299</v>
      </c>
      <c r="L46" s="1">
        <v>0.16465131513324299</v>
      </c>
      <c r="M46" s="1">
        <v>0.156022351339315</v>
      </c>
    </row>
    <row r="47" spans="2:13" x14ac:dyDescent="1.1000000000000001">
      <c r="B47" s="1" t="s">
        <v>46</v>
      </c>
      <c r="C47" s="1">
        <v>0.416920654</v>
      </c>
      <c r="D47" s="1">
        <v>0.22382795021233201</v>
      </c>
      <c r="E47" s="1">
        <v>0.22844276617065701</v>
      </c>
      <c r="F47" s="1">
        <v>0.226945096851487</v>
      </c>
      <c r="G47" s="1">
        <v>0.22587764405982699</v>
      </c>
      <c r="H47" s="1">
        <v>0.234419507722059</v>
      </c>
      <c r="I47" s="1">
        <v>0.22627911918367799</v>
      </c>
      <c r="J47" s="1">
        <v>0.23121007211879799</v>
      </c>
      <c r="K47" s="1">
        <v>0.227680256041635</v>
      </c>
      <c r="L47" s="1">
        <v>0.23004628377192801</v>
      </c>
      <c r="M47" s="1">
        <v>0.241170982296421</v>
      </c>
    </row>
    <row r="48" spans="2:13" x14ac:dyDescent="1.1000000000000001">
      <c r="B48" s="1" t="s">
        <v>47</v>
      </c>
      <c r="C48" s="1">
        <v>0.14676298800000001</v>
      </c>
      <c r="D48" s="1">
        <v>0.17438633747993701</v>
      </c>
      <c r="E48" s="1">
        <v>0.168277513202059</v>
      </c>
      <c r="F48" s="1">
        <v>0.165390700387988</v>
      </c>
      <c r="G48" s="1">
        <v>0.17629047912441401</v>
      </c>
      <c r="H48" s="1">
        <v>0.169325001734244</v>
      </c>
      <c r="I48" s="1">
        <v>0.172887384186756</v>
      </c>
      <c r="J48" s="1">
        <v>0.17077018987175099</v>
      </c>
      <c r="K48" s="1">
        <v>0.16840520728896999</v>
      </c>
      <c r="L48" s="1">
        <v>0.175128501380789</v>
      </c>
      <c r="M48" s="1">
        <v>0.16973642524048699</v>
      </c>
    </row>
    <row r="49" spans="2:13" x14ac:dyDescent="1.1000000000000001">
      <c r="B49" s="1" t="s">
        <v>48</v>
      </c>
      <c r="C49" s="1">
        <v>0.33198285100000002</v>
      </c>
      <c r="D49" s="1">
        <v>0.23977210597986101</v>
      </c>
      <c r="E49" s="1">
        <v>0.26105968782427602</v>
      </c>
      <c r="F49" s="1">
        <v>0.26583082296641097</v>
      </c>
      <c r="G49" s="1">
        <v>0.26388254176653902</v>
      </c>
      <c r="H49" s="1">
        <v>0.25521570307736402</v>
      </c>
      <c r="I49" s="1">
        <v>0.26415388641656801</v>
      </c>
      <c r="J49" s="1">
        <v>0.27249960710839</v>
      </c>
      <c r="K49" s="1">
        <v>0.26386317191535502</v>
      </c>
      <c r="L49" s="1">
        <v>0.23755423480413601</v>
      </c>
      <c r="M49" s="1">
        <v>0.26907663879419802</v>
      </c>
    </row>
    <row r="50" spans="2:13" x14ac:dyDescent="1.1000000000000001">
      <c r="B50" s="1" t="s">
        <v>49</v>
      </c>
      <c r="C50" s="1">
        <v>0.84910598800000003</v>
      </c>
      <c r="D50" s="1">
        <v>0.246917725583299</v>
      </c>
      <c r="E50" s="1">
        <v>0.25134347997612</v>
      </c>
      <c r="F50" s="1">
        <v>0.254975611341555</v>
      </c>
      <c r="G50" s="1">
        <v>0.24860937427468099</v>
      </c>
      <c r="H50" s="1">
        <v>0.265201445824294</v>
      </c>
      <c r="I50" s="1">
        <v>0.24937803486784099</v>
      </c>
      <c r="J50" s="1">
        <v>0.25821593700211098</v>
      </c>
      <c r="K50" s="1">
        <v>0.25544492505747102</v>
      </c>
      <c r="L50" s="1">
        <v>0.25059157369041701</v>
      </c>
      <c r="M50" s="1">
        <v>0.25406347186080802</v>
      </c>
    </row>
    <row r="51" spans="2:13" x14ac:dyDescent="1.1000000000000001">
      <c r="B51" s="1" t="s">
        <v>50</v>
      </c>
      <c r="C51" s="1">
        <v>0.146408229</v>
      </c>
      <c r="D51" s="1">
        <v>0.30165466837114902</v>
      </c>
      <c r="E51" s="1">
        <v>0.27763683634141401</v>
      </c>
      <c r="F51" s="1">
        <v>0.29460574805060902</v>
      </c>
      <c r="G51" s="1">
        <v>0.26126960252259301</v>
      </c>
      <c r="H51" s="1">
        <v>0.271682836728597</v>
      </c>
      <c r="I51" s="1">
        <v>0.27230177852945497</v>
      </c>
      <c r="J51" s="1">
        <v>0.28232344504137102</v>
      </c>
      <c r="K51" s="1">
        <v>0.26944870810204202</v>
      </c>
      <c r="L51" s="1">
        <v>0.27600879909020298</v>
      </c>
      <c r="M51" s="1">
        <v>0.283027604427039</v>
      </c>
    </row>
    <row r="52" spans="2:13" x14ac:dyDescent="1.1000000000000001">
      <c r="B52" s="1" t="s">
        <v>51</v>
      </c>
      <c r="C52" s="1">
        <v>7.3300000000000004E-2</v>
      </c>
      <c r="D52" s="1">
        <v>0.196980015901325</v>
      </c>
      <c r="E52" s="1">
        <v>0.18438729470756199</v>
      </c>
      <c r="F52" s="1">
        <v>0.20435848019640299</v>
      </c>
      <c r="G52" s="1">
        <v>0.19524413174442901</v>
      </c>
      <c r="H52" s="1">
        <v>0.19505722140702</v>
      </c>
      <c r="I52" s="1">
        <v>0.194680272055647</v>
      </c>
      <c r="J52" s="1">
        <v>0.19204812638083699</v>
      </c>
      <c r="K52" s="1">
        <v>0.196289874714558</v>
      </c>
      <c r="L52" s="1">
        <v>0.183277884249857</v>
      </c>
      <c r="M52" s="1">
        <v>0.19563165106779601</v>
      </c>
    </row>
    <row r="53" spans="2:13" x14ac:dyDescent="1.1000000000000001">
      <c r="B53" s="1" t="s">
        <v>52</v>
      </c>
      <c r="C53" s="1">
        <v>0.111113984</v>
      </c>
      <c r="D53" s="1">
        <v>0.194506329745367</v>
      </c>
      <c r="E53" s="1">
        <v>0.187999639798273</v>
      </c>
      <c r="F53" s="1">
        <v>0.18827217426912601</v>
      </c>
      <c r="G53" s="1">
        <v>0.194874025164464</v>
      </c>
      <c r="H53" s="1">
        <v>0.203348404987715</v>
      </c>
      <c r="I53" s="1">
        <v>0.18555106512848599</v>
      </c>
      <c r="J53" s="1">
        <v>0.20090188556750299</v>
      </c>
      <c r="K53" s="1">
        <v>0.18456151299025</v>
      </c>
      <c r="L53" s="1">
        <v>0.198420462084231</v>
      </c>
      <c r="M53" s="1">
        <v>0.187488816692087</v>
      </c>
    </row>
    <row r="54" spans="2:13" x14ac:dyDescent="1.1000000000000001">
      <c r="B54" s="1" t="s">
        <v>53</v>
      </c>
      <c r="C54" s="1">
        <v>1.55E-2</v>
      </c>
      <c r="D54" s="1">
        <v>0.18835608340048701</v>
      </c>
      <c r="E54" s="1">
        <v>0.19008939275957701</v>
      </c>
      <c r="F54" s="1">
        <v>0.18501027799304801</v>
      </c>
      <c r="G54" s="1">
        <v>0.198213577526796</v>
      </c>
      <c r="H54" s="1">
        <v>0.190473455648558</v>
      </c>
      <c r="I54" s="1">
        <v>0.20072276840706699</v>
      </c>
      <c r="J54" s="1">
        <v>0.184266226177733</v>
      </c>
      <c r="K54" s="1">
        <v>0.19226987003391899</v>
      </c>
      <c r="L54" s="1">
        <v>0.19479432241594599</v>
      </c>
      <c r="M54" s="1">
        <v>0.195508315860458</v>
      </c>
    </row>
    <row r="55" spans="2:13" x14ac:dyDescent="1.1000000000000001">
      <c r="B55" s="1" t="s">
        <v>54</v>
      </c>
      <c r="C55" s="1">
        <v>0.64205915400000002</v>
      </c>
      <c r="D55" s="1">
        <v>0.26897053722812497</v>
      </c>
      <c r="E55" s="1">
        <v>0.28440148229294998</v>
      </c>
      <c r="F55" s="1">
        <v>0.25578982101641401</v>
      </c>
      <c r="G55" s="1">
        <v>0.261677913940222</v>
      </c>
      <c r="H55" s="1">
        <v>0.27146435352246501</v>
      </c>
      <c r="I55" s="1">
        <v>0.25901578833369199</v>
      </c>
      <c r="J55" s="1">
        <v>0.26366011417237301</v>
      </c>
      <c r="K55" s="1">
        <v>0.26755188360815702</v>
      </c>
      <c r="L55" s="1">
        <v>0.26283492596449698</v>
      </c>
      <c r="M55" s="1">
        <v>0.24891209820191099</v>
      </c>
    </row>
    <row r="56" spans="2:13" x14ac:dyDescent="1.1000000000000001">
      <c r="B56" s="1" t="s">
        <v>55</v>
      </c>
      <c r="C56" s="1">
        <v>0.33144459900000001</v>
      </c>
      <c r="D56" s="1">
        <v>0.22811483176192601</v>
      </c>
      <c r="E56" s="1">
        <v>0.25471811521015197</v>
      </c>
      <c r="F56" s="1">
        <v>0.22973394722070101</v>
      </c>
      <c r="G56" s="1">
        <v>0.242532407309625</v>
      </c>
      <c r="H56" s="1">
        <v>0.239569543160641</v>
      </c>
      <c r="I56" s="1">
        <v>0.23966056345595399</v>
      </c>
      <c r="J56" s="1">
        <v>0.228882073773119</v>
      </c>
      <c r="K56" s="1">
        <v>0.24035836900950899</v>
      </c>
      <c r="L56" s="1">
        <v>0.24047342732837099</v>
      </c>
      <c r="M56" s="1">
        <v>0.229828971929741</v>
      </c>
    </row>
    <row r="57" spans="2:13" x14ac:dyDescent="1.1000000000000001">
      <c r="B57" s="1" t="s">
        <v>56</v>
      </c>
      <c r="C57" s="1">
        <v>0.269349069</v>
      </c>
      <c r="D57" s="1">
        <v>0.24249396439649601</v>
      </c>
      <c r="E57" s="1">
        <v>0.231032387805824</v>
      </c>
      <c r="F57" s="1">
        <v>0.24421182997093999</v>
      </c>
      <c r="G57" s="1">
        <v>0.22358262134361001</v>
      </c>
      <c r="H57" s="1">
        <v>0.242713780983741</v>
      </c>
      <c r="I57" s="1">
        <v>0.231303879777083</v>
      </c>
      <c r="J57" s="1">
        <v>0.24126751514829001</v>
      </c>
      <c r="K57" s="1">
        <v>0.23374144618738199</v>
      </c>
      <c r="L57" s="1">
        <v>0.23899472452223899</v>
      </c>
      <c r="M57" s="1">
        <v>0.23955737933337601</v>
      </c>
    </row>
    <row r="58" spans="2:13" x14ac:dyDescent="1.1000000000000001">
      <c r="B58" s="1" t="s">
        <v>57</v>
      </c>
      <c r="C58" s="1">
        <v>-0.22614057600000001</v>
      </c>
      <c r="D58" s="1">
        <v>0.189720776739598</v>
      </c>
      <c r="E58" s="1">
        <v>0.18868908024404499</v>
      </c>
      <c r="F58" s="1">
        <v>0.18466058204462499</v>
      </c>
      <c r="G58" s="1">
        <v>0.191727320888299</v>
      </c>
      <c r="H58" s="1">
        <v>0.185735683555944</v>
      </c>
      <c r="I58" s="1">
        <v>0.19005186918727099</v>
      </c>
      <c r="J58" s="1">
        <v>0.18573171986895201</v>
      </c>
      <c r="K58" s="1">
        <v>0.18025995030785899</v>
      </c>
      <c r="L58" s="1">
        <v>0.18750549729646299</v>
      </c>
      <c r="M58" s="1">
        <v>0.17485105754941199</v>
      </c>
    </row>
    <row r="59" spans="2:13" x14ac:dyDescent="1.1000000000000001">
      <c r="B59" s="1" t="s">
        <v>58</v>
      </c>
      <c r="C59" s="1">
        <v>6.8500000000000005E-2</v>
      </c>
      <c r="D59" s="1">
        <v>0.221204823205331</v>
      </c>
      <c r="E59" s="1">
        <v>0.223632043149778</v>
      </c>
      <c r="F59" s="1">
        <v>0.23456329079058699</v>
      </c>
      <c r="G59" s="1">
        <v>0.223144791918751</v>
      </c>
      <c r="H59" s="1">
        <v>0.21945249212651299</v>
      </c>
      <c r="I59" s="1">
        <v>0.21471244391665301</v>
      </c>
      <c r="J59" s="1">
        <v>0.201964161429146</v>
      </c>
      <c r="K59" s="1">
        <v>0.207117063988602</v>
      </c>
      <c r="L59" s="1">
        <v>0.22713663999368799</v>
      </c>
      <c r="M59" s="1">
        <v>0.218879176935004</v>
      </c>
    </row>
    <row r="60" spans="2:13" x14ac:dyDescent="1.1000000000000001">
      <c r="B60" s="1" t="s">
        <v>59</v>
      </c>
      <c r="C60" s="1">
        <v>0.23707504900000001</v>
      </c>
      <c r="D60" s="1">
        <v>0.15808545174031699</v>
      </c>
      <c r="E60" s="1">
        <v>0.16665939803650701</v>
      </c>
      <c r="F60" s="1">
        <v>0.14962843370408399</v>
      </c>
      <c r="G60" s="1">
        <v>0.1572201847262</v>
      </c>
      <c r="H60" s="1">
        <v>0.16379019091083499</v>
      </c>
      <c r="I60" s="1">
        <v>0.178494186871927</v>
      </c>
      <c r="J60" s="1">
        <v>0.16019282016981801</v>
      </c>
      <c r="K60" s="1">
        <v>0.15852683603123</v>
      </c>
      <c r="L60" s="1">
        <v>0.17020287845777901</v>
      </c>
      <c r="M60" s="1">
        <v>0.15096013864130101</v>
      </c>
    </row>
    <row r="61" spans="2:13" x14ac:dyDescent="1.1000000000000001">
      <c r="B61" s="1" t="s">
        <v>60</v>
      </c>
      <c r="C61" s="1">
        <v>0.21633171900000001</v>
      </c>
      <c r="D61" s="1">
        <v>0.17179503898155599</v>
      </c>
      <c r="E61" s="1">
        <v>0.18188453476130001</v>
      </c>
      <c r="F61" s="1">
        <v>0.17130760493477701</v>
      </c>
      <c r="G61" s="1">
        <v>0.17228692696353401</v>
      </c>
      <c r="H61" s="1">
        <v>0.18081505040808499</v>
      </c>
      <c r="I61" s="1">
        <v>0.18071401501529899</v>
      </c>
      <c r="J61" s="1">
        <v>0.17741510997232099</v>
      </c>
      <c r="K61" s="1">
        <v>0.17334708823717601</v>
      </c>
      <c r="L61" s="1">
        <v>0.170375179853022</v>
      </c>
      <c r="M61" s="1">
        <v>0.176050909425014</v>
      </c>
    </row>
    <row r="62" spans="2:13" x14ac:dyDescent="1.1000000000000001">
      <c r="B62" s="1" t="s">
        <v>61</v>
      </c>
      <c r="C62" s="1">
        <v>0.110554862</v>
      </c>
      <c r="D62" s="1">
        <v>0.29903602096408299</v>
      </c>
      <c r="E62" s="1">
        <v>0.28614192156726098</v>
      </c>
      <c r="F62" s="1">
        <v>0.27827501283068801</v>
      </c>
      <c r="G62" s="1">
        <v>0.283568123319201</v>
      </c>
      <c r="H62" s="1">
        <v>0.27510910651165998</v>
      </c>
      <c r="I62" s="1">
        <v>0.28168318246691099</v>
      </c>
      <c r="J62" s="1">
        <v>0.28749130972926501</v>
      </c>
      <c r="K62" s="1">
        <v>0.26303240614492401</v>
      </c>
      <c r="L62" s="1">
        <v>0.267523254822982</v>
      </c>
      <c r="M62" s="1">
        <v>0.26638922618740002</v>
      </c>
    </row>
    <row r="63" spans="2:13" x14ac:dyDescent="1.1000000000000001">
      <c r="B63" s="1" t="s">
        <v>62</v>
      </c>
      <c r="C63" s="1">
        <v>0.26735382800000002</v>
      </c>
      <c r="D63" s="1">
        <v>0.192004565750554</v>
      </c>
      <c r="E63" s="1">
        <v>0.199508436438361</v>
      </c>
      <c r="F63" s="1">
        <v>0.199485294981294</v>
      </c>
      <c r="G63" s="1">
        <v>0.19468055778743901</v>
      </c>
      <c r="H63" s="1">
        <v>0.18178389734122499</v>
      </c>
      <c r="I63" s="1">
        <v>0.203566089233612</v>
      </c>
      <c r="J63" s="1">
        <v>0.20372605969152799</v>
      </c>
      <c r="K63" s="1">
        <v>0.19534139205571199</v>
      </c>
      <c r="L63" s="1">
        <v>0.18493424840577199</v>
      </c>
      <c r="M63" s="1">
        <v>0.19689906446052699</v>
      </c>
    </row>
    <row r="64" spans="2:13" x14ac:dyDescent="1.1000000000000001">
      <c r="B64" s="1" t="s">
        <v>63</v>
      </c>
      <c r="C64" s="1">
        <v>0.44670776099999998</v>
      </c>
      <c r="D64" s="1">
        <v>0.27367995006340801</v>
      </c>
      <c r="E64" s="1">
        <v>0.28419332624330401</v>
      </c>
      <c r="F64" s="1">
        <v>0.28022284741326903</v>
      </c>
      <c r="G64" s="1">
        <v>0.28139584808066198</v>
      </c>
      <c r="H64" s="1">
        <v>0.28093286044478899</v>
      </c>
      <c r="I64" s="1">
        <v>0.278899656477405</v>
      </c>
      <c r="J64" s="1">
        <v>0.28105169323621099</v>
      </c>
      <c r="K64" s="1">
        <v>0.288285420499931</v>
      </c>
      <c r="L64" s="1">
        <v>0.27861199832204803</v>
      </c>
      <c r="M64" s="1">
        <v>0.26744311927171999</v>
      </c>
    </row>
    <row r="65" spans="2:13" x14ac:dyDescent="1.1000000000000001">
      <c r="B65" s="1" t="s">
        <v>64</v>
      </c>
      <c r="C65" s="1">
        <v>0.36633321600000002</v>
      </c>
      <c r="D65" s="1">
        <v>0.23592565494939999</v>
      </c>
      <c r="E65" s="1">
        <v>0.25030935000363302</v>
      </c>
      <c r="F65" s="1">
        <v>0.249036294079612</v>
      </c>
      <c r="G65" s="1">
        <v>0.23989244364662901</v>
      </c>
      <c r="H65" s="1">
        <v>0.247124424395405</v>
      </c>
      <c r="I65" s="1">
        <v>0.248320644244652</v>
      </c>
      <c r="J65" s="1">
        <v>0.25186513180939402</v>
      </c>
      <c r="K65" s="1">
        <v>0.247715171986155</v>
      </c>
      <c r="L65" s="1">
        <v>0.24090587848799699</v>
      </c>
      <c r="M65" s="1">
        <v>0.25002083690357202</v>
      </c>
    </row>
    <row r="66" spans="2:13" x14ac:dyDescent="1.1000000000000001">
      <c r="B66" s="1" t="s">
        <v>65</v>
      </c>
      <c r="C66" s="1">
        <v>0.39147227499999998</v>
      </c>
      <c r="D66" s="1">
        <v>0.27743006843266199</v>
      </c>
      <c r="E66" s="1">
        <v>0.27259364115130003</v>
      </c>
      <c r="F66" s="1">
        <v>0.26211255418676999</v>
      </c>
      <c r="G66" s="1">
        <v>0.25292277000178798</v>
      </c>
      <c r="H66" s="1">
        <v>0.279134832994682</v>
      </c>
      <c r="I66" s="1">
        <v>0.28672945733324301</v>
      </c>
      <c r="J66" s="1">
        <v>0.27778738582671803</v>
      </c>
      <c r="K66" s="1">
        <v>0.28193411027246901</v>
      </c>
      <c r="L66" s="1">
        <v>0.26043189478832002</v>
      </c>
      <c r="M66" s="1">
        <v>0.26789836941091699</v>
      </c>
    </row>
    <row r="67" spans="2:13" x14ac:dyDescent="1.1000000000000001">
      <c r="B67" s="1" t="s">
        <v>66</v>
      </c>
      <c r="C67" s="1">
        <v>6.54E-2</v>
      </c>
      <c r="D67" s="1">
        <v>0.17384959738775299</v>
      </c>
      <c r="E67" s="1">
        <v>0.170802347725099</v>
      </c>
      <c r="F67" s="1">
        <v>0.17220202942121501</v>
      </c>
      <c r="G67" s="1">
        <v>0.171254460851059</v>
      </c>
      <c r="H67" s="1">
        <v>0.181250000920299</v>
      </c>
      <c r="I67" s="1">
        <v>0.18907276392304001</v>
      </c>
      <c r="J67" s="1">
        <v>0.18709699827621801</v>
      </c>
      <c r="K67" s="1">
        <v>0.16778257555666501</v>
      </c>
      <c r="L67" s="1">
        <v>0.16913785883319299</v>
      </c>
      <c r="M67" s="1">
        <v>0.18209741695967499</v>
      </c>
    </row>
    <row r="68" spans="2:13" x14ac:dyDescent="1.1000000000000001">
      <c r="B68" s="1" t="s">
        <v>67</v>
      </c>
      <c r="C68" s="1">
        <v>0.22026600299999999</v>
      </c>
      <c r="D68" s="1">
        <v>0.201147960932124</v>
      </c>
      <c r="E68" s="1">
        <v>0.201555709510428</v>
      </c>
      <c r="F68" s="1">
        <v>0.203017997668334</v>
      </c>
      <c r="G68" s="1">
        <v>0.20073026040644901</v>
      </c>
      <c r="H68" s="1">
        <v>0.21023341926512101</v>
      </c>
      <c r="I68" s="1">
        <v>0.20327027236164599</v>
      </c>
      <c r="J68" s="1">
        <v>0.199989197833909</v>
      </c>
      <c r="K68" s="1">
        <v>0.210358482041682</v>
      </c>
      <c r="L68" s="1">
        <v>0.198986526832405</v>
      </c>
      <c r="M68" s="1">
        <v>0.199433474613461</v>
      </c>
    </row>
    <row r="69" spans="2:13" x14ac:dyDescent="1.1000000000000001">
      <c r="B69" s="1" t="s">
        <v>68</v>
      </c>
      <c r="C69" s="1">
        <v>-6.7900000000000002E-2</v>
      </c>
      <c r="D69" s="1">
        <v>0.22140740324854999</v>
      </c>
      <c r="E69" s="1">
        <v>0.216548332498746</v>
      </c>
      <c r="F69" s="1">
        <v>0.22581536567207899</v>
      </c>
      <c r="G69" s="1">
        <v>0.22225342446298901</v>
      </c>
      <c r="H69" s="1">
        <v>0.22338338641790301</v>
      </c>
      <c r="I69" s="1">
        <v>0.218352486403701</v>
      </c>
      <c r="J69" s="1">
        <v>0.21877317609715199</v>
      </c>
      <c r="K69" s="1">
        <v>0.21944431535997999</v>
      </c>
      <c r="L69" s="1">
        <v>0.22212825852382101</v>
      </c>
      <c r="M69" s="1">
        <v>0.22229971544174701</v>
      </c>
    </row>
    <row r="70" spans="2:13" x14ac:dyDescent="1.1000000000000001">
      <c r="B70" s="1" t="s">
        <v>69</v>
      </c>
      <c r="C70" s="1">
        <v>4.9399999999999999E-2</v>
      </c>
      <c r="D70" s="1">
        <v>0.22592517751001701</v>
      </c>
      <c r="E70" s="1">
        <v>0.235280635243825</v>
      </c>
      <c r="F70" s="1">
        <v>0.23819501351786501</v>
      </c>
      <c r="G70" s="1">
        <v>0.24809038142915399</v>
      </c>
      <c r="H70" s="1">
        <v>0.24332704239674999</v>
      </c>
      <c r="I70" s="1">
        <v>0.235275947594835</v>
      </c>
      <c r="J70" s="1">
        <v>0.22273759456109399</v>
      </c>
      <c r="K70" s="1">
        <v>0.24182502887447199</v>
      </c>
      <c r="L70" s="1">
        <v>0.246609703574352</v>
      </c>
      <c r="M70" s="1">
        <v>0.22894913023048299</v>
      </c>
    </row>
    <row r="71" spans="2:13" x14ac:dyDescent="1.1000000000000001">
      <c r="B71" s="1" t="s">
        <v>70</v>
      </c>
      <c r="C71" s="1">
        <v>0.443175771</v>
      </c>
      <c r="D71" s="1">
        <v>0.18863045146625601</v>
      </c>
      <c r="E71" s="1">
        <v>0.18787303497296701</v>
      </c>
      <c r="F71" s="1">
        <v>0.18036423924607001</v>
      </c>
      <c r="G71" s="1">
        <v>0.16668598751901301</v>
      </c>
      <c r="H71" s="1">
        <v>0.17965185402839801</v>
      </c>
      <c r="I71" s="1">
        <v>0.17990136378509</v>
      </c>
      <c r="J71" s="1">
        <v>0.171154055179908</v>
      </c>
      <c r="K71" s="1">
        <v>0.178288196544857</v>
      </c>
      <c r="L71" s="1">
        <v>0.172095549160381</v>
      </c>
      <c r="M71" s="1">
        <v>0.17866671217128999</v>
      </c>
    </row>
    <row r="72" spans="2:13" x14ac:dyDescent="1.1000000000000001">
      <c r="B72" s="1" t="s">
        <v>71</v>
      </c>
      <c r="C72" s="1">
        <v>0.26159311699999999</v>
      </c>
      <c r="D72" s="1">
        <v>0.23757137255050101</v>
      </c>
      <c r="E72" s="1">
        <v>0.23606616001323</v>
      </c>
      <c r="F72" s="1">
        <v>0.23604504132007301</v>
      </c>
      <c r="G72" s="1">
        <v>0.22258575948703199</v>
      </c>
      <c r="H72" s="1">
        <v>0.23136562358750001</v>
      </c>
      <c r="I72" s="1">
        <v>0.22189603688792001</v>
      </c>
      <c r="J72" s="1">
        <v>0.232139091176879</v>
      </c>
      <c r="K72" s="1">
        <v>0.228282550564813</v>
      </c>
      <c r="L72" s="1">
        <v>0.22320667384954601</v>
      </c>
      <c r="M72" s="1">
        <v>0.22529425528407901</v>
      </c>
    </row>
    <row r="73" spans="2:13" x14ac:dyDescent="1.1000000000000001">
      <c r="B73" s="1" t="s">
        <v>72</v>
      </c>
      <c r="C73" s="1">
        <v>0.349495575</v>
      </c>
      <c r="D73" s="1">
        <v>0.32393286773642399</v>
      </c>
      <c r="E73" s="1">
        <v>0.32787272270454298</v>
      </c>
      <c r="F73" s="1">
        <v>0.30469875790615297</v>
      </c>
      <c r="G73" s="1">
        <v>0.31104281163641601</v>
      </c>
      <c r="H73" s="1">
        <v>0.32469428653618798</v>
      </c>
      <c r="I73" s="1">
        <v>0.31633553111269003</v>
      </c>
      <c r="J73" s="1">
        <v>0.306134742918865</v>
      </c>
      <c r="K73" s="1">
        <v>0.31481645878004999</v>
      </c>
      <c r="L73" s="1">
        <v>0.324467962510604</v>
      </c>
      <c r="M73" s="1">
        <v>0.29892234106487903</v>
      </c>
    </row>
    <row r="74" spans="2:13" x14ac:dyDescent="1.1000000000000001">
      <c r="B74" s="1" t="s">
        <v>73</v>
      </c>
      <c r="C74" s="1">
        <v>0.20789412700000001</v>
      </c>
      <c r="D74" s="1">
        <v>0.20055742217206199</v>
      </c>
      <c r="E74" s="1">
        <v>0.19935877415212899</v>
      </c>
      <c r="F74" s="1">
        <v>0.20044832316577699</v>
      </c>
      <c r="G74" s="1">
        <v>0.191461890382321</v>
      </c>
      <c r="H74" s="1">
        <v>0.204539206838912</v>
      </c>
      <c r="I74" s="1">
        <v>0.195388343012635</v>
      </c>
      <c r="J74" s="1">
        <v>0.19609241190064899</v>
      </c>
      <c r="K74" s="1">
        <v>0.20573576843322799</v>
      </c>
      <c r="L74" s="1">
        <v>0.201430201334135</v>
      </c>
      <c r="M74" s="1">
        <v>0.195964722051123</v>
      </c>
    </row>
    <row r="75" spans="2:13" x14ac:dyDescent="1.1000000000000001">
      <c r="B75" s="1" t="s">
        <v>74</v>
      </c>
      <c r="C75" s="1">
        <v>2.53E-2</v>
      </c>
      <c r="D75" s="1">
        <v>0.20930457221436599</v>
      </c>
      <c r="E75" s="1">
        <v>0.21439922979131701</v>
      </c>
      <c r="F75" s="1">
        <v>0.206807953005128</v>
      </c>
      <c r="G75" s="1">
        <v>0.22582551059383199</v>
      </c>
      <c r="H75" s="1">
        <v>0.20456998891604999</v>
      </c>
      <c r="I75" s="1">
        <v>0.212108047855183</v>
      </c>
      <c r="J75" s="1">
        <v>0.19398700605014901</v>
      </c>
      <c r="K75" s="1">
        <v>0.21484416297044601</v>
      </c>
      <c r="L75" s="1">
        <v>0.224181103884417</v>
      </c>
      <c r="M75" s="1">
        <v>0.20694973555488499</v>
      </c>
    </row>
    <row r="76" spans="2:13" x14ac:dyDescent="1.1000000000000001">
      <c r="B76" s="1" t="s">
        <v>75</v>
      </c>
      <c r="C76" s="1">
        <v>0.37123141999999998</v>
      </c>
      <c r="D76" s="1">
        <v>0.23943907817424401</v>
      </c>
      <c r="E76" s="1">
        <v>0.22651988150828201</v>
      </c>
      <c r="F76" s="1">
        <v>0.22635247865821301</v>
      </c>
      <c r="G76" s="1">
        <v>0.23429102558450501</v>
      </c>
      <c r="H76" s="1">
        <v>0.235025589360286</v>
      </c>
      <c r="I76" s="1">
        <v>0.239925620149958</v>
      </c>
      <c r="J76" s="1">
        <v>0.240235974312833</v>
      </c>
      <c r="K76" s="1">
        <v>0.23883551125831701</v>
      </c>
      <c r="L76" s="1">
        <v>0.23190909536962401</v>
      </c>
      <c r="M76" s="1">
        <v>0.21969231424768201</v>
      </c>
    </row>
    <row r="77" spans="2:13" x14ac:dyDescent="1.1000000000000001">
      <c r="B77" s="1" t="s">
        <v>76</v>
      </c>
      <c r="C77" s="1">
        <v>6.2799999999999995E-2</v>
      </c>
      <c r="D77" s="1">
        <v>0.188968101179186</v>
      </c>
      <c r="E77" s="1">
        <v>0.182708035933519</v>
      </c>
      <c r="F77" s="1">
        <v>0.188547397142797</v>
      </c>
      <c r="G77" s="1">
        <v>0.198855603974645</v>
      </c>
      <c r="H77" s="1">
        <v>0.18725995303163401</v>
      </c>
      <c r="I77" s="1">
        <v>0.17663162191739101</v>
      </c>
      <c r="J77" s="1">
        <v>0.18518304332562999</v>
      </c>
      <c r="K77" s="1">
        <v>0.18623159024370001</v>
      </c>
      <c r="L77" s="1">
        <v>0.18608198087135</v>
      </c>
      <c r="M77" s="1">
        <v>0.183463154859141</v>
      </c>
    </row>
    <row r="78" spans="2:13" x14ac:dyDescent="1.1000000000000001">
      <c r="B78" s="1" t="s">
        <v>77</v>
      </c>
      <c r="C78" s="1">
        <v>5.9700000000000003E-2</v>
      </c>
      <c r="D78" s="1">
        <v>0.20377656371698999</v>
      </c>
      <c r="E78" s="1">
        <v>0.200016892760215</v>
      </c>
      <c r="F78" s="1">
        <v>0.19853593880325501</v>
      </c>
      <c r="G78" s="1">
        <v>0.203346426169872</v>
      </c>
      <c r="H78" s="1">
        <v>0.198145706346391</v>
      </c>
      <c r="I78" s="1">
        <v>0.198008940014816</v>
      </c>
      <c r="J78" s="1">
        <v>0.20404136081777799</v>
      </c>
      <c r="K78" s="1">
        <v>0.19607211044828499</v>
      </c>
      <c r="L78" s="1">
        <v>0.18915141921974099</v>
      </c>
      <c r="M78" s="1">
        <v>0.19792815005732201</v>
      </c>
    </row>
    <row r="79" spans="2:13" x14ac:dyDescent="1.1000000000000001">
      <c r="B79" s="1" t="s">
        <v>78</v>
      </c>
      <c r="C79" s="1">
        <v>0.30653585900000002</v>
      </c>
      <c r="D79" s="1">
        <v>0.21163593189226701</v>
      </c>
      <c r="E79" s="1">
        <v>0.22222559461295299</v>
      </c>
      <c r="F79" s="1">
        <v>0.21009016091105301</v>
      </c>
      <c r="G79" s="1">
        <v>0.226324567437518</v>
      </c>
      <c r="H79" s="1">
        <v>0.21860573570206401</v>
      </c>
      <c r="I79" s="1">
        <v>0.21215256700051499</v>
      </c>
      <c r="J79" s="1">
        <v>0.21470928431366501</v>
      </c>
      <c r="K79" s="1">
        <v>0.22331248028327599</v>
      </c>
      <c r="L79" s="1">
        <v>0.212851740442768</v>
      </c>
      <c r="M79" s="1">
        <v>0.211607369997134</v>
      </c>
    </row>
    <row r="80" spans="2:13" x14ac:dyDescent="1.1000000000000001">
      <c r="B80" s="1" t="s">
        <v>79</v>
      </c>
      <c r="C80" s="1">
        <v>0.31213352700000002</v>
      </c>
      <c r="D80" s="1">
        <v>0.287857770028497</v>
      </c>
      <c r="E80" s="1">
        <v>0.26751079832215102</v>
      </c>
      <c r="F80" s="1">
        <v>0.27929695650389602</v>
      </c>
      <c r="G80" s="1">
        <v>0.277408111624942</v>
      </c>
      <c r="H80" s="1">
        <v>0.26268373435503101</v>
      </c>
      <c r="I80" s="1">
        <v>0.27340702780612502</v>
      </c>
      <c r="J80" s="1">
        <v>0.267555611131432</v>
      </c>
      <c r="K80" s="1">
        <v>0.267355296936515</v>
      </c>
      <c r="L80" s="1">
        <v>0.27397328310956698</v>
      </c>
      <c r="M80" s="1">
        <v>0.28043026651508601</v>
      </c>
    </row>
    <row r="81" spans="2:13" x14ac:dyDescent="1.1000000000000001">
      <c r="B81" s="1" t="s">
        <v>80</v>
      </c>
      <c r="C81" s="1">
        <v>0.107140583</v>
      </c>
      <c r="D81" s="1">
        <v>0.20254355929684301</v>
      </c>
      <c r="E81" s="1">
        <v>0.206809205663221</v>
      </c>
      <c r="F81" s="1">
        <v>0.20642135656966201</v>
      </c>
      <c r="G81" s="1">
        <v>0.21099343013657099</v>
      </c>
      <c r="H81" s="1">
        <v>0.209676391420963</v>
      </c>
      <c r="I81" s="1">
        <v>0.19710104674672799</v>
      </c>
      <c r="J81" s="1">
        <v>0.20230889959083001</v>
      </c>
      <c r="K81" s="1">
        <v>0.21488879084894</v>
      </c>
      <c r="L81" s="1">
        <v>0.19828487444435899</v>
      </c>
      <c r="M81" s="1">
        <v>0.19598812504924901</v>
      </c>
    </row>
    <row r="82" spans="2:13" x14ac:dyDescent="1.1000000000000001">
      <c r="B82" s="1" t="s">
        <v>81</v>
      </c>
      <c r="C82" s="1">
        <v>0.13478232300000001</v>
      </c>
      <c r="D82" s="1">
        <v>0.16586985829488901</v>
      </c>
      <c r="E82" s="1">
        <v>0.167956998735944</v>
      </c>
      <c r="F82" s="1">
        <v>0.16498575784740099</v>
      </c>
      <c r="G82" s="1">
        <v>0.163721734093532</v>
      </c>
      <c r="H82" s="1">
        <v>0.160269002075978</v>
      </c>
      <c r="I82" s="1">
        <v>0.16586395640150101</v>
      </c>
      <c r="J82" s="1">
        <v>0.16630962554270701</v>
      </c>
      <c r="K82" s="1">
        <v>0.16307881091075799</v>
      </c>
      <c r="L82" s="1">
        <v>0.16740690645280201</v>
      </c>
      <c r="M82" s="1">
        <v>0.17183088616470699</v>
      </c>
    </row>
    <row r="83" spans="2:13" x14ac:dyDescent="1.1000000000000001">
      <c r="B83" s="1" t="s">
        <v>82</v>
      </c>
      <c r="C83" s="1">
        <v>0.27405272400000003</v>
      </c>
      <c r="D83" s="1">
        <v>0.16604087061727299</v>
      </c>
      <c r="E83" s="1">
        <v>0.14799214026838001</v>
      </c>
      <c r="F83" s="1">
        <v>0.14396049850407699</v>
      </c>
      <c r="G83" s="1">
        <v>0.14555010107628999</v>
      </c>
      <c r="H83" s="1">
        <v>0.14665677533944299</v>
      </c>
      <c r="I83" s="1">
        <v>0.13514007163421399</v>
      </c>
      <c r="J83" s="1">
        <v>0.15441346548439899</v>
      </c>
      <c r="K83" s="1">
        <v>0.147015666736073</v>
      </c>
      <c r="L83" s="1">
        <v>0.151918721000008</v>
      </c>
      <c r="M83" s="1">
        <v>0.15808289132622599</v>
      </c>
    </row>
    <row r="84" spans="2:13" x14ac:dyDescent="1.1000000000000001">
      <c r="B84" s="1" t="s">
        <v>83</v>
      </c>
      <c r="C84" s="1">
        <v>0.29461024600000002</v>
      </c>
      <c r="D84" s="1">
        <v>0.25139486930004901</v>
      </c>
      <c r="E84" s="1">
        <v>0.26702888707143602</v>
      </c>
      <c r="F84" s="1">
        <v>0.25773208039908402</v>
      </c>
      <c r="G84" s="1">
        <v>0.25592794744529901</v>
      </c>
      <c r="H84" s="1">
        <v>0.26157986907699998</v>
      </c>
      <c r="I84" s="1">
        <v>0.26657108379547001</v>
      </c>
      <c r="J84" s="1">
        <v>0.27670642540538598</v>
      </c>
      <c r="K84" s="1">
        <v>0.27001680171688602</v>
      </c>
      <c r="L84" s="1">
        <v>0.24957752010025699</v>
      </c>
      <c r="M84" s="1">
        <v>0.27171599598381602</v>
      </c>
    </row>
    <row r="85" spans="2:13" x14ac:dyDescent="1.1000000000000001">
      <c r="B85" s="1" t="s">
        <v>84</v>
      </c>
      <c r="C85" s="1">
        <v>9.0899999999999995E-2</v>
      </c>
      <c r="D85" s="1">
        <v>0.14903633849073</v>
      </c>
      <c r="E85" s="1">
        <v>0.14574112037277201</v>
      </c>
      <c r="F85" s="1">
        <v>0.15004517165272699</v>
      </c>
      <c r="G85" s="1">
        <v>0.15618085239496099</v>
      </c>
      <c r="H85" s="1">
        <v>0.15427597129970999</v>
      </c>
      <c r="I85" s="1">
        <v>0.14160832053519001</v>
      </c>
      <c r="J85" s="1">
        <v>0.1455440015984</v>
      </c>
      <c r="K85" s="1">
        <v>0.16162278015613099</v>
      </c>
      <c r="L85" s="1">
        <v>0.14889324209205801</v>
      </c>
      <c r="M85" s="1">
        <v>0.147237725037377</v>
      </c>
    </row>
    <row r="86" spans="2:13" x14ac:dyDescent="1.1000000000000001">
      <c r="B86" s="1" t="s">
        <v>85</v>
      </c>
      <c r="C86" s="1">
        <v>0.41016159000000002</v>
      </c>
      <c r="D86" s="1">
        <v>0.30623931592417702</v>
      </c>
      <c r="E86" s="1">
        <v>0.301834749087601</v>
      </c>
      <c r="F86" s="1">
        <v>0.30639959150359802</v>
      </c>
      <c r="G86" s="1">
        <v>0.29866804439447903</v>
      </c>
      <c r="H86" s="1">
        <v>0.30788555465057299</v>
      </c>
      <c r="I86" s="1">
        <v>0.31542243700614597</v>
      </c>
      <c r="J86" s="1">
        <v>0.304899680644449</v>
      </c>
      <c r="K86" s="1">
        <v>0.31404615527007401</v>
      </c>
      <c r="L86" s="1">
        <v>0.27727704821674098</v>
      </c>
      <c r="M86" s="1">
        <v>0.303967971229747</v>
      </c>
    </row>
    <row r="87" spans="2:13" x14ac:dyDescent="1.1000000000000001">
      <c r="B87" s="1" t="s">
        <v>86</v>
      </c>
      <c r="C87" s="1">
        <v>-1.24E-2</v>
      </c>
      <c r="D87" s="1">
        <v>0.165444390571168</v>
      </c>
      <c r="E87" s="1">
        <v>0.15682071862029001</v>
      </c>
      <c r="F87" s="1">
        <v>0.15641136247112</v>
      </c>
      <c r="G87" s="1">
        <v>0.15943467711742401</v>
      </c>
      <c r="H87" s="1">
        <v>0.161631266357117</v>
      </c>
      <c r="I87" s="1">
        <v>0.158300294968586</v>
      </c>
      <c r="J87" s="1">
        <v>0.16747036765423401</v>
      </c>
      <c r="K87" s="1">
        <v>0.160064262779366</v>
      </c>
      <c r="L87" s="1">
        <v>0.15453732477113899</v>
      </c>
      <c r="M87" s="1">
        <v>0.15270093126196299</v>
      </c>
    </row>
    <row r="88" spans="2:13" x14ac:dyDescent="1.1000000000000001">
      <c r="B88" s="1" t="s">
        <v>87</v>
      </c>
      <c r="C88" s="1">
        <v>0.25421378900000002</v>
      </c>
      <c r="D88" s="1">
        <v>0.20908124874238401</v>
      </c>
      <c r="E88" s="1">
        <v>0.220587530747264</v>
      </c>
      <c r="F88" s="1">
        <v>0.218586486044895</v>
      </c>
      <c r="G88" s="1">
        <v>0.2076685821748</v>
      </c>
      <c r="H88" s="1">
        <v>0.20699233907252701</v>
      </c>
      <c r="I88" s="1">
        <v>0.221582195275183</v>
      </c>
      <c r="J88" s="1">
        <v>0.21329000104528001</v>
      </c>
      <c r="K88" s="1">
        <v>0.22847886180035801</v>
      </c>
      <c r="L88" s="1">
        <v>0.214648547149216</v>
      </c>
      <c r="M88" s="1">
        <v>0.21631958634850401</v>
      </c>
    </row>
    <row r="89" spans="2:13" x14ac:dyDescent="1.1000000000000001">
      <c r="B89" s="1" t="s">
        <v>88</v>
      </c>
      <c r="C89" s="1">
        <v>9.7199999999999995E-2</v>
      </c>
      <c r="D89" s="1">
        <v>0.17353026361297799</v>
      </c>
      <c r="E89" s="1">
        <v>0.16930440826515</v>
      </c>
      <c r="F89" s="1">
        <v>0.179347604904532</v>
      </c>
      <c r="G89" s="1">
        <v>0.17454246526005299</v>
      </c>
      <c r="H89" s="1">
        <v>0.163866641137251</v>
      </c>
      <c r="I89" s="1">
        <v>0.157496417854017</v>
      </c>
      <c r="J89" s="1">
        <v>0.17755814463014499</v>
      </c>
      <c r="K89" s="1">
        <v>0.157441856541011</v>
      </c>
      <c r="L89" s="1">
        <v>0.181896110918189</v>
      </c>
      <c r="M89" s="1">
        <v>0.16697814058996699</v>
      </c>
    </row>
    <row r="90" spans="2:13" x14ac:dyDescent="1.1000000000000001">
      <c r="B90" s="1" t="s">
        <v>89</v>
      </c>
      <c r="C90" s="1">
        <v>0.191110896</v>
      </c>
      <c r="D90" s="1">
        <v>0.27695776190787003</v>
      </c>
      <c r="E90" s="1">
        <v>0.26709935935222601</v>
      </c>
      <c r="F90" s="1">
        <v>0.28517171646895301</v>
      </c>
      <c r="G90" s="1">
        <v>0.28360957740105203</v>
      </c>
      <c r="H90" s="1">
        <v>0.27108604474097903</v>
      </c>
      <c r="I90" s="1">
        <v>0.27646703052793298</v>
      </c>
      <c r="J90" s="1">
        <v>0.27883545988450897</v>
      </c>
      <c r="K90" s="1">
        <v>0.28647731763586998</v>
      </c>
      <c r="L90" s="1">
        <v>0.27467072580991397</v>
      </c>
      <c r="M90" s="1">
        <v>0.28000132515114501</v>
      </c>
    </row>
    <row r="91" spans="2:13" x14ac:dyDescent="1.1000000000000001">
      <c r="B91" s="1" t="s">
        <v>90</v>
      </c>
      <c r="C91" s="1">
        <v>0.18384437200000001</v>
      </c>
      <c r="D91" s="1">
        <v>0.23384805244290499</v>
      </c>
      <c r="E91" s="1">
        <v>0.231475029055217</v>
      </c>
      <c r="F91" s="1">
        <v>0.16975739668857301</v>
      </c>
      <c r="G91" s="1">
        <v>0.25085554166358398</v>
      </c>
      <c r="H91" s="1">
        <v>0.251247285443704</v>
      </c>
      <c r="I91" s="1">
        <v>0.25792841510015801</v>
      </c>
      <c r="J91" s="1">
        <v>0.25742744305205301</v>
      </c>
      <c r="K91" s="1">
        <v>0.237834827404281</v>
      </c>
      <c r="L91" s="1">
        <v>0.25336243808605202</v>
      </c>
      <c r="M91" s="1">
        <v>0.2612970397596</v>
      </c>
    </row>
    <row r="92" spans="2:13" x14ac:dyDescent="1.1000000000000001">
      <c r="B92" s="1" t="s">
        <v>91</v>
      </c>
      <c r="C92" s="1">
        <v>0.18300291599999999</v>
      </c>
      <c r="D92" s="1">
        <v>0.23848200919854901</v>
      </c>
      <c r="E92" s="1">
        <v>0.229494967397947</v>
      </c>
      <c r="F92" s="1">
        <v>0.230906734566863</v>
      </c>
      <c r="G92" s="1">
        <v>0.23380853693436801</v>
      </c>
      <c r="H92" s="1">
        <v>0.23377898055024701</v>
      </c>
      <c r="I92" s="1">
        <v>0.22669479275701199</v>
      </c>
      <c r="J92" s="1">
        <v>0.23009541317409599</v>
      </c>
      <c r="K92" s="1">
        <v>0.22427661327935999</v>
      </c>
      <c r="L92" s="1">
        <v>0.229923555869498</v>
      </c>
      <c r="M92" s="1">
        <v>0.225599644963667</v>
      </c>
    </row>
    <row r="93" spans="2:13" x14ac:dyDescent="1.1000000000000001">
      <c r="B93" s="1" t="s">
        <v>92</v>
      </c>
      <c r="C93" s="1">
        <v>-0.13035132199999999</v>
      </c>
      <c r="D93" s="1">
        <v>0.18909047178385899</v>
      </c>
      <c r="E93" s="1">
        <v>0.20215751380592401</v>
      </c>
      <c r="F93" s="1">
        <v>0.189731383748903</v>
      </c>
      <c r="G93" s="1">
        <v>0.184067826388877</v>
      </c>
      <c r="H93" s="1">
        <v>0.17860997269930601</v>
      </c>
      <c r="I93" s="1">
        <v>0.19953621719219999</v>
      </c>
      <c r="J93" s="1">
        <v>0.199694236207934</v>
      </c>
      <c r="K93" s="1">
        <v>0.178776194047291</v>
      </c>
      <c r="L93" s="1">
        <v>0.197813434499122</v>
      </c>
      <c r="M93" s="1">
        <v>0.19184074113785299</v>
      </c>
    </row>
    <row r="94" spans="2:13" x14ac:dyDescent="1.1000000000000001">
      <c r="B94" s="1" t="s">
        <v>93</v>
      </c>
      <c r="C94" s="1">
        <v>8.6499999999999994E-2</v>
      </c>
      <c r="D94" s="1">
        <v>0.16079519430647801</v>
      </c>
      <c r="E94" s="1">
        <v>0.163961370871783</v>
      </c>
      <c r="F94" s="1">
        <v>0.16502285542647899</v>
      </c>
      <c r="G94" s="1">
        <v>0.166286430191838</v>
      </c>
      <c r="H94" s="1">
        <v>0.14936707932919299</v>
      </c>
      <c r="I94" s="1">
        <v>0.15679055334688399</v>
      </c>
      <c r="J94" s="1">
        <v>0.15676427223959799</v>
      </c>
      <c r="K94" s="1">
        <v>0.16837656400201101</v>
      </c>
      <c r="L94" s="1">
        <v>0.15446727814665201</v>
      </c>
      <c r="M94" s="1">
        <v>0.160036040145217</v>
      </c>
    </row>
    <row r="95" spans="2:13" x14ac:dyDescent="1.1000000000000001">
      <c r="B95" s="1" t="s">
        <v>94</v>
      </c>
      <c r="C95" s="1">
        <v>0.40152453700000001</v>
      </c>
      <c r="D95" s="1">
        <v>0.21395740769865201</v>
      </c>
      <c r="E95" s="1">
        <v>0.204766790931172</v>
      </c>
      <c r="F95" s="1">
        <v>0.21105280391499001</v>
      </c>
      <c r="G95" s="1">
        <v>0.20665799091978701</v>
      </c>
      <c r="H95" s="1">
        <v>0.20336007976810599</v>
      </c>
      <c r="I95" s="1">
        <v>0.20874611223019901</v>
      </c>
      <c r="J95" s="1">
        <v>0.20999650490668301</v>
      </c>
      <c r="K95" s="1">
        <v>0.21268381386054999</v>
      </c>
      <c r="L95" s="1">
        <v>0.22666105606376699</v>
      </c>
      <c r="M95" s="1">
        <v>0.19578660277785501</v>
      </c>
    </row>
    <row r="96" spans="2:13" x14ac:dyDescent="1.1000000000000001">
      <c r="B96" s="1" t="s">
        <v>95</v>
      </c>
      <c r="C96" s="1">
        <v>0.295896512</v>
      </c>
      <c r="D96" s="1">
        <v>0.17306714911669799</v>
      </c>
      <c r="E96" s="1">
        <v>0.18009064068357999</v>
      </c>
      <c r="F96" s="1">
        <v>0.18002282251433699</v>
      </c>
      <c r="G96" s="1">
        <v>0.18628859677887599</v>
      </c>
      <c r="H96" s="1">
        <v>0.179091236998146</v>
      </c>
      <c r="I96" s="1">
        <v>0.177100436788381</v>
      </c>
      <c r="J96" s="1">
        <v>0.182527447332168</v>
      </c>
      <c r="K96" s="1">
        <v>0.18604686317642</v>
      </c>
      <c r="L96" s="1">
        <v>0.17452692856426599</v>
      </c>
      <c r="M96" s="1">
        <v>0.18310146348759701</v>
      </c>
    </row>
    <row r="97" spans="2:13" x14ac:dyDescent="1.1000000000000001">
      <c r="B97" s="1" t="s">
        <v>96</v>
      </c>
      <c r="C97" s="1">
        <v>0.131473965</v>
      </c>
      <c r="D97" s="1">
        <v>0.173918709274099</v>
      </c>
      <c r="E97" s="1">
        <v>0.16187086442367599</v>
      </c>
      <c r="F97" s="1">
        <v>0.16839860328290401</v>
      </c>
      <c r="G97" s="1">
        <v>0.16372944214603499</v>
      </c>
      <c r="H97" s="1">
        <v>0.165285508382262</v>
      </c>
      <c r="I97" s="1">
        <v>0.16648895484019899</v>
      </c>
      <c r="J97" s="1">
        <v>0.18131581132817801</v>
      </c>
      <c r="K97" s="1">
        <v>0.16203359583645999</v>
      </c>
      <c r="L97" s="1">
        <v>0.166222050453324</v>
      </c>
      <c r="M97" s="1">
        <v>0.167018294596915</v>
      </c>
    </row>
    <row r="98" spans="2:13" x14ac:dyDescent="1.1000000000000001">
      <c r="B98" s="1" t="s">
        <v>97</v>
      </c>
      <c r="C98" s="1">
        <v>0.21885642899999999</v>
      </c>
      <c r="D98" s="1">
        <v>0.17343594215399599</v>
      </c>
      <c r="E98" s="1">
        <v>0.165280455387466</v>
      </c>
      <c r="F98" s="1">
        <v>0.158339748079665</v>
      </c>
      <c r="G98" s="1">
        <v>0.16478481963205699</v>
      </c>
      <c r="H98" s="1">
        <v>0.16293380677790001</v>
      </c>
      <c r="I98" s="1">
        <v>0.16311878792041201</v>
      </c>
      <c r="J98" s="1">
        <v>0.15936699233114601</v>
      </c>
      <c r="K98" s="1">
        <v>0.17049137309708201</v>
      </c>
      <c r="L98" s="1">
        <v>0.154047826960827</v>
      </c>
      <c r="M98" s="1">
        <v>0.16632749697997801</v>
      </c>
    </row>
    <row r="99" spans="2:13" x14ac:dyDescent="1.1000000000000001">
      <c r="B99" s="1" t="s">
        <v>98</v>
      </c>
      <c r="C99" s="1">
        <v>0.33434116200000003</v>
      </c>
      <c r="D99" s="1">
        <v>0.140853695213357</v>
      </c>
      <c r="E99" s="1">
        <v>0.12742655176956699</v>
      </c>
      <c r="F99" s="1">
        <v>0.147223509493529</v>
      </c>
      <c r="G99" s="1">
        <v>0.13976743904905101</v>
      </c>
      <c r="H99" s="1">
        <v>0.15117484236814199</v>
      </c>
      <c r="I99" s="1">
        <v>0.14634684327936401</v>
      </c>
      <c r="J99" s="1">
        <v>0.14497286487621799</v>
      </c>
      <c r="K99" s="1">
        <v>0.14479815328704199</v>
      </c>
      <c r="L99" s="1">
        <v>0.14086311764484699</v>
      </c>
      <c r="M99" s="1">
        <v>0.13864155756361199</v>
      </c>
    </row>
    <row r="100" spans="2:13" x14ac:dyDescent="1.1000000000000001">
      <c r="B100" s="1" t="s">
        <v>99</v>
      </c>
      <c r="C100" s="1">
        <v>9.0699999999999999E-3</v>
      </c>
      <c r="D100" s="1">
        <v>0.25455312414714698</v>
      </c>
      <c r="E100" s="1">
        <v>0.25691146536882598</v>
      </c>
      <c r="F100" s="1">
        <v>0.25554672089210101</v>
      </c>
      <c r="G100" s="1">
        <v>0.244305145318369</v>
      </c>
      <c r="H100" s="1">
        <v>0.25007547116082501</v>
      </c>
      <c r="I100" s="1">
        <v>0.25071292099126102</v>
      </c>
      <c r="J100" s="1">
        <v>0.249490461635864</v>
      </c>
      <c r="K100" s="1">
        <v>0.25148290176263799</v>
      </c>
      <c r="L100" s="1">
        <v>0.240168470025064</v>
      </c>
      <c r="M100" s="1">
        <v>0.240668799475075</v>
      </c>
    </row>
    <row r="101" spans="2:13" x14ac:dyDescent="1.1000000000000001">
      <c r="B101" s="1" t="s">
        <v>100</v>
      </c>
      <c r="C101" s="1">
        <v>7.3599999999999999E-2</v>
      </c>
      <c r="D101" s="1">
        <v>0.19065632909062799</v>
      </c>
      <c r="E101" s="1">
        <v>0.19359881575315799</v>
      </c>
      <c r="F101" s="1">
        <v>0.19200564896338199</v>
      </c>
      <c r="G101" s="1">
        <v>0.192172172613508</v>
      </c>
      <c r="H101" s="1">
        <v>0.19268009267818401</v>
      </c>
      <c r="I101" s="1">
        <v>0.18539263245136101</v>
      </c>
      <c r="J101" s="1">
        <v>0.18984253699130299</v>
      </c>
      <c r="K101" s="1">
        <v>0.19885747895303699</v>
      </c>
      <c r="L101" s="1">
        <v>0.19120748488956901</v>
      </c>
      <c r="M101" s="1">
        <v>0.18712452622317999</v>
      </c>
    </row>
    <row r="102" spans="2:13" x14ac:dyDescent="1.1000000000000001">
      <c r="B102" s="1" t="s">
        <v>101</v>
      </c>
      <c r="C102" s="1">
        <v>0.40897475599999999</v>
      </c>
      <c r="D102" s="1">
        <v>0.25319112134998201</v>
      </c>
      <c r="E102" s="1">
        <v>0.245495021228505</v>
      </c>
      <c r="F102" s="1">
        <v>0.25594035299588802</v>
      </c>
      <c r="G102" s="1">
        <v>0.25744077897441497</v>
      </c>
      <c r="H102" s="1">
        <v>0.25404269600461199</v>
      </c>
      <c r="I102" s="1">
        <v>0.242010322035553</v>
      </c>
      <c r="J102" s="1">
        <v>0.25353846259061602</v>
      </c>
      <c r="K102" s="1">
        <v>0.24561867396426601</v>
      </c>
      <c r="L102" s="1">
        <v>0.25000107443191</v>
      </c>
      <c r="M102" s="1">
        <v>0.24882595729604001</v>
      </c>
    </row>
    <row r="103" spans="2:13" x14ac:dyDescent="1.1000000000000001">
      <c r="B103" s="1" t="s">
        <v>102</v>
      </c>
      <c r="C103" s="1">
        <v>0.10220043299999999</v>
      </c>
      <c r="D103" s="1">
        <v>0.169020205342577</v>
      </c>
      <c r="E103" s="1">
        <v>0.166854567720884</v>
      </c>
      <c r="F103" s="1">
        <v>0.16476355961480299</v>
      </c>
      <c r="G103" s="1">
        <v>0.17578513776295901</v>
      </c>
      <c r="H103" s="1">
        <v>0.176414047790519</v>
      </c>
      <c r="I103" s="1">
        <v>0.16745834508341401</v>
      </c>
      <c r="J103" s="1">
        <v>0.16807337628313801</v>
      </c>
      <c r="K103" s="1">
        <v>0.188180882563935</v>
      </c>
      <c r="L103" s="1">
        <v>0.181566541942453</v>
      </c>
      <c r="M103" s="1">
        <v>0.17597375737853899</v>
      </c>
    </row>
    <row r="104" spans="2:13" x14ac:dyDescent="1.1000000000000001">
      <c r="B104" s="1" t="s">
        <v>103</v>
      </c>
      <c r="C104" s="1">
        <v>6.3700000000000007E-2</v>
      </c>
      <c r="D104" s="1">
        <v>0.20166370767574299</v>
      </c>
      <c r="E104" s="1">
        <v>0.198665715032596</v>
      </c>
      <c r="F104" s="1">
        <v>0.20513190745132601</v>
      </c>
      <c r="G104" s="1">
        <v>0.21512581293667399</v>
      </c>
      <c r="H104" s="1">
        <v>0.19845305055379001</v>
      </c>
      <c r="I104" s="1">
        <v>0.18660402872099199</v>
      </c>
      <c r="J104" s="1">
        <v>0.20430746758613499</v>
      </c>
      <c r="K104" s="1">
        <v>0.19322134787065801</v>
      </c>
      <c r="L104" s="1">
        <v>0.209858893139657</v>
      </c>
      <c r="M104" s="1">
        <v>0.1996298087176</v>
      </c>
    </row>
    <row r="105" spans="2:13" x14ac:dyDescent="1.1000000000000001">
      <c r="B105" s="1" t="s">
        <v>104</v>
      </c>
      <c r="C105" s="1">
        <v>2.3800000000000002E-2</v>
      </c>
      <c r="D105" s="1">
        <v>0.21574899002970599</v>
      </c>
      <c r="E105" s="1">
        <v>0.20822608050167099</v>
      </c>
      <c r="F105" s="1">
        <v>0.21458860808079899</v>
      </c>
      <c r="G105" s="1">
        <v>0.21806925618592099</v>
      </c>
      <c r="H105" s="1">
        <v>0.208279782719448</v>
      </c>
      <c r="I105" s="1">
        <v>0.210824342618917</v>
      </c>
      <c r="J105" s="1">
        <v>0.21277831953204199</v>
      </c>
      <c r="K105" s="1">
        <v>0.21422374010598599</v>
      </c>
      <c r="L105" s="1">
        <v>0.20306392505738699</v>
      </c>
      <c r="M105" s="1">
        <v>0.21089357512710299</v>
      </c>
    </row>
    <row r="106" spans="2:13" x14ac:dyDescent="1.1000000000000001">
      <c r="B106" s="1" t="s">
        <v>105</v>
      </c>
      <c r="C106" s="1">
        <v>0.44619341400000001</v>
      </c>
      <c r="D106" s="1">
        <v>0.27093831759913301</v>
      </c>
      <c r="E106" s="1">
        <v>0.267781646310846</v>
      </c>
      <c r="F106" s="1">
        <v>0.276074579609217</v>
      </c>
      <c r="G106" s="1">
        <v>0.27209722625092603</v>
      </c>
      <c r="H106" s="1">
        <v>0.284641976430829</v>
      </c>
      <c r="I106" s="1">
        <v>0.275894811074333</v>
      </c>
      <c r="J106" s="1">
        <v>0.28341283926605099</v>
      </c>
      <c r="K106" s="1">
        <v>0.27926088425412499</v>
      </c>
      <c r="L106" s="1">
        <v>0.26965597974123001</v>
      </c>
      <c r="M106" s="1">
        <v>0.27626118627360802</v>
      </c>
    </row>
    <row r="107" spans="2:13" x14ac:dyDescent="1.1000000000000001">
      <c r="B107" s="1" t="s">
        <v>106</v>
      </c>
      <c r="C107" s="1">
        <v>0.17725100599999999</v>
      </c>
      <c r="D107" s="1">
        <v>0.23798153507103401</v>
      </c>
      <c r="E107" s="1">
        <v>0.23499175184920101</v>
      </c>
      <c r="F107" s="1">
        <v>0.24462002433174501</v>
      </c>
      <c r="G107" s="1">
        <v>0.25006197869385899</v>
      </c>
      <c r="H107" s="1">
        <v>0.23771801858422201</v>
      </c>
      <c r="I107" s="1">
        <v>0.23889708287167999</v>
      </c>
      <c r="J107" s="1">
        <v>0.24692589657435199</v>
      </c>
      <c r="K107" s="1">
        <v>0.241926142604379</v>
      </c>
      <c r="L107" s="1">
        <v>0.255314126308677</v>
      </c>
      <c r="M107" s="1">
        <v>0.247225677106999</v>
      </c>
    </row>
    <row r="108" spans="2:13" x14ac:dyDescent="1.1000000000000001">
      <c r="B108" s="1" t="s">
        <v>107</v>
      </c>
      <c r="C108" s="1">
        <v>0.31562280100000001</v>
      </c>
      <c r="D108" s="1">
        <v>0.30593304243845898</v>
      </c>
      <c r="E108" s="1">
        <v>0.29122259574262899</v>
      </c>
      <c r="F108" s="1">
        <v>0.30398622909679701</v>
      </c>
      <c r="G108" s="1">
        <v>0.30547345562406902</v>
      </c>
      <c r="H108" s="1">
        <v>0.30366728310361402</v>
      </c>
      <c r="I108" s="1">
        <v>0.30091023631399699</v>
      </c>
      <c r="J108" s="1">
        <v>0.30235189062057299</v>
      </c>
      <c r="K108" s="1">
        <v>0.29341589390697598</v>
      </c>
      <c r="L108" s="1">
        <v>0.30577411315171499</v>
      </c>
      <c r="M108" s="1">
        <v>0.302768949129048</v>
      </c>
    </row>
    <row r="109" spans="2:13" x14ac:dyDescent="1.1000000000000001">
      <c r="B109" s="1" t="s">
        <v>108</v>
      </c>
      <c r="C109" s="1">
        <v>0.179770128</v>
      </c>
      <c r="D109" s="1">
        <v>0.219681520749609</v>
      </c>
      <c r="E109" s="1">
        <v>0.21537092413335801</v>
      </c>
      <c r="F109" s="1">
        <v>0.22219092149873201</v>
      </c>
      <c r="G109" s="1">
        <v>0.210384557983122</v>
      </c>
      <c r="H109" s="1">
        <v>0.22027536599842201</v>
      </c>
      <c r="I109" s="1">
        <v>0.21033452582526899</v>
      </c>
      <c r="J109" s="1">
        <v>0.217100618997637</v>
      </c>
      <c r="K109" s="1">
        <v>0.22120416792028599</v>
      </c>
      <c r="L109" s="1">
        <v>0.20278755790088299</v>
      </c>
      <c r="M109" s="1">
        <v>0.214049854851738</v>
      </c>
    </row>
    <row r="110" spans="2:13" x14ac:dyDescent="1.1000000000000001">
      <c r="B110" s="1" t="s">
        <v>109</v>
      </c>
      <c r="C110" s="1">
        <v>0.18757312000000001</v>
      </c>
      <c r="D110" s="1">
        <v>0.24893304086217399</v>
      </c>
      <c r="E110" s="1">
        <v>0.23371086782307501</v>
      </c>
      <c r="F110" s="1">
        <v>0.23502804986395501</v>
      </c>
      <c r="G110" s="1">
        <v>0.242873002730573</v>
      </c>
      <c r="H110" s="1">
        <v>0.23601218744192601</v>
      </c>
      <c r="I110" s="1">
        <v>0.23760042879326199</v>
      </c>
      <c r="J110" s="1">
        <v>0.23206216964088999</v>
      </c>
      <c r="K110" s="1">
        <v>0.23109390673330099</v>
      </c>
      <c r="L110" s="1">
        <v>0.233327774708462</v>
      </c>
      <c r="M110" s="1">
        <v>0.237808541048217</v>
      </c>
    </row>
    <row r="111" spans="2:13" x14ac:dyDescent="1.1000000000000001">
      <c r="B111" s="1" t="s">
        <v>110</v>
      </c>
      <c r="C111" s="1">
        <v>0.36471083700000001</v>
      </c>
      <c r="D111" s="1">
        <v>0.19292375709498299</v>
      </c>
      <c r="E111" s="1">
        <v>0.19002882988769801</v>
      </c>
      <c r="F111" s="1">
        <v>0.18257822148921601</v>
      </c>
      <c r="G111" s="1">
        <v>0.17023333478434999</v>
      </c>
      <c r="H111" s="1">
        <v>0.189325785959852</v>
      </c>
      <c r="I111" s="1">
        <v>0.18028967097059601</v>
      </c>
      <c r="J111" s="1">
        <v>0.196845367537969</v>
      </c>
      <c r="K111" s="1">
        <v>0.18508927153219601</v>
      </c>
      <c r="L111" s="1">
        <v>0.180643293733104</v>
      </c>
      <c r="M111" s="1">
        <v>0.18025159189612899</v>
      </c>
    </row>
    <row r="112" spans="2:13" x14ac:dyDescent="1.1000000000000001">
      <c r="B112" s="1" t="s">
        <v>111</v>
      </c>
      <c r="C112" s="1">
        <v>0.223964366</v>
      </c>
      <c r="D112" s="1">
        <v>0.32426491637895399</v>
      </c>
      <c r="E112" s="1">
        <v>0.27565266946463501</v>
      </c>
      <c r="F112" s="1">
        <v>0.28635134817473501</v>
      </c>
      <c r="G112" s="1">
        <v>0.295109686731228</v>
      </c>
      <c r="H112" s="1">
        <v>0.29776851314035102</v>
      </c>
      <c r="I112" s="1">
        <v>0.28270916046225297</v>
      </c>
      <c r="J112" s="1">
        <v>0.27554360810338102</v>
      </c>
      <c r="K112" s="1">
        <v>0.27678284644779999</v>
      </c>
      <c r="L112" s="1">
        <v>0.286174641429145</v>
      </c>
      <c r="M112" s="1">
        <v>0.302084312214287</v>
      </c>
    </row>
    <row r="113" spans="2:13" x14ac:dyDescent="1.1000000000000001">
      <c r="B113" s="1" t="s">
        <v>112</v>
      </c>
      <c r="C113" s="1">
        <v>-0.16190917099999999</v>
      </c>
      <c r="D113" s="1">
        <v>0.18394186961211201</v>
      </c>
      <c r="E113" s="1">
        <v>0.16131270390966301</v>
      </c>
      <c r="F113" s="1">
        <v>0.15955029580494201</v>
      </c>
      <c r="G113" s="1">
        <v>0.163949670482539</v>
      </c>
      <c r="H113" s="1">
        <v>0.166001699130815</v>
      </c>
      <c r="I113" s="1">
        <v>0.17109274879768899</v>
      </c>
      <c r="J113" s="1">
        <v>0.15034240955415201</v>
      </c>
      <c r="K113" s="1">
        <v>0.15508836674270499</v>
      </c>
      <c r="L113" s="1">
        <v>0.169463543199531</v>
      </c>
      <c r="M113" s="1">
        <v>0.16332211389968199</v>
      </c>
    </row>
    <row r="114" spans="2:13" x14ac:dyDescent="1.1000000000000001">
      <c r="B114" s="1" t="s">
        <v>113</v>
      </c>
      <c r="C114" s="1">
        <v>0.28786809200000002</v>
      </c>
      <c r="D114" s="1">
        <v>0.19950741381404299</v>
      </c>
      <c r="E114" s="1">
        <v>0.227831249536709</v>
      </c>
      <c r="F114" s="1">
        <v>0.25264095856748803</v>
      </c>
      <c r="G114" s="1">
        <v>0.25749663311749399</v>
      </c>
      <c r="H114" s="1">
        <v>0.24383905848643</v>
      </c>
      <c r="I114" s="1">
        <v>0.224882370925025</v>
      </c>
      <c r="J114" s="1">
        <v>0.23626644413973999</v>
      </c>
      <c r="K114" s="1">
        <v>0.21530221033126001</v>
      </c>
      <c r="L114" s="1">
        <v>0.214011956505684</v>
      </c>
      <c r="M114" s="1">
        <v>0.224433865626324</v>
      </c>
    </row>
    <row r="115" spans="2:13" x14ac:dyDescent="1.1000000000000001">
      <c r="B115" s="1" t="s">
        <v>114</v>
      </c>
      <c r="C115" s="1">
        <v>0.26551381600000001</v>
      </c>
      <c r="D115" s="1">
        <v>0.20396494052573</v>
      </c>
      <c r="E115" s="1">
        <v>0.20706178720178001</v>
      </c>
      <c r="F115" s="1">
        <v>0.20345802095455101</v>
      </c>
      <c r="G115" s="1">
        <v>0.20659802632192001</v>
      </c>
      <c r="H115" s="1">
        <v>0.197720952015044</v>
      </c>
      <c r="I115" s="1">
        <v>0.19566423559764901</v>
      </c>
      <c r="J115" s="1">
        <v>0.201323316550822</v>
      </c>
      <c r="K115" s="1">
        <v>0.202765464217953</v>
      </c>
      <c r="L115" s="1">
        <v>0.19812899871756201</v>
      </c>
      <c r="M115" s="1">
        <v>0.207273721055727</v>
      </c>
    </row>
    <row r="116" spans="2:13" x14ac:dyDescent="1.1000000000000001">
      <c r="B116" s="1" t="s">
        <v>115</v>
      </c>
      <c r="C116" s="1">
        <v>0.38310546400000001</v>
      </c>
      <c r="D116" s="1">
        <v>0.274326350958155</v>
      </c>
      <c r="E116" s="1">
        <v>0.27581946341269398</v>
      </c>
      <c r="F116" s="1">
        <v>0.27198200533938399</v>
      </c>
      <c r="G116" s="1">
        <v>0.28948111088904999</v>
      </c>
      <c r="H116" s="1">
        <v>0.27578197542214</v>
      </c>
      <c r="I116" s="1">
        <v>0.279662527172583</v>
      </c>
      <c r="J116" s="1">
        <v>0.271472650369671</v>
      </c>
      <c r="K116" s="1">
        <v>0.29268717614454298</v>
      </c>
      <c r="L116" s="1">
        <v>0.27855338083440101</v>
      </c>
      <c r="M116" s="1">
        <v>0.27666353846960001</v>
      </c>
    </row>
    <row r="117" spans="2:13" x14ac:dyDescent="1.1000000000000001">
      <c r="B117" s="1" t="s">
        <v>116</v>
      </c>
      <c r="C117" s="1">
        <v>0.37598794400000002</v>
      </c>
      <c r="D117" s="1">
        <v>0.26997387249182497</v>
      </c>
      <c r="E117" s="1">
        <v>0.26407391105394701</v>
      </c>
      <c r="F117" s="1">
        <v>0.26932106464288302</v>
      </c>
      <c r="G117" s="1">
        <v>0.25748609504236802</v>
      </c>
      <c r="H117" s="1">
        <v>0.26384328866214202</v>
      </c>
      <c r="I117" s="1">
        <v>0.25348496997360698</v>
      </c>
      <c r="J117" s="1">
        <v>0.27175047312141398</v>
      </c>
      <c r="K117" s="1">
        <v>0.27386137188614301</v>
      </c>
      <c r="L117" s="1">
        <v>0.266588644085819</v>
      </c>
      <c r="M117" s="1">
        <v>0.26894962664008698</v>
      </c>
    </row>
    <row r="118" spans="2:13" x14ac:dyDescent="1.1000000000000001">
      <c r="B118" s="1" t="s">
        <v>117</v>
      </c>
      <c r="C118" s="1">
        <v>0.10697453899999999</v>
      </c>
      <c r="D118" s="1">
        <v>0.30768821733595603</v>
      </c>
      <c r="E118" s="1">
        <v>0.32055205631552303</v>
      </c>
      <c r="F118" s="1">
        <v>0.29882914938187</v>
      </c>
      <c r="G118" s="1">
        <v>0.26432831230514398</v>
      </c>
      <c r="H118" s="1">
        <v>0.28940290746269598</v>
      </c>
      <c r="I118" s="1">
        <v>0.28921607275219302</v>
      </c>
      <c r="J118" s="1">
        <v>0.28666783204136898</v>
      </c>
      <c r="K118" s="1">
        <v>0.29943459667626299</v>
      </c>
      <c r="L118" s="1">
        <v>0.29617457265111002</v>
      </c>
      <c r="M118" s="1">
        <v>0.27811483296385903</v>
      </c>
    </row>
    <row r="119" spans="2:13" x14ac:dyDescent="1.1000000000000001">
      <c r="B119" s="1" t="s">
        <v>118</v>
      </c>
      <c r="C119" s="1">
        <v>0.39827072299999999</v>
      </c>
      <c r="D119" s="1">
        <v>0.26349350349595901</v>
      </c>
      <c r="E119" s="1">
        <v>0.25648884863384802</v>
      </c>
      <c r="F119" s="1">
        <v>0.26051487480595298</v>
      </c>
      <c r="G119" s="1">
        <v>0.25950737147011899</v>
      </c>
      <c r="H119" s="1">
        <v>0.25757827370184699</v>
      </c>
      <c r="I119" s="1">
        <v>0.26075469783356098</v>
      </c>
      <c r="J119" s="1">
        <v>0.265059889926549</v>
      </c>
      <c r="K119" s="1">
        <v>0.25808091500314401</v>
      </c>
      <c r="L119" s="1">
        <v>0.25255144012812503</v>
      </c>
      <c r="M119" s="1">
        <v>0.241573446776877</v>
      </c>
    </row>
    <row r="120" spans="2:13" x14ac:dyDescent="1.1000000000000001">
      <c r="B120" s="1" t="s">
        <v>119</v>
      </c>
      <c r="C120" s="1">
        <v>0.30470146399999998</v>
      </c>
      <c r="D120" s="1">
        <v>0.18509854676710799</v>
      </c>
      <c r="E120" s="1">
        <v>0.18543138031287401</v>
      </c>
      <c r="F120" s="1">
        <v>0.18085717016720601</v>
      </c>
      <c r="G120" s="1">
        <v>0.17832254563865199</v>
      </c>
      <c r="H120" s="1">
        <v>0.184985864334726</v>
      </c>
      <c r="I120" s="1">
        <v>0.17344976996334799</v>
      </c>
      <c r="J120" s="1">
        <v>0.18684660694147601</v>
      </c>
      <c r="K120" s="1">
        <v>0.18501800819752501</v>
      </c>
      <c r="L120" s="1">
        <v>0.18013063645124799</v>
      </c>
      <c r="M120" s="1">
        <v>0.18843949799418599</v>
      </c>
    </row>
    <row r="121" spans="2:13" x14ac:dyDescent="1.1000000000000001">
      <c r="B121" s="1" t="s">
        <v>120</v>
      </c>
      <c r="C121" s="1">
        <v>0.16758161799999999</v>
      </c>
      <c r="D121" s="1">
        <v>0.182505330693085</v>
      </c>
      <c r="E121" s="1">
        <v>0.19693164048536899</v>
      </c>
      <c r="F121" s="1">
        <v>0.19270450198717501</v>
      </c>
      <c r="G121" s="1">
        <v>0.20112021205095101</v>
      </c>
      <c r="H121" s="1">
        <v>0.19937344469149401</v>
      </c>
      <c r="I121" s="1">
        <v>0.186525478452193</v>
      </c>
      <c r="J121" s="1">
        <v>0.19576787268992599</v>
      </c>
      <c r="K121" s="1">
        <v>0.178496000385967</v>
      </c>
      <c r="L121" s="1">
        <v>0.19320775595230999</v>
      </c>
      <c r="M121" s="1">
        <v>0.192258499343438</v>
      </c>
    </row>
    <row r="122" spans="2:13" x14ac:dyDescent="1.1000000000000001">
      <c r="B122" s="1" t="s">
        <v>121</v>
      </c>
      <c r="C122" s="1">
        <v>0.37946999399999998</v>
      </c>
      <c r="D122" s="1">
        <v>0.208223468739583</v>
      </c>
      <c r="E122" s="1">
        <v>0.20077299306983401</v>
      </c>
      <c r="F122" s="1">
        <v>0.158809920499309</v>
      </c>
      <c r="G122" s="1">
        <v>0.165897813144819</v>
      </c>
      <c r="H122" s="1">
        <v>0.21501387987141701</v>
      </c>
      <c r="I122" s="1">
        <v>0.20775785178702399</v>
      </c>
      <c r="J122" s="1">
        <v>0.20557626582719801</v>
      </c>
      <c r="K122" s="1">
        <v>0.192832130513338</v>
      </c>
      <c r="L122" s="1">
        <v>0.198955443018</v>
      </c>
      <c r="M122" s="1">
        <v>0.203090330567188</v>
      </c>
    </row>
    <row r="123" spans="2:13" x14ac:dyDescent="1.1000000000000001">
      <c r="B123" s="1" t="s">
        <v>122</v>
      </c>
      <c r="C123" s="1">
        <v>0.302992504</v>
      </c>
      <c r="D123" s="1">
        <v>0.26499213293603202</v>
      </c>
      <c r="E123" s="1">
        <v>0.25322954616649002</v>
      </c>
      <c r="F123" s="1">
        <v>0.26110434411332301</v>
      </c>
      <c r="G123" s="1">
        <v>0.24829154069871701</v>
      </c>
      <c r="H123" s="1">
        <v>0.25759158708812602</v>
      </c>
      <c r="I123" s="1">
        <v>0.27168541071286001</v>
      </c>
      <c r="J123" s="1">
        <v>0.26071977156440701</v>
      </c>
      <c r="K123" s="1">
        <v>0.26028107080476198</v>
      </c>
      <c r="L123" s="1">
        <v>0.26449893914074601</v>
      </c>
      <c r="M123" s="1">
        <v>0.26172984570864499</v>
      </c>
    </row>
    <row r="124" spans="2:13" x14ac:dyDescent="1.1000000000000001">
      <c r="B124" s="1" t="s">
        <v>123</v>
      </c>
      <c r="C124" s="1">
        <v>0.280426067</v>
      </c>
      <c r="D124" s="1">
        <v>0.17077604305482899</v>
      </c>
      <c r="E124" s="1">
        <v>0.177179178415664</v>
      </c>
      <c r="F124" s="1">
        <v>0.173286559486513</v>
      </c>
      <c r="G124" s="1">
        <v>0.189326280073982</v>
      </c>
      <c r="H124" s="1">
        <v>0.179603937894355</v>
      </c>
      <c r="I124" s="1">
        <v>0.186360331479063</v>
      </c>
      <c r="J124" s="1">
        <v>0.17162403755667099</v>
      </c>
      <c r="K124" s="1">
        <v>0.18696126836715499</v>
      </c>
      <c r="L124" s="1">
        <v>0.180635132233679</v>
      </c>
      <c r="M124" s="1">
        <v>0.170776521821907</v>
      </c>
    </row>
    <row r="125" spans="2:13" x14ac:dyDescent="1.1000000000000001">
      <c r="B125" s="1" t="s">
        <v>124</v>
      </c>
      <c r="C125" s="1">
        <v>0.38011262099999998</v>
      </c>
      <c r="D125" s="1">
        <v>0.189071848209518</v>
      </c>
      <c r="E125" s="1">
        <v>0.18954374459557799</v>
      </c>
      <c r="F125" s="1">
        <v>0.19037706089238299</v>
      </c>
      <c r="G125" s="1">
        <v>0.20093663819861901</v>
      </c>
      <c r="H125" s="1">
        <v>0.192209095651765</v>
      </c>
      <c r="I125" s="1">
        <v>0.19126993869950301</v>
      </c>
      <c r="J125" s="1">
        <v>0.195488336126209</v>
      </c>
      <c r="K125" s="1">
        <v>0.19179746364394601</v>
      </c>
      <c r="L125" s="1">
        <v>0.187427367101344</v>
      </c>
      <c r="M125" s="1">
        <v>0.19329692993310199</v>
      </c>
    </row>
    <row r="126" spans="2:13" x14ac:dyDescent="1.1000000000000001">
      <c r="B126" s="1" t="s">
        <v>125</v>
      </c>
      <c r="C126" s="1">
        <v>0.134331479</v>
      </c>
      <c r="D126" s="1">
        <v>0.26436188091484603</v>
      </c>
      <c r="E126" s="1">
        <v>0.253428499377644</v>
      </c>
      <c r="F126" s="1">
        <v>0.24542867028364601</v>
      </c>
      <c r="G126" s="1">
        <v>0.254370549713758</v>
      </c>
      <c r="H126" s="1">
        <v>0.25122667410148503</v>
      </c>
      <c r="I126" s="1">
        <v>0.26311801041007099</v>
      </c>
      <c r="J126" s="1">
        <v>0.25652461397058901</v>
      </c>
      <c r="K126" s="1">
        <v>0.25733778275595198</v>
      </c>
      <c r="L126" s="1">
        <v>0.25405445563184498</v>
      </c>
      <c r="M126" s="1">
        <v>0.26603389901619001</v>
      </c>
    </row>
    <row r="127" spans="2:13" x14ac:dyDescent="1.1000000000000001">
      <c r="B127" s="1" t="s">
        <v>126</v>
      </c>
      <c r="C127" s="1">
        <v>-3.9800000000000002E-2</v>
      </c>
      <c r="D127" s="1">
        <v>0.175086455885131</v>
      </c>
      <c r="E127" s="1">
        <v>0.18015118759837501</v>
      </c>
      <c r="F127" s="1">
        <v>0.184559455418806</v>
      </c>
      <c r="G127" s="1">
        <v>0.178365264951138</v>
      </c>
      <c r="H127" s="1">
        <v>0.195861274266627</v>
      </c>
      <c r="I127" s="1">
        <v>0.165973185715415</v>
      </c>
      <c r="J127" s="1">
        <v>0.17604225508916899</v>
      </c>
      <c r="K127" s="1">
        <v>0.17407887385909501</v>
      </c>
      <c r="L127" s="1">
        <v>0.178855726081106</v>
      </c>
      <c r="M127" s="1">
        <v>0.178285576208561</v>
      </c>
    </row>
    <row r="128" spans="2:13" x14ac:dyDescent="1.1000000000000001">
      <c r="B128" s="1" t="s">
        <v>127</v>
      </c>
      <c r="C128" s="1">
        <v>0.42767148799999999</v>
      </c>
      <c r="D128" s="1">
        <v>0.15166688596490699</v>
      </c>
      <c r="E128" s="1">
        <v>0.168799171083231</v>
      </c>
      <c r="F128" s="1">
        <v>0.157561760699505</v>
      </c>
      <c r="G128" s="1">
        <v>0.172725509829596</v>
      </c>
      <c r="H128" s="1">
        <v>0.165044772187252</v>
      </c>
      <c r="I128" s="1">
        <v>0.15976890154996101</v>
      </c>
      <c r="J128" s="1">
        <v>0.163854161476433</v>
      </c>
      <c r="K128" s="1">
        <v>0.16215964103634101</v>
      </c>
      <c r="L128" s="1">
        <v>0.16269403543063099</v>
      </c>
      <c r="M128" s="1">
        <v>0.15225100117121501</v>
      </c>
    </row>
    <row r="129" spans="2:13" x14ac:dyDescent="1.1000000000000001">
      <c r="B129" s="1" t="s">
        <v>128</v>
      </c>
      <c r="C129" s="1">
        <v>0.293528809</v>
      </c>
      <c r="D129" s="1">
        <v>0.19084734937780101</v>
      </c>
      <c r="E129" s="1">
        <v>0.19714913509070101</v>
      </c>
      <c r="F129" s="1">
        <v>0.179804011899766</v>
      </c>
      <c r="G129" s="1">
        <v>0.193206832360903</v>
      </c>
      <c r="H129" s="1">
        <v>0.181976759114028</v>
      </c>
      <c r="I129" s="1">
        <v>0.17549170148811499</v>
      </c>
      <c r="J129" s="1">
        <v>0.19188302406778901</v>
      </c>
      <c r="K129" s="1">
        <v>0.18672868756115499</v>
      </c>
      <c r="L129" s="1">
        <v>0.18969433289577201</v>
      </c>
      <c r="M129" s="1">
        <v>0.189219300899755</v>
      </c>
    </row>
    <row r="130" spans="2:13" x14ac:dyDescent="1.1000000000000001">
      <c r="B130" s="1" t="s">
        <v>129</v>
      </c>
      <c r="C130" s="1">
        <v>0.240277782</v>
      </c>
      <c r="D130" s="1">
        <v>0.20752534478545401</v>
      </c>
      <c r="E130" s="1">
        <v>0.208215096498539</v>
      </c>
      <c r="F130" s="1">
        <v>0.206534118651934</v>
      </c>
      <c r="G130" s="1">
        <v>0.21720766784220499</v>
      </c>
      <c r="H130" s="1">
        <v>0.210553908652579</v>
      </c>
      <c r="I130" s="1">
        <v>0.20473387926985601</v>
      </c>
      <c r="J130" s="1">
        <v>0.209915553442384</v>
      </c>
      <c r="K130" s="1">
        <v>0.21185327363001799</v>
      </c>
      <c r="L130" s="1">
        <v>0.22379394347916801</v>
      </c>
      <c r="M130" s="1">
        <v>0.20370649898378901</v>
      </c>
    </row>
    <row r="131" spans="2:13" x14ac:dyDescent="1.1000000000000001">
      <c r="B131" s="1" t="s">
        <v>130</v>
      </c>
      <c r="C131" s="1">
        <v>0.21924451</v>
      </c>
      <c r="D131" s="1">
        <v>0.22279863544530701</v>
      </c>
      <c r="E131" s="1">
        <v>0.219709729436465</v>
      </c>
      <c r="F131" s="1">
        <v>0.211971716251523</v>
      </c>
      <c r="G131" s="1">
        <v>0.22421095958408299</v>
      </c>
      <c r="H131" s="1">
        <v>0.225443040388216</v>
      </c>
      <c r="I131" s="1">
        <v>0.20575410935420299</v>
      </c>
      <c r="J131" s="1">
        <v>0.21921705798727301</v>
      </c>
      <c r="K131" s="1">
        <v>0.216113995224397</v>
      </c>
      <c r="L131" s="1">
        <v>0.21852475456218801</v>
      </c>
      <c r="M131" s="1">
        <v>0.222737585940779</v>
      </c>
    </row>
    <row r="132" spans="2:13" x14ac:dyDescent="1.1000000000000001">
      <c r="B132" s="1" t="s">
        <v>131</v>
      </c>
      <c r="C132" s="1">
        <v>5.6300000000000003E-2</v>
      </c>
      <c r="D132" s="1">
        <v>0.150003170108374</v>
      </c>
      <c r="E132" s="1">
        <v>0.147641771348553</v>
      </c>
      <c r="F132" s="1">
        <v>0.14513106143603999</v>
      </c>
      <c r="G132" s="1">
        <v>0.138762567014558</v>
      </c>
      <c r="H132" s="1">
        <v>0.15728777000770899</v>
      </c>
      <c r="I132" s="1">
        <v>0.14961926634714101</v>
      </c>
      <c r="J132" s="1">
        <v>0.153345959022961</v>
      </c>
      <c r="K132" s="1">
        <v>0.15097567293711101</v>
      </c>
      <c r="L132" s="1">
        <v>0.14408508168977299</v>
      </c>
      <c r="M132" s="1">
        <v>0.15229880136033</v>
      </c>
    </row>
    <row r="133" spans="2:13" x14ac:dyDescent="1.1000000000000001">
      <c r="B133" s="1" t="s">
        <v>132</v>
      </c>
      <c r="C133" s="1">
        <v>0.138374895</v>
      </c>
      <c r="D133" s="1">
        <v>0.18935367161719599</v>
      </c>
      <c r="E133" s="1">
        <v>0.191242520204849</v>
      </c>
      <c r="F133" s="1">
        <v>0.19465392490223099</v>
      </c>
      <c r="G133" s="1">
        <v>0.19189101480863999</v>
      </c>
      <c r="H133" s="1">
        <v>0.19149243344376199</v>
      </c>
      <c r="I133" s="1">
        <v>0.18687714504823899</v>
      </c>
      <c r="J133" s="1">
        <v>0.189902759934027</v>
      </c>
      <c r="K133" s="1">
        <v>0.193077718977893</v>
      </c>
      <c r="L133" s="1">
        <v>0.19626874523228599</v>
      </c>
      <c r="M133" s="1">
        <v>0.18596541939323399</v>
      </c>
    </row>
    <row r="134" spans="2:13" x14ac:dyDescent="1.1000000000000001">
      <c r="B134" s="1" t="s">
        <v>133</v>
      </c>
      <c r="C134" s="1">
        <v>-3.4299999999999997E-2</v>
      </c>
      <c r="D134" s="1">
        <v>0.16624461692958301</v>
      </c>
      <c r="E134" s="1">
        <v>0.158938912189732</v>
      </c>
      <c r="F134" s="1">
        <v>0.164227296602065</v>
      </c>
      <c r="G134" s="1">
        <v>0.15194891470218899</v>
      </c>
      <c r="H134" s="1">
        <v>0.15845726980235</v>
      </c>
      <c r="I134" s="1">
        <v>0.16043539490816799</v>
      </c>
      <c r="J134" s="1">
        <v>0.165524830778008</v>
      </c>
      <c r="K134" s="1">
        <v>0.17349639267998301</v>
      </c>
      <c r="L134" s="1">
        <v>0.15939737752215</v>
      </c>
      <c r="M134" s="1">
        <v>0.157433601625148</v>
      </c>
    </row>
    <row r="135" spans="2:13" x14ac:dyDescent="1.1000000000000001">
      <c r="B135" s="1" t="s">
        <v>134</v>
      </c>
      <c r="C135" s="1">
        <v>0.48539357599999999</v>
      </c>
      <c r="D135" s="1">
        <v>0.289433040639752</v>
      </c>
      <c r="E135" s="1">
        <v>0.30626539275836401</v>
      </c>
      <c r="F135" s="1">
        <v>0.28528644226202898</v>
      </c>
      <c r="G135" s="1">
        <v>0.27063204555672699</v>
      </c>
      <c r="H135" s="1">
        <v>0.29054492398015103</v>
      </c>
      <c r="I135" s="1">
        <v>0.29108038789922602</v>
      </c>
      <c r="J135" s="1">
        <v>0.28605803680900799</v>
      </c>
      <c r="K135" s="1">
        <v>0.28371786590598702</v>
      </c>
      <c r="L135" s="1">
        <v>0.29935155158771898</v>
      </c>
      <c r="M135" s="1">
        <v>0.307541254550525</v>
      </c>
    </row>
    <row r="136" spans="2:13" x14ac:dyDescent="1.1000000000000001">
      <c r="B136" s="1" t="s">
        <v>135</v>
      </c>
      <c r="C136" s="1">
        <v>0.38182379100000002</v>
      </c>
      <c r="D136" s="1">
        <v>0.19563227953012199</v>
      </c>
      <c r="E136" s="1">
        <v>0.19354250450820301</v>
      </c>
      <c r="F136" s="1">
        <v>0.193448460734261</v>
      </c>
      <c r="G136" s="1">
        <v>0.202846470680587</v>
      </c>
      <c r="H136" s="1">
        <v>0.206173810876045</v>
      </c>
      <c r="I136" s="1">
        <v>0.17526492526590601</v>
      </c>
      <c r="J136" s="1">
        <v>0.19298419559796601</v>
      </c>
      <c r="K136" s="1">
        <v>0.195683356829184</v>
      </c>
      <c r="L136" s="1">
        <v>0.19393498400049999</v>
      </c>
      <c r="M136" s="1">
        <v>0.195998555314668</v>
      </c>
    </row>
    <row r="137" spans="2:13" x14ac:dyDescent="1.1000000000000001">
      <c r="B137" s="1" t="s">
        <v>136</v>
      </c>
      <c r="C137" s="1">
        <v>6.2799999999999995E-2</v>
      </c>
      <c r="D137" s="1">
        <v>0.18058855343993699</v>
      </c>
      <c r="E137" s="1">
        <v>0.18602662160219499</v>
      </c>
      <c r="F137" s="1">
        <v>0.18116676328115</v>
      </c>
      <c r="G137" s="1">
        <v>0.18133844044905501</v>
      </c>
      <c r="H137" s="1">
        <v>0.191982472013429</v>
      </c>
      <c r="I137" s="1">
        <v>0.177807955619393</v>
      </c>
      <c r="J137" s="1">
        <v>0.18652699697033401</v>
      </c>
      <c r="K137" s="1">
        <v>0.18008909727203101</v>
      </c>
      <c r="L137" s="1">
        <v>0.18442305907825901</v>
      </c>
      <c r="M137" s="1">
        <v>0.176422887526203</v>
      </c>
    </row>
    <row r="138" spans="2:13" x14ac:dyDescent="1.1000000000000001">
      <c r="B138" s="1" t="s">
        <v>137</v>
      </c>
      <c r="C138" s="1">
        <v>8.8999999999999996E-2</v>
      </c>
      <c r="D138" s="1">
        <v>0.172058381489236</v>
      </c>
      <c r="E138" s="1">
        <v>0.16953348641655799</v>
      </c>
      <c r="F138" s="1">
        <v>0.16648361022028699</v>
      </c>
      <c r="G138" s="1">
        <v>0.17052453012354199</v>
      </c>
      <c r="H138" s="1">
        <v>0.16329805587367299</v>
      </c>
      <c r="I138" s="1">
        <v>0.17710738303916601</v>
      </c>
      <c r="J138" s="1">
        <v>0.167432655674525</v>
      </c>
      <c r="K138" s="1">
        <v>0.17235274716743501</v>
      </c>
      <c r="L138" s="1">
        <v>0.172891018016852</v>
      </c>
      <c r="M138" s="1">
        <v>0.164302427748411</v>
      </c>
    </row>
    <row r="139" spans="2:13" x14ac:dyDescent="1.1000000000000001">
      <c r="B139" s="1" t="s">
        <v>138</v>
      </c>
      <c r="C139" s="1">
        <v>-9.1999999999999998E-2</v>
      </c>
      <c r="D139" s="1">
        <v>0.28511143916931497</v>
      </c>
      <c r="E139" s="1">
        <v>0.28083803484404901</v>
      </c>
      <c r="F139" s="1">
        <v>0.26946854354210198</v>
      </c>
      <c r="G139" s="1">
        <v>0.26748414810683302</v>
      </c>
      <c r="H139" s="1">
        <v>0.27794886370573602</v>
      </c>
      <c r="I139" s="1">
        <v>0.258100362332357</v>
      </c>
      <c r="J139" s="1">
        <v>0.27960132135640903</v>
      </c>
      <c r="K139" s="1">
        <v>0.26890599100312501</v>
      </c>
      <c r="L139" s="1">
        <v>0.277645452321993</v>
      </c>
      <c r="M139" s="1">
        <v>0.27584548755090599</v>
      </c>
    </row>
    <row r="140" spans="2:13" x14ac:dyDescent="1.1000000000000001">
      <c r="B140" s="1" t="s">
        <v>139</v>
      </c>
      <c r="C140" s="1">
        <v>0.58422380100000004</v>
      </c>
      <c r="D140" s="1">
        <v>0.172374913180462</v>
      </c>
      <c r="E140" s="1">
        <v>0.193024107601832</v>
      </c>
      <c r="F140" s="1">
        <v>0.189922807479496</v>
      </c>
      <c r="G140" s="1">
        <v>0.17918767774151001</v>
      </c>
      <c r="H140" s="1">
        <v>0.180213674119548</v>
      </c>
      <c r="I140" s="1">
        <v>0.18372993633955101</v>
      </c>
      <c r="J140" s="1">
        <v>0.184339469251109</v>
      </c>
      <c r="K140" s="1">
        <v>0.19085490049013801</v>
      </c>
      <c r="L140" s="1">
        <v>0.18577105161277199</v>
      </c>
      <c r="M140" s="1">
        <v>0.182085216699785</v>
      </c>
    </row>
    <row r="141" spans="2:13" x14ac:dyDescent="1.1000000000000001">
      <c r="B141" s="1" t="s">
        <v>140</v>
      </c>
      <c r="C141" s="1">
        <v>0.27976061899999999</v>
      </c>
      <c r="D141" s="1">
        <v>0.28515865875712898</v>
      </c>
      <c r="E141" s="1">
        <v>0.28199682532283799</v>
      </c>
      <c r="F141" s="1">
        <v>0.28453085378145299</v>
      </c>
      <c r="G141" s="1">
        <v>0.27370391413800499</v>
      </c>
      <c r="H141" s="1">
        <v>0.26464547662347099</v>
      </c>
      <c r="I141" s="1">
        <v>0.28752092230135201</v>
      </c>
      <c r="J141" s="1">
        <v>0.27979823452981201</v>
      </c>
      <c r="K141" s="1">
        <v>0.28497273470812701</v>
      </c>
      <c r="L141" s="1">
        <v>0.285562111694381</v>
      </c>
      <c r="M141" s="1">
        <v>0.269989818733128</v>
      </c>
    </row>
    <row r="142" spans="2:13" x14ac:dyDescent="1.1000000000000001">
      <c r="B142" s="1" t="s">
        <v>141</v>
      </c>
      <c r="C142" s="1">
        <v>0.13573811899999999</v>
      </c>
      <c r="D142" s="1">
        <v>0.19746839833395</v>
      </c>
      <c r="E142" s="1">
        <v>0.21483151468418701</v>
      </c>
      <c r="F142" s="1">
        <v>0.20395170597123899</v>
      </c>
      <c r="G142" s="1">
        <v>0.205670634355784</v>
      </c>
      <c r="H142" s="1">
        <v>0.199784090934428</v>
      </c>
      <c r="I142" s="1">
        <v>0.19567645508787901</v>
      </c>
      <c r="J142" s="1">
        <v>0.196639508787055</v>
      </c>
      <c r="K142" s="1">
        <v>0.19310734882494701</v>
      </c>
      <c r="L142" s="1">
        <v>0.19970156622257701</v>
      </c>
      <c r="M142" s="1">
        <v>0.206146260267698</v>
      </c>
    </row>
    <row r="143" spans="2:13" x14ac:dyDescent="1.1000000000000001">
      <c r="B143" s="1" t="s">
        <v>142</v>
      </c>
      <c r="C143" s="1">
        <v>0.113945932</v>
      </c>
      <c r="D143" s="1">
        <v>0.25329560063067202</v>
      </c>
      <c r="E143" s="1">
        <v>0.261545815206217</v>
      </c>
      <c r="F143" s="1">
        <v>0.26395595841060199</v>
      </c>
      <c r="G143" s="1">
        <v>0.27805020742863901</v>
      </c>
      <c r="H143" s="1">
        <v>0.24861058950914799</v>
      </c>
      <c r="I143" s="1">
        <v>0.25230417299547298</v>
      </c>
      <c r="J143" s="1">
        <v>0.25131454038819101</v>
      </c>
      <c r="K143" s="1">
        <v>0.26110165318921402</v>
      </c>
      <c r="L143" s="1">
        <v>0.235479006054889</v>
      </c>
      <c r="M143" s="1">
        <v>0.249629675063402</v>
      </c>
    </row>
    <row r="144" spans="2:13" x14ac:dyDescent="1.1000000000000001">
      <c r="B144" s="1" t="s">
        <v>143</v>
      </c>
      <c r="C144" s="1">
        <v>0.417819932</v>
      </c>
      <c r="D144" s="1">
        <v>0.24204560089708099</v>
      </c>
      <c r="E144" s="1">
        <v>0.236123976032317</v>
      </c>
      <c r="F144" s="1">
        <v>0.24363996162920501</v>
      </c>
      <c r="G144" s="1">
        <v>0.223350437383527</v>
      </c>
      <c r="H144" s="1">
        <v>0.23817408552458399</v>
      </c>
      <c r="I144" s="1">
        <v>0.2451091506808</v>
      </c>
      <c r="J144" s="1">
        <v>0.22699635699753501</v>
      </c>
      <c r="K144" s="1">
        <v>0.222292628935053</v>
      </c>
      <c r="L144" s="1">
        <v>0.237250210969845</v>
      </c>
      <c r="M144" s="1">
        <v>0.24064435967606199</v>
      </c>
    </row>
    <row r="145" spans="2:13" x14ac:dyDescent="1.1000000000000001">
      <c r="B145" s="1" t="s">
        <v>144</v>
      </c>
      <c r="C145" s="1">
        <v>0.38467557200000002</v>
      </c>
      <c r="D145" s="1">
        <v>0.25357308700539199</v>
      </c>
      <c r="E145" s="1">
        <v>0.24444919689717001</v>
      </c>
      <c r="F145" s="1">
        <v>0.23429921766920001</v>
      </c>
      <c r="G145" s="1">
        <v>0.22958204550785499</v>
      </c>
      <c r="H145" s="1">
        <v>0.23949965916465099</v>
      </c>
      <c r="I145" s="1">
        <v>0.23394381846078099</v>
      </c>
      <c r="J145" s="1">
        <v>0.23906535914044599</v>
      </c>
      <c r="K145" s="1">
        <v>0.24193253903377801</v>
      </c>
      <c r="L145" s="1">
        <v>0.24002661096217101</v>
      </c>
      <c r="M145" s="1">
        <v>0.248341614394093</v>
      </c>
    </row>
    <row r="146" spans="2:13" x14ac:dyDescent="1.1000000000000001">
      <c r="B146" s="1" t="s">
        <v>145</v>
      </c>
      <c r="C146" s="1">
        <v>0.27933892500000002</v>
      </c>
      <c r="D146" s="1">
        <v>0.22716916607965401</v>
      </c>
      <c r="E146" s="1">
        <v>0.21826844383307401</v>
      </c>
      <c r="F146" s="1">
        <v>0.233834279414949</v>
      </c>
      <c r="G146" s="1">
        <v>0.22393056454396201</v>
      </c>
      <c r="H146" s="1">
        <v>0.233578973798164</v>
      </c>
      <c r="I146" s="1">
        <v>0.22814120787262299</v>
      </c>
      <c r="J146" s="1">
        <v>0.22548622331753401</v>
      </c>
      <c r="K146" s="1">
        <v>0.22277867130672899</v>
      </c>
      <c r="L146" s="1">
        <v>0.22286779574119001</v>
      </c>
      <c r="M146" s="1">
        <v>0.23156278617418599</v>
      </c>
    </row>
    <row r="147" spans="2:13" x14ac:dyDescent="1.1000000000000001">
      <c r="B147" s="1" t="s">
        <v>146</v>
      </c>
      <c r="C147" s="1">
        <v>0.14690376499999999</v>
      </c>
      <c r="D147" s="1">
        <v>0.28036785144758403</v>
      </c>
      <c r="E147" s="1">
        <v>0.278001221437713</v>
      </c>
      <c r="F147" s="1">
        <v>0.28473478401249902</v>
      </c>
      <c r="G147" s="1">
        <v>0.29054637625223401</v>
      </c>
      <c r="H147" s="1">
        <v>0.27661105371373002</v>
      </c>
      <c r="I147" s="1">
        <v>0.28544450328063198</v>
      </c>
      <c r="J147" s="1">
        <v>0.28360469681929101</v>
      </c>
      <c r="K147" s="1">
        <v>0.28720006744319898</v>
      </c>
      <c r="L147" s="1">
        <v>0.283268293136067</v>
      </c>
      <c r="M147" s="1">
        <v>0.280285355242403</v>
      </c>
    </row>
    <row r="148" spans="2:13" x14ac:dyDescent="1.1000000000000001">
      <c r="B148" s="1" t="s">
        <v>147</v>
      </c>
      <c r="C148" s="1">
        <v>0.13295486000000001</v>
      </c>
      <c r="D148" s="1">
        <v>0.16825080059082301</v>
      </c>
      <c r="E148" s="1">
        <v>0.18060873258171101</v>
      </c>
      <c r="F148" s="1">
        <v>0.16931622179401001</v>
      </c>
      <c r="G148" s="1">
        <v>0.17758178239887201</v>
      </c>
      <c r="H148" s="1">
        <v>0.17601087499711801</v>
      </c>
      <c r="I148" s="1">
        <v>0.179972041481652</v>
      </c>
      <c r="J148" s="1">
        <v>0.17482997241727</v>
      </c>
      <c r="K148" s="1">
        <v>0.17942355358159201</v>
      </c>
      <c r="L148" s="1">
        <v>0.166579267202459</v>
      </c>
      <c r="M148" s="1">
        <v>0.17237190262006899</v>
      </c>
    </row>
    <row r="149" spans="2:13" x14ac:dyDescent="1.1000000000000001">
      <c r="B149" s="1" t="s">
        <v>148</v>
      </c>
      <c r="C149" s="1">
        <v>0.21490468300000001</v>
      </c>
      <c r="D149" s="1">
        <v>0.162516932075776</v>
      </c>
      <c r="E149" s="1">
        <v>0.14871421179696501</v>
      </c>
      <c r="F149" s="1">
        <v>0.147963070280658</v>
      </c>
      <c r="G149" s="1">
        <v>0.150010466316049</v>
      </c>
      <c r="H149" s="1">
        <v>0.15764579529558501</v>
      </c>
      <c r="I149" s="1">
        <v>0.15876004982410599</v>
      </c>
      <c r="J149" s="1">
        <v>0.14064500013577999</v>
      </c>
      <c r="K149" s="1">
        <v>0.14111492501706499</v>
      </c>
      <c r="L149" s="1">
        <v>0.148422527933079</v>
      </c>
      <c r="M149" s="1">
        <v>0.14813285656776301</v>
      </c>
    </row>
    <row r="150" spans="2:13" x14ac:dyDescent="1.1000000000000001">
      <c r="B150" s="1" t="s">
        <v>149</v>
      </c>
      <c r="C150" s="1">
        <v>-9.0200000000000002E-2</v>
      </c>
      <c r="D150" s="1">
        <v>0.28756245322752699</v>
      </c>
      <c r="E150" s="1">
        <v>0.27793228947432602</v>
      </c>
      <c r="F150" s="1">
        <v>0.26245081204007797</v>
      </c>
      <c r="G150" s="1">
        <v>0.28828523369581399</v>
      </c>
      <c r="H150" s="1">
        <v>0.27440266213435999</v>
      </c>
      <c r="I150" s="1">
        <v>0.280351914509954</v>
      </c>
      <c r="J150" s="1">
        <v>0.27756735391119602</v>
      </c>
      <c r="K150" s="1">
        <v>0.25616428337742803</v>
      </c>
      <c r="L150" s="1">
        <v>0.27193515044320798</v>
      </c>
      <c r="M150" s="1">
        <v>0.24644130748045401</v>
      </c>
    </row>
    <row r="151" spans="2:13" x14ac:dyDescent="1.1000000000000001">
      <c r="B151" s="1" t="s">
        <v>150</v>
      </c>
      <c r="C151" s="1">
        <v>0.21642211</v>
      </c>
      <c r="D151" s="1">
        <v>0.14164130451801399</v>
      </c>
      <c r="E151" s="1">
        <v>0.124770523262484</v>
      </c>
      <c r="F151" s="1">
        <v>0.13943324311101499</v>
      </c>
      <c r="G151" s="1">
        <v>0.123077329489523</v>
      </c>
      <c r="H151" s="1">
        <v>0.12014396594037401</v>
      </c>
      <c r="I151" s="1">
        <v>0.12971916461965</v>
      </c>
      <c r="J151" s="1">
        <v>0.124365051000373</v>
      </c>
      <c r="K151" s="1">
        <v>0.133972965670832</v>
      </c>
      <c r="L151" s="1">
        <v>0.136027893196983</v>
      </c>
      <c r="M151" s="1">
        <v>0.12803784307212401</v>
      </c>
    </row>
    <row r="152" spans="2:13" x14ac:dyDescent="1.1000000000000001">
      <c r="B152" s="1" t="s">
        <v>151</v>
      </c>
      <c r="C152" s="1">
        <v>0.149162977</v>
      </c>
      <c r="D152" s="1">
        <v>0.27832073462886397</v>
      </c>
      <c r="E152" s="1">
        <v>0.24698656258434901</v>
      </c>
      <c r="F152" s="1">
        <v>0.28180787423331899</v>
      </c>
      <c r="G152" s="1">
        <v>0.27865298689032603</v>
      </c>
      <c r="H152" s="1">
        <v>0.27870164159537802</v>
      </c>
      <c r="I152" s="1">
        <v>0.27687966478436898</v>
      </c>
      <c r="J152" s="1">
        <v>0.26754756965781101</v>
      </c>
      <c r="K152" s="1">
        <v>0.272802291800468</v>
      </c>
      <c r="L152" s="1">
        <v>0.27864664843544101</v>
      </c>
      <c r="M152" s="1">
        <v>0.27481414333718501</v>
      </c>
    </row>
    <row r="153" spans="2:13" x14ac:dyDescent="1.1000000000000001">
      <c r="B153" s="1" t="s">
        <v>152</v>
      </c>
      <c r="C153" s="1">
        <v>0.180491349</v>
      </c>
      <c r="D153" s="1">
        <v>0.18543844017935099</v>
      </c>
      <c r="E153" s="1">
        <v>0.19596551036806201</v>
      </c>
      <c r="F153" s="1">
        <v>0.18629274527220999</v>
      </c>
      <c r="G153" s="1">
        <v>0.18043480740998899</v>
      </c>
      <c r="H153" s="1">
        <v>0.18230535248727101</v>
      </c>
      <c r="I153" s="1">
        <v>0.19398894847555401</v>
      </c>
      <c r="J153" s="1">
        <v>0.19461887640002001</v>
      </c>
      <c r="K153" s="1">
        <v>0.19486901469068901</v>
      </c>
      <c r="L153" s="1">
        <v>0.19858804936739799</v>
      </c>
      <c r="M153" s="1">
        <v>0.19259036861362799</v>
      </c>
    </row>
    <row r="154" spans="2:13" x14ac:dyDescent="1.1000000000000001">
      <c r="B154" s="1" t="s">
        <v>153</v>
      </c>
      <c r="C154" s="1">
        <v>5.8599999999999999E-2</v>
      </c>
      <c r="D154" s="1">
        <v>0.182836963819173</v>
      </c>
      <c r="E154" s="1">
        <v>0.16613702791497501</v>
      </c>
      <c r="F154" s="1">
        <v>0.177128848275726</v>
      </c>
      <c r="G154" s="1">
        <v>0.17817392074017799</v>
      </c>
      <c r="H154" s="1">
        <v>0.165147147587313</v>
      </c>
      <c r="I154" s="1">
        <v>0.178083176885971</v>
      </c>
      <c r="J154" s="1">
        <v>0.17295341690420399</v>
      </c>
      <c r="K154" s="1">
        <v>0.17929732003804999</v>
      </c>
      <c r="L154" s="1">
        <v>0.167091306141012</v>
      </c>
      <c r="M154" s="1">
        <v>0.16954559703004801</v>
      </c>
    </row>
    <row r="155" spans="2:13" x14ac:dyDescent="1.1000000000000001">
      <c r="B155" s="1" t="s">
        <v>154</v>
      </c>
      <c r="C155" s="1">
        <v>1.14E-2</v>
      </c>
      <c r="D155" s="1">
        <v>0.15008869090874</v>
      </c>
      <c r="E155" s="1">
        <v>0.15918789152441001</v>
      </c>
      <c r="F155" s="1">
        <v>0.15110037889325301</v>
      </c>
      <c r="G155" s="1">
        <v>0.147477886224089</v>
      </c>
      <c r="H155" s="1">
        <v>0.159573123356478</v>
      </c>
      <c r="I155" s="1">
        <v>0.14695773780354501</v>
      </c>
      <c r="J155" s="1">
        <v>0.15763676204907101</v>
      </c>
      <c r="K155" s="1">
        <v>0.15756182404303801</v>
      </c>
      <c r="L155" s="1">
        <v>0.162150214102082</v>
      </c>
      <c r="M155" s="1">
        <v>0.15531556999486201</v>
      </c>
    </row>
    <row r="156" spans="2:13" x14ac:dyDescent="1.1000000000000001">
      <c r="B156" s="1" t="s">
        <v>155</v>
      </c>
      <c r="C156" s="1">
        <v>0.156164162</v>
      </c>
      <c r="D156" s="1">
        <v>0.16113809018790101</v>
      </c>
      <c r="E156" s="1">
        <v>0.14660270099814399</v>
      </c>
      <c r="F156" s="1">
        <v>0.15487464678548599</v>
      </c>
      <c r="G156" s="1">
        <v>0.15032476800234401</v>
      </c>
      <c r="H156" s="1">
        <v>0.16490315283034601</v>
      </c>
      <c r="I156" s="1">
        <v>0.14676925199559701</v>
      </c>
      <c r="J156" s="1">
        <v>0.15076649830223701</v>
      </c>
      <c r="K156" s="1">
        <v>0.148910909524479</v>
      </c>
      <c r="L156" s="1">
        <v>0.19430350266756899</v>
      </c>
      <c r="M156" s="1">
        <v>0.15177940802568299</v>
      </c>
    </row>
    <row r="157" spans="2:13" x14ac:dyDescent="1.1000000000000001">
      <c r="B157" s="1" t="s">
        <v>156</v>
      </c>
      <c r="C157" s="1">
        <v>0.25614511600000001</v>
      </c>
      <c r="D157" s="1">
        <v>0.130386974723327</v>
      </c>
      <c r="E157" s="1">
        <v>0.122881791265209</v>
      </c>
      <c r="F157" s="1">
        <v>0.122705991546778</v>
      </c>
      <c r="G157" s="1">
        <v>0.114617676798299</v>
      </c>
      <c r="H157" s="1">
        <v>0.118497128850654</v>
      </c>
      <c r="I157" s="1">
        <v>0.12023777566227201</v>
      </c>
      <c r="J157" s="1">
        <v>0.12877554561962401</v>
      </c>
      <c r="K157" s="1">
        <v>0.11779526906232</v>
      </c>
      <c r="L157" s="1">
        <v>0.13013020533818501</v>
      </c>
      <c r="M157" s="1">
        <v>0.120498665309449</v>
      </c>
    </row>
    <row r="158" spans="2:13" x14ac:dyDescent="1.1000000000000001">
      <c r="B158" s="1" t="s">
        <v>157</v>
      </c>
      <c r="C158" s="1">
        <v>0.94853182899999999</v>
      </c>
      <c r="D158" s="1">
        <v>0.171931273168732</v>
      </c>
      <c r="E158" s="1">
        <v>0.17791292783233401</v>
      </c>
      <c r="F158" s="1">
        <v>0.175676295439367</v>
      </c>
      <c r="G158" s="1">
        <v>0.17303960853111</v>
      </c>
      <c r="H158" s="1">
        <v>0.18956551042546099</v>
      </c>
      <c r="I158" s="1">
        <v>0.177113206425565</v>
      </c>
      <c r="J158" s="1">
        <v>0.178921664766551</v>
      </c>
      <c r="K158" s="1">
        <v>0.17916086635864401</v>
      </c>
      <c r="L158" s="1">
        <v>0.180283404960704</v>
      </c>
      <c r="M158" s="1">
        <v>0.17899281780127499</v>
      </c>
    </row>
    <row r="159" spans="2:13" x14ac:dyDescent="1.1000000000000001">
      <c r="B159" s="1" t="s">
        <v>158</v>
      </c>
      <c r="C159" s="1">
        <v>7.5600000000000001E-2</v>
      </c>
      <c r="D159" s="1">
        <v>0.18847150275295901</v>
      </c>
      <c r="E159" s="1">
        <v>0.184033470315242</v>
      </c>
      <c r="F159" s="1">
        <v>0.191301996934609</v>
      </c>
      <c r="G159" s="1">
        <v>0.17868668341017699</v>
      </c>
      <c r="H159" s="1">
        <v>0.19095937452571801</v>
      </c>
      <c r="I159" s="1">
        <v>0.193222065490463</v>
      </c>
      <c r="J159" s="1">
        <v>0.18365611821122699</v>
      </c>
      <c r="K159" s="1">
        <v>0.18545232061435901</v>
      </c>
      <c r="L159" s="1">
        <v>0.189206977746149</v>
      </c>
      <c r="M159" s="1">
        <v>0.183927991982064</v>
      </c>
    </row>
    <row r="160" spans="2:13" x14ac:dyDescent="1.1000000000000001">
      <c r="B160" s="1" t="s">
        <v>159</v>
      </c>
      <c r="C160" s="1">
        <v>0.18119276100000001</v>
      </c>
      <c r="D160" s="1">
        <v>0.19299665083737699</v>
      </c>
      <c r="E160" s="1">
        <v>0.18120043662968699</v>
      </c>
      <c r="F160" s="1">
        <v>0.191565401076492</v>
      </c>
      <c r="G160" s="1">
        <v>0.175045221778627</v>
      </c>
      <c r="H160" s="1">
        <v>0.20079564530196101</v>
      </c>
      <c r="I160" s="1">
        <v>0.196292836415699</v>
      </c>
      <c r="J160" s="1">
        <v>0.197640398539284</v>
      </c>
      <c r="K160" s="1">
        <v>0.20146175873560401</v>
      </c>
      <c r="L160" s="1">
        <v>0.20751211424743399</v>
      </c>
      <c r="M160" s="1">
        <v>0.18844933316009799</v>
      </c>
    </row>
    <row r="161" spans="2:13" x14ac:dyDescent="1.1000000000000001">
      <c r="B161" s="1" t="s">
        <v>160</v>
      </c>
      <c r="C161" s="1">
        <v>0.290683309</v>
      </c>
      <c r="D161" s="1">
        <v>0.198626273118887</v>
      </c>
      <c r="E161" s="1">
        <v>0.20518148148911999</v>
      </c>
      <c r="F161" s="1">
        <v>0.21181066076967101</v>
      </c>
      <c r="G161" s="1">
        <v>0.20430419785774001</v>
      </c>
      <c r="H161" s="1">
        <v>0.20649340399685301</v>
      </c>
      <c r="I161" s="1">
        <v>0.20945179387844901</v>
      </c>
      <c r="J161" s="1">
        <v>0.208862049401869</v>
      </c>
      <c r="K161" s="1">
        <v>0.20697047943594299</v>
      </c>
      <c r="L161" s="1">
        <v>0.20771659506708201</v>
      </c>
      <c r="M161" s="1">
        <v>0.208326707486642</v>
      </c>
    </row>
    <row r="162" spans="2:13" x14ac:dyDescent="1.1000000000000001">
      <c r="B162" s="1" t="s">
        <v>161</v>
      </c>
      <c r="C162" s="1">
        <v>0.20357191799999999</v>
      </c>
      <c r="D162" s="1">
        <v>0.22641499467253801</v>
      </c>
      <c r="E162" s="1">
        <v>0.215233250815452</v>
      </c>
      <c r="F162" s="1">
        <v>0.21702728115908601</v>
      </c>
      <c r="G162" s="1">
        <v>0.22183240170801299</v>
      </c>
      <c r="H162" s="1">
        <v>0.22483635738678101</v>
      </c>
      <c r="I162" s="1">
        <v>0.21712850929879299</v>
      </c>
      <c r="J162" s="1">
        <v>0.224817113211495</v>
      </c>
      <c r="K162" s="1">
        <v>0.22097863990518499</v>
      </c>
      <c r="L162" s="1">
        <v>0.21869831723819699</v>
      </c>
      <c r="M162" s="1">
        <v>0.21861983833387799</v>
      </c>
    </row>
    <row r="163" spans="2:13" x14ac:dyDescent="1.1000000000000001">
      <c r="B163" s="1" t="s">
        <v>162</v>
      </c>
      <c r="C163" s="1">
        <v>8.4599999999999995E-2</v>
      </c>
      <c r="D163" s="1">
        <v>0.19019950780265299</v>
      </c>
      <c r="E163" s="1">
        <v>0.19013655553717501</v>
      </c>
      <c r="F163" s="1">
        <v>0.18423763039011901</v>
      </c>
      <c r="G163" s="1">
        <v>0.17914525567891901</v>
      </c>
      <c r="H163" s="1">
        <v>0.18272633672105301</v>
      </c>
      <c r="I163" s="1">
        <v>0.18377073133198299</v>
      </c>
      <c r="J163" s="1">
        <v>0.18862382398659899</v>
      </c>
      <c r="K163" s="1">
        <v>0.19139844247162899</v>
      </c>
      <c r="L163" s="1">
        <v>0.19063448444953299</v>
      </c>
      <c r="M163" s="1">
        <v>0.18544291760651699</v>
      </c>
    </row>
    <row r="164" spans="2:13" x14ac:dyDescent="1.1000000000000001">
      <c r="B164" s="1" t="s">
        <v>163</v>
      </c>
      <c r="C164" s="1">
        <v>0.29239681200000001</v>
      </c>
      <c r="D164" s="1">
        <v>0.31020071562635898</v>
      </c>
      <c r="E164" s="1">
        <v>0.31108291670959098</v>
      </c>
      <c r="F164" s="1">
        <v>0.29614447405962602</v>
      </c>
      <c r="G164" s="1">
        <v>0.30258112634392897</v>
      </c>
      <c r="H164" s="1">
        <v>0.29238042920066698</v>
      </c>
      <c r="I164" s="1">
        <v>0.295480414286242</v>
      </c>
      <c r="J164" s="1">
        <v>0.30362414112765301</v>
      </c>
      <c r="K164" s="1">
        <v>0.29839814504879902</v>
      </c>
      <c r="L164" s="1">
        <v>0.292943439055253</v>
      </c>
      <c r="M164" s="1">
        <v>0.30579743621767802</v>
      </c>
    </row>
    <row r="165" spans="2:13" x14ac:dyDescent="1.1000000000000001">
      <c r="B165" s="1" t="s">
        <v>164</v>
      </c>
      <c r="C165" s="1">
        <v>0.178516965</v>
      </c>
      <c r="D165" s="1">
        <v>0.25982602304465902</v>
      </c>
      <c r="E165" s="1">
        <v>0.27130850886463598</v>
      </c>
      <c r="F165" s="1">
        <v>0.27392050949291902</v>
      </c>
      <c r="G165" s="1">
        <v>0.28101903811135698</v>
      </c>
      <c r="H165" s="1">
        <v>0.26565209424522102</v>
      </c>
      <c r="I165" s="1">
        <v>0.25090721013411199</v>
      </c>
      <c r="J165" s="1">
        <v>0.26789997113198</v>
      </c>
      <c r="K165" s="1">
        <v>0.27699461945482401</v>
      </c>
      <c r="L165" s="1">
        <v>0.25522404606387999</v>
      </c>
      <c r="M165" s="1">
        <v>0.26838810145841302</v>
      </c>
    </row>
    <row r="166" spans="2:13" x14ac:dyDescent="1.1000000000000001">
      <c r="B166" s="1" t="s">
        <v>165</v>
      </c>
      <c r="C166" s="1">
        <v>9.5709504000000001E-2</v>
      </c>
      <c r="D166" s="1">
        <v>0.282273486881091</v>
      </c>
      <c r="E166" s="1">
        <v>0.26052427159642999</v>
      </c>
      <c r="F166" s="1">
        <v>0.269480847663219</v>
      </c>
      <c r="G166" s="1">
        <v>0.27899299395934202</v>
      </c>
      <c r="H166" s="1">
        <v>0.26748158456795601</v>
      </c>
      <c r="I166" s="1">
        <v>0.29251894844316301</v>
      </c>
      <c r="J166" s="1">
        <v>0.26223254696409298</v>
      </c>
      <c r="K166" s="1">
        <v>0.262944002435131</v>
      </c>
      <c r="L166" s="1">
        <v>0.26735681078928702</v>
      </c>
      <c r="M166" s="1">
        <v>0.27348561645181901</v>
      </c>
    </row>
    <row r="167" spans="2:13" x14ac:dyDescent="1.1000000000000001">
      <c r="B167" s="1" t="s">
        <v>166</v>
      </c>
      <c r="C167" s="1">
        <v>0.21444701999999999</v>
      </c>
      <c r="D167" s="1">
        <v>0.253042527870736</v>
      </c>
      <c r="E167" s="1">
        <v>0.25279831497364302</v>
      </c>
      <c r="F167" s="1">
        <v>0.24640322149341601</v>
      </c>
      <c r="G167" s="1">
        <v>0.26588272952213099</v>
      </c>
      <c r="H167" s="1">
        <v>0.25104157040390601</v>
      </c>
      <c r="I167" s="1">
        <v>0.24831973772735999</v>
      </c>
      <c r="J167" s="1">
        <v>0.247171923650089</v>
      </c>
      <c r="K167" s="1">
        <v>0.25205701829155402</v>
      </c>
      <c r="L167" s="1">
        <v>0.24387183551589101</v>
      </c>
      <c r="M167" s="1">
        <v>0.255676390631904</v>
      </c>
    </row>
    <row r="168" spans="2:13" x14ac:dyDescent="1.1000000000000001">
      <c r="B168" s="1" t="s">
        <v>167</v>
      </c>
      <c r="C168" s="1">
        <v>0.519298751</v>
      </c>
      <c r="D168" s="1">
        <v>0.27493460579953899</v>
      </c>
      <c r="E168" s="1">
        <v>0.26522577248184198</v>
      </c>
      <c r="F168" s="1">
        <v>0.26829743953283602</v>
      </c>
      <c r="G168" s="1">
        <v>0.26518898737187302</v>
      </c>
      <c r="H168" s="1">
        <v>0.26489836290299001</v>
      </c>
      <c r="I168" s="1">
        <v>0.25988506755677399</v>
      </c>
      <c r="J168" s="1">
        <v>0.25742944244211602</v>
      </c>
      <c r="K168" s="1">
        <v>0.26670535359969799</v>
      </c>
      <c r="L168" s="1">
        <v>0.26054004709154599</v>
      </c>
      <c r="M168" s="1">
        <v>0.25098187069553501</v>
      </c>
    </row>
    <row r="169" spans="2:13" x14ac:dyDescent="1.1000000000000001">
      <c r="B169" s="1" t="s">
        <v>168</v>
      </c>
      <c r="C169" s="1">
        <v>0.19917393899999999</v>
      </c>
      <c r="D169" s="1">
        <v>0.13885871411297099</v>
      </c>
      <c r="E169" s="1">
        <v>0.149835666719804</v>
      </c>
      <c r="F169" s="1">
        <v>0.15195816152811001</v>
      </c>
      <c r="G169" s="1">
        <v>0.14962540888919301</v>
      </c>
      <c r="H169" s="1">
        <v>0.14276682297425899</v>
      </c>
      <c r="I169" s="1">
        <v>0.149295933533557</v>
      </c>
      <c r="J169" s="1">
        <v>0.141903866208823</v>
      </c>
      <c r="K169" s="1">
        <v>0.14402929997280201</v>
      </c>
      <c r="L169" s="1">
        <v>0.14500294735416699</v>
      </c>
      <c r="M169" s="1">
        <v>0.155986364113751</v>
      </c>
    </row>
    <row r="170" spans="2:13" x14ac:dyDescent="1.1000000000000001">
      <c r="B170" s="1" t="s">
        <v>169</v>
      </c>
      <c r="C170" s="1">
        <v>0.26799079399999998</v>
      </c>
      <c r="D170" s="1">
        <v>0.15706566803406299</v>
      </c>
      <c r="E170" s="1">
        <v>0.17065575224406801</v>
      </c>
      <c r="F170" s="1">
        <v>0.16451823916969799</v>
      </c>
      <c r="G170" s="1">
        <v>0.16899210315424301</v>
      </c>
      <c r="H170" s="1">
        <v>0.164321278195349</v>
      </c>
      <c r="I170" s="1">
        <v>0.17192314500849601</v>
      </c>
      <c r="J170" s="1">
        <v>0.17585720175049899</v>
      </c>
      <c r="K170" s="1">
        <v>0.17486005994196599</v>
      </c>
      <c r="L170" s="1">
        <v>0.16705192112023601</v>
      </c>
      <c r="M170" s="1">
        <v>0.161767032705424</v>
      </c>
    </row>
    <row r="171" spans="2:13" x14ac:dyDescent="1.1000000000000001">
      <c r="B171" s="1" t="s">
        <v>170</v>
      </c>
      <c r="C171" s="1">
        <v>0.40101874999999998</v>
      </c>
      <c r="D171" s="1">
        <v>0.216843768614118</v>
      </c>
      <c r="E171" s="1">
        <v>0.23293438711550399</v>
      </c>
      <c r="F171" s="1">
        <v>0.21725632638120199</v>
      </c>
      <c r="G171" s="1">
        <v>0.22629422522520101</v>
      </c>
      <c r="H171" s="1">
        <v>0.21657795872611599</v>
      </c>
      <c r="I171" s="1">
        <v>0.21255023074016999</v>
      </c>
      <c r="J171" s="1">
        <v>0.21918491412779501</v>
      </c>
      <c r="K171" s="1">
        <v>0.21065446596866499</v>
      </c>
      <c r="L171" s="1">
        <v>0.22016189413746301</v>
      </c>
      <c r="M171" s="1">
        <v>0.22483772708661801</v>
      </c>
    </row>
    <row r="172" spans="2:13" x14ac:dyDescent="1.1000000000000001">
      <c r="B172" s="1" t="s">
        <v>171</v>
      </c>
      <c r="C172" s="1">
        <v>0.19146423600000001</v>
      </c>
      <c r="D172" s="1">
        <v>0.18883898390390799</v>
      </c>
      <c r="E172" s="1">
        <v>0.17725480646553701</v>
      </c>
      <c r="F172" s="1">
        <v>0.19474498319424899</v>
      </c>
      <c r="G172" s="1">
        <v>0.185405462531434</v>
      </c>
      <c r="H172" s="1">
        <v>0.18564419664986201</v>
      </c>
      <c r="I172" s="1">
        <v>0.193398590616811</v>
      </c>
      <c r="J172" s="1">
        <v>0.192535454465455</v>
      </c>
      <c r="K172" s="1">
        <v>0.18557187967417699</v>
      </c>
      <c r="L172" s="1">
        <v>0.185140075609451</v>
      </c>
      <c r="M172" s="1">
        <v>0.17932327744888801</v>
      </c>
    </row>
    <row r="173" spans="2:13" x14ac:dyDescent="1.1000000000000001">
      <c r="B173" s="1" t="s">
        <v>172</v>
      </c>
      <c r="C173" s="1">
        <v>0.263941708</v>
      </c>
      <c r="D173" s="1">
        <v>0.15347746894777101</v>
      </c>
      <c r="E173" s="1">
        <v>0.151768587797077</v>
      </c>
      <c r="F173" s="1">
        <v>0.15422628462326901</v>
      </c>
      <c r="G173" s="1">
        <v>0.14331033736486201</v>
      </c>
      <c r="H173" s="1">
        <v>0.14371220028039799</v>
      </c>
      <c r="I173" s="1">
        <v>0.15823806778732799</v>
      </c>
      <c r="J173" s="1">
        <v>0.148120615813218</v>
      </c>
      <c r="K173" s="1">
        <v>0.15840432412548899</v>
      </c>
      <c r="L173" s="1">
        <v>0.14011292439679399</v>
      </c>
      <c r="M173" s="1">
        <v>0.151541909584849</v>
      </c>
    </row>
    <row r="174" spans="2:13" x14ac:dyDescent="1.1000000000000001">
      <c r="B174" s="1" t="s">
        <v>173</v>
      </c>
      <c r="C174" s="1">
        <v>0.16507139700000001</v>
      </c>
      <c r="D174" s="1">
        <v>0.186632939560119</v>
      </c>
      <c r="E174" s="1">
        <v>0.182845341070456</v>
      </c>
      <c r="F174" s="1">
        <v>0.19102832724407401</v>
      </c>
      <c r="G174" s="1">
        <v>0.17705657727702201</v>
      </c>
      <c r="H174" s="1">
        <v>0.19122642174843599</v>
      </c>
      <c r="I174" s="1">
        <v>0.186973150166762</v>
      </c>
      <c r="J174" s="1">
        <v>0.18946633915981401</v>
      </c>
      <c r="K174" s="1">
        <v>0.19144383116058</v>
      </c>
      <c r="L174" s="1">
        <v>0.189949642078377</v>
      </c>
      <c r="M174" s="1">
        <v>0.18223920091378401</v>
      </c>
    </row>
    <row r="175" spans="2:13" x14ac:dyDescent="1.1000000000000001">
      <c r="B175" s="1" t="s">
        <v>174</v>
      </c>
      <c r="C175" s="1">
        <v>0.30277558900000001</v>
      </c>
      <c r="D175" s="1">
        <v>0.200592647527079</v>
      </c>
      <c r="E175" s="1">
        <v>0.202756199840184</v>
      </c>
      <c r="F175" s="1">
        <v>0.19380582908018301</v>
      </c>
      <c r="G175" s="1">
        <v>0.20430975041858701</v>
      </c>
      <c r="H175" s="1">
        <v>0.19656279837884799</v>
      </c>
      <c r="I175" s="1">
        <v>0.20611864490122001</v>
      </c>
      <c r="J175" s="1">
        <v>0.19726733332776</v>
      </c>
      <c r="K175" s="1">
        <v>0.202221224788495</v>
      </c>
      <c r="L175" s="1">
        <v>0.199770814675234</v>
      </c>
      <c r="M175" s="1">
        <v>0.19426473193445901</v>
      </c>
    </row>
    <row r="176" spans="2:13" x14ac:dyDescent="1.1000000000000001">
      <c r="B176" s="1" t="s">
        <v>175</v>
      </c>
      <c r="C176" s="1">
        <v>0.11452984500000001</v>
      </c>
      <c r="D176" s="1">
        <v>0.19525949854843699</v>
      </c>
      <c r="E176" s="1">
        <v>0.17655628325341399</v>
      </c>
      <c r="F176" s="1">
        <v>0.19702413130899099</v>
      </c>
      <c r="G176" s="1">
        <v>0.18190634735665301</v>
      </c>
      <c r="H176" s="1">
        <v>0.18821900285232099</v>
      </c>
      <c r="I176" s="1">
        <v>0.19433160494114801</v>
      </c>
      <c r="J176" s="1">
        <v>0.18891131341992701</v>
      </c>
      <c r="K176" s="1">
        <v>0.194036695107422</v>
      </c>
      <c r="L176" s="1">
        <v>0.19398700268105201</v>
      </c>
      <c r="M176" s="1">
        <v>0.183618416104641</v>
      </c>
    </row>
    <row r="177" spans="2:13" x14ac:dyDescent="1.1000000000000001">
      <c r="B177" s="1" t="s">
        <v>176</v>
      </c>
      <c r="C177" s="1">
        <v>-3.2500000000000001E-2</v>
      </c>
      <c r="D177" s="1">
        <v>0.19710307448999201</v>
      </c>
      <c r="E177" s="1">
        <v>0.19514118663996199</v>
      </c>
      <c r="F177" s="1">
        <v>0.20048642504723399</v>
      </c>
      <c r="G177" s="1">
        <v>0.185031028135068</v>
      </c>
      <c r="H177" s="1">
        <v>0.19061422746238099</v>
      </c>
      <c r="I177" s="1">
        <v>0.20857278953490499</v>
      </c>
      <c r="J177" s="1">
        <v>0.191285941225283</v>
      </c>
      <c r="K177" s="1">
        <v>0.203273472945319</v>
      </c>
      <c r="L177" s="1">
        <v>0.19991264821045199</v>
      </c>
      <c r="M177" s="1">
        <v>0.19036388947566299</v>
      </c>
    </row>
    <row r="178" spans="2:13" x14ac:dyDescent="1.1000000000000001">
      <c r="B178" s="1" t="s">
        <v>177</v>
      </c>
      <c r="C178" s="1">
        <v>0.125205644</v>
      </c>
      <c r="D178" s="1">
        <v>0.183879673277346</v>
      </c>
      <c r="E178" s="1">
        <v>0.18438810854316701</v>
      </c>
      <c r="F178" s="1">
        <v>0.18921247959114501</v>
      </c>
      <c r="G178" s="1">
        <v>0.18564269853514601</v>
      </c>
      <c r="H178" s="1">
        <v>0.181765288375381</v>
      </c>
      <c r="I178" s="1">
        <v>0.17861875909046901</v>
      </c>
      <c r="J178" s="1">
        <v>0.1876333743469</v>
      </c>
      <c r="K178" s="1">
        <v>0.18661439932475099</v>
      </c>
      <c r="L178" s="1">
        <v>0.18939408262121199</v>
      </c>
      <c r="M178" s="1">
        <v>0.19149680713282399</v>
      </c>
    </row>
    <row r="179" spans="2:13" x14ac:dyDescent="1.1000000000000001">
      <c r="B179" s="1" t="s">
        <v>178</v>
      </c>
      <c r="C179" s="1">
        <v>0.229473757</v>
      </c>
      <c r="D179" s="1">
        <v>0.17402537207772101</v>
      </c>
      <c r="E179" s="1">
        <v>0.173243673033873</v>
      </c>
      <c r="F179" s="1">
        <v>0.171048422113182</v>
      </c>
      <c r="G179" s="1">
        <v>0.18151250979515701</v>
      </c>
      <c r="H179" s="1">
        <v>0.18238614253518901</v>
      </c>
      <c r="I179" s="1">
        <v>0.17448547199595699</v>
      </c>
      <c r="J179" s="1">
        <v>0.18008162417293599</v>
      </c>
      <c r="K179" s="1">
        <v>0.17033377353741899</v>
      </c>
      <c r="L179" s="1">
        <v>0.17357391824898599</v>
      </c>
      <c r="M179" s="1">
        <v>0.17386574735556901</v>
      </c>
    </row>
    <row r="180" spans="2:13" x14ac:dyDescent="1.1000000000000001">
      <c r="B180" s="1" t="s">
        <v>179</v>
      </c>
      <c r="C180" s="1">
        <v>0.23343401599999999</v>
      </c>
      <c r="D180" s="1">
        <v>0.12065190951365901</v>
      </c>
      <c r="E180" s="1">
        <v>0.11069972469055001</v>
      </c>
      <c r="F180" s="1">
        <v>0.122445506151608</v>
      </c>
      <c r="G180" s="1">
        <v>0.13564694662233201</v>
      </c>
      <c r="H180" s="1">
        <v>0.129024644457155</v>
      </c>
      <c r="I180" s="1">
        <v>0.13242488027581201</v>
      </c>
      <c r="J180" s="1">
        <v>0.11499926505369799</v>
      </c>
      <c r="K180" s="1">
        <v>0.13128733581357699</v>
      </c>
      <c r="L180" s="1">
        <v>0.117992309899841</v>
      </c>
      <c r="M180" s="1">
        <v>0.121135919935574</v>
      </c>
    </row>
    <row r="181" spans="2:13" x14ac:dyDescent="1.1000000000000001">
      <c r="B181" s="1" t="s">
        <v>180</v>
      </c>
      <c r="C181" s="1">
        <v>7.46E-2</v>
      </c>
      <c r="D181" s="1">
        <v>0.119031220370378</v>
      </c>
      <c r="E181" s="1">
        <v>0.125842204133706</v>
      </c>
      <c r="F181" s="1">
        <v>0.118966974686463</v>
      </c>
      <c r="G181" s="1">
        <v>0.11655949386216399</v>
      </c>
      <c r="H181" s="1">
        <v>0.13224293771652401</v>
      </c>
      <c r="I181" s="1">
        <v>0.12889656691583701</v>
      </c>
      <c r="J181" s="1">
        <v>0.10587613896289</v>
      </c>
      <c r="K181" s="1">
        <v>0.111067603994544</v>
      </c>
      <c r="L181" s="1">
        <v>0.100402135472935</v>
      </c>
      <c r="M181" s="1">
        <v>0.109893053369799</v>
      </c>
    </row>
    <row r="182" spans="2:13" x14ac:dyDescent="1.1000000000000001">
      <c r="B182" s="1" t="s">
        <v>181</v>
      </c>
      <c r="C182" s="1">
        <v>0.29365145100000001</v>
      </c>
      <c r="D182" s="1">
        <v>0.14299066413908801</v>
      </c>
      <c r="E182" s="1">
        <v>0.146531713797251</v>
      </c>
      <c r="F182" s="1">
        <v>0.15007087093227001</v>
      </c>
      <c r="G182" s="1">
        <v>0.14474571390667601</v>
      </c>
      <c r="H182" s="1">
        <v>0.13870148446476799</v>
      </c>
      <c r="I182" s="1">
        <v>0.14734599730144199</v>
      </c>
      <c r="J182" s="1">
        <v>0.14886189223929799</v>
      </c>
      <c r="K182" s="1">
        <v>0.14146350113886499</v>
      </c>
      <c r="L182" s="1">
        <v>0.15568156316331899</v>
      </c>
      <c r="M182" s="1">
        <v>0.15456951560318599</v>
      </c>
    </row>
    <row r="183" spans="2:13" x14ac:dyDescent="1.1000000000000001">
      <c r="B183" s="1" t="s">
        <v>182</v>
      </c>
      <c r="C183" s="1">
        <v>3.7900000000000003E-2</v>
      </c>
      <c r="D183" s="1">
        <v>0.180131216744151</v>
      </c>
      <c r="E183" s="1">
        <v>0.189189100149488</v>
      </c>
      <c r="F183" s="1">
        <v>0.19676367507696901</v>
      </c>
      <c r="G183" s="1">
        <v>0.176516088899979</v>
      </c>
      <c r="H183" s="1">
        <v>0.18270245583125699</v>
      </c>
      <c r="I183" s="1">
        <v>0.18159513323999299</v>
      </c>
      <c r="J183" s="1">
        <v>0.174645508807591</v>
      </c>
      <c r="K183" s="1">
        <v>0.18457958875196701</v>
      </c>
      <c r="L183" s="1">
        <v>0.177036689267662</v>
      </c>
      <c r="M183" s="1">
        <v>0.17213455939998201</v>
      </c>
    </row>
    <row r="184" spans="2:13" x14ac:dyDescent="1.1000000000000001">
      <c r="B184" s="1" t="s">
        <v>183</v>
      </c>
      <c r="C184" s="1">
        <v>5.57E-2</v>
      </c>
      <c r="D184" s="1">
        <v>0.19939073565124399</v>
      </c>
      <c r="E184" s="1">
        <v>0.186542860173464</v>
      </c>
      <c r="F184" s="1">
        <v>0.195801819707521</v>
      </c>
      <c r="G184" s="1">
        <v>0.19683346787549499</v>
      </c>
      <c r="H184" s="1">
        <v>0.19868108876903401</v>
      </c>
      <c r="I184" s="1">
        <v>0.19859000128764101</v>
      </c>
      <c r="J184" s="1">
        <v>0.19816144589099499</v>
      </c>
      <c r="K184" s="1">
        <v>0.201242155587395</v>
      </c>
      <c r="L184" s="1">
        <v>0.20234180785964601</v>
      </c>
      <c r="M184" s="1">
        <v>0.19265963620524501</v>
      </c>
    </row>
    <row r="185" spans="2:13" x14ac:dyDescent="1.1000000000000001">
      <c r="B185" s="1" t="s">
        <v>184</v>
      </c>
      <c r="C185" s="1">
        <v>0.16758131100000001</v>
      </c>
      <c r="D185" s="1">
        <v>0.161241816989381</v>
      </c>
      <c r="E185" s="1">
        <v>0.163222967763962</v>
      </c>
      <c r="F185" s="1">
        <v>0.166622780035457</v>
      </c>
      <c r="G185" s="1">
        <v>0.16306813543642301</v>
      </c>
      <c r="H185" s="1">
        <v>0.17057833779769699</v>
      </c>
      <c r="I185" s="1">
        <v>0.15551824752731899</v>
      </c>
      <c r="J185" s="1">
        <v>0.175769355286616</v>
      </c>
      <c r="K185" s="1">
        <v>0.16677771057485799</v>
      </c>
      <c r="L185" s="1">
        <v>0.159687548055089</v>
      </c>
      <c r="M185" s="1">
        <v>0.17313697560848099</v>
      </c>
    </row>
    <row r="186" spans="2:13" x14ac:dyDescent="1.1000000000000001">
      <c r="B186" s="1" t="s">
        <v>185</v>
      </c>
      <c r="C186" s="1">
        <v>0.16207486800000001</v>
      </c>
      <c r="D186" s="1">
        <v>0.18761477067995799</v>
      </c>
      <c r="E186" s="1">
        <v>0.16737672601860101</v>
      </c>
      <c r="F186" s="1">
        <v>0.17038014608513699</v>
      </c>
      <c r="G186" s="1">
        <v>0.17101148052370699</v>
      </c>
      <c r="H186" s="1">
        <v>0.16871804930134901</v>
      </c>
      <c r="I186" s="1">
        <v>0.18523974079394501</v>
      </c>
      <c r="J186" s="1">
        <v>0.182835014097215</v>
      </c>
      <c r="K186" s="1">
        <v>0.17846554222021699</v>
      </c>
      <c r="L186" s="1">
        <v>0.179690575216956</v>
      </c>
      <c r="M186" s="1">
        <v>0.17619582132386799</v>
      </c>
    </row>
    <row r="187" spans="2:13" x14ac:dyDescent="1.1000000000000001">
      <c r="B187" s="1" t="s">
        <v>186</v>
      </c>
      <c r="C187" s="1">
        <v>-3.95E-2</v>
      </c>
      <c r="D187" s="1">
        <v>0.13950678634244401</v>
      </c>
      <c r="E187" s="1">
        <v>0.13888136224060599</v>
      </c>
      <c r="F187" s="1">
        <v>0.13317145491527399</v>
      </c>
      <c r="G187" s="1">
        <v>0.13681014855020501</v>
      </c>
      <c r="H187" s="1">
        <v>0.139328205485446</v>
      </c>
      <c r="I187" s="1">
        <v>0.14619786585707401</v>
      </c>
      <c r="J187" s="1">
        <v>0.13483003400988999</v>
      </c>
      <c r="K187" s="1">
        <v>0.13904390206287601</v>
      </c>
      <c r="L187" s="1">
        <v>0.144490887609381</v>
      </c>
      <c r="M187" s="1">
        <v>0.133824738545543</v>
      </c>
    </row>
    <row r="188" spans="2:13" x14ac:dyDescent="1.1000000000000001">
      <c r="B188" s="1" t="s">
        <v>187</v>
      </c>
      <c r="C188" s="1">
        <v>0.26986270000000001</v>
      </c>
      <c r="D188" s="1">
        <v>0.26059030392307497</v>
      </c>
      <c r="E188" s="1">
        <v>0.24862211976217699</v>
      </c>
      <c r="F188" s="1">
        <v>0.25399443542387601</v>
      </c>
      <c r="G188" s="1">
        <v>0.242087028188776</v>
      </c>
      <c r="H188" s="1">
        <v>0.24702404196208</v>
      </c>
      <c r="I188" s="1">
        <v>0.24707685012591901</v>
      </c>
      <c r="J188" s="1">
        <v>0.25168863904796002</v>
      </c>
      <c r="K188" s="1">
        <v>0.24994564908071901</v>
      </c>
      <c r="L188" s="1">
        <v>0.24794716641072501</v>
      </c>
      <c r="M188" s="1">
        <v>0.23999099589797801</v>
      </c>
    </row>
    <row r="189" spans="2:13" x14ac:dyDescent="1.1000000000000001">
      <c r="B189" s="1" t="s">
        <v>188</v>
      </c>
      <c r="C189" s="1">
        <v>0.160774794</v>
      </c>
      <c r="D189" s="1">
        <v>0.17451124919576</v>
      </c>
      <c r="E189" s="1">
        <v>0.17738200050081299</v>
      </c>
      <c r="F189" s="1">
        <v>0.17153579833659499</v>
      </c>
      <c r="G189" s="1">
        <v>0.185030564245806</v>
      </c>
      <c r="H189" s="1">
        <v>0.18066582904201001</v>
      </c>
      <c r="I189" s="1">
        <v>0.17192639766586501</v>
      </c>
      <c r="J189" s="1">
        <v>0.17621461456308599</v>
      </c>
      <c r="K189" s="1">
        <v>0.18422287736218501</v>
      </c>
      <c r="L189" s="1">
        <v>0.169645709636707</v>
      </c>
      <c r="M189" s="1">
        <v>0.18128181245594199</v>
      </c>
    </row>
    <row r="190" spans="2:13" x14ac:dyDescent="1.1000000000000001">
      <c r="B190" s="1" t="s">
        <v>189</v>
      </c>
      <c r="C190" s="1">
        <v>0.42662276100000002</v>
      </c>
      <c r="D190" s="1">
        <v>0.28380216983051498</v>
      </c>
      <c r="E190" s="1">
        <v>0.29043792449495498</v>
      </c>
      <c r="F190" s="1">
        <v>0.30183218277009599</v>
      </c>
      <c r="G190" s="1">
        <v>0.29859836456928202</v>
      </c>
      <c r="H190" s="1">
        <v>0.292902798633774</v>
      </c>
      <c r="I190" s="1">
        <v>0.27023966401646898</v>
      </c>
      <c r="J190" s="1">
        <v>0.29558568409296199</v>
      </c>
      <c r="K190" s="1">
        <v>0.28911876437047301</v>
      </c>
      <c r="L190" s="1">
        <v>0.29469945049176199</v>
      </c>
      <c r="M190" s="1">
        <v>0.27992964078689297</v>
      </c>
    </row>
    <row r="191" spans="2:13" x14ac:dyDescent="1.1000000000000001">
      <c r="B191" s="1" t="s">
        <v>190</v>
      </c>
      <c r="C191" s="1">
        <v>6.4399999999999999E-2</v>
      </c>
      <c r="D191" s="1">
        <v>0.25612464896189502</v>
      </c>
      <c r="E191" s="1">
        <v>0.24405492416826399</v>
      </c>
      <c r="F191" s="1">
        <v>0.256244268436566</v>
      </c>
      <c r="G191" s="1">
        <v>0.26318568607195802</v>
      </c>
      <c r="H191" s="1">
        <v>0.25201203030247499</v>
      </c>
      <c r="I191" s="1">
        <v>0.24604775559949599</v>
      </c>
      <c r="J191" s="1">
        <v>0.25506108658865401</v>
      </c>
      <c r="K191" s="1">
        <v>0.240997324732273</v>
      </c>
      <c r="L191" s="1">
        <v>0.25254965345092201</v>
      </c>
      <c r="M191" s="1">
        <v>0.25811799650390699</v>
      </c>
    </row>
    <row r="192" spans="2:13" x14ac:dyDescent="1.1000000000000001">
      <c r="B192" s="1" t="s">
        <v>191</v>
      </c>
      <c r="C192" s="1">
        <v>0.25183266300000001</v>
      </c>
      <c r="D192" s="1">
        <v>0.22558333284991799</v>
      </c>
      <c r="E192" s="1">
        <v>0.24601428814566201</v>
      </c>
      <c r="F192" s="1">
        <v>0.242166029768076</v>
      </c>
      <c r="G192" s="1">
        <v>0.25605835161055801</v>
      </c>
      <c r="H192" s="1">
        <v>0.240034694673631</v>
      </c>
      <c r="I192" s="1">
        <v>0.25272081373689997</v>
      </c>
      <c r="J192" s="1">
        <v>0.24843274127517301</v>
      </c>
      <c r="K192" s="1">
        <v>0.24330928160464199</v>
      </c>
      <c r="L192" s="1">
        <v>0.244334217804036</v>
      </c>
      <c r="M192" s="1">
        <v>0.241064482950995</v>
      </c>
    </row>
    <row r="193" spans="2:13" x14ac:dyDescent="1.1000000000000001">
      <c r="B193" s="1" t="s">
        <v>192</v>
      </c>
      <c r="C193" s="1">
        <v>0.69077322600000002</v>
      </c>
      <c r="D193" s="1">
        <v>0.24468531196884599</v>
      </c>
      <c r="E193" s="1">
        <v>0.25640814212983898</v>
      </c>
      <c r="F193" s="1">
        <v>0.249676448743964</v>
      </c>
      <c r="G193" s="1">
        <v>0.24813859223085699</v>
      </c>
      <c r="H193" s="1">
        <v>0.25021269206263802</v>
      </c>
      <c r="I193" s="1">
        <v>0.24339987241045899</v>
      </c>
      <c r="J193" s="1">
        <v>0.26484453991946399</v>
      </c>
      <c r="K193" s="1">
        <v>0.261282657931449</v>
      </c>
      <c r="L193" s="1">
        <v>0.23638900682442501</v>
      </c>
      <c r="M193" s="1">
        <v>0.25467109580748998</v>
      </c>
    </row>
    <row r="194" spans="2:13" x14ac:dyDescent="1.1000000000000001">
      <c r="B194" s="1" t="s">
        <v>193</v>
      </c>
      <c r="C194" s="1">
        <v>4.2599999999999999E-2</v>
      </c>
      <c r="D194" s="1">
        <v>0.150476369906892</v>
      </c>
      <c r="E194" s="1">
        <v>0.15757922778832201</v>
      </c>
      <c r="F194" s="1">
        <v>0.15737393066682001</v>
      </c>
      <c r="G194" s="1">
        <v>0.14510308549873699</v>
      </c>
      <c r="H194" s="1">
        <v>0.15163564119085499</v>
      </c>
      <c r="I194" s="1">
        <v>0.16435437271574299</v>
      </c>
      <c r="J194" s="1">
        <v>0.15081360346789499</v>
      </c>
      <c r="K194" s="1">
        <v>0.16920911517965501</v>
      </c>
      <c r="L194" s="1">
        <v>0.16532650414763</v>
      </c>
      <c r="M194" s="1">
        <v>0.171091711799016</v>
      </c>
    </row>
    <row r="195" spans="2:13" x14ac:dyDescent="1.1000000000000001">
      <c r="B195" s="1" t="s">
        <v>194</v>
      </c>
      <c r="C195" s="1">
        <v>0.271503418</v>
      </c>
      <c r="D195" s="1">
        <v>0.142590448101936</v>
      </c>
      <c r="E195" s="1">
        <v>0.1559262247423</v>
      </c>
      <c r="F195" s="1">
        <v>0.16127951109628799</v>
      </c>
      <c r="G195" s="1">
        <v>0.139058224725915</v>
      </c>
      <c r="H195" s="1">
        <v>0.15459607048413301</v>
      </c>
      <c r="I195" s="1">
        <v>0.139441599534216</v>
      </c>
      <c r="J195" s="1">
        <v>0.13678288456969401</v>
      </c>
      <c r="K195" s="1">
        <v>0.152173323739862</v>
      </c>
      <c r="L195" s="1">
        <v>0.13988117392299601</v>
      </c>
      <c r="M195" s="1">
        <v>0.15239140773717799</v>
      </c>
    </row>
    <row r="196" spans="2:13" x14ac:dyDescent="1.1000000000000001">
      <c r="B196" s="1" t="s">
        <v>195</v>
      </c>
      <c r="C196" s="1">
        <v>-9.6000000000000002E-2</v>
      </c>
      <c r="D196" s="1">
        <v>0.19248314712797901</v>
      </c>
      <c r="E196" s="1">
        <v>0.19796991897174901</v>
      </c>
      <c r="F196" s="1">
        <v>0.19248672800060901</v>
      </c>
      <c r="G196" s="1">
        <v>0.200640858214096</v>
      </c>
      <c r="H196" s="1">
        <v>0.20105631442473901</v>
      </c>
      <c r="I196" s="1">
        <v>0.20382234869625501</v>
      </c>
      <c r="J196" s="1">
        <v>0.19030758437631601</v>
      </c>
      <c r="K196" s="1">
        <v>0.20008106218861901</v>
      </c>
      <c r="L196" s="1">
        <v>0.19565326742941699</v>
      </c>
      <c r="M196" s="1">
        <v>0.19731627367777499</v>
      </c>
    </row>
    <row r="197" spans="2:13" x14ac:dyDescent="1.1000000000000001">
      <c r="B197" s="1" t="s">
        <v>196</v>
      </c>
      <c r="C197" s="1">
        <v>0.45094494899999998</v>
      </c>
      <c r="D197" s="1">
        <v>0.21992241455603501</v>
      </c>
      <c r="E197" s="1">
        <v>0.24281759268974201</v>
      </c>
      <c r="F197" s="1">
        <v>0.21999192116555299</v>
      </c>
      <c r="G197" s="1">
        <v>0.22913856180416101</v>
      </c>
      <c r="H197" s="1">
        <v>0.23268052143397699</v>
      </c>
      <c r="I197" s="1">
        <v>0.254989330333942</v>
      </c>
      <c r="J197" s="1">
        <v>0.22587410726964299</v>
      </c>
      <c r="K197" s="1">
        <v>0.23270557034731101</v>
      </c>
      <c r="L197" s="1">
        <v>0.21600874428156899</v>
      </c>
      <c r="M197" s="1">
        <v>0.21329333459032099</v>
      </c>
    </row>
    <row r="198" spans="2:13" x14ac:dyDescent="1.1000000000000001">
      <c r="B198" s="1" t="s">
        <v>197</v>
      </c>
      <c r="C198" s="1">
        <v>0.302512648</v>
      </c>
      <c r="D198" s="1">
        <v>0.21965077501996499</v>
      </c>
      <c r="E198" s="1">
        <v>0.215924140099754</v>
      </c>
      <c r="F198" s="1">
        <v>0.22390330336560099</v>
      </c>
      <c r="G198" s="1">
        <v>0.22160554739397201</v>
      </c>
      <c r="H198" s="1">
        <v>0.21813988756676</v>
      </c>
      <c r="I198" s="1">
        <v>0.217892146363596</v>
      </c>
      <c r="J198" s="1">
        <v>0.222961789012948</v>
      </c>
      <c r="K198" s="1">
        <v>0.21099694486564899</v>
      </c>
      <c r="L198" s="1">
        <v>0.21781996266433901</v>
      </c>
      <c r="M198" s="1">
        <v>0.21537612312888799</v>
      </c>
    </row>
    <row r="199" spans="2:13" x14ac:dyDescent="1.1000000000000001">
      <c r="B199" s="1" t="s">
        <v>198</v>
      </c>
      <c r="C199" s="1">
        <v>4.5100000000000001E-2</v>
      </c>
      <c r="D199" s="1">
        <v>0.14718345369389099</v>
      </c>
      <c r="E199" s="1">
        <v>0.17232892914145401</v>
      </c>
      <c r="F199" s="1">
        <v>0.15919359142033701</v>
      </c>
      <c r="G199" s="1">
        <v>0.15680903058710199</v>
      </c>
      <c r="H199" s="1">
        <v>0.157812580374288</v>
      </c>
      <c r="I199" s="1">
        <v>0.169184347857741</v>
      </c>
      <c r="J199" s="1">
        <v>0.15176887224503899</v>
      </c>
      <c r="K199" s="1">
        <v>0.16830300264297199</v>
      </c>
      <c r="L199" s="1">
        <v>0.15962782257899</v>
      </c>
      <c r="M199" s="1">
        <v>0.161978091719232</v>
      </c>
    </row>
    <row r="200" spans="2:13" x14ac:dyDescent="1.1000000000000001">
      <c r="B200" s="1" t="s">
        <v>199</v>
      </c>
      <c r="C200" s="1">
        <v>0.140123521</v>
      </c>
      <c r="D200" s="1">
        <v>0.19489146434002699</v>
      </c>
      <c r="E200" s="1">
        <v>0.200628805669822</v>
      </c>
      <c r="F200" s="1">
        <v>0.20004983010819599</v>
      </c>
      <c r="G200" s="1">
        <v>0.202140238767786</v>
      </c>
      <c r="H200" s="1">
        <v>0.20745277649086599</v>
      </c>
      <c r="I200" s="1">
        <v>0.20521859733393499</v>
      </c>
      <c r="J200" s="1">
        <v>0.207922563691533</v>
      </c>
      <c r="K200" s="1">
        <v>0.21634693780969899</v>
      </c>
      <c r="L200" s="1">
        <v>0.204183643128315</v>
      </c>
      <c r="M200" s="1">
        <v>0.19586662691564299</v>
      </c>
    </row>
    <row r="201" spans="2:13" x14ac:dyDescent="1.1000000000000001">
      <c r="B201" s="1" t="s">
        <v>200</v>
      </c>
      <c r="C201" s="1">
        <v>0.38669613000000003</v>
      </c>
      <c r="D201" s="1">
        <v>0.18114498674829799</v>
      </c>
      <c r="E201" s="1">
        <v>0.187191823842627</v>
      </c>
      <c r="F201" s="1">
        <v>0.18063877568019099</v>
      </c>
      <c r="G201" s="1">
        <v>0.17849590956851499</v>
      </c>
      <c r="H201" s="1">
        <v>0.18349611786084999</v>
      </c>
      <c r="I201" s="1">
        <v>0.180355350314678</v>
      </c>
      <c r="J201" s="1">
        <v>0.184893713934601</v>
      </c>
      <c r="K201" s="1">
        <v>0.178127078664816</v>
      </c>
      <c r="L201" s="1">
        <v>0.180989934625957</v>
      </c>
      <c r="M201" s="1">
        <v>0.18704769698996701</v>
      </c>
    </row>
    <row r="202" spans="2:13" x14ac:dyDescent="1.1000000000000001">
      <c r="B202" s="1" t="s">
        <v>201</v>
      </c>
      <c r="C202" s="1">
        <v>0.13095741799999999</v>
      </c>
      <c r="D202" s="1">
        <v>0.16506398102491801</v>
      </c>
      <c r="E202" s="1">
        <v>0.16211127167085601</v>
      </c>
      <c r="F202" s="1">
        <v>0.16686297955276</v>
      </c>
      <c r="G202" s="1">
        <v>0.16569937345913399</v>
      </c>
      <c r="H202" s="1">
        <v>0.17158243282225599</v>
      </c>
      <c r="I202" s="1">
        <v>0.17019547061649201</v>
      </c>
      <c r="J202" s="1">
        <v>0.168680660134508</v>
      </c>
      <c r="K202" s="1">
        <v>0.172679299982786</v>
      </c>
      <c r="L202" s="1">
        <v>0.16794540434428101</v>
      </c>
      <c r="M202" s="1">
        <v>0.166299481848216</v>
      </c>
    </row>
    <row r="203" spans="2:13" x14ac:dyDescent="1.1000000000000001">
      <c r="B203" s="1" t="s">
        <v>202</v>
      </c>
      <c r="C203" s="1">
        <v>3.7199999999999997E-2</v>
      </c>
      <c r="D203" s="1">
        <v>0.15141119600015801</v>
      </c>
      <c r="E203" s="1">
        <v>0.16024673751014801</v>
      </c>
      <c r="F203" s="1">
        <v>0.153144031550701</v>
      </c>
      <c r="G203" s="1">
        <v>0.155810270278954</v>
      </c>
      <c r="H203" s="1">
        <v>0.16040859627044299</v>
      </c>
      <c r="I203" s="1">
        <v>0.151472727558014</v>
      </c>
      <c r="J203" s="1">
        <v>0.15946326361007401</v>
      </c>
      <c r="K203" s="1">
        <v>0.14833015676134201</v>
      </c>
      <c r="L203" s="1">
        <v>0.15981007091045399</v>
      </c>
      <c r="M203" s="1">
        <v>0.160900373102007</v>
      </c>
    </row>
    <row r="204" spans="2:13" x14ac:dyDescent="1.1000000000000001">
      <c r="B204" s="1" t="s">
        <v>203</v>
      </c>
      <c r="C204" s="1">
        <v>4.3700000000000003E-2</v>
      </c>
      <c r="D204" s="1">
        <v>0.214016765804803</v>
      </c>
      <c r="E204" s="1">
        <v>0.23273865595930901</v>
      </c>
      <c r="F204" s="1">
        <v>0.219864024156667</v>
      </c>
      <c r="G204" s="1">
        <v>0.235514435120659</v>
      </c>
      <c r="H204" s="1">
        <v>0.224064660893499</v>
      </c>
      <c r="I204" s="1">
        <v>0.219462139091086</v>
      </c>
      <c r="J204" s="1">
        <v>0.22679113061042899</v>
      </c>
      <c r="K204" s="1">
        <v>0.22697446113158601</v>
      </c>
      <c r="L204" s="1">
        <v>0.23617494547458801</v>
      </c>
      <c r="M204" s="1">
        <v>0.22191219473885099</v>
      </c>
    </row>
    <row r="205" spans="2:13" x14ac:dyDescent="1.1000000000000001">
      <c r="B205" s="1" t="s">
        <v>204</v>
      </c>
      <c r="C205" s="1">
        <v>0.146687172</v>
      </c>
      <c r="D205" s="1">
        <v>0.17786699007854201</v>
      </c>
      <c r="E205" s="1">
        <v>0.17964322364156499</v>
      </c>
      <c r="F205" s="1">
        <v>0.170094120502359</v>
      </c>
      <c r="G205" s="1">
        <v>0.17629984427536599</v>
      </c>
      <c r="H205" s="1">
        <v>0.17697844818526701</v>
      </c>
      <c r="I205" s="1">
        <v>0.17345914015712499</v>
      </c>
      <c r="J205" s="1">
        <v>0.173818011630678</v>
      </c>
      <c r="K205" s="1">
        <v>0.171901736959931</v>
      </c>
      <c r="L205" s="1">
        <v>0.183921638244846</v>
      </c>
      <c r="M205" s="1">
        <v>0.17480897528320999</v>
      </c>
    </row>
    <row r="206" spans="2:13" x14ac:dyDescent="1.1000000000000001">
      <c r="B206" s="1" t="s">
        <v>205</v>
      </c>
      <c r="C206" s="1">
        <v>0.134521792</v>
      </c>
      <c r="D206" s="1">
        <v>0.13667160496662401</v>
      </c>
      <c r="E206" s="1">
        <v>0.17115332436639699</v>
      </c>
      <c r="F206" s="1">
        <v>0.150257940201387</v>
      </c>
      <c r="G206" s="1">
        <v>0.158439449452484</v>
      </c>
      <c r="H206" s="1">
        <v>0.15956919383816101</v>
      </c>
      <c r="I206" s="1">
        <v>0.15159805087574699</v>
      </c>
      <c r="J206" s="1">
        <v>0.15573631053964401</v>
      </c>
      <c r="K206" s="1">
        <v>0.15805185055432799</v>
      </c>
      <c r="L206" s="1">
        <v>0.15310007894056701</v>
      </c>
      <c r="M206" s="1">
        <v>0.14372907613352701</v>
      </c>
    </row>
    <row r="207" spans="2:13" x14ac:dyDescent="1.1000000000000001">
      <c r="B207" s="1" t="s">
        <v>206</v>
      </c>
      <c r="C207" s="1">
        <v>0.101213701</v>
      </c>
      <c r="D207" s="1">
        <v>0.225784368951642</v>
      </c>
      <c r="E207" s="1">
        <v>0.22633539748424999</v>
      </c>
      <c r="F207" s="1">
        <v>0.22187892862594699</v>
      </c>
      <c r="G207" s="1">
        <v>0.22643492779701099</v>
      </c>
      <c r="H207" s="1">
        <v>0.225944616692133</v>
      </c>
      <c r="I207" s="1">
        <v>0.22329170992837599</v>
      </c>
      <c r="J207" s="1">
        <v>0.23100958797224699</v>
      </c>
      <c r="K207" s="1">
        <v>0.222367317718942</v>
      </c>
      <c r="L207" s="1">
        <v>0.226750570776861</v>
      </c>
      <c r="M207" s="1">
        <v>0.22842834652479799</v>
      </c>
    </row>
    <row r="208" spans="2:13" x14ac:dyDescent="1.1000000000000001">
      <c r="B208" s="1" t="s">
        <v>207</v>
      </c>
      <c r="C208" s="1">
        <v>0.19447583500000001</v>
      </c>
      <c r="D208" s="1">
        <v>0.17440065744579</v>
      </c>
      <c r="E208" s="1">
        <v>0.17880229824215199</v>
      </c>
      <c r="F208" s="1">
        <v>0.170178289104289</v>
      </c>
      <c r="G208" s="1">
        <v>0.16362814098852599</v>
      </c>
      <c r="H208" s="1">
        <v>0.17147968324420701</v>
      </c>
      <c r="I208" s="1">
        <v>0.15942431330058501</v>
      </c>
      <c r="J208" s="1">
        <v>0.176203804007625</v>
      </c>
      <c r="K208" s="1">
        <v>0.16423117148812999</v>
      </c>
      <c r="L208" s="1">
        <v>0.17928636332678899</v>
      </c>
      <c r="M208" s="1">
        <v>0.176134264953208</v>
      </c>
    </row>
    <row r="209" spans="2:13" x14ac:dyDescent="1.1000000000000001">
      <c r="B209" s="1" t="s">
        <v>208</v>
      </c>
      <c r="C209" s="1">
        <v>-0.14913287</v>
      </c>
      <c r="D209" s="1">
        <v>0.310598150674743</v>
      </c>
      <c r="E209" s="1">
        <v>0.30831543768487901</v>
      </c>
      <c r="F209" s="1">
        <v>0.28299955982832198</v>
      </c>
      <c r="G209" s="1">
        <v>0.29698827519762699</v>
      </c>
      <c r="H209" s="1">
        <v>0.28858398699874299</v>
      </c>
      <c r="I209" s="1">
        <v>0.28222198404065302</v>
      </c>
      <c r="J209" s="1">
        <v>0.28975518468459199</v>
      </c>
      <c r="K209" s="1">
        <v>0.29364338072028701</v>
      </c>
      <c r="L209" s="1">
        <v>0.26729401984940998</v>
      </c>
      <c r="M209" s="1">
        <v>0.29295729761820299</v>
      </c>
    </row>
    <row r="210" spans="2:13" x14ac:dyDescent="1.1000000000000001">
      <c r="B210" s="1" t="s">
        <v>209</v>
      </c>
      <c r="C210" s="1">
        <v>0.62750128299999997</v>
      </c>
      <c r="D210" s="1">
        <v>0.22278713533646899</v>
      </c>
      <c r="E210" s="1">
        <v>0.217112269609324</v>
      </c>
      <c r="F210" s="1">
        <v>0.23248330917774099</v>
      </c>
      <c r="G210" s="1">
        <v>0.222380873209924</v>
      </c>
      <c r="H210" s="1">
        <v>0.223073050026241</v>
      </c>
      <c r="I210" s="1">
        <v>0.23116424559815699</v>
      </c>
      <c r="J210" s="1">
        <v>0.227166469438319</v>
      </c>
      <c r="K210" s="1">
        <v>0.23185740824079801</v>
      </c>
      <c r="L210" s="1">
        <v>0.22518851226185699</v>
      </c>
      <c r="M210" s="1">
        <v>0.231443299062179</v>
      </c>
    </row>
    <row r="211" spans="2:13" x14ac:dyDescent="1.1000000000000001">
      <c r="B211" s="1" t="s">
        <v>210</v>
      </c>
      <c r="C211" s="1">
        <v>3.6600000000000001E-2</v>
      </c>
      <c r="D211" s="1">
        <v>0.209790975962277</v>
      </c>
      <c r="E211" s="1">
        <v>0.21417313084018799</v>
      </c>
      <c r="F211" s="1">
        <v>0.211703054411404</v>
      </c>
      <c r="G211" s="1">
        <v>0.21986771565166499</v>
      </c>
      <c r="H211" s="1">
        <v>0.21973986318585501</v>
      </c>
      <c r="I211" s="1">
        <v>0.20210517205606801</v>
      </c>
      <c r="J211" s="1">
        <v>0.21222531814109299</v>
      </c>
      <c r="K211" s="1">
        <v>0.205632048211534</v>
      </c>
      <c r="L211" s="1">
        <v>0.20983231945898101</v>
      </c>
      <c r="M211" s="1">
        <v>0.21062814638642</v>
      </c>
    </row>
    <row r="212" spans="2:13" x14ac:dyDescent="1.1000000000000001">
      <c r="B212" s="1" t="s">
        <v>211</v>
      </c>
      <c r="C212" s="1">
        <v>0.12002247200000001</v>
      </c>
      <c r="D212" s="1">
        <v>0.271325600554363</v>
      </c>
      <c r="E212" s="1">
        <v>0.25252434008903901</v>
      </c>
      <c r="F212" s="1">
        <v>0.25665896520592402</v>
      </c>
      <c r="G212" s="1">
        <v>0.24927459701500701</v>
      </c>
      <c r="H212" s="1">
        <v>0.24965372584125001</v>
      </c>
      <c r="I212" s="1">
        <v>0.27120774950298698</v>
      </c>
      <c r="J212" s="1">
        <v>0.28154633539184998</v>
      </c>
      <c r="K212" s="1">
        <v>0.26320355897407199</v>
      </c>
      <c r="L212" s="1">
        <v>0.25969723582694598</v>
      </c>
      <c r="M212" s="1">
        <v>0.26155505918597299</v>
      </c>
    </row>
    <row r="213" spans="2:13" x14ac:dyDescent="1.1000000000000001">
      <c r="B213" s="1" t="s">
        <v>212</v>
      </c>
      <c r="C213" s="1">
        <v>0.40861756799999999</v>
      </c>
      <c r="D213" s="1">
        <v>0.232182958559491</v>
      </c>
      <c r="E213" s="1">
        <v>0.21773267018932199</v>
      </c>
      <c r="F213" s="1">
        <v>0.21745088565502399</v>
      </c>
      <c r="G213" s="1">
        <v>0.227835008306359</v>
      </c>
      <c r="H213" s="1">
        <v>0.22336509848021199</v>
      </c>
      <c r="I213" s="1">
        <v>0.22727041668702799</v>
      </c>
      <c r="J213" s="1">
        <v>0.233868351756711</v>
      </c>
      <c r="K213" s="1">
        <v>0.228755217046477</v>
      </c>
      <c r="L213" s="1">
        <v>0.23075337521507699</v>
      </c>
      <c r="M213" s="1">
        <v>0.22057756657293501</v>
      </c>
    </row>
    <row r="214" spans="2:13" x14ac:dyDescent="1.1000000000000001">
      <c r="B214" s="1" t="s">
        <v>213</v>
      </c>
      <c r="C214" s="1">
        <v>0.128209302</v>
      </c>
      <c r="D214" s="1">
        <v>0.243204230289746</v>
      </c>
      <c r="E214" s="1">
        <v>0.244007409068877</v>
      </c>
      <c r="F214" s="1">
        <v>0.25176015551009401</v>
      </c>
      <c r="G214" s="1">
        <v>0.244022002585775</v>
      </c>
      <c r="H214" s="1">
        <v>0.25174341123393001</v>
      </c>
      <c r="I214" s="1">
        <v>0.243779534379227</v>
      </c>
      <c r="J214" s="1">
        <v>0.24274633431713299</v>
      </c>
      <c r="K214" s="1">
        <v>0.24635199762006399</v>
      </c>
      <c r="L214" s="1">
        <v>0.238978858148505</v>
      </c>
      <c r="M214" s="1">
        <v>0.23869824302319301</v>
      </c>
    </row>
    <row r="215" spans="2:13" x14ac:dyDescent="1.1000000000000001">
      <c r="B215" s="1" t="s">
        <v>214</v>
      </c>
      <c r="C215" s="1">
        <v>0.209165348</v>
      </c>
      <c r="D215" s="1">
        <v>0.27363583752655202</v>
      </c>
      <c r="E215" s="1">
        <v>0.27373728945599202</v>
      </c>
      <c r="F215" s="1">
        <v>0.25817039878846898</v>
      </c>
      <c r="G215" s="1">
        <v>0.26255034976746799</v>
      </c>
      <c r="H215" s="1">
        <v>0.25413568677847298</v>
      </c>
      <c r="I215" s="1">
        <v>0.26331231269744798</v>
      </c>
      <c r="J215" s="1">
        <v>0.26022021410197199</v>
      </c>
      <c r="K215" s="1">
        <v>0.26636862098928499</v>
      </c>
      <c r="L215" s="1">
        <v>0.26634637556626301</v>
      </c>
      <c r="M215" s="1">
        <v>0.27243938781350702</v>
      </c>
    </row>
    <row r="216" spans="2:13" x14ac:dyDescent="1.1000000000000001">
      <c r="B216" s="1" t="s">
        <v>215</v>
      </c>
      <c r="C216" s="1">
        <v>0.25243833500000001</v>
      </c>
      <c r="D216" s="1">
        <v>0.24848774841157001</v>
      </c>
      <c r="E216" s="1">
        <v>0.26748225176882101</v>
      </c>
      <c r="F216" s="1">
        <v>0.24469074931145901</v>
      </c>
      <c r="G216" s="1">
        <v>0.251938930951489</v>
      </c>
      <c r="H216" s="1">
        <v>0.24197509341086601</v>
      </c>
      <c r="I216" s="1">
        <v>0.243088949214147</v>
      </c>
      <c r="J216" s="1">
        <v>0.25181318596868801</v>
      </c>
      <c r="K216" s="1">
        <v>0.252103703047454</v>
      </c>
      <c r="L216" s="1">
        <v>0.25147794527329598</v>
      </c>
      <c r="M216" s="1">
        <v>0.24472997588895701</v>
      </c>
    </row>
    <row r="217" spans="2:13" x14ac:dyDescent="1.1000000000000001">
      <c r="B217" s="1" t="s">
        <v>216</v>
      </c>
      <c r="C217" s="1">
        <v>0.29001079600000002</v>
      </c>
      <c r="D217" s="1">
        <v>0.22796157429785499</v>
      </c>
      <c r="E217" s="1">
        <v>0.209547461692249</v>
      </c>
      <c r="F217" s="1">
        <v>0.222855220233205</v>
      </c>
      <c r="G217" s="1">
        <v>0.22319110703018</v>
      </c>
      <c r="H217" s="1">
        <v>0.22324967392089601</v>
      </c>
      <c r="I217" s="1">
        <v>0.240234386191715</v>
      </c>
      <c r="J217" s="1">
        <v>0.22421134613811899</v>
      </c>
      <c r="K217" s="1">
        <v>0.22582394745151499</v>
      </c>
      <c r="L217" s="1">
        <v>0.228774198811315</v>
      </c>
      <c r="M217" s="1">
        <v>0.21964805458688899</v>
      </c>
    </row>
    <row r="218" spans="2:13" x14ac:dyDescent="1.1000000000000001">
      <c r="B218" s="1" t="s">
        <v>217</v>
      </c>
      <c r="C218" s="1">
        <v>9.9400000000000002E-2</v>
      </c>
      <c r="D218" s="1">
        <v>0.17433951310155901</v>
      </c>
      <c r="E218" s="1">
        <v>0.17689284789682899</v>
      </c>
      <c r="F218" s="1">
        <v>0.16625660064226999</v>
      </c>
      <c r="G218" s="1">
        <v>0.17155077943382699</v>
      </c>
      <c r="H218" s="1">
        <v>0.179388770738172</v>
      </c>
      <c r="I218" s="1">
        <v>0.18254088076518801</v>
      </c>
      <c r="J218" s="1">
        <v>0.17213771886328499</v>
      </c>
      <c r="K218" s="1">
        <v>0.171290149664687</v>
      </c>
      <c r="L218" s="1">
        <v>0.17999458904801399</v>
      </c>
      <c r="M218" s="1">
        <v>0.176687664645645</v>
      </c>
    </row>
    <row r="219" spans="2:13" x14ac:dyDescent="1.1000000000000001">
      <c r="B219" s="1" t="s">
        <v>218</v>
      </c>
      <c r="C219" s="1">
        <v>2.2700000000000001E-2</v>
      </c>
      <c r="D219" s="1">
        <v>0.30317970423787999</v>
      </c>
      <c r="E219" s="1">
        <v>0.30471959941832999</v>
      </c>
      <c r="F219" s="1">
        <v>0.30623417960724703</v>
      </c>
      <c r="G219" s="1">
        <v>0.294131631059385</v>
      </c>
      <c r="H219" s="1">
        <v>0.29754190778078898</v>
      </c>
      <c r="I219" s="1">
        <v>0.28971821589534702</v>
      </c>
      <c r="J219" s="1">
        <v>0.28092231436471998</v>
      </c>
      <c r="K219" s="1">
        <v>0.292641509628223</v>
      </c>
      <c r="L219" s="1">
        <v>0.29250743862742101</v>
      </c>
      <c r="M219" s="1">
        <v>0.29096085461981602</v>
      </c>
    </row>
    <row r="220" spans="2:13" x14ac:dyDescent="1.1000000000000001">
      <c r="B220" s="1" t="s">
        <v>219</v>
      </c>
      <c r="C220" s="1">
        <v>-4.6600000000000003E-2</v>
      </c>
      <c r="D220" s="1">
        <v>0.18124521867756199</v>
      </c>
      <c r="E220" s="1">
        <v>0.175418381934277</v>
      </c>
      <c r="F220" s="1">
        <v>0.17470896346477399</v>
      </c>
      <c r="G220" s="1">
        <v>0.179463686368108</v>
      </c>
      <c r="H220" s="1">
        <v>0.18678943863814701</v>
      </c>
      <c r="I220" s="1">
        <v>0.18031238858253301</v>
      </c>
      <c r="J220" s="1">
        <v>0.17847526594909</v>
      </c>
      <c r="K220" s="1">
        <v>0.18260006694849401</v>
      </c>
      <c r="L220" s="1">
        <v>0.17508242888123399</v>
      </c>
      <c r="M220" s="1">
        <v>0.18485550368253501</v>
      </c>
    </row>
    <row r="221" spans="2:13" x14ac:dyDescent="1.1000000000000001">
      <c r="B221" s="1" t="s">
        <v>220</v>
      </c>
      <c r="C221" s="1">
        <v>0.33840176100000002</v>
      </c>
      <c r="D221" s="1">
        <v>0.159689773281703</v>
      </c>
      <c r="E221" s="1">
        <v>0.15686727011867299</v>
      </c>
      <c r="F221" s="1">
        <v>0.15606096155906099</v>
      </c>
      <c r="G221" s="1">
        <v>0.157687356281946</v>
      </c>
      <c r="H221" s="1">
        <v>0.15807342247020401</v>
      </c>
      <c r="I221" s="1">
        <v>0.158265333288854</v>
      </c>
      <c r="J221" s="1">
        <v>0.17035890279752</v>
      </c>
      <c r="K221" s="1">
        <v>0.151977842527587</v>
      </c>
      <c r="L221" s="1">
        <v>0.15967792055866001</v>
      </c>
      <c r="M221" s="1">
        <v>0.15812860304825899</v>
      </c>
    </row>
    <row r="222" spans="2:13" x14ac:dyDescent="1.1000000000000001">
      <c r="B222" s="1" t="s">
        <v>221</v>
      </c>
      <c r="C222" s="1">
        <v>-0.114890536</v>
      </c>
      <c r="D222" s="1">
        <v>0.15531333730517799</v>
      </c>
      <c r="E222" s="1">
        <v>0.16710176159589299</v>
      </c>
      <c r="F222" s="1">
        <v>0.155809981819723</v>
      </c>
      <c r="G222" s="1">
        <v>0.15304045886422901</v>
      </c>
      <c r="H222" s="1">
        <v>0.14907636836444199</v>
      </c>
      <c r="I222" s="1">
        <v>0.17283318623785199</v>
      </c>
      <c r="J222" s="1">
        <v>0.15893434193907599</v>
      </c>
      <c r="K222" s="1">
        <v>0.16406453110514299</v>
      </c>
      <c r="L222" s="1">
        <v>0.15489051876808199</v>
      </c>
      <c r="M222" s="1">
        <v>0.15090578808819199</v>
      </c>
    </row>
    <row r="223" spans="2:13" x14ac:dyDescent="1.1000000000000001">
      <c r="B223" s="1" t="s">
        <v>222</v>
      </c>
      <c r="C223" s="1">
        <v>0.244124493</v>
      </c>
      <c r="D223" s="1">
        <v>0.10358643009546301</v>
      </c>
      <c r="E223" s="1">
        <v>0.10367607568010601</v>
      </c>
      <c r="F223" s="1">
        <v>0.12796461463071501</v>
      </c>
      <c r="G223" s="1">
        <v>9.5676433663308094E-2</v>
      </c>
      <c r="H223" s="1">
        <v>0.101504904680426</v>
      </c>
      <c r="I223" s="1">
        <v>0.10138700193125599</v>
      </c>
      <c r="J223" s="1">
        <v>0.105376692561506</v>
      </c>
      <c r="K223" s="1">
        <v>0.108792438331635</v>
      </c>
      <c r="L223" s="1">
        <v>0.104918577349356</v>
      </c>
      <c r="M223" s="1">
        <v>0.106346982258266</v>
      </c>
    </row>
    <row r="224" spans="2:13" x14ac:dyDescent="1.1000000000000001">
      <c r="B224" s="1" t="s">
        <v>223</v>
      </c>
      <c r="C224" s="1">
        <v>0.29960451799999999</v>
      </c>
      <c r="D224" s="1">
        <v>0.16706598344415</v>
      </c>
      <c r="E224" s="1">
        <v>0.169356757290829</v>
      </c>
      <c r="F224" s="1">
        <v>0.17136469587662201</v>
      </c>
      <c r="G224" s="1">
        <v>0.167892802080707</v>
      </c>
      <c r="H224" s="1">
        <v>0.176878611504658</v>
      </c>
      <c r="I224" s="1">
        <v>0.17065830055706299</v>
      </c>
      <c r="J224" s="1">
        <v>0.15998111574982099</v>
      </c>
      <c r="K224" s="1">
        <v>0.171287323630474</v>
      </c>
      <c r="L224" s="1">
        <v>0.16949165784416401</v>
      </c>
      <c r="M224" s="1">
        <v>0.17612277982721999</v>
      </c>
    </row>
    <row r="225" spans="2:13" x14ac:dyDescent="1.1000000000000001">
      <c r="B225" s="1" t="s">
        <v>224</v>
      </c>
      <c r="C225" s="1">
        <v>0.28241790999999999</v>
      </c>
      <c r="D225" s="1">
        <v>0.17840082063629401</v>
      </c>
      <c r="E225" s="1">
        <v>0.171411751795635</v>
      </c>
      <c r="F225" s="1">
        <v>0.17463755240748699</v>
      </c>
      <c r="G225" s="1">
        <v>0.168850646196817</v>
      </c>
      <c r="H225" s="1">
        <v>0.182973057545429</v>
      </c>
      <c r="I225" s="1">
        <v>0.177183144566881</v>
      </c>
      <c r="J225" s="1">
        <v>0.16944755238273199</v>
      </c>
      <c r="K225" s="1">
        <v>0.17747843278683501</v>
      </c>
      <c r="L225" s="1">
        <v>0.15090033674294101</v>
      </c>
      <c r="M225" s="1">
        <v>0.16101753751908801</v>
      </c>
    </row>
    <row r="226" spans="2:13" x14ac:dyDescent="1.1000000000000001">
      <c r="B226" s="1" t="s">
        <v>225</v>
      </c>
      <c r="C226" s="1">
        <v>0.12874658</v>
      </c>
      <c r="D226" s="1">
        <v>0.219332028697899</v>
      </c>
      <c r="E226" s="1">
        <v>0.213071908563678</v>
      </c>
      <c r="F226" s="1">
        <v>0.20951929420116799</v>
      </c>
      <c r="G226" s="1">
        <v>0.20991211244424099</v>
      </c>
      <c r="H226" s="1">
        <v>0.21487257264700299</v>
      </c>
      <c r="I226" s="1">
        <v>0.21993946530342601</v>
      </c>
      <c r="J226" s="1">
        <v>0.206968599201374</v>
      </c>
      <c r="K226" s="1">
        <v>0.212110796049021</v>
      </c>
      <c r="L226" s="1">
        <v>0.21451242177080801</v>
      </c>
      <c r="M226" s="1">
        <v>0.212110271772701</v>
      </c>
    </row>
    <row r="227" spans="2:13" x14ac:dyDescent="1.1000000000000001">
      <c r="B227" s="1" t="s">
        <v>226</v>
      </c>
      <c r="C227" s="1">
        <v>-6.0400000000000002E-2</v>
      </c>
      <c r="D227" s="1">
        <v>0.15299680296484999</v>
      </c>
      <c r="E227" s="1">
        <v>0.158456609527897</v>
      </c>
      <c r="F227" s="1">
        <v>0.14720355213156999</v>
      </c>
      <c r="G227" s="1">
        <v>0.135814230788072</v>
      </c>
      <c r="H227" s="1">
        <v>0.15894722784514001</v>
      </c>
      <c r="I227" s="1">
        <v>0.15655842471174</v>
      </c>
      <c r="J227" s="1">
        <v>0.138720992711863</v>
      </c>
      <c r="K227" s="1">
        <v>0.15526971833450801</v>
      </c>
      <c r="L227" s="1">
        <v>0.14202257929749201</v>
      </c>
      <c r="M227" s="1">
        <v>0.155832614674805</v>
      </c>
    </row>
    <row r="228" spans="2:13" x14ac:dyDescent="1.1000000000000001">
      <c r="B228" s="1" t="s">
        <v>227</v>
      </c>
      <c r="C228" s="1">
        <v>0.131613496</v>
      </c>
      <c r="D228" s="1">
        <v>0.219240645256228</v>
      </c>
      <c r="E228" s="1">
        <v>0.213162269404404</v>
      </c>
      <c r="F228" s="1">
        <v>0.20724424795173599</v>
      </c>
      <c r="G228" s="1">
        <v>0.21033358123610901</v>
      </c>
      <c r="H228" s="1">
        <v>0.21426862882793099</v>
      </c>
      <c r="I228" s="1">
        <v>0.22587021269409799</v>
      </c>
      <c r="J228" s="1">
        <v>0.21175090808300201</v>
      </c>
      <c r="K228" s="1">
        <v>0.21072725652560501</v>
      </c>
      <c r="L228" s="1">
        <v>0.21343934110472701</v>
      </c>
      <c r="M228" s="1">
        <v>0.20888253993522299</v>
      </c>
    </row>
    <row r="229" spans="2:13" x14ac:dyDescent="1.1000000000000001">
      <c r="B229" s="1" t="s">
        <v>228</v>
      </c>
      <c r="C229" s="1">
        <v>0.17087139400000001</v>
      </c>
      <c r="D229" s="1">
        <v>0.21525411182846901</v>
      </c>
      <c r="E229" s="1">
        <v>0.21746798112691201</v>
      </c>
      <c r="F229" s="1">
        <v>0.218632365452994</v>
      </c>
      <c r="G229" s="1">
        <v>0.217711662356952</v>
      </c>
      <c r="H229" s="1">
        <v>0.21835800330809399</v>
      </c>
      <c r="I229" s="1">
        <v>0.22137125763374299</v>
      </c>
      <c r="J229" s="1">
        <v>0.21541186450562899</v>
      </c>
      <c r="K229" s="1">
        <v>0.22699391616737299</v>
      </c>
      <c r="L229" s="1">
        <v>0.218522983789666</v>
      </c>
      <c r="M229" s="1">
        <v>0.214552654798562</v>
      </c>
    </row>
    <row r="230" spans="2:13" x14ac:dyDescent="1.1000000000000001">
      <c r="B230" s="1" t="s">
        <v>229</v>
      </c>
      <c r="C230" s="1">
        <v>0.27874366</v>
      </c>
      <c r="D230" s="1">
        <v>0.16991385814158499</v>
      </c>
      <c r="E230" s="1">
        <v>0.17839577735107401</v>
      </c>
      <c r="F230" s="1">
        <v>0.19204097810390999</v>
      </c>
      <c r="G230" s="1">
        <v>0.190001497833935</v>
      </c>
      <c r="H230" s="1">
        <v>0.18600643149426799</v>
      </c>
      <c r="I230" s="1">
        <v>0.186053068541156</v>
      </c>
      <c r="J230" s="1">
        <v>0.184433901657062</v>
      </c>
      <c r="K230" s="1">
        <v>0.189948738022894</v>
      </c>
      <c r="L230" s="1">
        <v>0.18609754488171901</v>
      </c>
      <c r="M230" s="1">
        <v>0.18617995909485499</v>
      </c>
    </row>
    <row r="231" spans="2:13" x14ac:dyDescent="1.1000000000000001">
      <c r="B231" s="1" t="s">
        <v>230</v>
      </c>
      <c r="C231" s="1">
        <v>0.194939421</v>
      </c>
      <c r="D231" s="1">
        <v>0.30076602388510598</v>
      </c>
      <c r="E231" s="1">
        <v>0.27717828209922901</v>
      </c>
      <c r="F231" s="1">
        <v>0.27552413874356102</v>
      </c>
      <c r="G231" s="1">
        <v>0.25753400684254402</v>
      </c>
      <c r="H231" s="1">
        <v>0.27135021443297402</v>
      </c>
      <c r="I231" s="1">
        <v>0.28620145861987101</v>
      </c>
      <c r="J231" s="1">
        <v>0.278022607300974</v>
      </c>
      <c r="K231" s="1">
        <v>0.24227024279725001</v>
      </c>
      <c r="L231" s="1">
        <v>0.26488712684495103</v>
      </c>
      <c r="M231" s="1">
        <v>0.266400676613475</v>
      </c>
    </row>
    <row r="232" spans="2:13" x14ac:dyDescent="1.1000000000000001">
      <c r="B232" s="1" t="s">
        <v>231</v>
      </c>
      <c r="C232" s="1">
        <v>0.472353992</v>
      </c>
      <c r="D232" s="1">
        <v>0.221393051378003</v>
      </c>
      <c r="E232" s="1">
        <v>0.193643960248705</v>
      </c>
      <c r="F232" s="1">
        <v>0.204425889747121</v>
      </c>
      <c r="G232" s="1">
        <v>0.19982625960764</v>
      </c>
      <c r="H232" s="1">
        <v>0.203275116111933</v>
      </c>
      <c r="I232" s="1">
        <v>0.2044177137588</v>
      </c>
      <c r="J232" s="1">
        <v>0.199553057400151</v>
      </c>
      <c r="K232" s="1">
        <v>0.18715864494486201</v>
      </c>
      <c r="L232" s="1">
        <v>0.21070094278351201</v>
      </c>
      <c r="M232" s="1">
        <v>0.21262123985864301</v>
      </c>
    </row>
    <row r="233" spans="2:13" x14ac:dyDescent="1.1000000000000001">
      <c r="B233" s="1" t="s">
        <v>232</v>
      </c>
      <c r="C233" s="1">
        <v>1.6899999999999998E-2</v>
      </c>
      <c r="D233" s="1">
        <v>0.24899185818920699</v>
      </c>
      <c r="E233" s="1">
        <v>0.25803693111841602</v>
      </c>
      <c r="F233" s="1">
        <v>0.26426697366204699</v>
      </c>
      <c r="G233" s="1">
        <v>0.21197457005600101</v>
      </c>
      <c r="H233" s="1">
        <v>0.248118406571844</v>
      </c>
      <c r="I233" s="1">
        <v>0.25690794408886097</v>
      </c>
      <c r="J233" s="1">
        <v>0.25904027936228302</v>
      </c>
      <c r="K233" s="1">
        <v>0.24715191529292099</v>
      </c>
      <c r="L233" s="1">
        <v>0.21565145880748299</v>
      </c>
      <c r="M233" s="1">
        <v>0.24136694428337799</v>
      </c>
    </row>
    <row r="234" spans="2:13" x14ac:dyDescent="1.1000000000000001">
      <c r="B234" s="1" t="s">
        <v>233</v>
      </c>
      <c r="C234" s="1">
        <v>0.11283754</v>
      </c>
      <c r="D234" s="1">
        <v>0.18370495984301</v>
      </c>
      <c r="E234" s="1">
        <v>0.17317619337446299</v>
      </c>
      <c r="F234" s="1">
        <v>0.18042273775377299</v>
      </c>
      <c r="G234" s="1">
        <v>0.17974167950004599</v>
      </c>
      <c r="H234" s="1">
        <v>0.17392883725766101</v>
      </c>
      <c r="I234" s="1">
        <v>0.176745284464178</v>
      </c>
      <c r="J234" s="1">
        <v>0.18424821571053099</v>
      </c>
      <c r="K234" s="1">
        <v>0.18508698539364701</v>
      </c>
      <c r="L234" s="1">
        <v>0.171079296509794</v>
      </c>
      <c r="M234" s="1">
        <v>0.16905977286954399</v>
      </c>
    </row>
    <row r="235" spans="2:13" x14ac:dyDescent="1.1000000000000001">
      <c r="B235" s="1" t="s">
        <v>234</v>
      </c>
      <c r="C235" s="1">
        <v>0.35713160799999999</v>
      </c>
      <c r="D235" s="1">
        <v>0.16782543990068899</v>
      </c>
      <c r="E235" s="1">
        <v>0.16767141922732401</v>
      </c>
      <c r="F235" s="1">
        <v>0.12466894000673499</v>
      </c>
      <c r="G235" s="1">
        <v>0.14478239019078301</v>
      </c>
      <c r="H235" s="1">
        <v>0.16071589636988601</v>
      </c>
      <c r="I235" s="1">
        <v>0.16348798821886601</v>
      </c>
      <c r="J235" s="1">
        <v>0.169574266121783</v>
      </c>
      <c r="K235" s="1">
        <v>0.16555400677200799</v>
      </c>
      <c r="L235" s="1">
        <v>0.17885814958405399</v>
      </c>
      <c r="M235" s="1">
        <v>0.15353757821838199</v>
      </c>
    </row>
    <row r="236" spans="2:13" x14ac:dyDescent="1.1000000000000001">
      <c r="B236" s="1" t="s">
        <v>235</v>
      </c>
      <c r="C236" s="1">
        <v>0.33152971399999998</v>
      </c>
      <c r="D236" s="1">
        <v>0.14800435336641499</v>
      </c>
      <c r="E236" s="1">
        <v>0.15143144156426999</v>
      </c>
      <c r="F236" s="1">
        <v>0.15223774658663899</v>
      </c>
      <c r="G236" s="1">
        <v>0.14769804383187099</v>
      </c>
      <c r="H236" s="1">
        <v>0.14625776193046899</v>
      </c>
      <c r="I236" s="1">
        <v>0.16127823808695499</v>
      </c>
      <c r="J236" s="1">
        <v>0.15679636120912599</v>
      </c>
      <c r="K236" s="1">
        <v>0.15857812382505301</v>
      </c>
      <c r="L236" s="1">
        <v>0.15277232295293999</v>
      </c>
      <c r="M236" s="1">
        <v>0.15305790125906299</v>
      </c>
    </row>
    <row r="237" spans="2:13" x14ac:dyDescent="1.1000000000000001">
      <c r="B237" s="1" t="s">
        <v>236</v>
      </c>
      <c r="C237" s="1">
        <v>0.33320965899999999</v>
      </c>
      <c r="D237" s="1">
        <v>0.27072094811605901</v>
      </c>
      <c r="E237" s="1">
        <v>0.275161626712222</v>
      </c>
      <c r="F237" s="1">
        <v>0.265944689167112</v>
      </c>
      <c r="G237" s="1">
        <v>0.26736927331252403</v>
      </c>
      <c r="H237" s="1">
        <v>0.25282737598792299</v>
      </c>
      <c r="I237" s="1">
        <v>0.25598142073386598</v>
      </c>
      <c r="J237" s="1">
        <v>0.25763635422306602</v>
      </c>
      <c r="K237" s="1">
        <v>0.258924746074991</v>
      </c>
      <c r="L237" s="1">
        <v>0.25595361637137298</v>
      </c>
      <c r="M237" s="1">
        <v>0.26125495046997099</v>
      </c>
    </row>
    <row r="238" spans="2:13" x14ac:dyDescent="1.1000000000000001">
      <c r="B238" s="1" t="s">
        <v>237</v>
      </c>
      <c r="C238" s="1">
        <v>-1.8100000000000002E-2</v>
      </c>
      <c r="D238" s="1">
        <v>0.22889811021403</v>
      </c>
      <c r="E238" s="1">
        <v>0.24544189397522301</v>
      </c>
      <c r="F238" s="1">
        <v>0.234063532382909</v>
      </c>
      <c r="G238" s="1">
        <v>0.24514130750714</v>
      </c>
      <c r="H238" s="1">
        <v>0.24977251445618401</v>
      </c>
      <c r="I238" s="1">
        <v>0.24272228166536799</v>
      </c>
      <c r="J238" s="1">
        <v>0.24262629284245699</v>
      </c>
      <c r="K238" s="1">
        <v>0.23653864539898001</v>
      </c>
      <c r="L238" s="1">
        <v>0.242218185201727</v>
      </c>
      <c r="M238" s="1">
        <v>0.24794410439087999</v>
      </c>
    </row>
  </sheetData>
  <phoneticPr fontId="18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tabColor rgb="FFFFFF00"/>
  </sheetPr>
  <dimension ref="A1:Y238"/>
  <sheetViews>
    <sheetView tabSelected="1" workbookViewId="0">
      <selection activeCell="G4" sqref="G4"/>
    </sheetView>
  </sheetViews>
  <sheetFormatPr defaultRowHeight="18" x14ac:dyDescent="1.1000000000000001"/>
  <cols>
    <col min="1" max="1" width="13.75" customWidth="1"/>
    <col min="2" max="2" width="23.75" style="1" customWidth="1"/>
    <col min="3" max="3" width="5.08203125" style="1" bestFit="1" customWidth="1"/>
    <col min="4" max="12" width="5.25" style="1" bestFit="1" customWidth="1"/>
    <col min="13" max="13" width="6.25" style="1" bestFit="1" customWidth="1"/>
    <col min="14" max="22" width="5" style="1" bestFit="1" customWidth="1"/>
    <col min="23" max="23" width="6" style="1" bestFit="1" customWidth="1"/>
    <col min="24" max="24" width="5.125" style="1" bestFit="1" customWidth="1"/>
    <col min="25" max="25" width="5" style="1" bestFit="1" customWidth="1"/>
  </cols>
  <sheetData>
    <row r="1" spans="1:25" x14ac:dyDescent="1.1000000000000001">
      <c r="A1" s="1" t="s">
        <v>260</v>
      </c>
      <c r="B1" s="1" t="s">
        <v>258</v>
      </c>
      <c r="C1" s="1" t="s">
        <v>0</v>
      </c>
      <c r="D1" s="1" t="s">
        <v>246</v>
      </c>
      <c r="E1" s="1" t="s">
        <v>247</v>
      </c>
      <c r="F1" s="1" t="s">
        <v>248</v>
      </c>
      <c r="G1" s="1" t="s">
        <v>249</v>
      </c>
      <c r="H1" s="1" t="s">
        <v>250</v>
      </c>
      <c r="I1" s="1" t="s">
        <v>251</v>
      </c>
      <c r="J1" s="1" t="s">
        <v>252</v>
      </c>
      <c r="K1" s="1" t="s">
        <v>253</v>
      </c>
      <c r="L1" s="1" t="s">
        <v>254</v>
      </c>
      <c r="M1" s="1" t="s">
        <v>255</v>
      </c>
      <c r="N1" s="1" t="s">
        <v>246</v>
      </c>
      <c r="O1" s="1" t="s">
        <v>247</v>
      </c>
      <c r="P1" s="1" t="s">
        <v>248</v>
      </c>
      <c r="Q1" s="1" t="s">
        <v>249</v>
      </c>
      <c r="R1" s="1" t="s">
        <v>250</v>
      </c>
      <c r="S1" s="1" t="s">
        <v>251</v>
      </c>
      <c r="T1" s="1" t="s">
        <v>252</v>
      </c>
      <c r="U1" s="1" t="s">
        <v>253</v>
      </c>
      <c r="V1" s="1" t="s">
        <v>254</v>
      </c>
      <c r="W1" s="1" t="s">
        <v>255</v>
      </c>
      <c r="X1" s="1" t="s">
        <v>238</v>
      </c>
      <c r="Y1" s="1" t="s">
        <v>239</v>
      </c>
    </row>
    <row r="2" spans="1:25" x14ac:dyDescent="1.1000000000000001">
      <c r="A2" s="1" t="s">
        <v>245</v>
      </c>
      <c r="B2" s="1" t="s">
        <v>1</v>
      </c>
      <c r="C2" s="1">
        <v>0.23062338099999999</v>
      </c>
      <c r="D2" s="1">
        <v>0.14686536714724999</v>
      </c>
      <c r="E2" s="1">
        <v>0.15799045408826801</v>
      </c>
      <c r="F2" s="1">
        <v>0.151881944134383</v>
      </c>
      <c r="G2" s="1">
        <v>0.14947345469071999</v>
      </c>
      <c r="H2" s="1">
        <v>0.15400476943717401</v>
      </c>
      <c r="I2" s="1">
        <v>0.14863472807373701</v>
      </c>
      <c r="J2" s="1">
        <v>0.15170764187250599</v>
      </c>
      <c r="K2" s="1">
        <v>0.14924216755954101</v>
      </c>
      <c r="L2" s="1">
        <v>0.14757382811767999</v>
      </c>
      <c r="M2" s="1">
        <v>0.14825485826229201</v>
      </c>
      <c r="N2" s="1">
        <f>CORREL($C:$C,D:D)</f>
        <v>0.19704079004362288</v>
      </c>
      <c r="O2" s="1">
        <f t="shared" ref="O2:W2" si="0">CORREL($C:$C,E:E)</f>
        <v>0.22943068013555271</v>
      </c>
      <c r="P2" s="1">
        <f t="shared" si="0"/>
        <v>0.23968768565530596</v>
      </c>
      <c r="Q2" s="1">
        <f t="shared" si="0"/>
        <v>0.21806040619800759</v>
      </c>
      <c r="R2" s="1">
        <f t="shared" si="0"/>
        <v>0.25240518424394709</v>
      </c>
      <c r="S2" s="1">
        <f t="shared" si="0"/>
        <v>0.21879194214749845</v>
      </c>
      <c r="T2" s="1">
        <f t="shared" si="0"/>
        <v>0.24028169549520592</v>
      </c>
      <c r="U2" s="1">
        <f t="shared" si="0"/>
        <v>0.25396273800358088</v>
      </c>
      <c r="V2" s="1">
        <f t="shared" si="0"/>
        <v>0.23256918852953781</v>
      </c>
      <c r="W2" s="1">
        <f t="shared" si="0"/>
        <v>0.23911884655177723</v>
      </c>
      <c r="X2" s="1">
        <f>AVERAGE(N2:W2)</f>
        <v>0.23213491570040362</v>
      </c>
      <c r="Y2" s="1">
        <f>STDEV(N2:X2)/10^0.5</f>
        <v>5.171801579663223E-3</v>
      </c>
    </row>
    <row r="3" spans="1:25" x14ac:dyDescent="1.1000000000000001">
      <c r="B3" s="1" t="s">
        <v>2</v>
      </c>
      <c r="C3" s="1">
        <v>0.31120237000000001</v>
      </c>
      <c r="D3" s="1">
        <v>0.23023923372695099</v>
      </c>
      <c r="E3" s="1">
        <v>0.227346782788344</v>
      </c>
      <c r="F3" s="1">
        <v>0.22531674918713601</v>
      </c>
      <c r="G3" s="1">
        <v>0.22725042406381701</v>
      </c>
      <c r="H3" s="1">
        <v>0.232538007707289</v>
      </c>
      <c r="I3" s="1">
        <v>0.22972819634559799</v>
      </c>
      <c r="J3" s="1">
        <v>0.215894995995456</v>
      </c>
      <c r="K3" s="1">
        <v>0.215522031263538</v>
      </c>
      <c r="L3" s="1">
        <v>0.22597361375358699</v>
      </c>
      <c r="M3" s="1">
        <v>0.223458418651337</v>
      </c>
    </row>
    <row r="4" spans="1:25" x14ac:dyDescent="1.1000000000000001">
      <c r="B4" s="1" t="s">
        <v>3</v>
      </c>
      <c r="C4" s="1">
        <v>0.245160566</v>
      </c>
      <c r="D4" s="1">
        <v>0.25215750131284898</v>
      </c>
      <c r="E4" s="1">
        <v>0.25078779880848001</v>
      </c>
      <c r="F4" s="1">
        <v>0.243308105029264</v>
      </c>
      <c r="G4" s="1">
        <v>0.25896607254905302</v>
      </c>
      <c r="H4" s="1">
        <v>0.25174022163999399</v>
      </c>
      <c r="I4" s="1">
        <v>0.21375538485867299</v>
      </c>
      <c r="J4" s="1">
        <v>0.242401967225743</v>
      </c>
      <c r="K4" s="1">
        <v>0.22243578038594999</v>
      </c>
      <c r="L4" s="1">
        <v>0.24975125700681999</v>
      </c>
      <c r="M4" s="1">
        <v>0.245740031240815</v>
      </c>
    </row>
    <row r="5" spans="1:25" x14ac:dyDescent="1.1000000000000001">
      <c r="B5" s="1" t="s">
        <v>4</v>
      </c>
      <c r="C5" s="1">
        <v>0.16923979</v>
      </c>
      <c r="D5" s="1">
        <v>0.18177404440519801</v>
      </c>
      <c r="E5" s="1">
        <v>0.17514702582726999</v>
      </c>
      <c r="F5" s="1">
        <v>0.177556247754278</v>
      </c>
      <c r="G5" s="1">
        <v>0.183641865345056</v>
      </c>
      <c r="H5" s="1">
        <v>0.17284215898806801</v>
      </c>
      <c r="I5" s="1">
        <v>0.17729301772790801</v>
      </c>
      <c r="J5" s="1">
        <v>0.16826129482327801</v>
      </c>
      <c r="K5" s="1">
        <v>0.17124644411356599</v>
      </c>
      <c r="L5" s="1">
        <v>0.179075055846693</v>
      </c>
      <c r="M5" s="1">
        <v>0.181770316953136</v>
      </c>
    </row>
    <row r="6" spans="1:25" x14ac:dyDescent="1.1000000000000001">
      <c r="B6" s="1" t="s">
        <v>5</v>
      </c>
      <c r="C6" s="1">
        <v>0.19191002700000001</v>
      </c>
      <c r="D6" s="1">
        <v>0.16395148710395899</v>
      </c>
      <c r="E6" s="1">
        <v>0.165746207614514</v>
      </c>
      <c r="F6" s="1">
        <v>0.16828493888898999</v>
      </c>
      <c r="G6" s="1">
        <v>0.149476720739496</v>
      </c>
      <c r="H6" s="1">
        <v>0.166064463652697</v>
      </c>
      <c r="I6" s="1">
        <v>0.16718486323309401</v>
      </c>
      <c r="J6" s="1">
        <v>0.159293191625376</v>
      </c>
      <c r="K6" s="1">
        <v>0.163171535591943</v>
      </c>
      <c r="L6" s="1">
        <v>0.16586696754577601</v>
      </c>
      <c r="M6" s="1">
        <v>0.158496432078015</v>
      </c>
    </row>
    <row r="7" spans="1:25" x14ac:dyDescent="1.1000000000000001">
      <c r="B7" s="1" t="s">
        <v>6</v>
      </c>
      <c r="C7" s="1">
        <v>0.32824797100000003</v>
      </c>
      <c r="D7" s="1">
        <v>0.26644187869269997</v>
      </c>
      <c r="E7" s="1">
        <v>0.26452544970483399</v>
      </c>
      <c r="F7" s="1">
        <v>0.26647006129830902</v>
      </c>
      <c r="G7" s="1">
        <v>0.26954164857417601</v>
      </c>
      <c r="H7" s="1">
        <v>0.27192413669746701</v>
      </c>
      <c r="I7" s="1">
        <v>0.27539945627801499</v>
      </c>
      <c r="J7" s="1">
        <v>0.26779676923906298</v>
      </c>
      <c r="K7" s="1">
        <v>0.27162178699272699</v>
      </c>
      <c r="L7" s="1">
        <v>0.26512790057320201</v>
      </c>
      <c r="M7" s="1">
        <v>0.26847202177324597</v>
      </c>
    </row>
    <row r="8" spans="1:25" x14ac:dyDescent="1.1000000000000001">
      <c r="B8" s="1" t="s">
        <v>7</v>
      </c>
      <c r="C8" s="1">
        <v>0.224757756</v>
      </c>
      <c r="D8" s="1">
        <v>0.24664709371594001</v>
      </c>
      <c r="E8" s="1">
        <v>0.246645305653271</v>
      </c>
      <c r="F8" s="1">
        <v>0.234797554091489</v>
      </c>
      <c r="G8" s="1">
        <v>0.24254989343222999</v>
      </c>
      <c r="H8" s="1">
        <v>0.25070236287084702</v>
      </c>
      <c r="I8" s="1">
        <v>0.25837275386976299</v>
      </c>
      <c r="J8" s="1">
        <v>0.23936198512453899</v>
      </c>
      <c r="K8" s="1">
        <v>0.238489282394173</v>
      </c>
      <c r="L8" s="1">
        <v>0.24716937960678001</v>
      </c>
      <c r="M8" s="1">
        <v>0.25069907126117102</v>
      </c>
    </row>
    <row r="9" spans="1:25" x14ac:dyDescent="1.1000000000000001">
      <c r="B9" s="1" t="s">
        <v>8</v>
      </c>
      <c r="C9" s="1">
        <v>0.219124764</v>
      </c>
      <c r="D9" s="1">
        <v>0.107535238540128</v>
      </c>
      <c r="E9" s="1">
        <v>0.11316261321855201</v>
      </c>
      <c r="F9" s="1">
        <v>0.114003112034535</v>
      </c>
      <c r="G9" s="1">
        <v>0.136444667944848</v>
      </c>
      <c r="H9" s="1">
        <v>0.12174154071294201</v>
      </c>
      <c r="I9" s="1">
        <v>0.10630425487558801</v>
      </c>
      <c r="J9" s="1">
        <v>0.13207893787702901</v>
      </c>
      <c r="K9" s="1">
        <v>0.129556424100081</v>
      </c>
      <c r="L9" s="1">
        <v>0.144997777070689</v>
      </c>
      <c r="M9" s="1">
        <v>0.13008234316600301</v>
      </c>
    </row>
    <row r="10" spans="1:25" x14ac:dyDescent="1.1000000000000001">
      <c r="B10" s="1" t="s">
        <v>9</v>
      </c>
      <c r="C10" s="1">
        <v>0.17943028799999999</v>
      </c>
      <c r="D10" s="1">
        <v>0.14487714178731501</v>
      </c>
      <c r="E10" s="1">
        <v>0.163261213990951</v>
      </c>
      <c r="F10" s="1">
        <v>0.170474396131369</v>
      </c>
      <c r="G10" s="1">
        <v>0.14892789848039301</v>
      </c>
      <c r="H10" s="1">
        <v>0.139333295799007</v>
      </c>
      <c r="I10" s="1">
        <v>0.15247939194334001</v>
      </c>
      <c r="J10" s="1">
        <v>0.13892340954638599</v>
      </c>
      <c r="K10" s="1">
        <v>0.15403717753757801</v>
      </c>
      <c r="L10" s="1">
        <v>0.148772623662212</v>
      </c>
      <c r="M10" s="1">
        <v>0.15272053501612601</v>
      </c>
    </row>
    <row r="11" spans="1:25" x14ac:dyDescent="1.1000000000000001">
      <c r="B11" s="1" t="s">
        <v>10</v>
      </c>
      <c r="C11" s="1">
        <v>0.22186524199999999</v>
      </c>
      <c r="D11" s="1">
        <v>0.173932718708661</v>
      </c>
      <c r="E11" s="1">
        <v>0.150115694846365</v>
      </c>
      <c r="F11" s="1">
        <v>0.16478436180289199</v>
      </c>
      <c r="G11" s="1">
        <v>0.171635108749457</v>
      </c>
      <c r="H11" s="1">
        <v>0.15566519763044001</v>
      </c>
      <c r="I11" s="1">
        <v>0.16456893794293201</v>
      </c>
      <c r="J11" s="1">
        <v>0.15436349113490699</v>
      </c>
      <c r="K11" s="1">
        <v>0.152731976009261</v>
      </c>
      <c r="L11" s="1">
        <v>0.16452244596033599</v>
      </c>
      <c r="M11" s="1">
        <v>0.16713547848169999</v>
      </c>
    </row>
    <row r="12" spans="1:25" x14ac:dyDescent="1.1000000000000001">
      <c r="B12" s="1" t="s">
        <v>11</v>
      </c>
      <c r="C12" s="1">
        <v>2.63E-2</v>
      </c>
      <c r="D12" s="1">
        <v>0.180853460245434</v>
      </c>
      <c r="E12" s="1">
        <v>0.162437765594586</v>
      </c>
      <c r="F12" s="1">
        <v>0.172732431971962</v>
      </c>
      <c r="G12" s="1">
        <v>0.173453484408404</v>
      </c>
      <c r="H12" s="1">
        <v>0.17907003203932101</v>
      </c>
      <c r="I12" s="1">
        <v>0.17892487728994599</v>
      </c>
      <c r="J12" s="1">
        <v>0.18433538064628499</v>
      </c>
      <c r="K12" s="1">
        <v>0.17965738394661501</v>
      </c>
      <c r="L12" s="1">
        <v>0.17507582555488499</v>
      </c>
      <c r="M12" s="1">
        <v>0.163393689053666</v>
      </c>
    </row>
    <row r="13" spans="1:25" x14ac:dyDescent="1.1000000000000001">
      <c r="B13" s="1" t="s">
        <v>12</v>
      </c>
      <c r="C13" s="1">
        <v>0.29725006999999998</v>
      </c>
      <c r="D13" s="1">
        <v>0.16469065685815701</v>
      </c>
      <c r="E13" s="1">
        <v>0.15907052658568199</v>
      </c>
      <c r="F13" s="1">
        <v>0.145870878861625</v>
      </c>
      <c r="G13" s="1">
        <v>0.15429079889790501</v>
      </c>
      <c r="H13" s="1">
        <v>0.14561663600653901</v>
      </c>
      <c r="I13" s="1">
        <v>0.14224587007832301</v>
      </c>
      <c r="J13" s="1">
        <v>0.143254338626815</v>
      </c>
      <c r="K13" s="1">
        <v>0.14936164415577799</v>
      </c>
      <c r="L13" s="1">
        <v>0.15337490188340799</v>
      </c>
      <c r="M13" s="1">
        <v>0.158774763385576</v>
      </c>
    </row>
    <row r="14" spans="1:25" x14ac:dyDescent="1.1000000000000001">
      <c r="B14" s="1" t="s">
        <v>13</v>
      </c>
      <c r="C14" s="1">
        <v>0.27459094099999998</v>
      </c>
      <c r="D14" s="1">
        <v>0.24185666180648299</v>
      </c>
      <c r="E14" s="1">
        <v>0.25257579623021298</v>
      </c>
      <c r="F14" s="1">
        <v>0.25700056062617399</v>
      </c>
      <c r="G14" s="1">
        <v>0.23728568477650699</v>
      </c>
      <c r="H14" s="1">
        <v>0.26277438920094498</v>
      </c>
      <c r="I14" s="1">
        <v>0.26275343233105097</v>
      </c>
      <c r="J14" s="1">
        <v>0.25295435272591199</v>
      </c>
      <c r="K14" s="1">
        <v>0.25654183059433</v>
      </c>
      <c r="L14" s="1">
        <v>0.25501824831499198</v>
      </c>
      <c r="M14" s="1">
        <v>0.24225474631456001</v>
      </c>
    </row>
    <row r="15" spans="1:25" x14ac:dyDescent="1.1000000000000001">
      <c r="B15" s="1" t="s">
        <v>14</v>
      </c>
      <c r="C15" s="1">
        <v>0.23532187700000001</v>
      </c>
      <c r="D15" s="1">
        <v>0.208445912824954</v>
      </c>
      <c r="E15" s="1">
        <v>0.19299819161326601</v>
      </c>
      <c r="F15" s="1">
        <v>0.21737778043238901</v>
      </c>
      <c r="G15" s="1">
        <v>0.197789763716511</v>
      </c>
      <c r="H15" s="1">
        <v>0.219643069254261</v>
      </c>
      <c r="I15" s="1">
        <v>0.20312460487390099</v>
      </c>
      <c r="J15" s="1">
        <v>0.201308631281024</v>
      </c>
      <c r="K15" s="1">
        <v>0.18908847631583001</v>
      </c>
      <c r="L15" s="1">
        <v>0.219428339223283</v>
      </c>
      <c r="M15" s="1">
        <v>0.22223020110647199</v>
      </c>
    </row>
    <row r="16" spans="1:25" x14ac:dyDescent="1.1000000000000001">
      <c r="B16" s="1" t="s">
        <v>15</v>
      </c>
      <c r="C16" s="1">
        <v>0.20552441699999999</v>
      </c>
      <c r="D16" s="1">
        <v>0.219065730304391</v>
      </c>
      <c r="E16" s="1">
        <v>0.22390640352497901</v>
      </c>
      <c r="F16" s="1">
        <v>0.24160091729126101</v>
      </c>
      <c r="G16" s="1">
        <v>0.22189227718506899</v>
      </c>
      <c r="H16" s="1">
        <v>0.26954339555329598</v>
      </c>
      <c r="I16" s="1">
        <v>0.212288139337692</v>
      </c>
      <c r="J16" s="1">
        <v>0.228054209083977</v>
      </c>
      <c r="K16" s="1">
        <v>0.232323393491986</v>
      </c>
      <c r="L16" s="1">
        <v>0.27458029244781701</v>
      </c>
      <c r="M16" s="1">
        <v>0.22242841913948699</v>
      </c>
    </row>
    <row r="17" spans="2:13" x14ac:dyDescent="1.1000000000000001">
      <c r="B17" s="1" t="s">
        <v>16</v>
      </c>
      <c r="C17" s="1">
        <v>0.221931872</v>
      </c>
      <c r="D17" s="1">
        <v>0.23898225442951601</v>
      </c>
      <c r="E17" s="1">
        <v>0.232252808996222</v>
      </c>
      <c r="F17" s="1">
        <v>0.241247835825496</v>
      </c>
      <c r="G17" s="1">
        <v>0.24337598781971101</v>
      </c>
      <c r="H17" s="1">
        <v>0.243105916982648</v>
      </c>
      <c r="I17" s="1">
        <v>0.23548162183398699</v>
      </c>
      <c r="J17" s="1">
        <v>0.246000348907534</v>
      </c>
      <c r="K17" s="1">
        <v>0.24794848055993099</v>
      </c>
      <c r="L17" s="1">
        <v>0.2329615963401</v>
      </c>
      <c r="M17" s="1">
        <v>0.23246280271905201</v>
      </c>
    </row>
    <row r="18" spans="2:13" x14ac:dyDescent="1.1000000000000001">
      <c r="B18" s="1" t="s">
        <v>17</v>
      </c>
      <c r="C18" s="1">
        <v>0.121516154</v>
      </c>
      <c r="D18" s="1">
        <v>0.17283914172946599</v>
      </c>
      <c r="E18" s="1">
        <v>0.16681573615551001</v>
      </c>
      <c r="F18" s="1">
        <v>0.17421793821720599</v>
      </c>
      <c r="G18" s="1">
        <v>0.16731196933449799</v>
      </c>
      <c r="H18" s="1">
        <v>0.17535086714954001</v>
      </c>
      <c r="I18" s="1">
        <v>0.17254383765380399</v>
      </c>
      <c r="J18" s="1">
        <v>0.16599725130580101</v>
      </c>
      <c r="K18" s="1">
        <v>0.169856929168413</v>
      </c>
      <c r="L18" s="1">
        <v>0.18704727541198299</v>
      </c>
      <c r="M18" s="1">
        <v>0.17534465850077999</v>
      </c>
    </row>
    <row r="19" spans="2:13" x14ac:dyDescent="1.1000000000000001">
      <c r="B19" s="1" t="s">
        <v>18</v>
      </c>
      <c r="C19" s="1">
        <v>0.14638121100000001</v>
      </c>
      <c r="D19" s="1">
        <v>0.232020942621045</v>
      </c>
      <c r="E19" s="1">
        <v>0.21509165920308099</v>
      </c>
      <c r="F19" s="1">
        <v>0.21966002563347201</v>
      </c>
      <c r="G19" s="1">
        <v>0.22167418661124899</v>
      </c>
      <c r="H19" s="1">
        <v>0.221914385410801</v>
      </c>
      <c r="I19" s="1">
        <v>0.22395725975492001</v>
      </c>
      <c r="J19" s="1">
        <v>0.21914360416656301</v>
      </c>
      <c r="K19" s="1">
        <v>0.225366341425221</v>
      </c>
      <c r="L19" s="1">
        <v>0.224915397080657</v>
      </c>
      <c r="M19" s="1">
        <v>0.22433981238043799</v>
      </c>
    </row>
    <row r="20" spans="2:13" x14ac:dyDescent="1.1000000000000001">
      <c r="B20" s="1" t="s">
        <v>19</v>
      </c>
      <c r="C20" s="1">
        <v>0.34532699300000003</v>
      </c>
      <c r="D20" s="1">
        <v>0.28241538642287001</v>
      </c>
      <c r="E20" s="1">
        <v>0.284782692475963</v>
      </c>
      <c r="F20" s="1">
        <v>0.27944531748402801</v>
      </c>
      <c r="G20" s="1">
        <v>0.28079426351231901</v>
      </c>
      <c r="H20" s="1">
        <v>0.27391470614841001</v>
      </c>
      <c r="I20" s="1">
        <v>0.28656444667562903</v>
      </c>
      <c r="J20" s="1">
        <v>0.29105234553294101</v>
      </c>
      <c r="K20" s="1">
        <v>0.28238081274573201</v>
      </c>
      <c r="L20" s="1">
        <v>0.29639060302255799</v>
      </c>
      <c r="M20" s="1">
        <v>0.27930619211129998</v>
      </c>
    </row>
    <row r="21" spans="2:13" x14ac:dyDescent="1.1000000000000001">
      <c r="B21" s="1" t="s">
        <v>20</v>
      </c>
      <c r="C21" s="1">
        <v>5.96E-2</v>
      </c>
      <c r="D21" s="1">
        <v>0.21270911943357099</v>
      </c>
      <c r="E21" s="1">
        <v>0.21303760005563899</v>
      </c>
      <c r="F21" s="1">
        <v>0.23549629573283901</v>
      </c>
      <c r="G21" s="1">
        <v>0.20688033467665901</v>
      </c>
      <c r="H21" s="1">
        <v>0.220661782056914</v>
      </c>
      <c r="I21" s="1">
        <v>0.22114193370850299</v>
      </c>
      <c r="J21" s="1">
        <v>0.22369804511475799</v>
      </c>
      <c r="K21" s="1">
        <v>0.22923719858279301</v>
      </c>
      <c r="L21" s="1">
        <v>0.22398333264786</v>
      </c>
      <c r="M21" s="1">
        <v>0.22387224934743999</v>
      </c>
    </row>
    <row r="22" spans="2:13" x14ac:dyDescent="1.1000000000000001">
      <c r="B22" s="1" t="s">
        <v>21</v>
      </c>
      <c r="C22" s="1">
        <v>9.6699999999999994E-2</v>
      </c>
      <c r="D22" s="1">
        <v>0.19895379119284101</v>
      </c>
      <c r="E22" s="1">
        <v>0.20413138452142501</v>
      </c>
      <c r="F22" s="1">
        <v>0.206783985751298</v>
      </c>
      <c r="G22" s="1">
        <v>0.19151782802740699</v>
      </c>
      <c r="H22" s="1">
        <v>0.206220606600686</v>
      </c>
      <c r="I22" s="1">
        <v>0.20198507574364999</v>
      </c>
      <c r="J22" s="1">
        <v>0.19614788490850801</v>
      </c>
      <c r="K22" s="1">
        <v>0.202400455991815</v>
      </c>
      <c r="L22" s="1">
        <v>0.19845233926365799</v>
      </c>
      <c r="M22" s="1">
        <v>0.19225843768019299</v>
      </c>
    </row>
    <row r="23" spans="2:13" x14ac:dyDescent="1.1000000000000001">
      <c r="B23" s="1" t="s">
        <v>22</v>
      </c>
      <c r="C23" s="1">
        <v>0.139156001</v>
      </c>
      <c r="D23" s="1">
        <v>0.221060492899982</v>
      </c>
      <c r="E23" s="1">
        <v>0.22326628459842501</v>
      </c>
      <c r="F23" s="1">
        <v>0.228128016009958</v>
      </c>
      <c r="G23" s="1">
        <v>0.22774698308229399</v>
      </c>
      <c r="H23" s="1">
        <v>0.23277214760349199</v>
      </c>
      <c r="I23" s="1">
        <v>0.225508597172246</v>
      </c>
      <c r="J23" s="1">
        <v>0.23393344366940999</v>
      </c>
      <c r="K23" s="1">
        <v>0.22960628564028901</v>
      </c>
      <c r="L23" s="1">
        <v>0.22023986153410599</v>
      </c>
      <c r="M23" s="1">
        <v>0.22973213598023101</v>
      </c>
    </row>
    <row r="24" spans="2:13" x14ac:dyDescent="1.1000000000000001">
      <c r="B24" s="1" t="s">
        <v>23</v>
      </c>
      <c r="C24" s="1">
        <v>0.21104200100000001</v>
      </c>
      <c r="D24" s="1">
        <v>0.16245703286674101</v>
      </c>
      <c r="E24" s="1">
        <v>0.16478757947658301</v>
      </c>
      <c r="F24" s="1">
        <v>0.177025538631086</v>
      </c>
      <c r="G24" s="1">
        <v>0.15979384149152401</v>
      </c>
      <c r="H24" s="1">
        <v>0.180254228693247</v>
      </c>
      <c r="I24" s="1">
        <v>0.162877021620047</v>
      </c>
      <c r="J24" s="1">
        <v>0.173965369012651</v>
      </c>
      <c r="K24" s="1">
        <v>0.17202774475065599</v>
      </c>
      <c r="L24" s="1">
        <v>0.16030322645565201</v>
      </c>
      <c r="M24" s="1">
        <v>0.17277622488129701</v>
      </c>
    </row>
    <row r="25" spans="2:13" x14ac:dyDescent="1.1000000000000001">
      <c r="B25" s="1" t="s">
        <v>24</v>
      </c>
      <c r="C25" s="1">
        <v>0.34173518600000002</v>
      </c>
      <c r="D25" s="1">
        <v>0.274979699318189</v>
      </c>
      <c r="E25" s="1">
        <v>0.279072475684776</v>
      </c>
      <c r="F25" s="1">
        <v>0.26911956178296198</v>
      </c>
      <c r="G25" s="1">
        <v>0.26259378258013</v>
      </c>
      <c r="H25" s="1">
        <v>0.285269252602801</v>
      </c>
      <c r="I25" s="1">
        <v>0.27036613018959699</v>
      </c>
      <c r="J25" s="1">
        <v>0.27451699928591899</v>
      </c>
      <c r="K25" s="1">
        <v>0.27743296572440601</v>
      </c>
      <c r="L25" s="1">
        <v>0.27547846051451802</v>
      </c>
      <c r="M25" s="1">
        <v>0.27830821661489802</v>
      </c>
    </row>
    <row r="26" spans="2:13" x14ac:dyDescent="1.1000000000000001">
      <c r="B26" s="1" t="s">
        <v>25</v>
      </c>
      <c r="C26" s="1">
        <v>0.19174267</v>
      </c>
      <c r="D26" s="1">
        <v>0.24522635700249801</v>
      </c>
      <c r="E26" s="1">
        <v>0.25373466244092702</v>
      </c>
      <c r="F26" s="1">
        <v>0.234788651560946</v>
      </c>
      <c r="G26" s="1">
        <v>0.25438323351856401</v>
      </c>
      <c r="H26" s="1">
        <v>0.24975526411313401</v>
      </c>
      <c r="I26" s="1">
        <v>0.26668174109828202</v>
      </c>
      <c r="J26" s="1">
        <v>0.26333338928952599</v>
      </c>
      <c r="K26" s="1">
        <v>0.26036157596223802</v>
      </c>
      <c r="L26" s="1">
        <v>0.26584860484443401</v>
      </c>
      <c r="M26" s="1">
        <v>0.24284683646313501</v>
      </c>
    </row>
    <row r="27" spans="2:13" x14ac:dyDescent="1.1000000000000001">
      <c r="B27" s="1" t="s">
        <v>26</v>
      </c>
      <c r="C27" s="1">
        <v>0.44475961800000002</v>
      </c>
      <c r="D27" s="1">
        <v>0.24261857479881399</v>
      </c>
      <c r="E27" s="1">
        <v>0.22869481891770099</v>
      </c>
      <c r="F27" s="1">
        <v>0.24888626073766101</v>
      </c>
      <c r="G27" s="1">
        <v>0.24056931354538599</v>
      </c>
      <c r="H27" s="1">
        <v>0.23474940998548</v>
      </c>
      <c r="I27" s="1">
        <v>0.23602943666203799</v>
      </c>
      <c r="J27" s="1">
        <v>0.231924327970671</v>
      </c>
      <c r="K27" s="1">
        <v>0.24545977286648299</v>
      </c>
      <c r="L27" s="1">
        <v>0.231364255279005</v>
      </c>
      <c r="M27" s="1">
        <v>0.23896707746262599</v>
      </c>
    </row>
    <row r="28" spans="2:13" x14ac:dyDescent="1.1000000000000001">
      <c r="B28" s="1" t="s">
        <v>27</v>
      </c>
      <c r="C28" s="1">
        <v>6.8599999999999994E-2</v>
      </c>
      <c r="D28" s="1">
        <v>0.25703788019998702</v>
      </c>
      <c r="E28" s="1">
        <v>0.26496708108788602</v>
      </c>
      <c r="F28" s="1">
        <v>0.237300556165572</v>
      </c>
      <c r="G28" s="1">
        <v>0.26356024061796102</v>
      </c>
      <c r="H28" s="1">
        <v>0.25103033818965098</v>
      </c>
      <c r="I28" s="1">
        <v>0.26052380964460797</v>
      </c>
      <c r="J28" s="1">
        <v>0.251663653374816</v>
      </c>
      <c r="K28" s="1">
        <v>0.25535978772611301</v>
      </c>
      <c r="L28" s="1">
        <v>0.243316066001278</v>
      </c>
      <c r="M28" s="1">
        <v>0.25451368570264798</v>
      </c>
    </row>
    <row r="29" spans="2:13" x14ac:dyDescent="1.1000000000000001">
      <c r="B29" s="1" t="s">
        <v>28</v>
      </c>
      <c r="C29" s="1">
        <v>0.17337781199999999</v>
      </c>
      <c r="D29" s="1">
        <v>0.20668374880062301</v>
      </c>
      <c r="E29" s="1">
        <v>0.20058994681447201</v>
      </c>
      <c r="F29" s="1">
        <v>0.19615011695155299</v>
      </c>
      <c r="G29" s="1">
        <v>0.20093687479205</v>
      </c>
      <c r="H29" s="1">
        <v>0.19995362602988401</v>
      </c>
      <c r="I29" s="1">
        <v>0.20471470030189501</v>
      </c>
      <c r="J29" s="1">
        <v>0.20519179244000499</v>
      </c>
      <c r="K29" s="1">
        <v>0.202610405897763</v>
      </c>
      <c r="L29" s="1">
        <v>0.20126772839912599</v>
      </c>
      <c r="M29" s="1">
        <v>0.200183810060931</v>
      </c>
    </row>
    <row r="30" spans="2:13" x14ac:dyDescent="1.1000000000000001">
      <c r="B30" s="1" t="s">
        <v>29</v>
      </c>
      <c r="C30" s="1">
        <v>0.28194920299999998</v>
      </c>
      <c r="D30" s="1">
        <v>0.35136848777109198</v>
      </c>
      <c r="E30" s="1">
        <v>0.30156743530759</v>
      </c>
      <c r="F30" s="1">
        <v>0.25832330236289602</v>
      </c>
      <c r="G30" s="1">
        <v>0.29751440770521598</v>
      </c>
      <c r="H30" s="1">
        <v>0.30263838185512298</v>
      </c>
      <c r="I30" s="1">
        <v>0.288771338482255</v>
      </c>
      <c r="J30" s="1">
        <v>0.30105946041787002</v>
      </c>
      <c r="K30" s="1">
        <v>0.29637533647682601</v>
      </c>
      <c r="L30" s="1">
        <v>0.30717092438663601</v>
      </c>
      <c r="M30" s="1">
        <v>0.28690131834142402</v>
      </c>
    </row>
    <row r="31" spans="2:13" x14ac:dyDescent="1.1000000000000001">
      <c r="B31" s="1" t="s">
        <v>30</v>
      </c>
      <c r="C31" s="1">
        <v>0.234899098</v>
      </c>
      <c r="D31" s="1">
        <v>0.17250533775576801</v>
      </c>
      <c r="E31" s="1">
        <v>0.16695206558874101</v>
      </c>
      <c r="F31" s="1">
        <v>0.169165321482633</v>
      </c>
      <c r="G31" s="1">
        <v>0.16165281681548599</v>
      </c>
      <c r="H31" s="1">
        <v>0.17469384268069199</v>
      </c>
      <c r="I31" s="1">
        <v>0.169315046511641</v>
      </c>
      <c r="J31" s="1">
        <v>0.17338295729564099</v>
      </c>
      <c r="K31" s="1">
        <v>0.16699686143826201</v>
      </c>
      <c r="L31" s="1">
        <v>0.17104048839883401</v>
      </c>
      <c r="M31" s="1">
        <v>0.16540669403477601</v>
      </c>
    </row>
    <row r="32" spans="2:13" x14ac:dyDescent="1.1000000000000001">
      <c r="B32" s="1" t="s">
        <v>31</v>
      </c>
      <c r="C32" s="1">
        <v>0.36116421100000001</v>
      </c>
      <c r="D32" s="1">
        <v>0.156973339600124</v>
      </c>
      <c r="E32" s="1">
        <v>0.158176619934664</v>
      </c>
      <c r="F32" s="1">
        <v>0.15463966996272399</v>
      </c>
      <c r="G32" s="1">
        <v>0.15246788283107801</v>
      </c>
      <c r="H32" s="1">
        <v>0.17105444315673601</v>
      </c>
      <c r="I32" s="1">
        <v>0.159736989520882</v>
      </c>
      <c r="J32" s="1">
        <v>0.15951746157212399</v>
      </c>
      <c r="K32" s="1">
        <v>0.15724210523017099</v>
      </c>
      <c r="L32" s="1">
        <v>0.16379096954101899</v>
      </c>
      <c r="M32" s="1">
        <v>0.173790208304614</v>
      </c>
    </row>
    <row r="33" spans="2:13" x14ac:dyDescent="1.1000000000000001">
      <c r="B33" s="1" t="s">
        <v>32</v>
      </c>
      <c r="C33" s="1">
        <v>0.27080048099999998</v>
      </c>
      <c r="D33" s="1">
        <v>0.16700955632462799</v>
      </c>
      <c r="E33" s="1">
        <v>0.17551330484598701</v>
      </c>
      <c r="F33" s="1">
        <v>0.15941407633118099</v>
      </c>
      <c r="G33" s="1">
        <v>0.18276055345970499</v>
      </c>
      <c r="H33" s="1">
        <v>0.170531849636709</v>
      </c>
      <c r="I33" s="1">
        <v>0.161198532286986</v>
      </c>
      <c r="J33" s="1">
        <v>0.17801491047930201</v>
      </c>
      <c r="K33" s="1">
        <v>0.17428777116029001</v>
      </c>
      <c r="L33" s="1">
        <v>0.17377833320765701</v>
      </c>
      <c r="M33" s="1">
        <v>0.18691309963738501</v>
      </c>
    </row>
    <row r="34" spans="2:13" x14ac:dyDescent="1.1000000000000001">
      <c r="B34" s="1" t="s">
        <v>33</v>
      </c>
      <c r="C34" s="1">
        <v>0.24582011300000001</v>
      </c>
      <c r="D34" s="1">
        <v>0.17802402680019999</v>
      </c>
      <c r="E34" s="1">
        <v>0.17783786835906201</v>
      </c>
      <c r="F34" s="1">
        <v>0.174829753111334</v>
      </c>
      <c r="G34" s="1">
        <v>0.17256036221055901</v>
      </c>
      <c r="H34" s="1">
        <v>0.17383377764254099</v>
      </c>
      <c r="I34" s="1">
        <v>0.16994438631223099</v>
      </c>
      <c r="J34" s="1">
        <v>0.17216439036364001</v>
      </c>
      <c r="K34" s="1">
        <v>0.18908578144611499</v>
      </c>
      <c r="L34" s="1">
        <v>0.16860349734940899</v>
      </c>
      <c r="M34" s="1">
        <v>0.183645334652006</v>
      </c>
    </row>
    <row r="35" spans="2:13" x14ac:dyDescent="1.1000000000000001">
      <c r="B35" s="1" t="s">
        <v>34</v>
      </c>
      <c r="C35" s="1">
        <v>0.12254010799999999</v>
      </c>
      <c r="D35" s="1">
        <v>0.28247667510925401</v>
      </c>
      <c r="E35" s="1">
        <v>0.26459074862626197</v>
      </c>
      <c r="F35" s="1">
        <v>0.27108904875033601</v>
      </c>
      <c r="G35" s="1">
        <v>0.265873427563598</v>
      </c>
      <c r="H35" s="1">
        <v>0.26829264496833999</v>
      </c>
      <c r="I35" s="1">
        <v>0.28918926543387402</v>
      </c>
      <c r="J35" s="1">
        <v>0.26652769791540898</v>
      </c>
      <c r="K35" s="1">
        <v>0.26868647398886802</v>
      </c>
      <c r="L35" s="1">
        <v>0.26545048084697498</v>
      </c>
      <c r="M35" s="1">
        <v>0.27141546384489701</v>
      </c>
    </row>
    <row r="36" spans="2:13" x14ac:dyDescent="1.1000000000000001">
      <c r="B36" s="1" t="s">
        <v>35</v>
      </c>
      <c r="C36" s="1">
        <v>0.27393875899999998</v>
      </c>
      <c r="D36" s="1">
        <v>0.14581420484177299</v>
      </c>
      <c r="E36" s="1">
        <v>0.13087467144054299</v>
      </c>
      <c r="F36" s="1">
        <v>0.14689161839515899</v>
      </c>
      <c r="G36" s="1">
        <v>0.15005779510185799</v>
      </c>
      <c r="H36" s="1">
        <v>0.144499110423744</v>
      </c>
      <c r="I36" s="1">
        <v>0.14663651005987799</v>
      </c>
      <c r="J36" s="1">
        <v>0.14417329474198801</v>
      </c>
      <c r="K36" s="1">
        <v>0.14831185884657599</v>
      </c>
      <c r="L36" s="1">
        <v>0.131330913335544</v>
      </c>
      <c r="M36" s="1">
        <v>0.158365141605085</v>
      </c>
    </row>
    <row r="37" spans="2:13" x14ac:dyDescent="1.1000000000000001">
      <c r="B37" s="1" t="s">
        <v>36</v>
      </c>
      <c r="C37" s="1">
        <v>0.27086650299999998</v>
      </c>
      <c r="D37" s="1">
        <v>0.155747572524391</v>
      </c>
      <c r="E37" s="1">
        <v>0.16371599855740099</v>
      </c>
      <c r="F37" s="1">
        <v>0.15245819084509701</v>
      </c>
      <c r="G37" s="1">
        <v>0.155243648894661</v>
      </c>
      <c r="H37" s="1">
        <v>0.160328311702817</v>
      </c>
      <c r="I37" s="1">
        <v>0.15548102416207299</v>
      </c>
      <c r="J37" s="1">
        <v>0.16258671838265601</v>
      </c>
      <c r="K37" s="1">
        <v>0.16490467542794199</v>
      </c>
      <c r="L37" s="1">
        <v>0.136866819115251</v>
      </c>
      <c r="M37" s="1">
        <v>0.147758592209462</v>
      </c>
    </row>
    <row r="38" spans="2:13" x14ac:dyDescent="1.1000000000000001">
      <c r="B38" s="1" t="s">
        <v>37</v>
      </c>
      <c r="C38" s="1">
        <v>0.124546955</v>
      </c>
      <c r="D38" s="1">
        <v>0.16085541543081</v>
      </c>
      <c r="E38" s="1">
        <v>0.17315226525820199</v>
      </c>
      <c r="F38" s="1">
        <v>0.171438891054081</v>
      </c>
      <c r="G38" s="1">
        <v>0.162241519591621</v>
      </c>
      <c r="H38" s="1">
        <v>0.17363018446950701</v>
      </c>
      <c r="I38" s="1">
        <v>0.17018498253604999</v>
      </c>
      <c r="J38" s="1">
        <v>0.165693849569644</v>
      </c>
      <c r="K38" s="1">
        <v>0.18739557726975101</v>
      </c>
      <c r="L38" s="1">
        <v>0.17414436684179399</v>
      </c>
      <c r="M38" s="1">
        <v>0.173415782661104</v>
      </c>
    </row>
    <row r="39" spans="2:13" x14ac:dyDescent="1.1000000000000001">
      <c r="B39" s="1" t="s">
        <v>38</v>
      </c>
      <c r="C39" s="1">
        <v>0.18078440600000001</v>
      </c>
      <c r="D39" s="1">
        <v>0.172473360680167</v>
      </c>
      <c r="E39" s="1">
        <v>0.16592955788534999</v>
      </c>
      <c r="F39" s="1">
        <v>0.16883880074534199</v>
      </c>
      <c r="G39" s="1">
        <v>0.16503391369749801</v>
      </c>
      <c r="H39" s="1">
        <v>0.188214002151363</v>
      </c>
      <c r="I39" s="1">
        <v>0.16875645415006901</v>
      </c>
      <c r="J39" s="1">
        <v>0.16812633490682599</v>
      </c>
      <c r="K39" s="1">
        <v>0.16873536897049701</v>
      </c>
      <c r="L39" s="1">
        <v>0.17632737362644499</v>
      </c>
      <c r="M39" s="1">
        <v>0.168490112319508</v>
      </c>
    </row>
    <row r="40" spans="2:13" x14ac:dyDescent="1.1000000000000001">
      <c r="B40" s="1" t="s">
        <v>39</v>
      </c>
      <c r="C40" s="1">
        <v>0.54824591</v>
      </c>
      <c r="D40" s="1">
        <v>0.33435731238641397</v>
      </c>
      <c r="E40" s="1">
        <v>0.337595411113782</v>
      </c>
      <c r="F40" s="1">
        <v>0.33251020616976901</v>
      </c>
      <c r="G40" s="1">
        <v>0.30493276547904602</v>
      </c>
      <c r="H40" s="1">
        <v>0.313470886399979</v>
      </c>
      <c r="I40" s="1">
        <v>0.31570912128422701</v>
      </c>
      <c r="J40" s="1">
        <v>0.32009736746860501</v>
      </c>
      <c r="K40" s="1">
        <v>0.330191790147144</v>
      </c>
      <c r="L40" s="1">
        <v>0.32674745517942799</v>
      </c>
      <c r="M40" s="1">
        <v>0.31175178903320899</v>
      </c>
    </row>
    <row r="41" spans="2:13" x14ac:dyDescent="1.1000000000000001">
      <c r="B41" s="1" t="s">
        <v>40</v>
      </c>
      <c r="C41" s="1">
        <v>0.25496888000000001</v>
      </c>
      <c r="D41" s="1">
        <v>0.198143190987975</v>
      </c>
      <c r="E41" s="1">
        <v>0.19254488942487599</v>
      </c>
      <c r="F41" s="1">
        <v>0.19754099275267301</v>
      </c>
      <c r="G41" s="1">
        <v>0.20272663848136099</v>
      </c>
      <c r="H41" s="1">
        <v>0.19514992078128701</v>
      </c>
      <c r="I41" s="1">
        <v>0.203483170744652</v>
      </c>
      <c r="J41" s="1">
        <v>0.19216572660362299</v>
      </c>
      <c r="K41" s="1">
        <v>0.19374061534793</v>
      </c>
      <c r="L41" s="1">
        <v>0.19387800833007901</v>
      </c>
      <c r="M41" s="1">
        <v>0.19839770165385601</v>
      </c>
    </row>
    <row r="42" spans="2:13" x14ac:dyDescent="1.1000000000000001">
      <c r="B42" s="1" t="s">
        <v>41</v>
      </c>
      <c r="C42" s="1">
        <v>0.23384997699999999</v>
      </c>
      <c r="D42" s="1">
        <v>0.16644430316835501</v>
      </c>
      <c r="E42" s="1">
        <v>0.16895649696281001</v>
      </c>
      <c r="F42" s="1">
        <v>0.17150209176447301</v>
      </c>
      <c r="G42" s="1">
        <v>0.17402778448428199</v>
      </c>
      <c r="H42" s="1">
        <v>0.16819865879524101</v>
      </c>
      <c r="I42" s="1">
        <v>0.18215995219441899</v>
      </c>
      <c r="J42" s="1">
        <v>0.168276996461485</v>
      </c>
      <c r="K42" s="1">
        <v>0.173806825784594</v>
      </c>
      <c r="L42" s="1">
        <v>0.171109432860689</v>
      </c>
      <c r="M42" s="1">
        <v>0.17375704206607001</v>
      </c>
    </row>
    <row r="43" spans="2:13" x14ac:dyDescent="1.1000000000000001">
      <c r="B43" s="1" t="s">
        <v>42</v>
      </c>
      <c r="C43" s="1">
        <v>0.392432587</v>
      </c>
      <c r="D43" s="1">
        <v>0.20469314715949599</v>
      </c>
      <c r="E43" s="1">
        <v>0.20498687168864901</v>
      </c>
      <c r="F43" s="1">
        <v>0.20849006153580199</v>
      </c>
      <c r="G43" s="1">
        <v>0.196277322925416</v>
      </c>
      <c r="H43" s="1">
        <v>0.20875013382866101</v>
      </c>
      <c r="I43" s="1">
        <v>0.19422983684252701</v>
      </c>
      <c r="J43" s="1">
        <v>0.19954656149454</v>
      </c>
      <c r="K43" s="1">
        <v>0.202422029248955</v>
      </c>
      <c r="L43" s="1">
        <v>0.21091666390390201</v>
      </c>
      <c r="M43" s="1">
        <v>0.21389910813341101</v>
      </c>
    </row>
    <row r="44" spans="2:13" x14ac:dyDescent="1.1000000000000001">
      <c r="B44" s="1" t="s">
        <v>43</v>
      </c>
      <c r="C44" s="1">
        <v>0.13486219999999999</v>
      </c>
      <c r="D44" s="1">
        <v>0.24680454289833101</v>
      </c>
      <c r="E44" s="1">
        <v>0.238536482747888</v>
      </c>
      <c r="F44" s="1">
        <v>0.24220399254639899</v>
      </c>
      <c r="G44" s="1">
        <v>0.25147372839388799</v>
      </c>
      <c r="H44" s="1">
        <v>0.24414843680271101</v>
      </c>
      <c r="I44" s="1">
        <v>0.23585495396591299</v>
      </c>
      <c r="J44" s="1">
        <v>0.24334412715745499</v>
      </c>
      <c r="K44" s="1">
        <v>0.24151878248459099</v>
      </c>
      <c r="L44" s="1">
        <v>0.24267354873742999</v>
      </c>
      <c r="M44" s="1">
        <v>0.25948252661906501</v>
      </c>
    </row>
    <row r="45" spans="2:13" x14ac:dyDescent="1.1000000000000001">
      <c r="B45" s="1" t="s">
        <v>44</v>
      </c>
      <c r="C45" s="1">
        <v>-6.7600000000000004E-3</v>
      </c>
      <c r="D45" s="1">
        <v>0.17478448120076301</v>
      </c>
      <c r="E45" s="1">
        <v>0.18154915997398599</v>
      </c>
      <c r="F45" s="1">
        <v>0.172700393554896</v>
      </c>
      <c r="G45" s="1">
        <v>0.181050650654597</v>
      </c>
      <c r="H45" s="1">
        <v>0.17053066378740001</v>
      </c>
      <c r="I45" s="1">
        <v>0.17437734812466299</v>
      </c>
      <c r="J45" s="1">
        <v>0.18538960984248401</v>
      </c>
      <c r="K45" s="1">
        <v>0.17526791817628701</v>
      </c>
      <c r="L45" s="1">
        <v>0.17734446071975199</v>
      </c>
      <c r="M45" s="1">
        <v>0.17723554748439299</v>
      </c>
    </row>
    <row r="46" spans="2:13" x14ac:dyDescent="1.1000000000000001">
      <c r="B46" s="1" t="s">
        <v>45</v>
      </c>
      <c r="C46" s="1">
        <v>0.200024122</v>
      </c>
      <c r="D46" s="1">
        <v>0.17075802169840201</v>
      </c>
      <c r="E46" s="1">
        <v>0.15245903272235201</v>
      </c>
      <c r="F46" s="1">
        <v>0.168693283564602</v>
      </c>
      <c r="G46" s="1">
        <v>0.15925753957330499</v>
      </c>
      <c r="H46" s="1">
        <v>0.17266228948984</v>
      </c>
      <c r="I46" s="1">
        <v>0.15508716143235099</v>
      </c>
      <c r="J46" s="1">
        <v>0.15032017522022301</v>
      </c>
      <c r="K46" s="1">
        <v>0.16398081135361001</v>
      </c>
      <c r="L46" s="1">
        <v>0.156072326730925</v>
      </c>
      <c r="M46" s="1">
        <v>0.16449914969287699</v>
      </c>
    </row>
    <row r="47" spans="2:13" x14ac:dyDescent="1.1000000000000001">
      <c r="B47" s="1" t="s">
        <v>46</v>
      </c>
      <c r="C47" s="1">
        <v>0.416920654</v>
      </c>
      <c r="D47" s="1">
        <v>0.21779590645032801</v>
      </c>
      <c r="E47" s="1">
        <v>0.233396726764039</v>
      </c>
      <c r="F47" s="1">
        <v>0.229523195213063</v>
      </c>
      <c r="G47" s="1">
        <v>0.22482061206874801</v>
      </c>
      <c r="H47" s="1">
        <v>0.23031653070185801</v>
      </c>
      <c r="I47" s="1">
        <v>0.231953907764955</v>
      </c>
      <c r="J47" s="1">
        <v>0.22325665710683301</v>
      </c>
      <c r="K47" s="1">
        <v>0.23131136738800001</v>
      </c>
      <c r="L47" s="1">
        <v>0.231105583443979</v>
      </c>
      <c r="M47" s="1">
        <v>0.22663463749448001</v>
      </c>
    </row>
    <row r="48" spans="2:13" x14ac:dyDescent="1.1000000000000001">
      <c r="B48" s="1" t="s">
        <v>47</v>
      </c>
      <c r="C48" s="1">
        <v>0.14676298800000001</v>
      </c>
      <c r="D48" s="1">
        <v>0.17515532176336801</v>
      </c>
      <c r="E48" s="1">
        <v>0.17204631222666</v>
      </c>
      <c r="F48" s="1">
        <v>0.174066537323642</v>
      </c>
      <c r="G48" s="1">
        <v>0.175226216056034</v>
      </c>
      <c r="H48" s="1">
        <v>0.170422054119305</v>
      </c>
      <c r="I48" s="1">
        <v>0.179535712773115</v>
      </c>
      <c r="J48" s="1">
        <v>0.17113102992507701</v>
      </c>
      <c r="K48" s="1">
        <v>0.161909282398778</v>
      </c>
      <c r="L48" s="1">
        <v>0.16821336164535</v>
      </c>
      <c r="M48" s="1">
        <v>0.172280834841401</v>
      </c>
    </row>
    <row r="49" spans="2:13" x14ac:dyDescent="1.1000000000000001">
      <c r="B49" s="1" t="s">
        <v>48</v>
      </c>
      <c r="C49" s="1">
        <v>0.33198285100000002</v>
      </c>
      <c r="D49" s="1">
        <v>0.22957947318449201</v>
      </c>
      <c r="E49" s="1">
        <v>0.27197722369459898</v>
      </c>
      <c r="F49" s="1">
        <v>0.27820511451292601</v>
      </c>
      <c r="G49" s="1">
        <v>0.28525241195364698</v>
      </c>
      <c r="H49" s="1">
        <v>0.27493688352686202</v>
      </c>
      <c r="I49" s="1">
        <v>0.28954399535391601</v>
      </c>
      <c r="J49" s="1">
        <v>0.27781243199466299</v>
      </c>
      <c r="K49" s="1">
        <v>0.277770776663046</v>
      </c>
      <c r="L49" s="1">
        <v>0.245725309022575</v>
      </c>
      <c r="M49" s="1">
        <v>0.28634510577073602</v>
      </c>
    </row>
    <row r="50" spans="2:13" x14ac:dyDescent="1.1000000000000001">
      <c r="B50" s="1" t="s">
        <v>49</v>
      </c>
      <c r="C50" s="1">
        <v>0.84910598800000003</v>
      </c>
      <c r="D50" s="1">
        <v>0.24098101752992099</v>
      </c>
      <c r="E50" s="1">
        <v>0.25301038052888503</v>
      </c>
      <c r="F50" s="1">
        <v>0.259624290642337</v>
      </c>
      <c r="G50" s="1">
        <v>0.25631304905788899</v>
      </c>
      <c r="H50" s="1">
        <v>0.26066435534013099</v>
      </c>
      <c r="I50" s="1">
        <v>0.25930570583969598</v>
      </c>
      <c r="J50" s="1">
        <v>0.263526129919057</v>
      </c>
      <c r="K50" s="1">
        <v>0.26433427709168</v>
      </c>
      <c r="L50" s="1">
        <v>0.25836621109122399</v>
      </c>
      <c r="M50" s="1">
        <v>0.25602623547763698</v>
      </c>
    </row>
    <row r="51" spans="2:13" x14ac:dyDescent="1.1000000000000001">
      <c r="B51" s="1" t="s">
        <v>50</v>
      </c>
      <c r="C51" s="1">
        <v>0.146408229</v>
      </c>
      <c r="D51" s="1">
        <v>0.28801789546873802</v>
      </c>
      <c r="E51" s="1">
        <v>0.26762314214119798</v>
      </c>
      <c r="F51" s="1">
        <v>0.28045855329410302</v>
      </c>
      <c r="G51" s="1">
        <v>0.25415031861012199</v>
      </c>
      <c r="H51" s="1">
        <v>0.27683253433380101</v>
      </c>
      <c r="I51" s="1">
        <v>0.26741800170742003</v>
      </c>
      <c r="J51" s="1">
        <v>0.27232498584640402</v>
      </c>
      <c r="K51" s="1">
        <v>0.261928480279216</v>
      </c>
      <c r="L51" s="1">
        <v>0.27091220258904702</v>
      </c>
      <c r="M51" s="1">
        <v>0.272771254291726</v>
      </c>
    </row>
    <row r="52" spans="2:13" x14ac:dyDescent="1.1000000000000001">
      <c r="B52" s="1" t="s">
        <v>51</v>
      </c>
      <c r="C52" s="1">
        <v>7.3300000000000004E-2</v>
      </c>
      <c r="D52" s="1">
        <v>0.17075530776609901</v>
      </c>
      <c r="E52" s="1">
        <v>0.18534755114495999</v>
      </c>
      <c r="F52" s="1">
        <v>0.17971058483069</v>
      </c>
      <c r="G52" s="1">
        <v>0.19181569567176299</v>
      </c>
      <c r="H52" s="1">
        <v>0.18021827448580599</v>
      </c>
      <c r="I52" s="1">
        <v>0.18287337445506799</v>
      </c>
      <c r="J52" s="1">
        <v>0.190267470012983</v>
      </c>
      <c r="K52" s="1">
        <v>0.19003422248304999</v>
      </c>
      <c r="L52" s="1">
        <v>0.17833938038838101</v>
      </c>
      <c r="M52" s="1">
        <v>0.189348397403798</v>
      </c>
    </row>
    <row r="53" spans="2:13" x14ac:dyDescent="1.1000000000000001">
      <c r="B53" s="1" t="s">
        <v>52</v>
      </c>
      <c r="C53" s="1">
        <v>0.111113984</v>
      </c>
      <c r="D53" s="1">
        <v>0.18666828033908001</v>
      </c>
      <c r="E53" s="1">
        <v>0.190920817977418</v>
      </c>
      <c r="F53" s="1">
        <v>0.18694449792502099</v>
      </c>
      <c r="G53" s="1">
        <v>0.18501181986693499</v>
      </c>
      <c r="H53" s="1">
        <v>0.196504936889705</v>
      </c>
      <c r="I53" s="1">
        <v>0.18356157678490201</v>
      </c>
      <c r="J53" s="1">
        <v>0.20689966750769401</v>
      </c>
      <c r="K53" s="1">
        <v>0.17796508179824799</v>
      </c>
      <c r="L53" s="1">
        <v>0.206830643177145</v>
      </c>
      <c r="M53" s="1">
        <v>0.20521572657786499</v>
      </c>
    </row>
    <row r="54" spans="2:13" x14ac:dyDescent="1.1000000000000001">
      <c r="B54" s="1" t="s">
        <v>53</v>
      </c>
      <c r="C54" s="1">
        <v>1.55E-2</v>
      </c>
      <c r="D54" s="1">
        <v>0.183563534702334</v>
      </c>
      <c r="E54" s="1">
        <v>0.191691253707649</v>
      </c>
      <c r="F54" s="1">
        <v>0.182639807970117</v>
      </c>
      <c r="G54" s="1">
        <v>0.19067721523538</v>
      </c>
      <c r="H54" s="1">
        <v>0.17878283536758199</v>
      </c>
      <c r="I54" s="1">
        <v>0.194441688240511</v>
      </c>
      <c r="J54" s="1">
        <v>0.18924252757548499</v>
      </c>
      <c r="K54" s="1">
        <v>0.19308309597509901</v>
      </c>
      <c r="L54" s="1">
        <v>0.19991368630761699</v>
      </c>
      <c r="M54" s="1">
        <v>0.18791107421756301</v>
      </c>
    </row>
    <row r="55" spans="2:13" x14ac:dyDescent="1.1000000000000001">
      <c r="B55" s="1" t="s">
        <v>54</v>
      </c>
      <c r="C55" s="1">
        <v>0.64205915400000002</v>
      </c>
      <c r="D55" s="1">
        <v>0.27681939277863599</v>
      </c>
      <c r="E55" s="1">
        <v>0.28372597986186299</v>
      </c>
      <c r="F55" s="1">
        <v>0.260550759615571</v>
      </c>
      <c r="G55" s="1">
        <v>0.26180583986718697</v>
      </c>
      <c r="H55" s="1">
        <v>0.26661150001007899</v>
      </c>
      <c r="I55" s="1">
        <v>0.25717141487179901</v>
      </c>
      <c r="J55" s="1">
        <v>0.25457268569144997</v>
      </c>
      <c r="K55" s="1">
        <v>0.26351962771648901</v>
      </c>
      <c r="L55" s="1">
        <v>0.262810996802056</v>
      </c>
      <c r="M55" s="1">
        <v>0.22591810286390401</v>
      </c>
    </row>
    <row r="56" spans="2:13" x14ac:dyDescent="1.1000000000000001">
      <c r="B56" s="1" t="s">
        <v>55</v>
      </c>
      <c r="C56" s="1">
        <v>0.33144459900000001</v>
      </c>
      <c r="D56" s="1">
        <v>0.236976055467193</v>
      </c>
      <c r="E56" s="1">
        <v>0.23930439372697601</v>
      </c>
      <c r="F56" s="1">
        <v>0.239837865761236</v>
      </c>
      <c r="G56" s="1">
        <v>0.23899354199435499</v>
      </c>
      <c r="H56" s="1">
        <v>0.231381320445043</v>
      </c>
      <c r="I56" s="1">
        <v>0.23225834647841201</v>
      </c>
      <c r="J56" s="1">
        <v>0.221896168656081</v>
      </c>
      <c r="K56" s="1">
        <v>0.234885347550853</v>
      </c>
      <c r="L56" s="1">
        <v>0.24225417530098001</v>
      </c>
      <c r="M56" s="1">
        <v>0.22549743106949299</v>
      </c>
    </row>
    <row r="57" spans="2:13" x14ac:dyDescent="1.1000000000000001">
      <c r="B57" s="1" t="s">
        <v>56</v>
      </c>
      <c r="C57" s="1">
        <v>0.269349069</v>
      </c>
      <c r="D57" s="1">
        <v>0.23932258211555599</v>
      </c>
      <c r="E57" s="1">
        <v>0.213064435664683</v>
      </c>
      <c r="F57" s="1">
        <v>0.23500267232809999</v>
      </c>
      <c r="G57" s="1">
        <v>0.216697233373917</v>
      </c>
      <c r="H57" s="1">
        <v>0.23924655530958699</v>
      </c>
      <c r="I57" s="1">
        <v>0.22176501717681299</v>
      </c>
      <c r="J57" s="1">
        <v>0.23033165093348101</v>
      </c>
      <c r="K57" s="1">
        <v>0.23368958108718099</v>
      </c>
      <c r="L57" s="1">
        <v>0.227483134638789</v>
      </c>
      <c r="M57" s="1">
        <v>0.235866161917657</v>
      </c>
    </row>
    <row r="58" spans="2:13" x14ac:dyDescent="1.1000000000000001">
      <c r="B58" s="1" t="s">
        <v>57</v>
      </c>
      <c r="C58" s="1">
        <v>-0.22614057600000001</v>
      </c>
      <c r="D58" s="1">
        <v>0.193083437537446</v>
      </c>
      <c r="E58" s="1">
        <v>0.178709915758343</v>
      </c>
      <c r="F58" s="1">
        <v>0.18804717455766101</v>
      </c>
      <c r="G58" s="1">
        <v>0.18794328374399399</v>
      </c>
      <c r="H58" s="1">
        <v>0.17645292898349099</v>
      </c>
      <c r="I58" s="1">
        <v>0.20286808675293</v>
      </c>
      <c r="J58" s="1">
        <v>0.18718471839742801</v>
      </c>
      <c r="K58" s="1">
        <v>0.18323895252407801</v>
      </c>
      <c r="L58" s="1">
        <v>0.18875701235034201</v>
      </c>
      <c r="M58" s="1">
        <v>0.181322276325525</v>
      </c>
    </row>
    <row r="59" spans="2:13" x14ac:dyDescent="1.1000000000000001">
      <c r="B59" s="1" t="s">
        <v>58</v>
      </c>
      <c r="C59" s="1">
        <v>6.8500000000000005E-2</v>
      </c>
      <c r="D59" s="1">
        <v>0.20094173580722799</v>
      </c>
      <c r="E59" s="1">
        <v>0.202211725992297</v>
      </c>
      <c r="F59" s="1">
        <v>0.23830316625067599</v>
      </c>
      <c r="G59" s="1">
        <v>0.213691358886342</v>
      </c>
      <c r="H59" s="1">
        <v>0.22932408902318799</v>
      </c>
      <c r="I59" s="1">
        <v>0.21538805045724499</v>
      </c>
      <c r="J59" s="1">
        <v>0.20687563035034101</v>
      </c>
      <c r="K59" s="1">
        <v>0.22005141132146699</v>
      </c>
      <c r="L59" s="1">
        <v>0.216624900269656</v>
      </c>
      <c r="M59" s="1">
        <v>0.23039544037242801</v>
      </c>
    </row>
    <row r="60" spans="2:13" x14ac:dyDescent="1.1000000000000001">
      <c r="B60" s="1" t="s">
        <v>59</v>
      </c>
      <c r="C60" s="1">
        <v>0.23707504900000001</v>
      </c>
      <c r="D60" s="1">
        <v>0.162169825447642</v>
      </c>
      <c r="E60" s="1">
        <v>0.17661209698698699</v>
      </c>
      <c r="F60" s="1">
        <v>0.158066913652508</v>
      </c>
      <c r="G60" s="1">
        <v>0.16272136308344001</v>
      </c>
      <c r="H60" s="1">
        <v>0.17856079773408301</v>
      </c>
      <c r="I60" s="1">
        <v>0.17014207001888801</v>
      </c>
      <c r="J60" s="1">
        <v>0.17636387510584001</v>
      </c>
      <c r="K60" s="1">
        <v>0.15295753173281201</v>
      </c>
      <c r="L60" s="1">
        <v>0.172133299126006</v>
      </c>
      <c r="M60" s="1">
        <v>0.143621257821992</v>
      </c>
    </row>
    <row r="61" spans="2:13" x14ac:dyDescent="1.1000000000000001">
      <c r="B61" s="1" t="s">
        <v>60</v>
      </c>
      <c r="C61" s="1">
        <v>0.21633171900000001</v>
      </c>
      <c r="D61" s="1">
        <v>0.173634959794809</v>
      </c>
      <c r="E61" s="1">
        <v>0.17651502262885299</v>
      </c>
      <c r="F61" s="1">
        <v>0.17142513663536099</v>
      </c>
      <c r="G61" s="1">
        <v>0.16901449623960799</v>
      </c>
      <c r="H61" s="1">
        <v>0.17335251096416199</v>
      </c>
      <c r="I61" s="1">
        <v>0.175207343904732</v>
      </c>
      <c r="J61" s="1">
        <v>0.18273672618881201</v>
      </c>
      <c r="K61" s="1">
        <v>0.172204414703505</v>
      </c>
      <c r="L61" s="1">
        <v>0.17934815480444299</v>
      </c>
      <c r="M61" s="1">
        <v>0.172168541971147</v>
      </c>
    </row>
    <row r="62" spans="2:13" x14ac:dyDescent="1.1000000000000001">
      <c r="B62" s="1" t="s">
        <v>61</v>
      </c>
      <c r="C62" s="1">
        <v>0.110554862</v>
      </c>
      <c r="D62" s="1">
        <v>0.27748389238280902</v>
      </c>
      <c r="E62" s="1">
        <v>0.27447283227443398</v>
      </c>
      <c r="F62" s="1">
        <v>0.28871946915404301</v>
      </c>
      <c r="G62" s="1">
        <v>0.25558831503920798</v>
      </c>
      <c r="H62" s="1">
        <v>0.26304204649829199</v>
      </c>
      <c r="I62" s="1">
        <v>0.268696663716121</v>
      </c>
      <c r="J62" s="1">
        <v>0.280389126614356</v>
      </c>
      <c r="K62" s="1">
        <v>0.26899146084424502</v>
      </c>
      <c r="L62" s="1">
        <v>0.26488066321200798</v>
      </c>
      <c r="M62" s="1">
        <v>0.24197376033908299</v>
      </c>
    </row>
    <row r="63" spans="2:13" x14ac:dyDescent="1.1000000000000001">
      <c r="B63" s="1" t="s">
        <v>62</v>
      </c>
      <c r="C63" s="1">
        <v>0.26735382800000002</v>
      </c>
      <c r="D63" s="1">
        <v>0.19168986345387301</v>
      </c>
      <c r="E63" s="1">
        <v>0.19820845821642699</v>
      </c>
      <c r="F63" s="1">
        <v>0.19688654637349701</v>
      </c>
      <c r="G63" s="1">
        <v>0.19533067069749299</v>
      </c>
      <c r="H63" s="1">
        <v>0.18797689023316599</v>
      </c>
      <c r="I63" s="1">
        <v>0.203656437080414</v>
      </c>
      <c r="J63" s="1">
        <v>0.19732580820530499</v>
      </c>
      <c r="K63" s="1">
        <v>0.194807800001459</v>
      </c>
      <c r="L63" s="1">
        <v>0.195483154197509</v>
      </c>
      <c r="M63" s="1">
        <v>0.203930853446462</v>
      </c>
    </row>
    <row r="64" spans="2:13" x14ac:dyDescent="1.1000000000000001">
      <c r="B64" s="1" t="s">
        <v>63</v>
      </c>
      <c r="C64" s="1">
        <v>0.44670776099999998</v>
      </c>
      <c r="D64" s="1">
        <v>0.27413715898955299</v>
      </c>
      <c r="E64" s="1">
        <v>0.28602965356712901</v>
      </c>
      <c r="F64" s="1">
        <v>0.28571310172373399</v>
      </c>
      <c r="G64" s="1">
        <v>0.28495475431797401</v>
      </c>
      <c r="H64" s="1">
        <v>0.28407656214732602</v>
      </c>
      <c r="I64" s="1">
        <v>0.27769546036035198</v>
      </c>
      <c r="J64" s="1">
        <v>0.28163104654011201</v>
      </c>
      <c r="K64" s="1">
        <v>0.28771873298674799</v>
      </c>
      <c r="L64" s="1">
        <v>0.27803210195082501</v>
      </c>
      <c r="M64" s="1">
        <v>0.270522550969028</v>
      </c>
    </row>
    <row r="65" spans="2:13" x14ac:dyDescent="1.1000000000000001">
      <c r="B65" s="1" t="s">
        <v>64</v>
      </c>
      <c r="C65" s="1">
        <v>0.36633321600000002</v>
      </c>
      <c r="D65" s="1">
        <v>0.228559448827828</v>
      </c>
      <c r="E65" s="1">
        <v>0.25025806907303899</v>
      </c>
      <c r="F65" s="1">
        <v>0.247528054650376</v>
      </c>
      <c r="G65" s="1">
        <v>0.238824951015669</v>
      </c>
      <c r="H65" s="1">
        <v>0.24374228924210301</v>
      </c>
      <c r="I65" s="1">
        <v>0.24474618022900599</v>
      </c>
      <c r="J65" s="1">
        <v>0.25683331022961298</v>
      </c>
      <c r="K65" s="1">
        <v>0.24284211366012901</v>
      </c>
      <c r="L65" s="1">
        <v>0.24146239478885101</v>
      </c>
      <c r="M65" s="1">
        <v>0.24547135191113501</v>
      </c>
    </row>
    <row r="66" spans="2:13" x14ac:dyDescent="1.1000000000000001">
      <c r="B66" s="1" t="s">
        <v>65</v>
      </c>
      <c r="C66" s="1">
        <v>0.39147227499999998</v>
      </c>
      <c r="D66" s="1">
        <v>0.284559364617822</v>
      </c>
      <c r="E66" s="1">
        <v>0.28107059447395499</v>
      </c>
      <c r="F66" s="1">
        <v>0.27013402990410801</v>
      </c>
      <c r="G66" s="1">
        <v>0.25643479115816697</v>
      </c>
      <c r="H66" s="1">
        <v>0.27837676573116399</v>
      </c>
      <c r="I66" s="1">
        <v>0.28231019061415602</v>
      </c>
      <c r="J66" s="1">
        <v>0.27593530758803703</v>
      </c>
      <c r="K66" s="1">
        <v>0.28779557914099901</v>
      </c>
      <c r="L66" s="1">
        <v>0.26188133119099599</v>
      </c>
      <c r="M66" s="1">
        <v>0.27159203450556602</v>
      </c>
    </row>
    <row r="67" spans="2:13" x14ac:dyDescent="1.1000000000000001">
      <c r="B67" s="1" t="s">
        <v>66</v>
      </c>
      <c r="C67" s="1">
        <v>6.54E-2</v>
      </c>
      <c r="D67" s="1">
        <v>0.17283168982219499</v>
      </c>
      <c r="E67" s="1">
        <v>0.17182113927103099</v>
      </c>
      <c r="F67" s="1">
        <v>0.17175275371071999</v>
      </c>
      <c r="G67" s="1">
        <v>0.17566703414335899</v>
      </c>
      <c r="H67" s="1">
        <v>0.18127325595608701</v>
      </c>
      <c r="I67" s="1">
        <v>0.18850603115345399</v>
      </c>
      <c r="J67" s="1">
        <v>0.17278199767499899</v>
      </c>
      <c r="K67" s="1">
        <v>0.17507909978552399</v>
      </c>
      <c r="L67" s="1">
        <v>0.174908069555407</v>
      </c>
      <c r="M67" s="1">
        <v>0.18093390263575401</v>
      </c>
    </row>
    <row r="68" spans="2:13" x14ac:dyDescent="1.1000000000000001">
      <c r="B68" s="1" t="s">
        <v>67</v>
      </c>
      <c r="C68" s="1">
        <v>0.22026600299999999</v>
      </c>
      <c r="D68" s="1">
        <v>0.20256885693979901</v>
      </c>
      <c r="E68" s="1">
        <v>0.207779241140923</v>
      </c>
      <c r="F68" s="1">
        <v>0.205580772921067</v>
      </c>
      <c r="G68" s="1">
        <v>0.200648376379882</v>
      </c>
      <c r="H68" s="1">
        <v>0.2095127101915</v>
      </c>
      <c r="I68" s="1">
        <v>0.19695591545254601</v>
      </c>
      <c r="J68" s="1">
        <v>0.20118195670348199</v>
      </c>
      <c r="K68" s="1">
        <v>0.207862859408636</v>
      </c>
      <c r="L68" s="1">
        <v>0.196866035418576</v>
      </c>
      <c r="M68" s="1">
        <v>0.20001821516693299</v>
      </c>
    </row>
    <row r="69" spans="2:13" x14ac:dyDescent="1.1000000000000001">
      <c r="B69" s="1" t="s">
        <v>68</v>
      </c>
      <c r="C69" s="1">
        <v>-6.7900000000000002E-2</v>
      </c>
      <c r="D69" s="1">
        <v>0.21647486410806799</v>
      </c>
      <c r="E69" s="1">
        <v>0.21567057790626601</v>
      </c>
      <c r="F69" s="1">
        <v>0.218405003097527</v>
      </c>
      <c r="G69" s="1">
        <v>0.216316979613247</v>
      </c>
      <c r="H69" s="1">
        <v>0.21286686662603599</v>
      </c>
      <c r="I69" s="1">
        <v>0.212760832290288</v>
      </c>
      <c r="J69" s="1">
        <v>0.224114519866012</v>
      </c>
      <c r="K69" s="1">
        <v>0.21258601413945499</v>
      </c>
      <c r="L69" s="1">
        <v>0.218471832941905</v>
      </c>
      <c r="M69" s="1">
        <v>0.225234751005332</v>
      </c>
    </row>
    <row r="70" spans="2:13" x14ac:dyDescent="1.1000000000000001">
      <c r="B70" s="1" t="s">
        <v>69</v>
      </c>
      <c r="C70" s="1">
        <v>4.9399999999999999E-2</v>
      </c>
      <c r="D70" s="1">
        <v>0.23257128331968699</v>
      </c>
      <c r="E70" s="1">
        <v>0.227173589983347</v>
      </c>
      <c r="F70" s="1">
        <v>0.23645006061805501</v>
      </c>
      <c r="G70" s="1">
        <v>0.24277555387433</v>
      </c>
      <c r="H70" s="1">
        <v>0.230708034995699</v>
      </c>
      <c r="I70" s="1">
        <v>0.23258119880551401</v>
      </c>
      <c r="J70" s="1">
        <v>0.221187036953501</v>
      </c>
      <c r="K70" s="1">
        <v>0.23439647690038601</v>
      </c>
      <c r="L70" s="1">
        <v>0.235622860451008</v>
      </c>
      <c r="M70" s="1">
        <v>0.22424753408164999</v>
      </c>
    </row>
    <row r="71" spans="2:13" x14ac:dyDescent="1.1000000000000001">
      <c r="B71" s="1" t="s">
        <v>70</v>
      </c>
      <c r="C71" s="1">
        <v>0.443175771</v>
      </c>
      <c r="D71" s="1">
        <v>0.191041229344486</v>
      </c>
      <c r="E71" s="1">
        <v>0.185603555508875</v>
      </c>
      <c r="F71" s="1">
        <v>0.173495848946596</v>
      </c>
      <c r="G71" s="1">
        <v>0.17250076385389401</v>
      </c>
      <c r="H71" s="1">
        <v>0.17941487306051901</v>
      </c>
      <c r="I71" s="1">
        <v>0.17382979111975799</v>
      </c>
      <c r="J71" s="1">
        <v>0.16563636905561399</v>
      </c>
      <c r="K71" s="1">
        <v>0.16861231818251901</v>
      </c>
      <c r="L71" s="1">
        <v>0.17261399153285401</v>
      </c>
      <c r="M71" s="1">
        <v>0.17540077161672299</v>
      </c>
    </row>
    <row r="72" spans="2:13" x14ac:dyDescent="1.1000000000000001">
      <c r="B72" s="1" t="s">
        <v>71</v>
      </c>
      <c r="C72" s="1">
        <v>0.26159311699999999</v>
      </c>
      <c r="D72" s="1">
        <v>0.241143496119989</v>
      </c>
      <c r="E72" s="1">
        <v>0.231934935024082</v>
      </c>
      <c r="F72" s="1">
        <v>0.22051804540519501</v>
      </c>
      <c r="G72" s="1">
        <v>0.22200396517085899</v>
      </c>
      <c r="H72" s="1">
        <v>0.228124737011169</v>
      </c>
      <c r="I72" s="1">
        <v>0.22925111402430701</v>
      </c>
      <c r="J72" s="1">
        <v>0.23286421414287201</v>
      </c>
      <c r="K72" s="1">
        <v>0.23382161456976</v>
      </c>
      <c r="L72" s="1">
        <v>0.22267583020950901</v>
      </c>
      <c r="M72" s="1">
        <v>0.21882944284240999</v>
      </c>
    </row>
    <row r="73" spans="2:13" x14ac:dyDescent="1.1000000000000001">
      <c r="B73" s="1" t="s">
        <v>72</v>
      </c>
      <c r="C73" s="1">
        <v>0.349495575</v>
      </c>
      <c r="D73" s="1">
        <v>0.32896932453762801</v>
      </c>
      <c r="E73" s="1">
        <v>0.33852853638305602</v>
      </c>
      <c r="F73" s="1">
        <v>0.31037337863973902</v>
      </c>
      <c r="G73" s="1">
        <v>0.32111449212766402</v>
      </c>
      <c r="H73" s="1">
        <v>0.32397076068182001</v>
      </c>
      <c r="I73" s="1">
        <v>0.31558068947636703</v>
      </c>
      <c r="J73" s="1">
        <v>0.30889344187810802</v>
      </c>
      <c r="K73" s="1">
        <v>0.315103736430139</v>
      </c>
      <c r="L73" s="1">
        <v>0.326462493941792</v>
      </c>
      <c r="M73" s="1">
        <v>0.30583667315597901</v>
      </c>
    </row>
    <row r="74" spans="2:13" x14ac:dyDescent="1.1000000000000001">
      <c r="B74" s="1" t="s">
        <v>73</v>
      </c>
      <c r="C74" s="1">
        <v>0.20789412700000001</v>
      </c>
      <c r="D74" s="1">
        <v>0.204877979724196</v>
      </c>
      <c r="E74" s="1">
        <v>0.197768228616892</v>
      </c>
      <c r="F74" s="1">
        <v>0.207092678178004</v>
      </c>
      <c r="G74" s="1">
        <v>0.199809127609195</v>
      </c>
      <c r="H74" s="1">
        <v>0.20236446723632801</v>
      </c>
      <c r="I74" s="1">
        <v>0.19778343611032601</v>
      </c>
      <c r="J74" s="1">
        <v>0.206133346037085</v>
      </c>
      <c r="K74" s="1">
        <v>0.19860072752416599</v>
      </c>
      <c r="L74" s="1">
        <v>0.20275053163196199</v>
      </c>
      <c r="M74" s="1">
        <v>0.19735307202147601</v>
      </c>
    </row>
    <row r="75" spans="2:13" x14ac:dyDescent="1.1000000000000001">
      <c r="B75" s="1" t="s">
        <v>74</v>
      </c>
      <c r="C75" s="1">
        <v>2.53E-2</v>
      </c>
      <c r="D75" s="1">
        <v>0.22071132954972</v>
      </c>
      <c r="E75" s="1">
        <v>0.217438900708636</v>
      </c>
      <c r="F75" s="1">
        <v>0.20379448716430201</v>
      </c>
      <c r="G75" s="1">
        <v>0.21910718725553299</v>
      </c>
      <c r="H75" s="1">
        <v>0.210374524968515</v>
      </c>
      <c r="I75" s="1">
        <v>0.21238950616433999</v>
      </c>
      <c r="J75" s="1">
        <v>0.199988251695495</v>
      </c>
      <c r="K75" s="1">
        <v>0.21363111030231499</v>
      </c>
      <c r="L75" s="1">
        <v>0.22828084696067699</v>
      </c>
      <c r="M75" s="1">
        <v>0.20848500972276501</v>
      </c>
    </row>
    <row r="76" spans="2:13" x14ac:dyDescent="1.1000000000000001">
      <c r="B76" s="1" t="s">
        <v>75</v>
      </c>
      <c r="C76" s="1">
        <v>0.37123141999999998</v>
      </c>
      <c r="D76" s="1">
        <v>0.23252052853292099</v>
      </c>
      <c r="E76" s="1">
        <v>0.227911221484694</v>
      </c>
      <c r="F76" s="1">
        <v>0.23054698706211699</v>
      </c>
      <c r="G76" s="1">
        <v>0.23876748794056299</v>
      </c>
      <c r="H76" s="1">
        <v>0.23731390298544899</v>
      </c>
      <c r="I76" s="1">
        <v>0.23421486846109499</v>
      </c>
      <c r="J76" s="1">
        <v>0.24765914684632201</v>
      </c>
      <c r="K76" s="1">
        <v>0.24623929302919401</v>
      </c>
      <c r="L76" s="1">
        <v>0.23001063899310401</v>
      </c>
      <c r="M76" s="1">
        <v>0.221084384704199</v>
      </c>
    </row>
    <row r="77" spans="2:13" x14ac:dyDescent="1.1000000000000001">
      <c r="B77" s="1" t="s">
        <v>76</v>
      </c>
      <c r="C77" s="1">
        <v>6.2799999999999995E-2</v>
      </c>
      <c r="D77" s="1">
        <v>0.19260008958035699</v>
      </c>
      <c r="E77" s="1">
        <v>0.18379766173254999</v>
      </c>
      <c r="F77" s="1">
        <v>0.19351224401676101</v>
      </c>
      <c r="G77" s="1">
        <v>0.18925838986402399</v>
      </c>
      <c r="H77" s="1">
        <v>0.18769667092175099</v>
      </c>
      <c r="I77" s="1">
        <v>0.171811553773664</v>
      </c>
      <c r="J77" s="1">
        <v>0.1853250796524</v>
      </c>
      <c r="K77" s="1">
        <v>0.18683840516755801</v>
      </c>
      <c r="L77" s="1">
        <v>0.193360336654261</v>
      </c>
      <c r="M77" s="1">
        <v>0.18960909121250899</v>
      </c>
    </row>
    <row r="78" spans="2:13" x14ac:dyDescent="1.1000000000000001">
      <c r="B78" s="1" t="s">
        <v>77</v>
      </c>
      <c r="C78" s="1">
        <v>5.9700000000000003E-2</v>
      </c>
      <c r="D78" s="1">
        <v>0.19963680830250899</v>
      </c>
      <c r="E78" s="1">
        <v>0.20417127695235801</v>
      </c>
      <c r="F78" s="1">
        <v>0.20220625317197</v>
      </c>
      <c r="G78" s="1">
        <v>0.199676904107395</v>
      </c>
      <c r="H78" s="1">
        <v>0.20161044124285599</v>
      </c>
      <c r="I78" s="1">
        <v>0.19287097329085001</v>
      </c>
      <c r="J78" s="1">
        <v>0.200914569731651</v>
      </c>
      <c r="K78" s="1">
        <v>0.19945177003259901</v>
      </c>
      <c r="L78" s="1">
        <v>0.19063585889832799</v>
      </c>
      <c r="M78" s="1">
        <v>0.20268163413062601</v>
      </c>
    </row>
    <row r="79" spans="2:13" x14ac:dyDescent="1.1000000000000001">
      <c r="B79" s="1" t="s">
        <v>78</v>
      </c>
      <c r="C79" s="1">
        <v>0.30653585900000002</v>
      </c>
      <c r="D79" s="1">
        <v>0.21331886606285899</v>
      </c>
      <c r="E79" s="1">
        <v>0.22815836932255101</v>
      </c>
      <c r="F79" s="1">
        <v>0.20975680182963</v>
      </c>
      <c r="G79" s="1">
        <v>0.21824844787220499</v>
      </c>
      <c r="H79" s="1">
        <v>0.21379366613746101</v>
      </c>
      <c r="I79" s="1">
        <v>0.21456873016587999</v>
      </c>
      <c r="J79" s="1">
        <v>0.21388964887199799</v>
      </c>
      <c r="K79" s="1">
        <v>0.23568033744050901</v>
      </c>
      <c r="L79" s="1">
        <v>0.21634433475455001</v>
      </c>
      <c r="M79" s="1">
        <v>0.21066063459693599</v>
      </c>
    </row>
    <row r="80" spans="2:13" x14ac:dyDescent="1.1000000000000001">
      <c r="B80" s="1" t="s">
        <v>79</v>
      </c>
      <c r="C80" s="1">
        <v>0.31213352700000002</v>
      </c>
      <c r="D80" s="1">
        <v>0.27466614664801098</v>
      </c>
      <c r="E80" s="1">
        <v>0.256488502461172</v>
      </c>
      <c r="F80" s="1">
        <v>0.258860724950568</v>
      </c>
      <c r="G80" s="1">
        <v>0.25617596291716299</v>
      </c>
      <c r="H80" s="1">
        <v>0.25875588883363398</v>
      </c>
      <c r="I80" s="1">
        <v>0.26991455236353701</v>
      </c>
      <c r="J80" s="1">
        <v>0.255112741803322</v>
      </c>
      <c r="K80" s="1">
        <v>0.25663942815380397</v>
      </c>
      <c r="L80" s="1">
        <v>0.25535380772065303</v>
      </c>
      <c r="M80" s="1">
        <v>0.26700553961604301</v>
      </c>
    </row>
    <row r="81" spans="2:13" x14ac:dyDescent="1.1000000000000001">
      <c r="B81" s="1" t="s">
        <v>80</v>
      </c>
      <c r="C81" s="1">
        <v>0.107140583</v>
      </c>
      <c r="D81" s="1">
        <v>0.219172265717436</v>
      </c>
      <c r="E81" s="1">
        <v>0.21364661691480399</v>
      </c>
      <c r="F81" s="1">
        <v>0.206231514969236</v>
      </c>
      <c r="G81" s="1">
        <v>0.210128602211997</v>
      </c>
      <c r="H81" s="1">
        <v>0.20423624059111101</v>
      </c>
      <c r="I81" s="1">
        <v>0.211210431859571</v>
      </c>
      <c r="J81" s="1">
        <v>0.21201733595473299</v>
      </c>
      <c r="K81" s="1">
        <v>0.21924603878551899</v>
      </c>
      <c r="L81" s="1">
        <v>0.19877632820986599</v>
      </c>
      <c r="M81" s="1">
        <v>0.20093788273652599</v>
      </c>
    </row>
    <row r="82" spans="2:13" x14ac:dyDescent="1.1000000000000001">
      <c r="B82" s="1" t="s">
        <v>81</v>
      </c>
      <c r="C82" s="1">
        <v>0.13478232300000001</v>
      </c>
      <c r="D82" s="1">
        <v>0.161656905398777</v>
      </c>
      <c r="E82" s="1">
        <v>0.16449209754477401</v>
      </c>
      <c r="F82" s="1">
        <v>0.15932979056139099</v>
      </c>
      <c r="G82" s="1">
        <v>0.166665183704509</v>
      </c>
      <c r="H82" s="1">
        <v>0.15744729412493799</v>
      </c>
      <c r="I82" s="1">
        <v>0.16540266543216101</v>
      </c>
      <c r="J82" s="1">
        <v>0.162967965760626</v>
      </c>
      <c r="K82" s="1">
        <v>0.16950810839324701</v>
      </c>
      <c r="L82" s="1">
        <v>0.16336734814715001</v>
      </c>
      <c r="M82" s="1">
        <v>0.17131861949361399</v>
      </c>
    </row>
    <row r="83" spans="2:13" x14ac:dyDescent="1.1000000000000001">
      <c r="B83" s="1" t="s">
        <v>82</v>
      </c>
      <c r="C83" s="1">
        <v>0.27405272400000003</v>
      </c>
      <c r="D83" s="1">
        <v>0.17124145876216501</v>
      </c>
      <c r="E83" s="1">
        <v>0.16269711477448301</v>
      </c>
      <c r="F83" s="1">
        <v>0.153548156422157</v>
      </c>
      <c r="G83" s="1">
        <v>0.15763115381644</v>
      </c>
      <c r="H83" s="1">
        <v>0.14116468686843001</v>
      </c>
      <c r="I83" s="1">
        <v>0.14452593176286599</v>
      </c>
      <c r="J83" s="1">
        <v>0.161537993408335</v>
      </c>
      <c r="K83" s="1">
        <v>0.15401047504342599</v>
      </c>
      <c r="L83" s="1">
        <v>0.15143302690886801</v>
      </c>
      <c r="M83" s="1">
        <v>0.16705070274315101</v>
      </c>
    </row>
    <row r="84" spans="2:13" x14ac:dyDescent="1.1000000000000001">
      <c r="B84" s="1" t="s">
        <v>83</v>
      </c>
      <c r="C84" s="1">
        <v>0.29461024600000002</v>
      </c>
      <c r="D84" s="1">
        <v>0.25454595155417697</v>
      </c>
      <c r="E84" s="1">
        <v>0.26658344067173101</v>
      </c>
      <c r="F84" s="1">
        <v>0.26166290003040299</v>
      </c>
      <c r="G84" s="1">
        <v>0.266711522842702</v>
      </c>
      <c r="H84" s="1">
        <v>0.262373249376742</v>
      </c>
      <c r="I84" s="1">
        <v>0.26834474499247202</v>
      </c>
      <c r="J84" s="1">
        <v>0.27628964236403902</v>
      </c>
      <c r="K84" s="1">
        <v>0.266722613298218</v>
      </c>
      <c r="L84" s="1">
        <v>0.244873404055719</v>
      </c>
      <c r="M84" s="1">
        <v>0.26491252471309301</v>
      </c>
    </row>
    <row r="85" spans="2:13" x14ac:dyDescent="1.1000000000000001">
      <c r="B85" s="1" t="s">
        <v>84</v>
      </c>
      <c r="C85" s="1">
        <v>9.0899999999999995E-2</v>
      </c>
      <c r="D85" s="1">
        <v>0.14670295885357101</v>
      </c>
      <c r="E85" s="1">
        <v>0.14220942467095701</v>
      </c>
      <c r="F85" s="1">
        <v>0.15537563945987101</v>
      </c>
      <c r="G85" s="1">
        <v>0.14612621578679499</v>
      </c>
      <c r="H85" s="1">
        <v>0.16148905425955501</v>
      </c>
      <c r="I85" s="1">
        <v>0.148703719963969</v>
      </c>
      <c r="J85" s="1">
        <v>0.14310029790934001</v>
      </c>
      <c r="K85" s="1">
        <v>0.160408504934936</v>
      </c>
      <c r="L85" s="1">
        <v>0.142642267320611</v>
      </c>
      <c r="M85" s="1">
        <v>0.152555527094863</v>
      </c>
    </row>
    <row r="86" spans="2:13" x14ac:dyDescent="1.1000000000000001">
      <c r="B86" s="1" t="s">
        <v>85</v>
      </c>
      <c r="C86" s="1">
        <v>0.41016159000000002</v>
      </c>
      <c r="D86" s="1">
        <v>0.31062845813638001</v>
      </c>
      <c r="E86" s="1">
        <v>0.30402445588402399</v>
      </c>
      <c r="F86" s="1">
        <v>0.30518382385145298</v>
      </c>
      <c r="G86" s="1">
        <v>0.303910034860914</v>
      </c>
      <c r="H86" s="1">
        <v>0.31536130278198299</v>
      </c>
      <c r="I86" s="1">
        <v>0.31913784363377601</v>
      </c>
      <c r="J86" s="1">
        <v>0.31112811310367899</v>
      </c>
      <c r="K86" s="1">
        <v>0.31218843703589499</v>
      </c>
      <c r="L86" s="1">
        <v>0.28620946274891501</v>
      </c>
      <c r="M86" s="1">
        <v>0.313630196200052</v>
      </c>
    </row>
    <row r="87" spans="2:13" x14ac:dyDescent="1.1000000000000001">
      <c r="B87" s="1" t="s">
        <v>86</v>
      </c>
      <c r="C87" s="1">
        <v>-1.24E-2</v>
      </c>
      <c r="D87" s="1">
        <v>0.16153423602220299</v>
      </c>
      <c r="E87" s="1">
        <v>0.15462244902570799</v>
      </c>
      <c r="F87" s="1">
        <v>0.15932786874893401</v>
      </c>
      <c r="G87" s="1">
        <v>0.159255035277276</v>
      </c>
      <c r="H87" s="1">
        <v>0.172458139225901</v>
      </c>
      <c r="I87" s="1">
        <v>0.16043550127332801</v>
      </c>
      <c r="J87" s="1">
        <v>0.164453951618866</v>
      </c>
      <c r="K87" s="1">
        <v>0.15795970159196099</v>
      </c>
      <c r="L87" s="1">
        <v>0.15507456774800801</v>
      </c>
      <c r="M87" s="1">
        <v>0.15638189716383799</v>
      </c>
    </row>
    <row r="88" spans="2:13" x14ac:dyDescent="1.1000000000000001">
      <c r="B88" s="1" t="s">
        <v>87</v>
      </c>
      <c r="C88" s="1">
        <v>0.25421378900000002</v>
      </c>
      <c r="D88" s="1">
        <v>0.201157218717192</v>
      </c>
      <c r="E88" s="1">
        <v>0.215095987802223</v>
      </c>
      <c r="F88" s="1">
        <v>0.21492930515469699</v>
      </c>
      <c r="G88" s="1">
        <v>0.20912751512570801</v>
      </c>
      <c r="H88" s="1">
        <v>0.203708722815341</v>
      </c>
      <c r="I88" s="1">
        <v>0.21749951622457001</v>
      </c>
      <c r="J88" s="1">
        <v>0.20637723622734</v>
      </c>
      <c r="K88" s="1">
        <v>0.21722468154076599</v>
      </c>
      <c r="L88" s="1">
        <v>0.21760265785680999</v>
      </c>
      <c r="M88" s="1">
        <v>0.217791113847878</v>
      </c>
    </row>
    <row r="89" spans="2:13" x14ac:dyDescent="1.1000000000000001">
      <c r="B89" s="1" t="s">
        <v>88</v>
      </c>
      <c r="C89" s="1">
        <v>9.7199999999999995E-2</v>
      </c>
      <c r="D89" s="1">
        <v>0.172160512338323</v>
      </c>
      <c r="E89" s="1">
        <v>0.17315586742370101</v>
      </c>
      <c r="F89" s="1">
        <v>0.16687072669776801</v>
      </c>
      <c r="G89" s="1">
        <v>0.169795137890281</v>
      </c>
      <c r="H89" s="1">
        <v>0.163697258420577</v>
      </c>
      <c r="I89" s="1">
        <v>0.15885312075215499</v>
      </c>
      <c r="J89" s="1">
        <v>0.17387582432674001</v>
      </c>
      <c r="K89" s="1">
        <v>0.16826272661516001</v>
      </c>
      <c r="L89" s="1">
        <v>0.17275168931116799</v>
      </c>
      <c r="M89" s="1">
        <v>0.15848634750724599</v>
      </c>
    </row>
    <row r="90" spans="2:13" x14ac:dyDescent="1.1000000000000001">
      <c r="B90" s="1" t="s">
        <v>89</v>
      </c>
      <c r="C90" s="1">
        <v>0.191110896</v>
      </c>
      <c r="D90" s="1">
        <v>0.27834634903427802</v>
      </c>
      <c r="E90" s="1">
        <v>0.270411063167943</v>
      </c>
      <c r="F90" s="1">
        <v>0.27643449320143798</v>
      </c>
      <c r="G90" s="1">
        <v>0.27993269480989003</v>
      </c>
      <c r="H90" s="1">
        <v>0.271182230241309</v>
      </c>
      <c r="I90" s="1">
        <v>0.274186635741902</v>
      </c>
      <c r="J90" s="1">
        <v>0.27368198056986498</v>
      </c>
      <c r="K90" s="1">
        <v>0.27622736843550899</v>
      </c>
      <c r="L90" s="1">
        <v>0.27773093225782097</v>
      </c>
      <c r="M90" s="1">
        <v>0.28389712757888003</v>
      </c>
    </row>
    <row r="91" spans="2:13" x14ac:dyDescent="1.1000000000000001">
      <c r="B91" s="1" t="s">
        <v>90</v>
      </c>
      <c r="C91" s="1">
        <v>0.18384437200000001</v>
      </c>
      <c r="D91" s="1">
        <v>0.22527815510788499</v>
      </c>
      <c r="E91" s="1">
        <v>0.21223864118378299</v>
      </c>
      <c r="F91" s="1">
        <v>0.17443501292320601</v>
      </c>
      <c r="G91" s="1">
        <v>0.20263345648088199</v>
      </c>
      <c r="H91" s="1">
        <v>0.23320416740653099</v>
      </c>
      <c r="I91" s="1">
        <v>0.24093608979421</v>
      </c>
      <c r="J91" s="1">
        <v>0.24839663292456199</v>
      </c>
      <c r="K91" s="1">
        <v>0.22752454957523299</v>
      </c>
      <c r="L91" s="1">
        <v>0.23806521176530501</v>
      </c>
      <c r="M91" s="1">
        <v>0.25224807311220399</v>
      </c>
    </row>
    <row r="92" spans="2:13" x14ac:dyDescent="1.1000000000000001">
      <c r="B92" s="1" t="s">
        <v>91</v>
      </c>
      <c r="C92" s="1">
        <v>0.18300291599999999</v>
      </c>
      <c r="D92" s="1">
        <v>0.23693001305018299</v>
      </c>
      <c r="E92" s="1">
        <v>0.23683520498475899</v>
      </c>
      <c r="F92" s="1">
        <v>0.237776150923837</v>
      </c>
      <c r="G92" s="1">
        <v>0.237221675466538</v>
      </c>
      <c r="H92" s="1">
        <v>0.24091932495145801</v>
      </c>
      <c r="I92" s="1">
        <v>0.22631486374630999</v>
      </c>
      <c r="J92" s="1">
        <v>0.23446787432996999</v>
      </c>
      <c r="K92" s="1">
        <v>0.22860132381374201</v>
      </c>
      <c r="L92" s="1">
        <v>0.226241588737678</v>
      </c>
      <c r="M92" s="1">
        <v>0.23174600914532401</v>
      </c>
    </row>
    <row r="93" spans="2:13" x14ac:dyDescent="1.1000000000000001">
      <c r="B93" s="1" t="s">
        <v>92</v>
      </c>
      <c r="C93" s="1">
        <v>-0.13035132199999999</v>
      </c>
      <c r="D93" s="1">
        <v>0.177936139344957</v>
      </c>
      <c r="E93" s="1">
        <v>0.187940712577185</v>
      </c>
      <c r="F93" s="1">
        <v>0.185035582741604</v>
      </c>
      <c r="G93" s="1">
        <v>0.177782521904577</v>
      </c>
      <c r="H93" s="1">
        <v>0.17170754601077001</v>
      </c>
      <c r="I93" s="1">
        <v>0.18526665067960699</v>
      </c>
      <c r="J93" s="1">
        <v>0.18926497863595901</v>
      </c>
      <c r="K93" s="1">
        <v>0.17867124364852799</v>
      </c>
      <c r="L93" s="1">
        <v>0.18272097796113501</v>
      </c>
      <c r="M93" s="1">
        <v>0.182837542942305</v>
      </c>
    </row>
    <row r="94" spans="2:13" x14ac:dyDescent="1.1000000000000001">
      <c r="B94" s="1" t="s">
        <v>93</v>
      </c>
      <c r="C94" s="1">
        <v>8.6499999999999994E-2</v>
      </c>
      <c r="D94" s="1">
        <v>0.16696447925769101</v>
      </c>
      <c r="E94" s="1">
        <v>0.16790500335596001</v>
      </c>
      <c r="F94" s="1">
        <v>0.16381683820175799</v>
      </c>
      <c r="G94" s="1">
        <v>0.17648050294530401</v>
      </c>
      <c r="H94" s="1">
        <v>0.16589736379254499</v>
      </c>
      <c r="I94" s="1">
        <v>0.16074589465271399</v>
      </c>
      <c r="J94" s="1">
        <v>0.159774291009153</v>
      </c>
      <c r="K94" s="1">
        <v>0.16552403795840201</v>
      </c>
      <c r="L94" s="1">
        <v>0.162839766083723</v>
      </c>
      <c r="M94" s="1">
        <v>0.16577646175820199</v>
      </c>
    </row>
    <row r="95" spans="2:13" x14ac:dyDescent="1.1000000000000001">
      <c r="B95" s="1" t="s">
        <v>94</v>
      </c>
      <c r="C95" s="1">
        <v>0.40152453700000001</v>
      </c>
      <c r="D95" s="1">
        <v>0.21340601054326599</v>
      </c>
      <c r="E95" s="1">
        <v>0.216607148184884</v>
      </c>
      <c r="F95" s="1">
        <v>0.21445762922874401</v>
      </c>
      <c r="G95" s="1">
        <v>0.21630374458413201</v>
      </c>
      <c r="H95" s="1">
        <v>0.20337099824247401</v>
      </c>
      <c r="I95" s="1">
        <v>0.20656734120314099</v>
      </c>
      <c r="J95" s="1">
        <v>0.20913276834901501</v>
      </c>
      <c r="K95" s="1">
        <v>0.212553869160472</v>
      </c>
      <c r="L95" s="1">
        <v>0.230062223753008</v>
      </c>
      <c r="M95" s="1">
        <v>0.19420009926093099</v>
      </c>
    </row>
    <row r="96" spans="2:13" x14ac:dyDescent="1.1000000000000001">
      <c r="B96" s="1" t="s">
        <v>95</v>
      </c>
      <c r="C96" s="1">
        <v>0.295896512</v>
      </c>
      <c r="D96" s="1">
        <v>0.16527147717571899</v>
      </c>
      <c r="E96" s="1">
        <v>0.17199093569510701</v>
      </c>
      <c r="F96" s="1">
        <v>0.17818459851030899</v>
      </c>
      <c r="G96" s="1">
        <v>0.18122807083503101</v>
      </c>
      <c r="H96" s="1">
        <v>0.17977637173039801</v>
      </c>
      <c r="I96" s="1">
        <v>0.17120615539801401</v>
      </c>
      <c r="J96" s="1">
        <v>0.170696584856184</v>
      </c>
      <c r="K96" s="1">
        <v>0.174207947225199</v>
      </c>
      <c r="L96" s="1">
        <v>0.17223775570406799</v>
      </c>
      <c r="M96" s="1">
        <v>0.179531850763266</v>
      </c>
    </row>
    <row r="97" spans="2:13" x14ac:dyDescent="1.1000000000000001">
      <c r="B97" s="1" t="s">
        <v>96</v>
      </c>
      <c r="C97" s="1">
        <v>0.131473965</v>
      </c>
      <c r="D97" s="1">
        <v>0.17853813637682101</v>
      </c>
      <c r="E97" s="1">
        <v>0.17102324385548201</v>
      </c>
      <c r="F97" s="1">
        <v>0.17126555854445899</v>
      </c>
      <c r="G97" s="1">
        <v>0.17204913934735599</v>
      </c>
      <c r="H97" s="1">
        <v>0.16925779183783801</v>
      </c>
      <c r="I97" s="1">
        <v>0.17615102472434399</v>
      </c>
      <c r="J97" s="1">
        <v>0.16993147067567899</v>
      </c>
      <c r="K97" s="1">
        <v>0.170248791469918</v>
      </c>
      <c r="L97" s="1">
        <v>0.16175881555507601</v>
      </c>
      <c r="M97" s="1">
        <v>0.172637313577403</v>
      </c>
    </row>
    <row r="98" spans="2:13" x14ac:dyDescent="1.1000000000000001">
      <c r="B98" s="1" t="s">
        <v>97</v>
      </c>
      <c r="C98" s="1">
        <v>0.21885642899999999</v>
      </c>
      <c r="D98" s="1">
        <v>0.17377198505723501</v>
      </c>
      <c r="E98" s="1">
        <v>0.171281590061794</v>
      </c>
      <c r="F98" s="1">
        <v>0.16693668708209899</v>
      </c>
      <c r="G98" s="1">
        <v>0.167100943623951</v>
      </c>
      <c r="H98" s="1">
        <v>0.17302855278330301</v>
      </c>
      <c r="I98" s="1">
        <v>0.16261357202856899</v>
      </c>
      <c r="J98" s="1">
        <v>0.162806396921923</v>
      </c>
      <c r="K98" s="1">
        <v>0.16413319390179301</v>
      </c>
      <c r="L98" s="1">
        <v>0.15131303558772699</v>
      </c>
      <c r="M98" s="1">
        <v>0.164724698274198</v>
      </c>
    </row>
    <row r="99" spans="2:13" x14ac:dyDescent="1.1000000000000001">
      <c r="B99" s="1" t="s">
        <v>98</v>
      </c>
      <c r="C99" s="1">
        <v>0.33434116200000003</v>
      </c>
      <c r="D99" s="1">
        <v>0.149316540602494</v>
      </c>
      <c r="E99" s="1">
        <v>0.145364745231195</v>
      </c>
      <c r="F99" s="1">
        <v>0.15908335744634799</v>
      </c>
      <c r="G99" s="1">
        <v>0.141036987705115</v>
      </c>
      <c r="H99" s="1">
        <v>0.15289918011683601</v>
      </c>
      <c r="I99" s="1">
        <v>0.14990325885859501</v>
      </c>
      <c r="J99" s="1">
        <v>0.15470230815875799</v>
      </c>
      <c r="K99" s="1">
        <v>0.15671739090912201</v>
      </c>
      <c r="L99" s="1">
        <v>0.14893278160238299</v>
      </c>
      <c r="M99" s="1">
        <v>0.145204831921429</v>
      </c>
    </row>
    <row r="100" spans="2:13" x14ac:dyDescent="1.1000000000000001">
      <c r="B100" s="1" t="s">
        <v>99</v>
      </c>
      <c r="C100" s="1">
        <v>9.0699999999999999E-3</v>
      </c>
      <c r="D100" s="1">
        <v>0.246392027264525</v>
      </c>
      <c r="E100" s="1">
        <v>0.25143260339437801</v>
      </c>
      <c r="F100" s="1">
        <v>0.25520970136924598</v>
      </c>
      <c r="G100" s="1">
        <v>0.23644344624034899</v>
      </c>
      <c r="H100" s="1">
        <v>0.24105994972946901</v>
      </c>
      <c r="I100" s="1">
        <v>0.25185192680896901</v>
      </c>
      <c r="J100" s="1">
        <v>0.24685888900003999</v>
      </c>
      <c r="K100" s="1">
        <v>0.24018930110826101</v>
      </c>
      <c r="L100" s="1">
        <v>0.23672338007090399</v>
      </c>
      <c r="M100" s="1">
        <v>0.23599661600965</v>
      </c>
    </row>
    <row r="101" spans="2:13" x14ac:dyDescent="1.1000000000000001">
      <c r="B101" s="1" t="s">
        <v>100</v>
      </c>
      <c r="C101" s="1">
        <v>7.3599999999999999E-2</v>
      </c>
      <c r="D101" s="1">
        <v>0.191963553315528</v>
      </c>
      <c r="E101" s="1">
        <v>0.186937090091775</v>
      </c>
      <c r="F101" s="1">
        <v>0.191229829850105</v>
      </c>
      <c r="G101" s="1">
        <v>0.19508346249078101</v>
      </c>
      <c r="H101" s="1">
        <v>0.190943001690561</v>
      </c>
      <c r="I101" s="1">
        <v>0.18468975981615901</v>
      </c>
      <c r="J101" s="1">
        <v>0.187794291833665</v>
      </c>
      <c r="K101" s="1">
        <v>0.196015448906878</v>
      </c>
      <c r="L101" s="1">
        <v>0.18029480272662701</v>
      </c>
      <c r="M101" s="1">
        <v>0.189785494679862</v>
      </c>
    </row>
    <row r="102" spans="2:13" x14ac:dyDescent="1.1000000000000001">
      <c r="B102" s="1" t="s">
        <v>101</v>
      </c>
      <c r="C102" s="1">
        <v>0.40897475599999999</v>
      </c>
      <c r="D102" s="1">
        <v>0.25839151275509298</v>
      </c>
      <c r="E102" s="1">
        <v>0.241715294450977</v>
      </c>
      <c r="F102" s="1">
        <v>0.25900750051913901</v>
      </c>
      <c r="G102" s="1">
        <v>0.26030006856204602</v>
      </c>
      <c r="H102" s="1">
        <v>0.255195069702843</v>
      </c>
      <c r="I102" s="1">
        <v>0.24653001734191901</v>
      </c>
      <c r="J102" s="1">
        <v>0.24533488908223799</v>
      </c>
      <c r="K102" s="1">
        <v>0.245337718710921</v>
      </c>
      <c r="L102" s="1">
        <v>0.24986860265156199</v>
      </c>
      <c r="M102" s="1">
        <v>0.25101856271765299</v>
      </c>
    </row>
    <row r="103" spans="2:13" x14ac:dyDescent="1.1000000000000001">
      <c r="B103" s="1" t="s">
        <v>102</v>
      </c>
      <c r="C103" s="1">
        <v>0.10220043299999999</v>
      </c>
      <c r="D103" s="1">
        <v>0.16333347761650699</v>
      </c>
      <c r="E103" s="1">
        <v>0.150977063595581</v>
      </c>
      <c r="F103" s="1">
        <v>0.15123190639336501</v>
      </c>
      <c r="G103" s="1">
        <v>0.18033900682606699</v>
      </c>
      <c r="H103" s="1">
        <v>0.16375643810700499</v>
      </c>
      <c r="I103" s="1">
        <v>0.15531921018594899</v>
      </c>
      <c r="J103" s="1">
        <v>0.16074532749898099</v>
      </c>
      <c r="K103" s="1">
        <v>0.18628920792214201</v>
      </c>
      <c r="L103" s="1">
        <v>0.168318828325075</v>
      </c>
      <c r="M103" s="1">
        <v>0.17058001522708099</v>
      </c>
    </row>
    <row r="104" spans="2:13" x14ac:dyDescent="1.1000000000000001">
      <c r="B104" s="1" t="s">
        <v>103</v>
      </c>
      <c r="C104" s="1">
        <v>6.3700000000000007E-2</v>
      </c>
      <c r="D104" s="1">
        <v>0.201588929250785</v>
      </c>
      <c r="E104" s="1">
        <v>0.20875250099513401</v>
      </c>
      <c r="F104" s="1">
        <v>0.200677304610171</v>
      </c>
      <c r="G104" s="1">
        <v>0.209156688492768</v>
      </c>
      <c r="H104" s="1">
        <v>0.19481783372576</v>
      </c>
      <c r="I104" s="1">
        <v>0.19271607937712101</v>
      </c>
      <c r="J104" s="1">
        <v>0.20736615614853701</v>
      </c>
      <c r="K104" s="1">
        <v>0.19591925960982701</v>
      </c>
      <c r="L104" s="1">
        <v>0.207927760760272</v>
      </c>
      <c r="M104" s="1">
        <v>0.19934677477482299</v>
      </c>
    </row>
    <row r="105" spans="2:13" x14ac:dyDescent="1.1000000000000001">
      <c r="B105" s="1" t="s">
        <v>104</v>
      </c>
      <c r="C105" s="1">
        <v>2.3800000000000002E-2</v>
      </c>
      <c r="D105" s="1">
        <v>0.212511202977192</v>
      </c>
      <c r="E105" s="1">
        <v>0.207190076540893</v>
      </c>
      <c r="F105" s="1">
        <v>0.20435502482769499</v>
      </c>
      <c r="G105" s="1">
        <v>0.22634080790658601</v>
      </c>
      <c r="H105" s="1">
        <v>0.20868661416977799</v>
      </c>
      <c r="I105" s="1">
        <v>0.212399303246427</v>
      </c>
      <c r="J105" s="1">
        <v>0.20867446861417399</v>
      </c>
      <c r="K105" s="1">
        <v>0.21530345646393401</v>
      </c>
      <c r="L105" s="1">
        <v>0.20075063140383501</v>
      </c>
      <c r="M105" s="1">
        <v>0.21209314268863899</v>
      </c>
    </row>
    <row r="106" spans="2:13" x14ac:dyDescent="1.1000000000000001">
      <c r="B106" s="1" t="s">
        <v>105</v>
      </c>
      <c r="C106" s="1">
        <v>0.44619341400000001</v>
      </c>
      <c r="D106" s="1">
        <v>0.26296392090259502</v>
      </c>
      <c r="E106" s="1">
        <v>0.269755343182913</v>
      </c>
      <c r="F106" s="1">
        <v>0.26686929277818</v>
      </c>
      <c r="G106" s="1">
        <v>0.26176638866451102</v>
      </c>
      <c r="H106" s="1">
        <v>0.27539772689701097</v>
      </c>
      <c r="I106" s="1">
        <v>0.259844210224841</v>
      </c>
      <c r="J106" s="1">
        <v>0.27072834734555401</v>
      </c>
      <c r="K106" s="1">
        <v>0.27185158473628102</v>
      </c>
      <c r="L106" s="1">
        <v>0.250508321550649</v>
      </c>
      <c r="M106" s="1">
        <v>0.26619186495788399</v>
      </c>
    </row>
    <row r="107" spans="2:13" x14ac:dyDescent="1.1000000000000001">
      <c r="B107" s="1" t="s">
        <v>106</v>
      </c>
      <c r="C107" s="1">
        <v>0.17725100599999999</v>
      </c>
      <c r="D107" s="1">
        <v>0.239514839750542</v>
      </c>
      <c r="E107" s="1">
        <v>0.23477885526422199</v>
      </c>
      <c r="F107" s="1">
        <v>0.24187394016356201</v>
      </c>
      <c r="G107" s="1">
        <v>0.25463219508290003</v>
      </c>
      <c r="H107" s="1">
        <v>0.25508267954803199</v>
      </c>
      <c r="I107" s="1">
        <v>0.242361503448486</v>
      </c>
      <c r="J107" s="1">
        <v>0.240128326269403</v>
      </c>
      <c r="K107" s="1">
        <v>0.241405029195677</v>
      </c>
      <c r="L107" s="1">
        <v>0.25669518217805198</v>
      </c>
      <c r="M107" s="1">
        <v>0.25495236377984098</v>
      </c>
    </row>
    <row r="108" spans="2:13" x14ac:dyDescent="1.1000000000000001">
      <c r="B108" s="1" t="s">
        <v>107</v>
      </c>
      <c r="C108" s="1">
        <v>0.31562280100000001</v>
      </c>
      <c r="D108" s="1">
        <v>0.30079984558394102</v>
      </c>
      <c r="E108" s="1">
        <v>0.29852506096041798</v>
      </c>
      <c r="F108" s="1">
        <v>0.302852339040171</v>
      </c>
      <c r="G108" s="1">
        <v>0.30835632753931502</v>
      </c>
      <c r="H108" s="1">
        <v>0.30069501502702201</v>
      </c>
      <c r="I108" s="1">
        <v>0.28990273237831998</v>
      </c>
      <c r="J108" s="1">
        <v>0.28823863802182198</v>
      </c>
      <c r="K108" s="1">
        <v>0.29515846821897102</v>
      </c>
      <c r="L108" s="1">
        <v>0.30247661272199799</v>
      </c>
      <c r="M108" s="1">
        <v>0.30348541331381401</v>
      </c>
    </row>
    <row r="109" spans="2:13" x14ac:dyDescent="1.1000000000000001">
      <c r="B109" s="1" t="s">
        <v>108</v>
      </c>
      <c r="C109" s="1">
        <v>0.179770128</v>
      </c>
      <c r="D109" s="1">
        <v>0.223613622929313</v>
      </c>
      <c r="E109" s="1">
        <v>0.216228304067898</v>
      </c>
      <c r="F109" s="1">
        <v>0.21384746263961399</v>
      </c>
      <c r="G109" s="1">
        <v>0.21796805957734899</v>
      </c>
      <c r="H109" s="1">
        <v>0.21666858558872901</v>
      </c>
      <c r="I109" s="1">
        <v>0.20790038499049601</v>
      </c>
      <c r="J109" s="1">
        <v>0.21406254371931799</v>
      </c>
      <c r="K109" s="1">
        <v>0.21278604744117399</v>
      </c>
      <c r="L109" s="1">
        <v>0.201990533958575</v>
      </c>
      <c r="M109" s="1">
        <v>0.211645736537042</v>
      </c>
    </row>
    <row r="110" spans="2:13" x14ac:dyDescent="1.1000000000000001">
      <c r="B110" s="1" t="s">
        <v>109</v>
      </c>
      <c r="C110" s="1">
        <v>0.18757312000000001</v>
      </c>
      <c r="D110" s="1">
        <v>0.23810965675689599</v>
      </c>
      <c r="E110" s="1">
        <v>0.22629982071898999</v>
      </c>
      <c r="F110" s="1">
        <v>0.22891441943864899</v>
      </c>
      <c r="G110" s="1">
        <v>0.235025328866029</v>
      </c>
      <c r="H110" s="1">
        <v>0.22156467270010499</v>
      </c>
      <c r="I110" s="1">
        <v>0.22353953497691401</v>
      </c>
      <c r="J110" s="1">
        <v>0.22770421909792801</v>
      </c>
      <c r="K110" s="1">
        <v>0.22398308351460899</v>
      </c>
      <c r="L110" s="1">
        <v>0.22231005204229001</v>
      </c>
      <c r="M110" s="1">
        <v>0.22801937675197201</v>
      </c>
    </row>
    <row r="111" spans="2:13" x14ac:dyDescent="1.1000000000000001">
      <c r="B111" s="1" t="s">
        <v>110</v>
      </c>
      <c r="C111" s="1">
        <v>0.36471083700000001</v>
      </c>
      <c r="D111" s="1">
        <v>0.183084536370796</v>
      </c>
      <c r="E111" s="1">
        <v>0.185580486822919</v>
      </c>
      <c r="F111" s="1">
        <v>0.18034523776469399</v>
      </c>
      <c r="G111" s="1">
        <v>0.17776521186368699</v>
      </c>
      <c r="H111" s="1">
        <v>0.180194558523637</v>
      </c>
      <c r="I111" s="1">
        <v>0.182813204183953</v>
      </c>
      <c r="J111" s="1">
        <v>0.187129257944951</v>
      </c>
      <c r="K111" s="1">
        <v>0.191213188588363</v>
      </c>
      <c r="L111" s="1">
        <v>0.17419027385295399</v>
      </c>
      <c r="M111" s="1">
        <v>0.177850731482152</v>
      </c>
    </row>
    <row r="112" spans="2:13" x14ac:dyDescent="1.1000000000000001">
      <c r="B112" s="1" t="s">
        <v>111</v>
      </c>
      <c r="C112" s="1">
        <v>0.223964366</v>
      </c>
      <c r="D112" s="1">
        <v>0.32993954325272901</v>
      </c>
      <c r="E112" s="1">
        <v>0.28384881040056698</v>
      </c>
      <c r="F112" s="1">
        <v>0.27969377534775203</v>
      </c>
      <c r="G112" s="1">
        <v>0.29739814852728702</v>
      </c>
      <c r="H112" s="1">
        <v>0.28809370441919602</v>
      </c>
      <c r="I112" s="1">
        <v>0.26915477788346098</v>
      </c>
      <c r="J112" s="1">
        <v>0.26982315932135598</v>
      </c>
      <c r="K112" s="1">
        <v>0.27181753378047802</v>
      </c>
      <c r="L112" s="1">
        <v>0.26057354555498302</v>
      </c>
      <c r="M112" s="1">
        <v>0.29508400770517201</v>
      </c>
    </row>
    <row r="113" spans="2:13" x14ac:dyDescent="1.1000000000000001">
      <c r="B113" s="1" t="s">
        <v>112</v>
      </c>
      <c r="C113" s="1">
        <v>-0.16190917099999999</v>
      </c>
      <c r="D113" s="1">
        <v>0.16584940725349601</v>
      </c>
      <c r="E113" s="1">
        <v>0.168034196969712</v>
      </c>
      <c r="F113" s="1">
        <v>0.14934971523909099</v>
      </c>
      <c r="G113" s="1">
        <v>0.145150495570496</v>
      </c>
      <c r="H113" s="1">
        <v>0.150894485659605</v>
      </c>
      <c r="I113" s="1">
        <v>0.157051380973696</v>
      </c>
      <c r="J113" s="1">
        <v>0.156139791054141</v>
      </c>
      <c r="K113" s="1">
        <v>0.162021173332458</v>
      </c>
      <c r="L113" s="1">
        <v>0.16629605197994399</v>
      </c>
      <c r="M113" s="1">
        <v>0.152614435086984</v>
      </c>
    </row>
    <row r="114" spans="2:13" x14ac:dyDescent="1.1000000000000001">
      <c r="B114" s="1" t="s">
        <v>113</v>
      </c>
      <c r="C114" s="1">
        <v>0.28786809200000002</v>
      </c>
      <c r="D114" s="1">
        <v>0.19656598764615099</v>
      </c>
      <c r="E114" s="1">
        <v>0.22931773221152599</v>
      </c>
      <c r="F114" s="1">
        <v>0.247709148530257</v>
      </c>
      <c r="G114" s="1">
        <v>0.26521226068311499</v>
      </c>
      <c r="H114" s="1">
        <v>0.241833113674539</v>
      </c>
      <c r="I114" s="1">
        <v>0.224368172427726</v>
      </c>
      <c r="J114" s="1">
        <v>0.23127906216477701</v>
      </c>
      <c r="K114" s="1">
        <v>0.21883904063055801</v>
      </c>
      <c r="L114" s="1">
        <v>0.21476598989950199</v>
      </c>
      <c r="M114" s="1">
        <v>0.22225979945002999</v>
      </c>
    </row>
    <row r="115" spans="2:13" x14ac:dyDescent="1.1000000000000001">
      <c r="B115" s="1" t="s">
        <v>114</v>
      </c>
      <c r="C115" s="1">
        <v>0.26551381600000001</v>
      </c>
      <c r="D115" s="1">
        <v>0.20298446873950499</v>
      </c>
      <c r="E115" s="1">
        <v>0.19542836461447799</v>
      </c>
      <c r="F115" s="1">
        <v>0.195904063009497</v>
      </c>
      <c r="G115" s="1">
        <v>0.20464913096982201</v>
      </c>
      <c r="H115" s="1">
        <v>0.200300319861831</v>
      </c>
      <c r="I115" s="1">
        <v>0.19336216730959399</v>
      </c>
      <c r="J115" s="1">
        <v>0.209230798125662</v>
      </c>
      <c r="K115" s="1">
        <v>0.19206538676594601</v>
      </c>
      <c r="L115" s="1">
        <v>0.20111213644058501</v>
      </c>
      <c r="M115" s="1">
        <v>0.19751163624813201</v>
      </c>
    </row>
    <row r="116" spans="2:13" x14ac:dyDescent="1.1000000000000001">
      <c r="B116" s="1" t="s">
        <v>115</v>
      </c>
      <c r="C116" s="1">
        <v>0.38310546400000001</v>
      </c>
      <c r="D116" s="1">
        <v>0.27286885474884098</v>
      </c>
      <c r="E116" s="1">
        <v>0.27958154413904301</v>
      </c>
      <c r="F116" s="1">
        <v>0.26338367065012303</v>
      </c>
      <c r="G116" s="1">
        <v>0.278522304450456</v>
      </c>
      <c r="H116" s="1">
        <v>0.27580153944983399</v>
      </c>
      <c r="I116" s="1">
        <v>0.28581012725888799</v>
      </c>
      <c r="J116" s="1">
        <v>0.27582776044227297</v>
      </c>
      <c r="K116" s="1">
        <v>0.29337694858451502</v>
      </c>
      <c r="L116" s="1">
        <v>0.27903059445149297</v>
      </c>
      <c r="M116" s="1">
        <v>0.27870895016991198</v>
      </c>
    </row>
    <row r="117" spans="2:13" x14ac:dyDescent="1.1000000000000001">
      <c r="B117" s="1" t="s">
        <v>116</v>
      </c>
      <c r="C117" s="1">
        <v>0.37598794400000002</v>
      </c>
      <c r="D117" s="1">
        <v>0.280569830793653</v>
      </c>
      <c r="E117" s="1">
        <v>0.27295442993892499</v>
      </c>
      <c r="F117" s="1">
        <v>0.26624850873688199</v>
      </c>
      <c r="G117" s="1">
        <v>0.26517929308758198</v>
      </c>
      <c r="H117" s="1">
        <v>0.27832367097905902</v>
      </c>
      <c r="I117" s="1">
        <v>0.25448892191907702</v>
      </c>
      <c r="J117" s="1">
        <v>0.27805232307010902</v>
      </c>
      <c r="K117" s="1">
        <v>0.28140834991007702</v>
      </c>
      <c r="L117" s="1">
        <v>0.26693561445962499</v>
      </c>
      <c r="M117" s="1">
        <v>0.279133664095783</v>
      </c>
    </row>
    <row r="118" spans="2:13" x14ac:dyDescent="1.1000000000000001">
      <c r="B118" s="1" t="s">
        <v>117</v>
      </c>
      <c r="C118" s="1">
        <v>0.10697453899999999</v>
      </c>
      <c r="D118" s="1">
        <v>0.30712910990629599</v>
      </c>
      <c r="E118" s="1">
        <v>0.32250678728996801</v>
      </c>
      <c r="F118" s="1">
        <v>0.30046482820045001</v>
      </c>
      <c r="G118" s="1">
        <v>0.276485203173574</v>
      </c>
      <c r="H118" s="1">
        <v>0.28391715315868499</v>
      </c>
      <c r="I118" s="1">
        <v>0.28946393167604201</v>
      </c>
      <c r="J118" s="1">
        <v>0.28553041722091699</v>
      </c>
      <c r="K118" s="1">
        <v>0.29753441138931103</v>
      </c>
      <c r="L118" s="1">
        <v>0.30516977512278498</v>
      </c>
      <c r="M118" s="1">
        <v>0.27416018901215999</v>
      </c>
    </row>
    <row r="119" spans="2:13" x14ac:dyDescent="1.1000000000000001">
      <c r="B119" s="1" t="s">
        <v>118</v>
      </c>
      <c r="C119" s="1">
        <v>0.39827072299999999</v>
      </c>
      <c r="D119" s="1">
        <v>0.26644707339138701</v>
      </c>
      <c r="E119" s="1">
        <v>0.26847910487882698</v>
      </c>
      <c r="F119" s="1">
        <v>0.27141575592938999</v>
      </c>
      <c r="G119" s="1">
        <v>0.27077038812616799</v>
      </c>
      <c r="H119" s="1">
        <v>0.26467392765983799</v>
      </c>
      <c r="I119" s="1">
        <v>0.25760238088685999</v>
      </c>
      <c r="J119" s="1">
        <v>0.27437975397138897</v>
      </c>
      <c r="K119" s="1">
        <v>0.26830371406469</v>
      </c>
      <c r="L119" s="1">
        <v>0.253842168453076</v>
      </c>
      <c r="M119" s="1">
        <v>0.24110020093392301</v>
      </c>
    </row>
    <row r="120" spans="2:13" x14ac:dyDescent="1.1000000000000001">
      <c r="B120" s="1" t="s">
        <v>119</v>
      </c>
      <c r="C120" s="1">
        <v>0.30470146399999998</v>
      </c>
      <c r="D120" s="1">
        <v>0.177936097542025</v>
      </c>
      <c r="E120" s="1">
        <v>0.186848496446755</v>
      </c>
      <c r="F120" s="1">
        <v>0.17642436681948601</v>
      </c>
      <c r="G120" s="1">
        <v>0.175531236283228</v>
      </c>
      <c r="H120" s="1">
        <v>0.176337260916858</v>
      </c>
      <c r="I120" s="1">
        <v>0.17114780920591599</v>
      </c>
      <c r="J120" s="1">
        <v>0.170873980093736</v>
      </c>
      <c r="K120" s="1">
        <v>0.17966234862106401</v>
      </c>
      <c r="L120" s="1">
        <v>0.168957397328026</v>
      </c>
      <c r="M120" s="1">
        <v>0.17847079003268801</v>
      </c>
    </row>
    <row r="121" spans="2:13" x14ac:dyDescent="1.1000000000000001">
      <c r="B121" s="1" t="s">
        <v>120</v>
      </c>
      <c r="C121" s="1">
        <v>0.16758161799999999</v>
      </c>
      <c r="D121" s="1">
        <v>0.18387732646952501</v>
      </c>
      <c r="E121" s="1">
        <v>0.18680819147990199</v>
      </c>
      <c r="F121" s="1">
        <v>0.20020195166097801</v>
      </c>
      <c r="G121" s="1">
        <v>0.205341223566085</v>
      </c>
      <c r="H121" s="1">
        <v>0.19633969826185199</v>
      </c>
      <c r="I121" s="1">
        <v>0.18492197390843401</v>
      </c>
      <c r="J121" s="1">
        <v>0.18899799003487999</v>
      </c>
      <c r="K121" s="1">
        <v>0.17524419630542901</v>
      </c>
      <c r="L121" s="1">
        <v>0.182799667799772</v>
      </c>
      <c r="M121" s="1">
        <v>0.18582204876956801</v>
      </c>
    </row>
    <row r="122" spans="2:13" x14ac:dyDescent="1.1000000000000001">
      <c r="B122" s="1" t="s">
        <v>121</v>
      </c>
      <c r="C122" s="1">
        <v>0.37946999399999998</v>
      </c>
      <c r="D122" s="1">
        <v>0.22825640719102</v>
      </c>
      <c r="E122" s="1">
        <v>0.19598060949702201</v>
      </c>
      <c r="F122" s="1">
        <v>0.18216665881165101</v>
      </c>
      <c r="G122" s="1">
        <v>0.17766562267931499</v>
      </c>
      <c r="H122" s="1">
        <v>0.21447346092446801</v>
      </c>
      <c r="I122" s="1">
        <v>0.21204253894514499</v>
      </c>
      <c r="J122" s="1">
        <v>0.22562116143021599</v>
      </c>
      <c r="K122" s="1">
        <v>0.20044024098545599</v>
      </c>
      <c r="L122" s="1">
        <v>0.20305493409972999</v>
      </c>
      <c r="M122" s="1">
        <v>0.20624800131368901</v>
      </c>
    </row>
    <row r="123" spans="2:13" x14ac:dyDescent="1.1000000000000001">
      <c r="B123" s="1" t="s">
        <v>122</v>
      </c>
      <c r="C123" s="1">
        <v>0.302992504</v>
      </c>
      <c r="D123" s="1">
        <v>0.25663789389215103</v>
      </c>
      <c r="E123" s="1">
        <v>0.24639519354101599</v>
      </c>
      <c r="F123" s="1">
        <v>0.248823325025227</v>
      </c>
      <c r="G123" s="1">
        <v>0.24642418617737799</v>
      </c>
      <c r="H123" s="1">
        <v>0.25243662901526798</v>
      </c>
      <c r="I123" s="1">
        <v>0.26079433525023799</v>
      </c>
      <c r="J123" s="1">
        <v>0.24746635301212599</v>
      </c>
      <c r="K123" s="1">
        <v>0.25494342208863502</v>
      </c>
      <c r="L123" s="1">
        <v>0.24238823733983</v>
      </c>
      <c r="M123" s="1">
        <v>0.25344623668245098</v>
      </c>
    </row>
    <row r="124" spans="2:13" x14ac:dyDescent="1.1000000000000001">
      <c r="B124" s="1" t="s">
        <v>123</v>
      </c>
      <c r="C124" s="1">
        <v>0.280426067</v>
      </c>
      <c r="D124" s="1">
        <v>0.17466892534121201</v>
      </c>
      <c r="E124" s="1">
        <v>0.17999357241427599</v>
      </c>
      <c r="F124" s="1">
        <v>0.168568935533254</v>
      </c>
      <c r="G124" s="1">
        <v>0.19075306635641601</v>
      </c>
      <c r="H124" s="1">
        <v>0.16852792078808301</v>
      </c>
      <c r="I124" s="1">
        <v>0.188456805863776</v>
      </c>
      <c r="J124" s="1">
        <v>0.17191844203696299</v>
      </c>
      <c r="K124" s="1">
        <v>0.17925217583094799</v>
      </c>
      <c r="L124" s="1">
        <v>0.17406213844969301</v>
      </c>
      <c r="M124" s="1">
        <v>0.17194459296879</v>
      </c>
    </row>
    <row r="125" spans="2:13" x14ac:dyDescent="1.1000000000000001">
      <c r="B125" s="1" t="s">
        <v>124</v>
      </c>
      <c r="C125" s="1">
        <v>0.38011262099999998</v>
      </c>
      <c r="D125" s="1">
        <v>0.19222891318493501</v>
      </c>
      <c r="E125" s="1">
        <v>0.18855367056330699</v>
      </c>
      <c r="F125" s="1">
        <v>0.188147056483842</v>
      </c>
      <c r="G125" s="1">
        <v>0.20054810367154299</v>
      </c>
      <c r="H125" s="1">
        <v>0.18444082671487699</v>
      </c>
      <c r="I125" s="1">
        <v>0.18604292566077299</v>
      </c>
      <c r="J125" s="1">
        <v>0.19302264130403199</v>
      </c>
      <c r="K125" s="1">
        <v>0.197207361884224</v>
      </c>
      <c r="L125" s="1">
        <v>0.19036828096834199</v>
      </c>
      <c r="M125" s="1">
        <v>0.19050563922470401</v>
      </c>
    </row>
    <row r="126" spans="2:13" x14ac:dyDescent="1.1000000000000001">
      <c r="B126" s="1" t="s">
        <v>125</v>
      </c>
      <c r="C126" s="1">
        <v>0.134331479</v>
      </c>
      <c r="D126" s="1">
        <v>0.25547649268522499</v>
      </c>
      <c r="E126" s="1">
        <v>0.25157237473340799</v>
      </c>
      <c r="F126" s="1">
        <v>0.25062505332938301</v>
      </c>
      <c r="G126" s="1">
        <v>0.24899400514453299</v>
      </c>
      <c r="H126" s="1">
        <v>0.242058010991059</v>
      </c>
      <c r="I126" s="1">
        <v>0.25259857948429898</v>
      </c>
      <c r="J126" s="1">
        <v>0.24943562674133599</v>
      </c>
      <c r="K126" s="1">
        <v>0.25048940657038898</v>
      </c>
      <c r="L126" s="1">
        <v>0.24844917062143801</v>
      </c>
      <c r="M126" s="1">
        <v>0.25254651767258002</v>
      </c>
    </row>
    <row r="127" spans="2:13" x14ac:dyDescent="1.1000000000000001">
      <c r="B127" s="1" t="s">
        <v>126</v>
      </c>
      <c r="C127" s="1">
        <v>-3.9800000000000002E-2</v>
      </c>
      <c r="D127" s="1">
        <v>0.17623137354923599</v>
      </c>
      <c r="E127" s="1">
        <v>0.165126846194282</v>
      </c>
      <c r="F127" s="1">
        <v>0.168472261334871</v>
      </c>
      <c r="G127" s="1">
        <v>0.16935195866803701</v>
      </c>
      <c r="H127" s="1">
        <v>0.18407447301031199</v>
      </c>
      <c r="I127" s="1">
        <v>0.16009131430919199</v>
      </c>
      <c r="J127" s="1">
        <v>0.16466502233421701</v>
      </c>
      <c r="K127" s="1">
        <v>0.161469506582442</v>
      </c>
      <c r="L127" s="1">
        <v>0.16803292270352599</v>
      </c>
      <c r="M127" s="1">
        <v>0.174429262136781</v>
      </c>
    </row>
    <row r="128" spans="2:13" x14ac:dyDescent="1.1000000000000001">
      <c r="B128" s="1" t="s">
        <v>127</v>
      </c>
      <c r="C128" s="1">
        <v>0.42767148799999999</v>
      </c>
      <c r="D128" s="1">
        <v>0.16734860458776299</v>
      </c>
      <c r="E128" s="1">
        <v>0.173747404265022</v>
      </c>
      <c r="F128" s="1">
        <v>0.16882365204615199</v>
      </c>
      <c r="G128" s="1">
        <v>0.16445329981376899</v>
      </c>
      <c r="H128" s="1">
        <v>0.17822570589275599</v>
      </c>
      <c r="I128" s="1">
        <v>0.16543141575694301</v>
      </c>
      <c r="J128" s="1">
        <v>0.182302347686464</v>
      </c>
      <c r="K128" s="1">
        <v>0.17170721088176999</v>
      </c>
      <c r="L128" s="1">
        <v>0.17125328197123801</v>
      </c>
      <c r="M128" s="1">
        <v>0.17007650502935001</v>
      </c>
    </row>
    <row r="129" spans="2:13" x14ac:dyDescent="1.1000000000000001">
      <c r="B129" s="1" t="s">
        <v>128</v>
      </c>
      <c r="C129" s="1">
        <v>0.293528809</v>
      </c>
      <c r="D129" s="1">
        <v>0.17995955266851901</v>
      </c>
      <c r="E129" s="1">
        <v>0.190836845214196</v>
      </c>
      <c r="F129" s="1">
        <v>0.171209668138771</v>
      </c>
      <c r="G129" s="1">
        <v>0.18472334988321301</v>
      </c>
      <c r="H129" s="1">
        <v>0.18069303151251001</v>
      </c>
      <c r="I129" s="1">
        <v>0.18166914961772199</v>
      </c>
      <c r="J129" s="1">
        <v>0.20081222861741099</v>
      </c>
      <c r="K129" s="1">
        <v>0.18310294595872101</v>
      </c>
      <c r="L129" s="1">
        <v>0.193211588396903</v>
      </c>
      <c r="M129" s="1">
        <v>0.208845369327192</v>
      </c>
    </row>
    <row r="130" spans="2:13" x14ac:dyDescent="1.1000000000000001">
      <c r="B130" s="1" t="s">
        <v>129</v>
      </c>
      <c r="C130" s="1">
        <v>0.240277782</v>
      </c>
      <c r="D130" s="1">
        <v>0.19244234976168201</v>
      </c>
      <c r="E130" s="1">
        <v>0.20132768048989799</v>
      </c>
      <c r="F130" s="1">
        <v>0.20602651521763801</v>
      </c>
      <c r="G130" s="1">
        <v>0.21333978738894099</v>
      </c>
      <c r="H130" s="1">
        <v>0.21213047887004699</v>
      </c>
      <c r="I130" s="1">
        <v>0.213428561826771</v>
      </c>
      <c r="J130" s="1">
        <v>0.223448382615314</v>
      </c>
      <c r="K130" s="1">
        <v>0.20649478095329099</v>
      </c>
      <c r="L130" s="1">
        <v>0.211491043918382</v>
      </c>
      <c r="M130" s="1">
        <v>0.20778806342578299</v>
      </c>
    </row>
    <row r="131" spans="2:13" x14ac:dyDescent="1.1000000000000001">
      <c r="B131" s="1" t="s">
        <v>130</v>
      </c>
      <c r="C131" s="1">
        <v>0.21924451</v>
      </c>
      <c r="D131" s="1">
        <v>0.222316007088182</v>
      </c>
      <c r="E131" s="1">
        <v>0.223050110175363</v>
      </c>
      <c r="F131" s="1">
        <v>0.20976173269964701</v>
      </c>
      <c r="G131" s="1">
        <v>0.22922752603501301</v>
      </c>
      <c r="H131" s="1">
        <v>0.22120222195066999</v>
      </c>
      <c r="I131" s="1">
        <v>0.207379212037022</v>
      </c>
      <c r="J131" s="1">
        <v>0.21299536530888299</v>
      </c>
      <c r="K131" s="1">
        <v>0.22089943921979999</v>
      </c>
      <c r="L131" s="1">
        <v>0.22209483668987401</v>
      </c>
      <c r="M131" s="1">
        <v>0.21641823156808601</v>
      </c>
    </row>
    <row r="132" spans="2:13" x14ac:dyDescent="1.1000000000000001">
      <c r="B132" s="1" t="s">
        <v>131</v>
      </c>
      <c r="C132" s="1">
        <v>5.6300000000000003E-2</v>
      </c>
      <c r="D132" s="1">
        <v>0.14484373354162</v>
      </c>
      <c r="E132" s="1">
        <v>0.14360722902714801</v>
      </c>
      <c r="F132" s="1">
        <v>0.14408666047487001</v>
      </c>
      <c r="G132" s="1">
        <v>0.13990483607375201</v>
      </c>
      <c r="H132" s="1">
        <v>0.14825676108154201</v>
      </c>
      <c r="I132" s="1">
        <v>0.13944656105124401</v>
      </c>
      <c r="J132" s="1">
        <v>0.160548242420194</v>
      </c>
      <c r="K132" s="1">
        <v>0.15058340037085099</v>
      </c>
      <c r="L132" s="1">
        <v>0.14445216169994801</v>
      </c>
      <c r="M132" s="1">
        <v>0.15365536255452</v>
      </c>
    </row>
    <row r="133" spans="2:13" x14ac:dyDescent="1.1000000000000001">
      <c r="B133" s="1" t="s">
        <v>132</v>
      </c>
      <c r="C133" s="1">
        <v>0.138374895</v>
      </c>
      <c r="D133" s="1">
        <v>0.18766556007258201</v>
      </c>
      <c r="E133" s="1">
        <v>0.192404361167267</v>
      </c>
      <c r="F133" s="1">
        <v>0.19082000687953801</v>
      </c>
      <c r="G133" s="1">
        <v>0.19122147309961299</v>
      </c>
      <c r="H133" s="1">
        <v>0.18164886008928699</v>
      </c>
      <c r="I133" s="1">
        <v>0.186687833740458</v>
      </c>
      <c r="J133" s="1">
        <v>0.186165006563144</v>
      </c>
      <c r="K133" s="1">
        <v>0.19286724626290799</v>
      </c>
      <c r="L133" s="1">
        <v>0.188541904639698</v>
      </c>
      <c r="M133" s="1">
        <v>0.19840319321612501</v>
      </c>
    </row>
    <row r="134" spans="2:13" x14ac:dyDescent="1.1000000000000001">
      <c r="B134" s="1" t="s">
        <v>133</v>
      </c>
      <c r="C134" s="1">
        <v>-3.4299999999999997E-2</v>
      </c>
      <c r="D134" s="1">
        <v>0.17147755140238499</v>
      </c>
      <c r="E134" s="1">
        <v>0.168019208115329</v>
      </c>
      <c r="F134" s="1">
        <v>0.16429741514646601</v>
      </c>
      <c r="G134" s="1">
        <v>0.15460743178566799</v>
      </c>
      <c r="H134" s="1">
        <v>0.17374536133410101</v>
      </c>
      <c r="I134" s="1">
        <v>0.17139580643456601</v>
      </c>
      <c r="J134" s="1">
        <v>0.169334858375075</v>
      </c>
      <c r="K134" s="1">
        <v>0.169566874085365</v>
      </c>
      <c r="L134" s="1">
        <v>0.17340978656813</v>
      </c>
      <c r="M134" s="1">
        <v>0.167220749007775</v>
      </c>
    </row>
    <row r="135" spans="2:13" x14ac:dyDescent="1.1000000000000001">
      <c r="B135" s="1" t="s">
        <v>134</v>
      </c>
      <c r="C135" s="1">
        <v>0.48539357599999999</v>
      </c>
      <c r="D135" s="1">
        <v>0.28647219615523201</v>
      </c>
      <c r="E135" s="1">
        <v>0.29202447625891897</v>
      </c>
      <c r="F135" s="1">
        <v>0.284169729470854</v>
      </c>
      <c r="G135" s="1">
        <v>0.273490010252741</v>
      </c>
      <c r="H135" s="1">
        <v>0.276771449571099</v>
      </c>
      <c r="I135" s="1">
        <v>0.302082640219964</v>
      </c>
      <c r="J135" s="1">
        <v>0.28780968133750401</v>
      </c>
      <c r="K135" s="1">
        <v>0.288069687549241</v>
      </c>
      <c r="L135" s="1">
        <v>0.29198599365410699</v>
      </c>
      <c r="M135" s="1">
        <v>0.303085034985563</v>
      </c>
    </row>
    <row r="136" spans="2:13" x14ac:dyDescent="1.1000000000000001">
      <c r="B136" s="1" t="s">
        <v>135</v>
      </c>
      <c r="C136" s="1">
        <v>0.38182379100000002</v>
      </c>
      <c r="D136" s="1">
        <v>0.191827506203154</v>
      </c>
      <c r="E136" s="1">
        <v>0.17443931928543499</v>
      </c>
      <c r="F136" s="1">
        <v>0.196492042732482</v>
      </c>
      <c r="G136" s="1">
        <v>0.19958257806461599</v>
      </c>
      <c r="H136" s="1">
        <v>0.19579907248501</v>
      </c>
      <c r="I136" s="1">
        <v>0.170645689564522</v>
      </c>
      <c r="J136" s="1">
        <v>0.20282300597460201</v>
      </c>
      <c r="K136" s="1">
        <v>0.19221997884916001</v>
      </c>
      <c r="L136" s="1">
        <v>0.18289838865258401</v>
      </c>
      <c r="M136" s="1">
        <v>0.19592555039596299</v>
      </c>
    </row>
    <row r="137" spans="2:13" x14ac:dyDescent="1.1000000000000001">
      <c r="B137" s="1" t="s">
        <v>136</v>
      </c>
      <c r="C137" s="1">
        <v>6.2799999999999995E-2</v>
      </c>
      <c r="D137" s="1">
        <v>0.18282779529616999</v>
      </c>
      <c r="E137" s="1">
        <v>0.17997330593045999</v>
      </c>
      <c r="F137" s="1">
        <v>0.18582336865444599</v>
      </c>
      <c r="G137" s="1">
        <v>0.18312989389592299</v>
      </c>
      <c r="H137" s="1">
        <v>0.182170668356649</v>
      </c>
      <c r="I137" s="1">
        <v>0.17814329375367599</v>
      </c>
      <c r="J137" s="1">
        <v>0.18841925500673401</v>
      </c>
      <c r="K137" s="1">
        <v>0.18311020910027301</v>
      </c>
      <c r="L137" s="1">
        <v>0.18342714382426101</v>
      </c>
      <c r="M137" s="1">
        <v>0.183314310098629</v>
      </c>
    </row>
    <row r="138" spans="2:13" x14ac:dyDescent="1.1000000000000001">
      <c r="B138" s="1" t="s">
        <v>137</v>
      </c>
      <c r="C138" s="1">
        <v>8.8999999999999996E-2</v>
      </c>
      <c r="D138" s="1">
        <v>0.17229082335945001</v>
      </c>
      <c r="E138" s="1">
        <v>0.17113149662888399</v>
      </c>
      <c r="F138" s="1">
        <v>0.16052598105246399</v>
      </c>
      <c r="G138" s="1">
        <v>0.17746441363161899</v>
      </c>
      <c r="H138" s="1">
        <v>0.16600007711800099</v>
      </c>
      <c r="I138" s="1">
        <v>0.17673683089403999</v>
      </c>
      <c r="J138" s="1">
        <v>0.16366803159057899</v>
      </c>
      <c r="K138" s="1">
        <v>0.171861420941188</v>
      </c>
      <c r="L138" s="1">
        <v>0.172609624732319</v>
      </c>
      <c r="M138" s="1">
        <v>0.16440524614636401</v>
      </c>
    </row>
    <row r="139" spans="2:13" x14ac:dyDescent="1.1000000000000001">
      <c r="B139" s="1" t="s">
        <v>138</v>
      </c>
      <c r="C139" s="1">
        <v>-9.1999999999999998E-2</v>
      </c>
      <c r="D139" s="1">
        <v>0.29086299828727202</v>
      </c>
      <c r="E139" s="1">
        <v>0.28599616960391799</v>
      </c>
      <c r="F139" s="1">
        <v>0.252911080390471</v>
      </c>
      <c r="G139" s="1">
        <v>0.26781231201245398</v>
      </c>
      <c r="H139" s="1">
        <v>0.26546303982285302</v>
      </c>
      <c r="I139" s="1">
        <v>0.25929857817520402</v>
      </c>
      <c r="J139" s="1">
        <v>0.26925165892530201</v>
      </c>
      <c r="K139" s="1">
        <v>0.25828272924221402</v>
      </c>
      <c r="L139" s="1">
        <v>0.278418275833824</v>
      </c>
      <c r="M139" s="1">
        <v>0.28134214253442102</v>
      </c>
    </row>
    <row r="140" spans="2:13" x14ac:dyDescent="1.1000000000000001">
      <c r="B140" s="1" t="s">
        <v>139</v>
      </c>
      <c r="C140" s="1">
        <v>0.58422380100000004</v>
      </c>
      <c r="D140" s="1">
        <v>0.17534856283866701</v>
      </c>
      <c r="E140" s="1">
        <v>0.189747723376089</v>
      </c>
      <c r="F140" s="1">
        <v>0.19172241312032801</v>
      </c>
      <c r="G140" s="1">
        <v>0.174888317561125</v>
      </c>
      <c r="H140" s="1">
        <v>0.18041253535069501</v>
      </c>
      <c r="I140" s="1">
        <v>0.17932727859047001</v>
      </c>
      <c r="J140" s="1">
        <v>0.19187054864491801</v>
      </c>
      <c r="K140" s="1">
        <v>0.19125443791004201</v>
      </c>
      <c r="L140" s="1">
        <v>0.185089942412621</v>
      </c>
      <c r="M140" s="1">
        <v>0.18645827256363301</v>
      </c>
    </row>
    <row r="141" spans="2:13" x14ac:dyDescent="1.1000000000000001">
      <c r="B141" s="1" t="s">
        <v>140</v>
      </c>
      <c r="C141" s="1">
        <v>0.27976061899999999</v>
      </c>
      <c r="D141" s="1">
        <v>0.27081341750677901</v>
      </c>
      <c r="E141" s="1">
        <v>0.27750946305805502</v>
      </c>
      <c r="F141" s="1">
        <v>0.26123184801490701</v>
      </c>
      <c r="G141" s="1">
        <v>0.25011679429799699</v>
      </c>
      <c r="H141" s="1">
        <v>0.25578922924626801</v>
      </c>
      <c r="I141" s="1">
        <v>0.285187612935972</v>
      </c>
      <c r="J141" s="1">
        <v>0.26868763966961601</v>
      </c>
      <c r="K141" s="1">
        <v>0.27824124430666303</v>
      </c>
      <c r="L141" s="1">
        <v>0.27395907886013399</v>
      </c>
      <c r="M141" s="1">
        <v>0.25796795669516598</v>
      </c>
    </row>
    <row r="142" spans="2:13" x14ac:dyDescent="1.1000000000000001">
      <c r="B142" s="1" t="s">
        <v>141</v>
      </c>
      <c r="C142" s="1">
        <v>0.13573811899999999</v>
      </c>
      <c r="D142" s="1">
        <v>0.19769387710514699</v>
      </c>
      <c r="E142" s="1">
        <v>0.21050834219249701</v>
      </c>
      <c r="F142" s="1">
        <v>0.20564785057957399</v>
      </c>
      <c r="G142" s="1">
        <v>0.20056406503527599</v>
      </c>
      <c r="H142" s="1">
        <v>0.203778970125613</v>
      </c>
      <c r="I142" s="1">
        <v>0.19927295112785601</v>
      </c>
      <c r="J142" s="1">
        <v>0.19581181538612399</v>
      </c>
      <c r="K142" s="1">
        <v>0.20569491720580699</v>
      </c>
      <c r="L142" s="1">
        <v>0.20229704318987199</v>
      </c>
      <c r="M142" s="1">
        <v>0.20840656879251601</v>
      </c>
    </row>
    <row r="143" spans="2:13" x14ac:dyDescent="1.1000000000000001">
      <c r="B143" s="1" t="s">
        <v>142</v>
      </c>
      <c r="C143" s="1">
        <v>0.113945932</v>
      </c>
      <c r="D143" s="1">
        <v>0.257115047353421</v>
      </c>
      <c r="E143" s="1">
        <v>0.27444540027471998</v>
      </c>
      <c r="F143" s="1">
        <v>0.25613419817989902</v>
      </c>
      <c r="G143" s="1">
        <v>0.26963074471053999</v>
      </c>
      <c r="H143" s="1">
        <v>0.25627297187133802</v>
      </c>
      <c r="I143" s="1">
        <v>0.25322729203590399</v>
      </c>
      <c r="J143" s="1">
        <v>0.24465982220358001</v>
      </c>
      <c r="K143" s="1">
        <v>0.25757272796041097</v>
      </c>
      <c r="L143" s="1">
        <v>0.23674045675163399</v>
      </c>
      <c r="M143" s="1">
        <v>0.25991042201692</v>
      </c>
    </row>
    <row r="144" spans="2:13" x14ac:dyDescent="1.1000000000000001">
      <c r="B144" s="1" t="s">
        <v>143</v>
      </c>
      <c r="C144" s="1">
        <v>0.417819932</v>
      </c>
      <c r="D144" s="1">
        <v>0.232941577359118</v>
      </c>
      <c r="E144" s="1">
        <v>0.22411898435351299</v>
      </c>
      <c r="F144" s="1">
        <v>0.22859824599680501</v>
      </c>
      <c r="G144" s="1">
        <v>0.20921205406354901</v>
      </c>
      <c r="H144" s="1">
        <v>0.225906161695237</v>
      </c>
      <c r="I144" s="1">
        <v>0.239248532707175</v>
      </c>
      <c r="J144" s="1">
        <v>0.225008853435301</v>
      </c>
      <c r="K144" s="1">
        <v>0.21495595249227401</v>
      </c>
      <c r="L144" s="1">
        <v>0.23571265922383799</v>
      </c>
      <c r="M144" s="1">
        <v>0.235098725731159</v>
      </c>
    </row>
    <row r="145" spans="2:13" x14ac:dyDescent="1.1000000000000001">
      <c r="B145" s="1" t="s">
        <v>144</v>
      </c>
      <c r="C145" s="1">
        <v>0.38467557200000002</v>
      </c>
      <c r="D145" s="1">
        <v>0.24558201579604</v>
      </c>
      <c r="E145" s="1">
        <v>0.24520951155089399</v>
      </c>
      <c r="F145" s="1">
        <v>0.23535643724734201</v>
      </c>
      <c r="G145" s="1">
        <v>0.229375895189532</v>
      </c>
      <c r="H145" s="1">
        <v>0.234012592646935</v>
      </c>
      <c r="I145" s="1">
        <v>0.23031526131858801</v>
      </c>
      <c r="J145" s="1">
        <v>0.23007929278907999</v>
      </c>
      <c r="K145" s="1">
        <v>0.23829429078786299</v>
      </c>
      <c r="L145" s="1">
        <v>0.23158748842360499</v>
      </c>
      <c r="M145" s="1">
        <v>0.24466548123003401</v>
      </c>
    </row>
    <row r="146" spans="2:13" x14ac:dyDescent="1.1000000000000001">
      <c r="B146" s="1" t="s">
        <v>145</v>
      </c>
      <c r="C146" s="1">
        <v>0.27933892500000002</v>
      </c>
      <c r="D146" s="1">
        <v>0.22890056392093899</v>
      </c>
      <c r="E146" s="1">
        <v>0.22588629827260701</v>
      </c>
      <c r="F146" s="1">
        <v>0.23076661140764601</v>
      </c>
      <c r="G146" s="1">
        <v>0.22363622448104101</v>
      </c>
      <c r="H146" s="1">
        <v>0.23530015382584399</v>
      </c>
      <c r="I146" s="1">
        <v>0.228993469653481</v>
      </c>
      <c r="J146" s="1">
        <v>0.22544869531386</v>
      </c>
      <c r="K146" s="1">
        <v>0.226091474541984</v>
      </c>
      <c r="L146" s="1">
        <v>0.23152261724940801</v>
      </c>
      <c r="M146" s="1">
        <v>0.23233442612491101</v>
      </c>
    </row>
    <row r="147" spans="2:13" x14ac:dyDescent="1.1000000000000001">
      <c r="B147" s="1" t="s">
        <v>146</v>
      </c>
      <c r="C147" s="1">
        <v>0.14690376499999999</v>
      </c>
      <c r="D147" s="1">
        <v>0.274101899940834</v>
      </c>
      <c r="E147" s="1">
        <v>0.27934119586153799</v>
      </c>
      <c r="F147" s="1">
        <v>0.28016067458459099</v>
      </c>
      <c r="G147" s="1">
        <v>0.285902534719432</v>
      </c>
      <c r="H147" s="1">
        <v>0.26950023070112</v>
      </c>
      <c r="I147" s="1">
        <v>0.28245157333176402</v>
      </c>
      <c r="J147" s="1">
        <v>0.27709395519866697</v>
      </c>
      <c r="K147" s="1">
        <v>0.283228427461379</v>
      </c>
      <c r="L147" s="1">
        <v>0.27522534829888401</v>
      </c>
      <c r="M147" s="1">
        <v>0.278389458468564</v>
      </c>
    </row>
    <row r="148" spans="2:13" x14ac:dyDescent="1.1000000000000001">
      <c r="B148" s="1" t="s">
        <v>147</v>
      </c>
      <c r="C148" s="1">
        <v>0.13295486000000001</v>
      </c>
      <c r="D148" s="1">
        <v>0.170611089450876</v>
      </c>
      <c r="E148" s="1">
        <v>0.179369141662959</v>
      </c>
      <c r="F148" s="1">
        <v>0.17441027489237901</v>
      </c>
      <c r="G148" s="1">
        <v>0.17058035856291301</v>
      </c>
      <c r="H148" s="1">
        <v>0.17148715099512901</v>
      </c>
      <c r="I148" s="1">
        <v>0.17761887791431699</v>
      </c>
      <c r="J148" s="1">
        <v>0.17289679398302801</v>
      </c>
      <c r="K148" s="1">
        <v>0.18419824314177399</v>
      </c>
      <c r="L148" s="1">
        <v>0.17386808359567801</v>
      </c>
      <c r="M148" s="1">
        <v>0.17821262396442999</v>
      </c>
    </row>
    <row r="149" spans="2:13" x14ac:dyDescent="1.1000000000000001">
      <c r="B149" s="1" t="s">
        <v>148</v>
      </c>
      <c r="C149" s="1">
        <v>0.21490468300000001</v>
      </c>
      <c r="D149" s="1">
        <v>0.16795278807581401</v>
      </c>
      <c r="E149" s="1">
        <v>0.141792928359492</v>
      </c>
      <c r="F149" s="1">
        <v>0.15609419510293601</v>
      </c>
      <c r="G149" s="1">
        <v>0.15837025513032599</v>
      </c>
      <c r="H149" s="1">
        <v>0.164961593186532</v>
      </c>
      <c r="I149" s="1">
        <v>0.14985276734146299</v>
      </c>
      <c r="J149" s="1">
        <v>0.13593292575602001</v>
      </c>
      <c r="K149" s="1">
        <v>0.15130908909051299</v>
      </c>
      <c r="L149" s="1">
        <v>0.151334807327305</v>
      </c>
      <c r="M149" s="1">
        <v>0.14688781557091399</v>
      </c>
    </row>
    <row r="150" spans="2:13" x14ac:dyDescent="1.1000000000000001">
      <c r="B150" s="1" t="s">
        <v>149</v>
      </c>
      <c r="C150" s="1">
        <v>-9.0200000000000002E-2</v>
      </c>
      <c r="D150" s="1">
        <v>0.26987839910235301</v>
      </c>
      <c r="E150" s="1">
        <v>0.27218181370796701</v>
      </c>
      <c r="F150" s="1">
        <v>0.26023681881939698</v>
      </c>
      <c r="G150" s="1">
        <v>0.283904929249928</v>
      </c>
      <c r="H150" s="1">
        <v>0.26320821487074098</v>
      </c>
      <c r="I150" s="1">
        <v>0.27864720583945002</v>
      </c>
      <c r="J150" s="1">
        <v>0.27579382702893401</v>
      </c>
      <c r="K150" s="1">
        <v>0.26014846015479498</v>
      </c>
      <c r="L150" s="1">
        <v>0.27131204038786599</v>
      </c>
      <c r="M150" s="1">
        <v>0.23915811023391501</v>
      </c>
    </row>
    <row r="151" spans="2:13" x14ac:dyDescent="1.1000000000000001">
      <c r="B151" s="1" t="s">
        <v>150</v>
      </c>
      <c r="C151" s="1">
        <v>0.21642211</v>
      </c>
      <c r="D151" s="1">
        <v>0.150195219508827</v>
      </c>
      <c r="E151" s="1">
        <v>0.119640501848053</v>
      </c>
      <c r="F151" s="1">
        <v>0.144196153017673</v>
      </c>
      <c r="G151" s="1">
        <v>0.13791872848248499</v>
      </c>
      <c r="H151" s="1">
        <v>0.13741941571859301</v>
      </c>
      <c r="I151" s="1">
        <v>0.12376617756262299</v>
      </c>
      <c r="J151" s="1">
        <v>0.126645141694847</v>
      </c>
      <c r="K151" s="1">
        <v>0.131693452634351</v>
      </c>
      <c r="L151" s="1">
        <v>0.155948177949504</v>
      </c>
      <c r="M151" s="1">
        <v>0.122909412487325</v>
      </c>
    </row>
    <row r="152" spans="2:13" x14ac:dyDescent="1.1000000000000001">
      <c r="B152" s="1" t="s">
        <v>151</v>
      </c>
      <c r="C152" s="1">
        <v>0.149162977</v>
      </c>
      <c r="D152" s="1">
        <v>0.272241941930295</v>
      </c>
      <c r="E152" s="1">
        <v>0.25287572894553001</v>
      </c>
      <c r="F152" s="1">
        <v>0.27801298561121401</v>
      </c>
      <c r="G152" s="1">
        <v>0.27227437215230799</v>
      </c>
      <c r="H152" s="1">
        <v>0.28340401207138899</v>
      </c>
      <c r="I152" s="1">
        <v>0.27956116519866198</v>
      </c>
      <c r="J152" s="1">
        <v>0.27554202495569902</v>
      </c>
      <c r="K152" s="1">
        <v>0.26961663408779601</v>
      </c>
      <c r="L152" s="1">
        <v>0.27072394615373202</v>
      </c>
      <c r="M152" s="1">
        <v>0.26903744352700598</v>
      </c>
    </row>
    <row r="153" spans="2:13" x14ac:dyDescent="1.1000000000000001">
      <c r="B153" s="1" t="s">
        <v>152</v>
      </c>
      <c r="C153" s="1">
        <v>0.180491349</v>
      </c>
      <c r="D153" s="1">
        <v>0.188084436044511</v>
      </c>
      <c r="E153" s="1">
        <v>0.20564788320440899</v>
      </c>
      <c r="F153" s="1">
        <v>0.19399511638899899</v>
      </c>
      <c r="G153" s="1">
        <v>0.197947196608525</v>
      </c>
      <c r="H153" s="1">
        <v>0.19804561166705001</v>
      </c>
      <c r="I153" s="1">
        <v>0.192816409593278</v>
      </c>
      <c r="J153" s="1">
        <v>0.20130753067600601</v>
      </c>
      <c r="K153" s="1">
        <v>0.20267634184887201</v>
      </c>
      <c r="L153" s="1">
        <v>0.19348597960401001</v>
      </c>
      <c r="M153" s="1">
        <v>0.19449288596419601</v>
      </c>
    </row>
    <row r="154" spans="2:13" x14ac:dyDescent="1.1000000000000001">
      <c r="B154" s="1" t="s">
        <v>153</v>
      </c>
      <c r="C154" s="1">
        <v>5.8599999999999999E-2</v>
      </c>
      <c r="D154" s="1">
        <v>0.17291822075871899</v>
      </c>
      <c r="E154" s="1">
        <v>0.17037978725682301</v>
      </c>
      <c r="F154" s="1">
        <v>0.17373012357524101</v>
      </c>
      <c r="G154" s="1">
        <v>0.178699850538103</v>
      </c>
      <c r="H154" s="1">
        <v>0.16607684145767099</v>
      </c>
      <c r="I154" s="1">
        <v>0.17559482917456501</v>
      </c>
      <c r="J154" s="1">
        <v>0.17319581269953699</v>
      </c>
      <c r="K154" s="1">
        <v>0.17266065041192699</v>
      </c>
      <c r="L154" s="1">
        <v>0.174726596690013</v>
      </c>
      <c r="M154" s="1">
        <v>0.175218032539216</v>
      </c>
    </row>
    <row r="155" spans="2:13" x14ac:dyDescent="1.1000000000000001">
      <c r="B155" s="1" t="s">
        <v>154</v>
      </c>
      <c r="C155" s="1">
        <v>1.14E-2</v>
      </c>
      <c r="D155" s="1">
        <v>0.15471920183637999</v>
      </c>
      <c r="E155" s="1">
        <v>0.16139998377502801</v>
      </c>
      <c r="F155" s="1">
        <v>0.16047290122765501</v>
      </c>
      <c r="G155" s="1">
        <v>0.15452460187200401</v>
      </c>
      <c r="H155" s="1">
        <v>0.162854535927103</v>
      </c>
      <c r="I155" s="1">
        <v>0.15605258111550299</v>
      </c>
      <c r="J155" s="1">
        <v>0.15874978879031601</v>
      </c>
      <c r="K155" s="1">
        <v>0.16411937757256501</v>
      </c>
      <c r="L155" s="1">
        <v>0.17061646748286899</v>
      </c>
      <c r="M155" s="1">
        <v>0.16730387297957</v>
      </c>
    </row>
    <row r="156" spans="2:13" x14ac:dyDescent="1.1000000000000001">
      <c r="B156" s="1" t="s">
        <v>155</v>
      </c>
      <c r="C156" s="1">
        <v>0.156164162</v>
      </c>
      <c r="D156" s="1">
        <v>0.168246610523305</v>
      </c>
      <c r="E156" s="1">
        <v>0.151856665325454</v>
      </c>
      <c r="F156" s="1">
        <v>0.15950703868010899</v>
      </c>
      <c r="G156" s="1">
        <v>0.15244124213969201</v>
      </c>
      <c r="H156" s="1">
        <v>0.15345883549181699</v>
      </c>
      <c r="I156" s="1">
        <v>0.14330405276048799</v>
      </c>
      <c r="J156" s="1">
        <v>0.147836064010642</v>
      </c>
      <c r="K156" s="1">
        <v>0.14479696447020801</v>
      </c>
      <c r="L156" s="1">
        <v>0.17937547695948</v>
      </c>
      <c r="M156" s="1">
        <v>0.15062124466874999</v>
      </c>
    </row>
    <row r="157" spans="2:13" x14ac:dyDescent="1.1000000000000001">
      <c r="B157" s="1" t="s">
        <v>156</v>
      </c>
      <c r="C157" s="1">
        <v>0.25614511600000001</v>
      </c>
      <c r="D157" s="1">
        <v>0.13815095907987501</v>
      </c>
      <c r="E157" s="1">
        <v>0.13945831950673801</v>
      </c>
      <c r="F157" s="1">
        <v>0.13534955571804999</v>
      </c>
      <c r="G157" s="1">
        <v>0.12127205776198199</v>
      </c>
      <c r="H157" s="1">
        <v>0.129796546231152</v>
      </c>
      <c r="I157" s="1">
        <v>0.13323148895426601</v>
      </c>
      <c r="J157" s="1">
        <v>0.134393600236209</v>
      </c>
      <c r="K157" s="1">
        <v>0.131725332442376</v>
      </c>
      <c r="L157" s="1">
        <v>0.14554820894602799</v>
      </c>
      <c r="M157" s="1">
        <v>0.13109965240691199</v>
      </c>
    </row>
    <row r="158" spans="2:13" x14ac:dyDescent="1.1000000000000001">
      <c r="B158" s="1" t="s">
        <v>157</v>
      </c>
      <c r="C158" s="1">
        <v>0.94853182899999999</v>
      </c>
      <c r="D158" s="1">
        <v>0.147905769351584</v>
      </c>
      <c r="E158" s="1">
        <v>0.161394043929459</v>
      </c>
      <c r="F158" s="1">
        <v>0.149500189953791</v>
      </c>
      <c r="G158" s="1">
        <v>0.167788603746126</v>
      </c>
      <c r="H158" s="1">
        <v>0.17871807037583101</v>
      </c>
      <c r="I158" s="1">
        <v>0.167129021722071</v>
      </c>
      <c r="J158" s="1">
        <v>0.16642865105024801</v>
      </c>
      <c r="K158" s="1">
        <v>0.16894248156312</v>
      </c>
      <c r="L158" s="1">
        <v>0.18511664339617301</v>
      </c>
      <c r="M158" s="1">
        <v>0.17176536796168601</v>
      </c>
    </row>
    <row r="159" spans="2:13" x14ac:dyDescent="1.1000000000000001">
      <c r="B159" s="1" t="s">
        <v>158</v>
      </c>
      <c r="C159" s="1">
        <v>7.5600000000000001E-2</v>
      </c>
      <c r="D159" s="1">
        <v>0.18990889318988699</v>
      </c>
      <c r="E159" s="1">
        <v>0.18635576528288</v>
      </c>
      <c r="F159" s="1">
        <v>0.18996334736808701</v>
      </c>
      <c r="G159" s="1">
        <v>0.18200019107566601</v>
      </c>
      <c r="H159" s="1">
        <v>0.19243829532533899</v>
      </c>
      <c r="I159" s="1">
        <v>0.195377455135223</v>
      </c>
      <c r="J159" s="1">
        <v>0.19065941670116701</v>
      </c>
      <c r="K159" s="1">
        <v>0.18715661890933299</v>
      </c>
      <c r="L159" s="1">
        <v>0.185183834500461</v>
      </c>
      <c r="M159" s="1">
        <v>0.18620396808905501</v>
      </c>
    </row>
    <row r="160" spans="2:13" x14ac:dyDescent="1.1000000000000001">
      <c r="B160" s="1" t="s">
        <v>159</v>
      </c>
      <c r="C160" s="1">
        <v>0.18119276100000001</v>
      </c>
      <c r="D160" s="1">
        <v>0.18395538171366599</v>
      </c>
      <c r="E160" s="1">
        <v>0.175166265844071</v>
      </c>
      <c r="F160" s="1">
        <v>0.19338477820473499</v>
      </c>
      <c r="G160" s="1">
        <v>0.18535703189937899</v>
      </c>
      <c r="H160" s="1">
        <v>0.182871877539245</v>
      </c>
      <c r="I160" s="1">
        <v>0.188011527073396</v>
      </c>
      <c r="J160" s="1">
        <v>0.183683904291016</v>
      </c>
      <c r="K160" s="1">
        <v>0.20349732999724801</v>
      </c>
      <c r="L160" s="1">
        <v>0.200201124516695</v>
      </c>
      <c r="M160" s="1">
        <v>0.19614163405594801</v>
      </c>
    </row>
    <row r="161" spans="2:13" x14ac:dyDescent="1.1000000000000001">
      <c r="B161" s="1" t="s">
        <v>160</v>
      </c>
      <c r="C161" s="1">
        <v>0.290683309</v>
      </c>
      <c r="D161" s="1">
        <v>0.20039085876201401</v>
      </c>
      <c r="E161" s="1">
        <v>0.21888962251555999</v>
      </c>
      <c r="F161" s="1">
        <v>0.21977804411116</v>
      </c>
      <c r="G161" s="1">
        <v>0.20293390969789599</v>
      </c>
      <c r="H161" s="1">
        <v>0.20927453686641401</v>
      </c>
      <c r="I161" s="1">
        <v>0.20648941874757201</v>
      </c>
      <c r="J161" s="1">
        <v>0.209081377876666</v>
      </c>
      <c r="K161" s="1">
        <v>0.218531173898667</v>
      </c>
      <c r="L161" s="1">
        <v>0.21623974241028901</v>
      </c>
      <c r="M161" s="1">
        <v>0.21855107712662</v>
      </c>
    </row>
    <row r="162" spans="2:13" x14ac:dyDescent="1.1000000000000001">
      <c r="B162" s="1" t="s">
        <v>161</v>
      </c>
      <c r="C162" s="1">
        <v>0.20357191799999999</v>
      </c>
      <c r="D162" s="1">
        <v>0.221297898024685</v>
      </c>
      <c r="E162" s="1">
        <v>0.22330751964429599</v>
      </c>
      <c r="F162" s="1">
        <v>0.21786326961567401</v>
      </c>
      <c r="G162" s="1">
        <v>0.22361016052586499</v>
      </c>
      <c r="H162" s="1">
        <v>0.226905938549082</v>
      </c>
      <c r="I162" s="1">
        <v>0.23003555859584199</v>
      </c>
      <c r="J162" s="1">
        <v>0.220263889403151</v>
      </c>
      <c r="K162" s="1">
        <v>0.21936648757692501</v>
      </c>
      <c r="L162" s="1">
        <v>0.22779178435685499</v>
      </c>
      <c r="M162" s="1">
        <v>0.21827353937511501</v>
      </c>
    </row>
    <row r="163" spans="2:13" x14ac:dyDescent="1.1000000000000001">
      <c r="B163" s="1" t="s">
        <v>162</v>
      </c>
      <c r="C163" s="1">
        <v>8.4599999999999995E-2</v>
      </c>
      <c r="D163" s="1">
        <v>0.18977866963005299</v>
      </c>
      <c r="E163" s="1">
        <v>0.18378502798114299</v>
      </c>
      <c r="F163" s="1">
        <v>0.18242008225388201</v>
      </c>
      <c r="G163" s="1">
        <v>0.17927307584358701</v>
      </c>
      <c r="H163" s="1">
        <v>0.18147029930908401</v>
      </c>
      <c r="I163" s="1">
        <v>0.183763196437702</v>
      </c>
      <c r="J163" s="1">
        <v>0.18827520613347001</v>
      </c>
      <c r="K163" s="1">
        <v>0.192914265472651</v>
      </c>
      <c r="L163" s="1">
        <v>0.18947694651156199</v>
      </c>
      <c r="M163" s="1">
        <v>0.185787121289121</v>
      </c>
    </row>
    <row r="164" spans="2:13" x14ac:dyDescent="1.1000000000000001">
      <c r="B164" s="1" t="s">
        <v>163</v>
      </c>
      <c r="C164" s="1">
        <v>0.29239681200000001</v>
      </c>
      <c r="D164" s="1">
        <v>0.31084425850229802</v>
      </c>
      <c r="E164" s="1">
        <v>0.32475457554631698</v>
      </c>
      <c r="F164" s="1">
        <v>0.28842971218708502</v>
      </c>
      <c r="G164" s="1">
        <v>0.306439590262579</v>
      </c>
      <c r="H164" s="1">
        <v>0.29242233541831397</v>
      </c>
      <c r="I164" s="1">
        <v>0.30516345884719398</v>
      </c>
      <c r="J164" s="1">
        <v>0.30004059478815398</v>
      </c>
      <c r="K164" s="1">
        <v>0.30144637282153203</v>
      </c>
      <c r="L164" s="1">
        <v>0.30041463058116702</v>
      </c>
      <c r="M164" s="1">
        <v>0.30568362042441799</v>
      </c>
    </row>
    <row r="165" spans="2:13" x14ac:dyDescent="1.1000000000000001">
      <c r="B165" s="1" t="s">
        <v>164</v>
      </c>
      <c r="C165" s="1">
        <v>0.178516965</v>
      </c>
      <c r="D165" s="1">
        <v>0.26640795512014698</v>
      </c>
      <c r="E165" s="1">
        <v>0.26969494845952302</v>
      </c>
      <c r="F165" s="1">
        <v>0.27213696831233802</v>
      </c>
      <c r="G165" s="1">
        <v>0.26814171617944099</v>
      </c>
      <c r="H165" s="1">
        <v>0.27174196237584503</v>
      </c>
      <c r="I165" s="1">
        <v>0.25881811998958898</v>
      </c>
      <c r="J165" s="1">
        <v>0.274395071934942</v>
      </c>
      <c r="K165" s="1">
        <v>0.27363412010263699</v>
      </c>
      <c r="L165" s="1">
        <v>0.25396218536159498</v>
      </c>
      <c r="M165" s="1">
        <v>0.26761419171857198</v>
      </c>
    </row>
    <row r="166" spans="2:13" x14ac:dyDescent="1.1000000000000001">
      <c r="B166" s="1" t="s">
        <v>165</v>
      </c>
      <c r="C166" s="1">
        <v>9.5709504000000001E-2</v>
      </c>
      <c r="D166" s="1">
        <v>0.284623020597915</v>
      </c>
      <c r="E166" s="1">
        <v>0.26404275035269897</v>
      </c>
      <c r="F166" s="1">
        <v>0.272657821216926</v>
      </c>
      <c r="G166" s="1">
        <v>0.277934376686435</v>
      </c>
      <c r="H166" s="1">
        <v>0.27030409728225802</v>
      </c>
      <c r="I166" s="1">
        <v>0.28933229787959602</v>
      </c>
      <c r="J166" s="1">
        <v>0.26541398746030997</v>
      </c>
      <c r="K166" s="1">
        <v>0.268914718615957</v>
      </c>
      <c r="L166" s="1">
        <v>0.277498680098411</v>
      </c>
      <c r="M166" s="1">
        <v>0.27815893852926099</v>
      </c>
    </row>
    <row r="167" spans="2:13" x14ac:dyDescent="1.1000000000000001">
      <c r="B167" s="1" t="s">
        <v>166</v>
      </c>
      <c r="C167" s="1">
        <v>0.21444701999999999</v>
      </c>
      <c r="D167" s="1">
        <v>0.252554230735691</v>
      </c>
      <c r="E167" s="1">
        <v>0.25420092293098101</v>
      </c>
      <c r="F167" s="1">
        <v>0.24824434941294801</v>
      </c>
      <c r="G167" s="1">
        <v>0.26563710683761399</v>
      </c>
      <c r="H167" s="1">
        <v>0.25062543789318198</v>
      </c>
      <c r="I167" s="1">
        <v>0.25013865828155402</v>
      </c>
      <c r="J167" s="1">
        <v>0.26091696793758101</v>
      </c>
      <c r="K167" s="1">
        <v>0.25148763465124302</v>
      </c>
      <c r="L167" s="1">
        <v>0.251700547965579</v>
      </c>
      <c r="M167" s="1">
        <v>0.255345842319469</v>
      </c>
    </row>
    <row r="168" spans="2:13" x14ac:dyDescent="1.1000000000000001">
      <c r="B168" s="1" t="s">
        <v>167</v>
      </c>
      <c r="C168" s="1">
        <v>0.519298751</v>
      </c>
      <c r="D168" s="1">
        <v>0.27740526726386899</v>
      </c>
      <c r="E168" s="1">
        <v>0.265865436665497</v>
      </c>
      <c r="F168" s="1">
        <v>0.269925084755337</v>
      </c>
      <c r="G168" s="1">
        <v>0.27195667261909701</v>
      </c>
      <c r="H168" s="1">
        <v>0.27208124463055899</v>
      </c>
      <c r="I168" s="1">
        <v>0.26007976846856901</v>
      </c>
      <c r="J168" s="1">
        <v>0.25842595168284699</v>
      </c>
      <c r="K168" s="1">
        <v>0.26322468114965197</v>
      </c>
      <c r="L168" s="1">
        <v>0.25950504838605598</v>
      </c>
      <c r="M168" s="1">
        <v>0.254070047723917</v>
      </c>
    </row>
    <row r="169" spans="2:13" x14ac:dyDescent="1.1000000000000001">
      <c r="B169" s="1" t="s">
        <v>168</v>
      </c>
      <c r="C169" s="1">
        <v>0.19917393899999999</v>
      </c>
      <c r="D169" s="1">
        <v>0.15059672916343</v>
      </c>
      <c r="E169" s="1">
        <v>0.15074107150580199</v>
      </c>
      <c r="F169" s="1">
        <v>0.151870762684814</v>
      </c>
      <c r="G169" s="1">
        <v>0.158411839602873</v>
      </c>
      <c r="H169" s="1">
        <v>0.150914760028699</v>
      </c>
      <c r="I169" s="1">
        <v>0.148854421125104</v>
      </c>
      <c r="J169" s="1">
        <v>0.153385480688634</v>
      </c>
      <c r="K169" s="1">
        <v>0.14430324770123301</v>
      </c>
      <c r="L169" s="1">
        <v>0.147760841797583</v>
      </c>
      <c r="M169" s="1">
        <v>0.164828222921894</v>
      </c>
    </row>
    <row r="170" spans="2:13" x14ac:dyDescent="1.1000000000000001">
      <c r="B170" s="1" t="s">
        <v>169</v>
      </c>
      <c r="C170" s="1">
        <v>0.26799079399999998</v>
      </c>
      <c r="D170" s="1">
        <v>0.16269263665315301</v>
      </c>
      <c r="E170" s="1">
        <v>0.17623014479992</v>
      </c>
      <c r="F170" s="1">
        <v>0.162092086845147</v>
      </c>
      <c r="G170" s="1">
        <v>0.17911530519909899</v>
      </c>
      <c r="H170" s="1">
        <v>0.16578466487818699</v>
      </c>
      <c r="I170" s="1">
        <v>0.17203153875830701</v>
      </c>
      <c r="J170" s="1">
        <v>0.161724017255235</v>
      </c>
      <c r="K170" s="1">
        <v>0.17225513493604899</v>
      </c>
      <c r="L170" s="1">
        <v>0.17082340237725599</v>
      </c>
      <c r="M170" s="1">
        <v>0.16285298670815801</v>
      </c>
    </row>
    <row r="171" spans="2:13" x14ac:dyDescent="1.1000000000000001">
      <c r="B171" s="1" t="s">
        <v>170</v>
      </c>
      <c r="C171" s="1">
        <v>0.40101874999999998</v>
      </c>
      <c r="D171" s="1">
        <v>0.228642607254743</v>
      </c>
      <c r="E171" s="1">
        <v>0.24003387141348001</v>
      </c>
      <c r="F171" s="1">
        <v>0.218723584264639</v>
      </c>
      <c r="G171" s="1">
        <v>0.22112985441989999</v>
      </c>
      <c r="H171" s="1">
        <v>0.218060133135276</v>
      </c>
      <c r="I171" s="1">
        <v>0.213465981264889</v>
      </c>
      <c r="J171" s="1">
        <v>0.217409268211327</v>
      </c>
      <c r="K171" s="1">
        <v>0.216573369346892</v>
      </c>
      <c r="L171" s="1">
        <v>0.22244172733901199</v>
      </c>
      <c r="M171" s="1">
        <v>0.231450973112346</v>
      </c>
    </row>
    <row r="172" spans="2:13" x14ac:dyDescent="1.1000000000000001">
      <c r="B172" s="1" t="s">
        <v>171</v>
      </c>
      <c r="C172" s="1">
        <v>0.19146423600000001</v>
      </c>
      <c r="D172" s="1">
        <v>0.19125447932397999</v>
      </c>
      <c r="E172" s="1">
        <v>0.196005417256083</v>
      </c>
      <c r="F172" s="1">
        <v>0.196216296472009</v>
      </c>
      <c r="G172" s="1">
        <v>0.188822655840194</v>
      </c>
      <c r="H172" s="1">
        <v>0.196070623828102</v>
      </c>
      <c r="I172" s="1">
        <v>0.20107263560277</v>
      </c>
      <c r="J172" s="1">
        <v>0.193292772817445</v>
      </c>
      <c r="K172" s="1">
        <v>0.18845044107856401</v>
      </c>
      <c r="L172" s="1">
        <v>0.184418118190702</v>
      </c>
      <c r="M172" s="1">
        <v>0.193138687692261</v>
      </c>
    </row>
    <row r="173" spans="2:13" x14ac:dyDescent="1.1000000000000001">
      <c r="B173" s="1" t="s">
        <v>172</v>
      </c>
      <c r="C173" s="1">
        <v>0.263941708</v>
      </c>
      <c r="D173" s="1">
        <v>0.1574555725067</v>
      </c>
      <c r="E173" s="1">
        <v>0.15185213662873401</v>
      </c>
      <c r="F173" s="1">
        <v>0.166322286658598</v>
      </c>
      <c r="G173" s="1">
        <v>0.14690835374692099</v>
      </c>
      <c r="H173" s="1">
        <v>0.15028290136851499</v>
      </c>
      <c r="I173" s="1">
        <v>0.165101041138807</v>
      </c>
      <c r="J173" s="1">
        <v>0.15248873107942201</v>
      </c>
      <c r="K173" s="1">
        <v>0.16165504292688601</v>
      </c>
      <c r="L173" s="1">
        <v>0.15495590768296499</v>
      </c>
      <c r="M173" s="1">
        <v>0.15471888253566299</v>
      </c>
    </row>
    <row r="174" spans="2:13" x14ac:dyDescent="1.1000000000000001">
      <c r="B174" s="1" t="s">
        <v>173</v>
      </c>
      <c r="C174" s="1">
        <v>0.16507139700000001</v>
      </c>
      <c r="D174" s="1">
        <v>0.179656601131016</v>
      </c>
      <c r="E174" s="1">
        <v>0.18452159781289601</v>
      </c>
      <c r="F174" s="1">
        <v>0.180939975198945</v>
      </c>
      <c r="G174" s="1">
        <v>0.177285645695128</v>
      </c>
      <c r="H174" s="1">
        <v>0.18380942202775299</v>
      </c>
      <c r="I174" s="1">
        <v>0.17790575583082399</v>
      </c>
      <c r="J174" s="1">
        <v>0.19393187071808499</v>
      </c>
      <c r="K174" s="1">
        <v>0.19181530423867399</v>
      </c>
      <c r="L174" s="1">
        <v>0.17095521561751301</v>
      </c>
      <c r="M174" s="1">
        <v>0.18906390452303301</v>
      </c>
    </row>
    <row r="175" spans="2:13" x14ac:dyDescent="1.1000000000000001">
      <c r="B175" s="1" t="s">
        <v>174</v>
      </c>
      <c r="C175" s="1">
        <v>0.30277558900000001</v>
      </c>
      <c r="D175" s="1">
        <v>0.208097308595596</v>
      </c>
      <c r="E175" s="1">
        <v>0.21114983495790901</v>
      </c>
      <c r="F175" s="1">
        <v>0.19766286309269901</v>
      </c>
      <c r="G175" s="1">
        <v>0.191800851800804</v>
      </c>
      <c r="H175" s="1">
        <v>0.208807531561084</v>
      </c>
      <c r="I175" s="1">
        <v>0.207570218644931</v>
      </c>
      <c r="J175" s="1">
        <v>0.21678781247724899</v>
      </c>
      <c r="K175" s="1">
        <v>0.210729392563999</v>
      </c>
      <c r="L175" s="1">
        <v>0.20858630356917299</v>
      </c>
      <c r="M175" s="1">
        <v>0.20218692245758099</v>
      </c>
    </row>
    <row r="176" spans="2:13" x14ac:dyDescent="1.1000000000000001">
      <c r="B176" s="1" t="s">
        <v>175</v>
      </c>
      <c r="C176" s="1">
        <v>0.11452984500000001</v>
      </c>
      <c r="D176" s="1">
        <v>0.218460927217765</v>
      </c>
      <c r="E176" s="1">
        <v>0.18486114448565599</v>
      </c>
      <c r="F176" s="1">
        <v>0.21561726997481001</v>
      </c>
      <c r="G176" s="1">
        <v>0.19859079523508899</v>
      </c>
      <c r="H176" s="1">
        <v>0.202133278168907</v>
      </c>
      <c r="I176" s="1">
        <v>0.20667034636460299</v>
      </c>
      <c r="J176" s="1">
        <v>0.201336065522566</v>
      </c>
      <c r="K176" s="1">
        <v>0.206814640925745</v>
      </c>
      <c r="L176" s="1">
        <v>0.20148872627980499</v>
      </c>
      <c r="M176" s="1">
        <v>0.217337824823012</v>
      </c>
    </row>
    <row r="177" spans="2:13" x14ac:dyDescent="1.1000000000000001">
      <c r="B177" s="1" t="s">
        <v>176</v>
      </c>
      <c r="C177" s="1">
        <v>-3.2500000000000001E-2</v>
      </c>
      <c r="D177" s="1">
        <v>0.20235791447308099</v>
      </c>
      <c r="E177" s="1">
        <v>0.202860313706474</v>
      </c>
      <c r="F177" s="1">
        <v>0.201365769601202</v>
      </c>
      <c r="G177" s="1">
        <v>0.19525227694671801</v>
      </c>
      <c r="H177" s="1">
        <v>0.19522678410975999</v>
      </c>
      <c r="I177" s="1">
        <v>0.20349164797140801</v>
      </c>
      <c r="J177" s="1">
        <v>0.194969525887326</v>
      </c>
      <c r="K177" s="1">
        <v>0.20468555718468201</v>
      </c>
      <c r="L177" s="1">
        <v>0.205175319659744</v>
      </c>
      <c r="M177" s="1">
        <v>0.20002386508688599</v>
      </c>
    </row>
    <row r="178" spans="2:13" x14ac:dyDescent="1.1000000000000001">
      <c r="B178" s="1" t="s">
        <v>177</v>
      </c>
      <c r="C178" s="1">
        <v>0.125205644</v>
      </c>
      <c r="D178" s="1">
        <v>0.18408778284899199</v>
      </c>
      <c r="E178" s="1">
        <v>0.18832421907312599</v>
      </c>
      <c r="F178" s="1">
        <v>0.18913367309170701</v>
      </c>
      <c r="G178" s="1">
        <v>0.18209680910270801</v>
      </c>
      <c r="H178" s="1">
        <v>0.18826234780588499</v>
      </c>
      <c r="I178" s="1">
        <v>0.18578684952229099</v>
      </c>
      <c r="J178" s="1">
        <v>0.186976039663106</v>
      </c>
      <c r="K178" s="1">
        <v>0.187924489121579</v>
      </c>
      <c r="L178" s="1">
        <v>0.19664558371879801</v>
      </c>
      <c r="M178" s="1">
        <v>0.19035408873590301</v>
      </c>
    </row>
    <row r="179" spans="2:13" x14ac:dyDescent="1.1000000000000001">
      <c r="B179" s="1" t="s">
        <v>178</v>
      </c>
      <c r="C179" s="1">
        <v>0.229473757</v>
      </c>
      <c r="D179" s="1">
        <v>0.17623158631035499</v>
      </c>
      <c r="E179" s="1">
        <v>0.17282159053148499</v>
      </c>
      <c r="F179" s="1">
        <v>0.17888095695754899</v>
      </c>
      <c r="G179" s="1">
        <v>0.18756258338412701</v>
      </c>
      <c r="H179" s="1">
        <v>0.184763647197071</v>
      </c>
      <c r="I179" s="1">
        <v>0.18044868568098801</v>
      </c>
      <c r="J179" s="1">
        <v>0.202133026804903</v>
      </c>
      <c r="K179" s="1">
        <v>0.170881775785549</v>
      </c>
      <c r="L179" s="1">
        <v>0.183515465951514</v>
      </c>
      <c r="M179" s="1">
        <v>0.180061374476222</v>
      </c>
    </row>
    <row r="180" spans="2:13" x14ac:dyDescent="1.1000000000000001">
      <c r="B180" s="1" t="s">
        <v>179</v>
      </c>
      <c r="C180" s="1">
        <v>0.23343401599999999</v>
      </c>
      <c r="D180" s="1">
        <v>0.133167162516312</v>
      </c>
      <c r="E180" s="1">
        <v>0.12379492613771199</v>
      </c>
      <c r="F180" s="1">
        <v>0.124048161243245</v>
      </c>
      <c r="G180" s="1">
        <v>0.133760736550497</v>
      </c>
      <c r="H180" s="1">
        <v>0.13976788945065399</v>
      </c>
      <c r="I180" s="1">
        <v>0.13538851566304999</v>
      </c>
      <c r="J180" s="1">
        <v>0.130391806880544</v>
      </c>
      <c r="K180" s="1">
        <v>0.131562876069127</v>
      </c>
      <c r="L180" s="1">
        <v>0.13125858136239399</v>
      </c>
      <c r="M180" s="1">
        <v>0.12950715393072301</v>
      </c>
    </row>
    <row r="181" spans="2:13" x14ac:dyDescent="1.1000000000000001">
      <c r="B181" s="1" t="s">
        <v>180</v>
      </c>
      <c r="C181" s="1">
        <v>7.46E-2</v>
      </c>
      <c r="D181" s="1">
        <v>0.13822584488959999</v>
      </c>
      <c r="E181" s="1">
        <v>0.14047744962858599</v>
      </c>
      <c r="F181" s="1">
        <v>0.119455291916002</v>
      </c>
      <c r="G181" s="1">
        <v>0.13005035532038101</v>
      </c>
      <c r="H181" s="1">
        <v>0.147538985149156</v>
      </c>
      <c r="I181" s="1">
        <v>0.13993862502153301</v>
      </c>
      <c r="J181" s="1">
        <v>0.121285118176156</v>
      </c>
      <c r="K181" s="1">
        <v>0.12049686807040901</v>
      </c>
      <c r="L181" s="1">
        <v>0.120385694881015</v>
      </c>
      <c r="M181" s="1">
        <v>0.118117729582966</v>
      </c>
    </row>
    <row r="182" spans="2:13" x14ac:dyDescent="1.1000000000000001">
      <c r="B182" s="1" t="s">
        <v>181</v>
      </c>
      <c r="C182" s="1">
        <v>0.29365145100000001</v>
      </c>
      <c r="D182" s="1">
        <v>0.14473830038423299</v>
      </c>
      <c r="E182" s="1">
        <v>0.14195702165194199</v>
      </c>
      <c r="F182" s="1">
        <v>0.14410448825185601</v>
      </c>
      <c r="G182" s="1">
        <v>0.14171435995852399</v>
      </c>
      <c r="H182" s="1">
        <v>0.139701945772572</v>
      </c>
      <c r="I182" s="1">
        <v>0.16004349895735701</v>
      </c>
      <c r="J182" s="1">
        <v>0.14973975652781199</v>
      </c>
      <c r="K182" s="1">
        <v>0.14228558493862301</v>
      </c>
      <c r="L182" s="1">
        <v>0.16375659427132999</v>
      </c>
      <c r="M182" s="1">
        <v>0.14887620539435401</v>
      </c>
    </row>
    <row r="183" spans="2:13" x14ac:dyDescent="1.1000000000000001">
      <c r="B183" s="1" t="s">
        <v>182</v>
      </c>
      <c r="C183" s="1">
        <v>3.7900000000000003E-2</v>
      </c>
      <c r="D183" s="1">
        <v>0.190920319819114</v>
      </c>
      <c r="E183" s="1">
        <v>0.199285635659077</v>
      </c>
      <c r="F183" s="1">
        <v>0.19710160742019001</v>
      </c>
      <c r="G183" s="1">
        <v>0.19107929762032899</v>
      </c>
      <c r="H183" s="1">
        <v>0.204651684866164</v>
      </c>
      <c r="I183" s="1">
        <v>0.19315669104206301</v>
      </c>
      <c r="J183" s="1">
        <v>0.18403077779812599</v>
      </c>
      <c r="K183" s="1">
        <v>0.17973737014198801</v>
      </c>
      <c r="L183" s="1">
        <v>0.18285841907711101</v>
      </c>
      <c r="M183" s="1">
        <v>0.181325679865916</v>
      </c>
    </row>
    <row r="184" spans="2:13" x14ac:dyDescent="1.1000000000000001">
      <c r="B184" s="1" t="s">
        <v>183</v>
      </c>
      <c r="C184" s="1">
        <v>5.57E-2</v>
      </c>
      <c r="D184" s="1">
        <v>0.20587583728119099</v>
      </c>
      <c r="E184" s="1">
        <v>0.19178939781521301</v>
      </c>
      <c r="F184" s="1">
        <v>0.197144029786324</v>
      </c>
      <c r="G184" s="1">
        <v>0.193563377411507</v>
      </c>
      <c r="H184" s="1">
        <v>0.191549904117499</v>
      </c>
      <c r="I184" s="1">
        <v>0.197411364454571</v>
      </c>
      <c r="J184" s="1">
        <v>0.19769661445513301</v>
      </c>
      <c r="K184" s="1">
        <v>0.199087564908694</v>
      </c>
      <c r="L184" s="1">
        <v>0.20318116091768301</v>
      </c>
      <c r="M184" s="1">
        <v>0.194744825776347</v>
      </c>
    </row>
    <row r="185" spans="2:13" x14ac:dyDescent="1.1000000000000001">
      <c r="B185" s="1" t="s">
        <v>184</v>
      </c>
      <c r="C185" s="1">
        <v>0.16758131100000001</v>
      </c>
      <c r="D185" s="1">
        <v>0.16185324357309699</v>
      </c>
      <c r="E185" s="1">
        <v>0.166166601608495</v>
      </c>
      <c r="F185" s="1">
        <v>0.17808364205506599</v>
      </c>
      <c r="G185" s="1">
        <v>0.166744278812402</v>
      </c>
      <c r="H185" s="1">
        <v>0.166376185868129</v>
      </c>
      <c r="I185" s="1">
        <v>0.15768954018419701</v>
      </c>
      <c r="J185" s="1">
        <v>0.17202507309046899</v>
      </c>
      <c r="K185" s="1">
        <v>0.16540075750061201</v>
      </c>
      <c r="L185" s="1">
        <v>0.16499270430920501</v>
      </c>
      <c r="M185" s="1">
        <v>0.17999043476638399</v>
      </c>
    </row>
    <row r="186" spans="2:13" x14ac:dyDescent="1.1000000000000001">
      <c r="B186" s="1" t="s">
        <v>185</v>
      </c>
      <c r="C186" s="1">
        <v>0.16207486800000001</v>
      </c>
      <c r="D186" s="1">
        <v>0.19739994109911199</v>
      </c>
      <c r="E186" s="1">
        <v>0.189543272623028</v>
      </c>
      <c r="F186" s="1">
        <v>0.17579262895645101</v>
      </c>
      <c r="G186" s="1">
        <v>0.18708581401803401</v>
      </c>
      <c r="H186" s="1">
        <v>0.17467839888053599</v>
      </c>
      <c r="I186" s="1">
        <v>0.20356447047266299</v>
      </c>
      <c r="J186" s="1">
        <v>0.19528214225162699</v>
      </c>
      <c r="K186" s="1">
        <v>0.18769236086736199</v>
      </c>
      <c r="L186" s="1">
        <v>0.19177061303419801</v>
      </c>
      <c r="M186" s="1">
        <v>0.19094307139493799</v>
      </c>
    </row>
    <row r="187" spans="2:13" x14ac:dyDescent="1.1000000000000001">
      <c r="B187" s="1" t="s">
        <v>186</v>
      </c>
      <c r="C187" s="1">
        <v>-3.95E-2</v>
      </c>
      <c r="D187" s="1">
        <v>0.14104749399600799</v>
      </c>
      <c r="E187" s="1">
        <v>0.14242894123984201</v>
      </c>
      <c r="F187" s="1">
        <v>0.14101746123953601</v>
      </c>
      <c r="G187" s="1">
        <v>0.14698631749817301</v>
      </c>
      <c r="H187" s="1">
        <v>0.139514107421192</v>
      </c>
      <c r="I187" s="1">
        <v>0.15267074119346599</v>
      </c>
      <c r="J187" s="1">
        <v>0.138970359118362</v>
      </c>
      <c r="K187" s="1">
        <v>0.14189120952281201</v>
      </c>
      <c r="L187" s="1">
        <v>0.142644750173193</v>
      </c>
      <c r="M187" s="1">
        <v>0.140027390092894</v>
      </c>
    </row>
    <row r="188" spans="2:13" x14ac:dyDescent="1.1000000000000001">
      <c r="B188" s="1" t="s">
        <v>187</v>
      </c>
      <c r="C188" s="1">
        <v>0.26986270000000001</v>
      </c>
      <c r="D188" s="1">
        <v>0.248889860267686</v>
      </c>
      <c r="E188" s="1">
        <v>0.25445643744437302</v>
      </c>
      <c r="F188" s="1">
        <v>0.23209516720575599</v>
      </c>
      <c r="G188" s="1">
        <v>0.22492896354667899</v>
      </c>
      <c r="H188" s="1">
        <v>0.24011584316051901</v>
      </c>
      <c r="I188" s="1">
        <v>0.235139360900537</v>
      </c>
      <c r="J188" s="1">
        <v>0.24743118222593999</v>
      </c>
      <c r="K188" s="1">
        <v>0.242848669024992</v>
      </c>
      <c r="L188" s="1">
        <v>0.240750858385575</v>
      </c>
      <c r="M188" s="1">
        <v>0.23230843775437501</v>
      </c>
    </row>
    <row r="189" spans="2:13" x14ac:dyDescent="1.1000000000000001">
      <c r="B189" s="1" t="s">
        <v>188</v>
      </c>
      <c r="C189" s="1">
        <v>0.160774794</v>
      </c>
      <c r="D189" s="1">
        <v>0.16679147945908501</v>
      </c>
      <c r="E189" s="1">
        <v>0.17179399118414901</v>
      </c>
      <c r="F189" s="1">
        <v>0.17498878379077701</v>
      </c>
      <c r="G189" s="1">
        <v>0.179480308237707</v>
      </c>
      <c r="H189" s="1">
        <v>0.18999575183018899</v>
      </c>
      <c r="I189" s="1">
        <v>0.179932080476396</v>
      </c>
      <c r="J189" s="1">
        <v>0.17547155923057001</v>
      </c>
      <c r="K189" s="1">
        <v>0.19216965034575301</v>
      </c>
      <c r="L189" s="1">
        <v>0.173393243370525</v>
      </c>
      <c r="M189" s="1">
        <v>0.185569844112149</v>
      </c>
    </row>
    <row r="190" spans="2:13" x14ac:dyDescent="1.1000000000000001">
      <c r="B190" s="1" t="s">
        <v>189</v>
      </c>
      <c r="C190" s="1">
        <v>0.42662276100000002</v>
      </c>
      <c r="D190" s="1">
        <v>0.28503407318888901</v>
      </c>
      <c r="E190" s="1">
        <v>0.29336063678385799</v>
      </c>
      <c r="F190" s="1">
        <v>0.298687618189522</v>
      </c>
      <c r="G190" s="1">
        <v>0.29785604174394398</v>
      </c>
      <c r="H190" s="1">
        <v>0.29917443399010002</v>
      </c>
      <c r="I190" s="1">
        <v>0.272013765599047</v>
      </c>
      <c r="J190" s="1">
        <v>0.29520314312742801</v>
      </c>
      <c r="K190" s="1">
        <v>0.29125044324064597</v>
      </c>
      <c r="L190" s="1">
        <v>0.30239247781418999</v>
      </c>
      <c r="M190" s="1">
        <v>0.29114990852579697</v>
      </c>
    </row>
    <row r="191" spans="2:13" x14ac:dyDescent="1.1000000000000001">
      <c r="B191" s="1" t="s">
        <v>190</v>
      </c>
      <c r="C191" s="1">
        <v>6.4399999999999999E-2</v>
      </c>
      <c r="D191" s="1">
        <v>0.257146059774846</v>
      </c>
      <c r="E191" s="1">
        <v>0.248517513950615</v>
      </c>
      <c r="F191" s="1">
        <v>0.25577988473859498</v>
      </c>
      <c r="G191" s="1">
        <v>0.25113753919909299</v>
      </c>
      <c r="H191" s="1">
        <v>0.248849929778377</v>
      </c>
      <c r="I191" s="1">
        <v>0.24921068363951701</v>
      </c>
      <c r="J191" s="1">
        <v>0.25277534148459901</v>
      </c>
      <c r="K191" s="1">
        <v>0.24223816360402001</v>
      </c>
      <c r="L191" s="1">
        <v>0.25573517355222403</v>
      </c>
      <c r="M191" s="1">
        <v>0.24738660891209599</v>
      </c>
    </row>
    <row r="192" spans="2:13" x14ac:dyDescent="1.1000000000000001">
      <c r="B192" s="1" t="s">
        <v>191</v>
      </c>
      <c r="C192" s="1">
        <v>0.25183266300000001</v>
      </c>
      <c r="D192" s="1">
        <v>0.22853087857200599</v>
      </c>
      <c r="E192" s="1">
        <v>0.243143769263477</v>
      </c>
      <c r="F192" s="1">
        <v>0.23288686916538101</v>
      </c>
      <c r="G192" s="1">
        <v>0.24563912435183699</v>
      </c>
      <c r="H192" s="1">
        <v>0.242221967031158</v>
      </c>
      <c r="I192" s="1">
        <v>0.24418364885071001</v>
      </c>
      <c r="J192" s="1">
        <v>0.24358721097664901</v>
      </c>
      <c r="K192" s="1">
        <v>0.22824667021449399</v>
      </c>
      <c r="L192" s="1">
        <v>0.237700344772489</v>
      </c>
      <c r="M192" s="1">
        <v>0.23293664337555101</v>
      </c>
    </row>
    <row r="193" spans="2:13" x14ac:dyDescent="1.1000000000000001">
      <c r="B193" s="1" t="s">
        <v>192</v>
      </c>
      <c r="C193" s="1">
        <v>0.69077322600000002</v>
      </c>
      <c r="D193" s="1">
        <v>0.25690667493271002</v>
      </c>
      <c r="E193" s="1">
        <v>0.26878478204058098</v>
      </c>
      <c r="F193" s="1">
        <v>0.27226533329588198</v>
      </c>
      <c r="G193" s="1">
        <v>0.25409000788848402</v>
      </c>
      <c r="H193" s="1">
        <v>0.27171860418632698</v>
      </c>
      <c r="I193" s="1">
        <v>0.26122506758011799</v>
      </c>
      <c r="J193" s="1">
        <v>0.27225357590625099</v>
      </c>
      <c r="K193" s="1">
        <v>0.26791967872987499</v>
      </c>
      <c r="L193" s="1">
        <v>0.25614899293257898</v>
      </c>
      <c r="M193" s="1">
        <v>0.27532523388644897</v>
      </c>
    </row>
    <row r="194" spans="2:13" x14ac:dyDescent="1.1000000000000001">
      <c r="B194" s="1" t="s">
        <v>193</v>
      </c>
      <c r="C194" s="1">
        <v>4.2599999999999999E-2</v>
      </c>
      <c r="D194" s="1">
        <v>0.146619459804541</v>
      </c>
      <c r="E194" s="1">
        <v>0.16952542888102301</v>
      </c>
      <c r="F194" s="1">
        <v>0.16495012449871399</v>
      </c>
      <c r="G194" s="1">
        <v>0.14298580034877301</v>
      </c>
      <c r="H194" s="1">
        <v>0.166998051181066</v>
      </c>
      <c r="I194" s="1">
        <v>0.18566269829517201</v>
      </c>
      <c r="J194" s="1">
        <v>0.16390558623408999</v>
      </c>
      <c r="K194" s="1">
        <v>0.15521536027201999</v>
      </c>
      <c r="L194" s="1">
        <v>0.16583440347522299</v>
      </c>
      <c r="M194" s="1">
        <v>0.163089760386253</v>
      </c>
    </row>
    <row r="195" spans="2:13" x14ac:dyDescent="1.1000000000000001">
      <c r="B195" s="1" t="s">
        <v>194</v>
      </c>
      <c r="C195" s="1">
        <v>0.271503418</v>
      </c>
      <c r="D195" s="1">
        <v>0.153753024607866</v>
      </c>
      <c r="E195" s="1">
        <v>0.16089146898051901</v>
      </c>
      <c r="F195" s="1">
        <v>0.16389709895701501</v>
      </c>
      <c r="G195" s="1">
        <v>0.167169685865488</v>
      </c>
      <c r="H195" s="1">
        <v>0.16702414935472101</v>
      </c>
      <c r="I195" s="1">
        <v>0.15329874759877701</v>
      </c>
      <c r="J195" s="1">
        <v>0.141784286351574</v>
      </c>
      <c r="K195" s="1">
        <v>0.160702133272907</v>
      </c>
      <c r="L195" s="1">
        <v>0.16042953987831199</v>
      </c>
      <c r="M195" s="1">
        <v>0.15165700827776299</v>
      </c>
    </row>
    <row r="196" spans="2:13" x14ac:dyDescent="1.1000000000000001">
      <c r="B196" s="1" t="s">
        <v>195</v>
      </c>
      <c r="C196" s="1">
        <v>-9.6000000000000002E-2</v>
      </c>
      <c r="D196" s="1">
        <v>0.18579122883454499</v>
      </c>
      <c r="E196" s="1">
        <v>0.18666743551196999</v>
      </c>
      <c r="F196" s="1">
        <v>0.18350997651536899</v>
      </c>
      <c r="G196" s="1">
        <v>0.19474694607541301</v>
      </c>
      <c r="H196" s="1">
        <v>0.187870356591509</v>
      </c>
      <c r="I196" s="1">
        <v>0.198248779121313</v>
      </c>
      <c r="J196" s="1">
        <v>0.188684682866231</v>
      </c>
      <c r="K196" s="1">
        <v>0.189953294582132</v>
      </c>
      <c r="L196" s="1">
        <v>0.19149469115206699</v>
      </c>
      <c r="M196" s="1">
        <v>0.17985384795515699</v>
      </c>
    </row>
    <row r="197" spans="2:13" x14ac:dyDescent="1.1000000000000001">
      <c r="B197" s="1" t="s">
        <v>196</v>
      </c>
      <c r="C197" s="1">
        <v>0.45094494899999998</v>
      </c>
      <c r="D197" s="1">
        <v>0.22060435161685901</v>
      </c>
      <c r="E197" s="1">
        <v>0.245253174633108</v>
      </c>
      <c r="F197" s="1">
        <v>0.22104953915092901</v>
      </c>
      <c r="G197" s="1">
        <v>0.226979389301908</v>
      </c>
      <c r="H197" s="1">
        <v>0.23856308375618601</v>
      </c>
      <c r="I197" s="1">
        <v>0.24967826020796999</v>
      </c>
      <c r="J197" s="1">
        <v>0.23278416086209999</v>
      </c>
      <c r="K197" s="1">
        <v>0.23380970057619099</v>
      </c>
      <c r="L197" s="1">
        <v>0.206982859185599</v>
      </c>
      <c r="M197" s="1">
        <v>0.20705301624656799</v>
      </c>
    </row>
    <row r="198" spans="2:13" x14ac:dyDescent="1.1000000000000001">
      <c r="B198" s="1" t="s">
        <v>197</v>
      </c>
      <c r="C198" s="1">
        <v>0.302512648</v>
      </c>
      <c r="D198" s="1">
        <v>0.22273754514569699</v>
      </c>
      <c r="E198" s="1">
        <v>0.217734663185008</v>
      </c>
      <c r="F198" s="1">
        <v>0.22243482419538599</v>
      </c>
      <c r="G198" s="1">
        <v>0.22239757409754399</v>
      </c>
      <c r="H198" s="1">
        <v>0.21882732357010101</v>
      </c>
      <c r="I198" s="1">
        <v>0.22025179453367</v>
      </c>
      <c r="J198" s="1">
        <v>0.22682710949291099</v>
      </c>
      <c r="K198" s="1">
        <v>0.218699207118288</v>
      </c>
      <c r="L198" s="1">
        <v>0.217430978735141</v>
      </c>
      <c r="M198" s="1">
        <v>0.220355377977484</v>
      </c>
    </row>
    <row r="199" spans="2:13" x14ac:dyDescent="1.1000000000000001">
      <c r="B199" s="1" t="s">
        <v>198</v>
      </c>
      <c r="C199" s="1">
        <v>4.5100000000000001E-2</v>
      </c>
      <c r="D199" s="1">
        <v>0.15610111917092101</v>
      </c>
      <c r="E199" s="1">
        <v>0.17930767232980499</v>
      </c>
      <c r="F199" s="1">
        <v>0.16048909768421701</v>
      </c>
      <c r="G199" s="1">
        <v>0.15550226424513899</v>
      </c>
      <c r="H199" s="1">
        <v>0.15541934685352901</v>
      </c>
      <c r="I199" s="1">
        <v>0.16378923433275899</v>
      </c>
      <c r="J199" s="1">
        <v>0.15463883703519499</v>
      </c>
      <c r="K199" s="1">
        <v>0.17412358545189099</v>
      </c>
      <c r="L199" s="1">
        <v>0.17052448634455</v>
      </c>
      <c r="M199" s="1">
        <v>0.171115790732565</v>
      </c>
    </row>
    <row r="200" spans="2:13" x14ac:dyDescent="1.1000000000000001">
      <c r="B200" s="1" t="s">
        <v>199</v>
      </c>
      <c r="C200" s="1">
        <v>0.140123521</v>
      </c>
      <c r="D200" s="1">
        <v>0.20531816963872401</v>
      </c>
      <c r="E200" s="1">
        <v>0.19960015776766599</v>
      </c>
      <c r="F200" s="1">
        <v>0.20643518281614201</v>
      </c>
      <c r="G200" s="1">
        <v>0.204308854641677</v>
      </c>
      <c r="H200" s="1">
        <v>0.20186934981251001</v>
      </c>
      <c r="I200" s="1">
        <v>0.20441004432109799</v>
      </c>
      <c r="J200" s="1">
        <v>0.20423608746378799</v>
      </c>
      <c r="K200" s="1">
        <v>0.21606897346971499</v>
      </c>
      <c r="L200" s="1">
        <v>0.20560403014141701</v>
      </c>
      <c r="M200" s="1">
        <v>0.200698675498199</v>
      </c>
    </row>
    <row r="201" spans="2:13" x14ac:dyDescent="1.1000000000000001">
      <c r="B201" s="1" t="s">
        <v>200</v>
      </c>
      <c r="C201" s="1">
        <v>0.38669613000000003</v>
      </c>
      <c r="D201" s="1">
        <v>0.17689697088274201</v>
      </c>
      <c r="E201" s="1">
        <v>0.18701407353868199</v>
      </c>
      <c r="F201" s="1">
        <v>0.17767780242112099</v>
      </c>
      <c r="G201" s="1">
        <v>0.17485448480628901</v>
      </c>
      <c r="H201" s="1">
        <v>0.17330779309959901</v>
      </c>
      <c r="I201" s="1">
        <v>0.18045835575547101</v>
      </c>
      <c r="J201" s="1">
        <v>0.17846879606121099</v>
      </c>
      <c r="K201" s="1">
        <v>0.17700822174330699</v>
      </c>
      <c r="L201" s="1">
        <v>0.16830046572120499</v>
      </c>
      <c r="M201" s="1">
        <v>0.18107346937063501</v>
      </c>
    </row>
    <row r="202" spans="2:13" x14ac:dyDescent="1.1000000000000001">
      <c r="B202" s="1" t="s">
        <v>201</v>
      </c>
      <c r="C202" s="1">
        <v>0.13095741799999999</v>
      </c>
      <c r="D202" s="1">
        <v>0.16849547109777699</v>
      </c>
      <c r="E202" s="1">
        <v>0.16674701376311599</v>
      </c>
      <c r="F202" s="1">
        <v>0.16735754908709599</v>
      </c>
      <c r="G202" s="1">
        <v>0.15454048387722899</v>
      </c>
      <c r="H202" s="1">
        <v>0.16800316640712901</v>
      </c>
      <c r="I202" s="1">
        <v>0.165760351284023</v>
      </c>
      <c r="J202" s="1">
        <v>0.170386694370433</v>
      </c>
      <c r="K202" s="1">
        <v>0.17024270493563301</v>
      </c>
      <c r="L202" s="1">
        <v>0.17302445795201499</v>
      </c>
      <c r="M202" s="1">
        <v>0.165538982744104</v>
      </c>
    </row>
    <row r="203" spans="2:13" x14ac:dyDescent="1.1000000000000001">
      <c r="B203" s="1" t="s">
        <v>202</v>
      </c>
      <c r="C203" s="1">
        <v>3.7199999999999997E-2</v>
      </c>
      <c r="D203" s="1">
        <v>0.16578438813798199</v>
      </c>
      <c r="E203" s="1">
        <v>0.16880942155710801</v>
      </c>
      <c r="F203" s="1">
        <v>0.16384588149075799</v>
      </c>
      <c r="G203" s="1">
        <v>0.153993642784332</v>
      </c>
      <c r="H203" s="1">
        <v>0.16373993165564499</v>
      </c>
      <c r="I203" s="1">
        <v>0.16159764555056899</v>
      </c>
      <c r="J203" s="1">
        <v>0.17265219813124599</v>
      </c>
      <c r="K203" s="1">
        <v>0.14982905611710301</v>
      </c>
      <c r="L203" s="1">
        <v>0.17343805253116201</v>
      </c>
      <c r="M203" s="1">
        <v>0.16916044720911799</v>
      </c>
    </row>
    <row r="204" spans="2:13" x14ac:dyDescent="1.1000000000000001">
      <c r="B204" s="1" t="s">
        <v>203</v>
      </c>
      <c r="C204" s="1">
        <v>4.3700000000000003E-2</v>
      </c>
      <c r="D204" s="1">
        <v>0.218215203086816</v>
      </c>
      <c r="E204" s="1">
        <v>0.22887444576320801</v>
      </c>
      <c r="F204" s="1">
        <v>0.21953127816293699</v>
      </c>
      <c r="G204" s="1">
        <v>0.23083589528788001</v>
      </c>
      <c r="H204" s="1">
        <v>0.23234302728803299</v>
      </c>
      <c r="I204" s="1">
        <v>0.21220544928410601</v>
      </c>
      <c r="J204" s="1">
        <v>0.22740921443645301</v>
      </c>
      <c r="K204" s="1">
        <v>0.23220435162827799</v>
      </c>
      <c r="L204" s="1">
        <v>0.24084590266650499</v>
      </c>
      <c r="M204" s="1">
        <v>0.229334232414107</v>
      </c>
    </row>
    <row r="205" spans="2:13" x14ac:dyDescent="1.1000000000000001">
      <c r="B205" s="1" t="s">
        <v>204</v>
      </c>
      <c r="C205" s="1">
        <v>0.146687172</v>
      </c>
      <c r="D205" s="1">
        <v>0.17433292146510099</v>
      </c>
      <c r="E205" s="1">
        <v>0.16692443881681701</v>
      </c>
      <c r="F205" s="1">
        <v>0.161541519355267</v>
      </c>
      <c r="G205" s="1">
        <v>0.172885683484924</v>
      </c>
      <c r="H205" s="1">
        <v>0.16496445944408999</v>
      </c>
      <c r="I205" s="1">
        <v>0.17001220688643401</v>
      </c>
      <c r="J205" s="1">
        <v>0.17057779729414499</v>
      </c>
      <c r="K205" s="1">
        <v>0.16860329467392701</v>
      </c>
      <c r="L205" s="1">
        <v>0.17453888710176599</v>
      </c>
      <c r="M205" s="1">
        <v>0.185194682992156</v>
      </c>
    </row>
    <row r="206" spans="2:13" x14ac:dyDescent="1.1000000000000001">
      <c r="B206" s="1" t="s">
        <v>205</v>
      </c>
      <c r="C206" s="1">
        <v>0.134521792</v>
      </c>
      <c r="D206" s="1">
        <v>0.139270040182849</v>
      </c>
      <c r="E206" s="1">
        <v>0.176541027359189</v>
      </c>
      <c r="F206" s="1">
        <v>0.14879241709250099</v>
      </c>
      <c r="G206" s="1">
        <v>0.14868750759155699</v>
      </c>
      <c r="H206" s="1">
        <v>0.155018760433975</v>
      </c>
      <c r="I206" s="1">
        <v>0.14907178008119301</v>
      </c>
      <c r="J206" s="1">
        <v>0.14386401091820999</v>
      </c>
      <c r="K206" s="1">
        <v>0.16217122767629699</v>
      </c>
      <c r="L206" s="1">
        <v>0.14492961950644101</v>
      </c>
      <c r="M206" s="1">
        <v>0.147340489191814</v>
      </c>
    </row>
    <row r="207" spans="2:13" x14ac:dyDescent="1.1000000000000001">
      <c r="B207" s="1" t="s">
        <v>206</v>
      </c>
      <c r="C207" s="1">
        <v>0.101213701</v>
      </c>
      <c r="D207" s="1">
        <v>0.23092215520067499</v>
      </c>
      <c r="E207" s="1">
        <v>0.22323114309897699</v>
      </c>
      <c r="F207" s="1">
        <v>0.216144360024592</v>
      </c>
      <c r="G207" s="1">
        <v>0.22388987168243399</v>
      </c>
      <c r="H207" s="1">
        <v>0.22179381168162299</v>
      </c>
      <c r="I207" s="1">
        <v>0.22025705901534101</v>
      </c>
      <c r="J207" s="1">
        <v>0.228046772558055</v>
      </c>
      <c r="K207" s="1">
        <v>0.226945805985175</v>
      </c>
      <c r="L207" s="1">
        <v>0.21051997831598801</v>
      </c>
      <c r="M207" s="1">
        <v>0.22277928727659399</v>
      </c>
    </row>
    <row r="208" spans="2:13" x14ac:dyDescent="1.1000000000000001">
      <c r="B208" s="1" t="s">
        <v>207</v>
      </c>
      <c r="C208" s="1">
        <v>0.19447583500000001</v>
      </c>
      <c r="D208" s="1">
        <v>0.17474588370786501</v>
      </c>
      <c r="E208" s="1">
        <v>0.18397910168905701</v>
      </c>
      <c r="F208" s="1">
        <v>0.172687039497322</v>
      </c>
      <c r="G208" s="1">
        <v>0.163232784490141</v>
      </c>
      <c r="H208" s="1">
        <v>0.17540192409125799</v>
      </c>
      <c r="I208" s="1">
        <v>0.178063032246988</v>
      </c>
      <c r="J208" s="1">
        <v>0.17983229364429401</v>
      </c>
      <c r="K208" s="1">
        <v>0.17611976470754401</v>
      </c>
      <c r="L208" s="1">
        <v>0.17715249086045601</v>
      </c>
      <c r="M208" s="1">
        <v>0.17347154912738799</v>
      </c>
    </row>
    <row r="209" spans="2:13" x14ac:dyDescent="1.1000000000000001">
      <c r="B209" s="1" t="s">
        <v>208</v>
      </c>
      <c r="C209" s="1">
        <v>-0.14913287</v>
      </c>
      <c r="D209" s="1">
        <v>0.32137244355399802</v>
      </c>
      <c r="E209" s="1">
        <v>0.31067560239289499</v>
      </c>
      <c r="F209" s="1">
        <v>0.27565864796240602</v>
      </c>
      <c r="G209" s="1">
        <v>0.29283748416218203</v>
      </c>
      <c r="H209" s="1">
        <v>0.29637071171075902</v>
      </c>
      <c r="I209" s="1">
        <v>0.27623464755377802</v>
      </c>
      <c r="J209" s="1">
        <v>0.30021938670503401</v>
      </c>
      <c r="K209" s="1">
        <v>0.290986473579259</v>
      </c>
      <c r="L209" s="1">
        <v>0.276018135794037</v>
      </c>
      <c r="M209" s="1">
        <v>0.29543808594714699</v>
      </c>
    </row>
    <row r="210" spans="2:13" x14ac:dyDescent="1.1000000000000001">
      <c r="B210" s="1" t="s">
        <v>209</v>
      </c>
      <c r="C210" s="1">
        <v>0.62750128299999997</v>
      </c>
      <c r="D210" s="1">
        <v>0.21573668076390101</v>
      </c>
      <c r="E210" s="1">
        <v>0.22466345188407799</v>
      </c>
      <c r="F210" s="1">
        <v>0.23068879703914599</v>
      </c>
      <c r="G210" s="1">
        <v>0.22447405196504999</v>
      </c>
      <c r="H210" s="1">
        <v>0.222805012995025</v>
      </c>
      <c r="I210" s="1">
        <v>0.22565810075947601</v>
      </c>
      <c r="J210" s="1">
        <v>0.23108977061321001</v>
      </c>
      <c r="K210" s="1">
        <v>0.23614263931118301</v>
      </c>
      <c r="L210" s="1">
        <v>0.23274560675074801</v>
      </c>
      <c r="M210" s="1">
        <v>0.23365420476075299</v>
      </c>
    </row>
    <row r="211" spans="2:13" x14ac:dyDescent="1.1000000000000001">
      <c r="B211" s="1" t="s">
        <v>210</v>
      </c>
      <c r="C211" s="1">
        <v>3.6600000000000001E-2</v>
      </c>
      <c r="D211" s="1">
        <v>0.20831442514614101</v>
      </c>
      <c r="E211" s="1">
        <v>0.205896267285157</v>
      </c>
      <c r="F211" s="1">
        <v>0.204740042961503</v>
      </c>
      <c r="G211" s="1">
        <v>0.21130689917068701</v>
      </c>
      <c r="H211" s="1">
        <v>0.20855072169661901</v>
      </c>
      <c r="I211" s="1">
        <v>0.20236738422803099</v>
      </c>
      <c r="J211" s="1">
        <v>0.207463160814508</v>
      </c>
      <c r="K211" s="1">
        <v>0.20300129867038</v>
      </c>
      <c r="L211" s="1">
        <v>0.20463041793394801</v>
      </c>
      <c r="M211" s="1">
        <v>0.209477090837033</v>
      </c>
    </row>
    <row r="212" spans="2:13" x14ac:dyDescent="1.1000000000000001">
      <c r="B212" s="1" t="s">
        <v>211</v>
      </c>
      <c r="C212" s="1">
        <v>0.12002247200000001</v>
      </c>
      <c r="D212" s="1">
        <v>0.259671686897891</v>
      </c>
      <c r="E212" s="1">
        <v>0.24842422941383299</v>
      </c>
      <c r="F212" s="1">
        <v>0.22554795821492801</v>
      </c>
      <c r="G212" s="1">
        <v>0.25320430074067402</v>
      </c>
      <c r="H212" s="1">
        <v>0.240660467438676</v>
      </c>
      <c r="I212" s="1">
        <v>0.26410754547805598</v>
      </c>
      <c r="J212" s="1">
        <v>0.26739913395368498</v>
      </c>
      <c r="K212" s="1">
        <v>0.25152029313725799</v>
      </c>
      <c r="L212" s="1">
        <v>0.255542776719274</v>
      </c>
      <c r="M212" s="1">
        <v>0.24635221126613099</v>
      </c>
    </row>
    <row r="213" spans="2:13" x14ac:dyDescent="1.1000000000000001">
      <c r="B213" s="1" t="s">
        <v>212</v>
      </c>
      <c r="C213" s="1">
        <v>0.40861756799999999</v>
      </c>
      <c r="D213" s="1">
        <v>0.22841638829156</v>
      </c>
      <c r="E213" s="1">
        <v>0.19842593194991601</v>
      </c>
      <c r="F213" s="1">
        <v>0.21704688392400601</v>
      </c>
      <c r="G213" s="1">
        <v>0.200566871288823</v>
      </c>
      <c r="H213" s="1">
        <v>0.22531951116572199</v>
      </c>
      <c r="I213" s="1">
        <v>0.22444366604920499</v>
      </c>
      <c r="J213" s="1">
        <v>0.22486303777154501</v>
      </c>
      <c r="K213" s="1">
        <v>0.218692812247824</v>
      </c>
      <c r="L213" s="1">
        <v>0.222581116158895</v>
      </c>
      <c r="M213" s="1">
        <v>0.226148554187936</v>
      </c>
    </row>
    <row r="214" spans="2:13" x14ac:dyDescent="1.1000000000000001">
      <c r="B214" s="1" t="s">
        <v>213</v>
      </c>
      <c r="C214" s="1">
        <v>0.128209302</v>
      </c>
      <c r="D214" s="1">
        <v>0.24621154489800701</v>
      </c>
      <c r="E214" s="1">
        <v>0.240347448112229</v>
      </c>
      <c r="F214" s="1">
        <v>0.24717903824242601</v>
      </c>
      <c r="G214" s="1">
        <v>0.250176027783996</v>
      </c>
      <c r="H214" s="1">
        <v>0.25447347604984799</v>
      </c>
      <c r="I214" s="1">
        <v>0.24222584762274299</v>
      </c>
      <c r="J214" s="1">
        <v>0.24618680107200999</v>
      </c>
      <c r="K214" s="1">
        <v>0.24679642944133501</v>
      </c>
      <c r="L214" s="1">
        <v>0.237294694390869</v>
      </c>
      <c r="M214" s="1">
        <v>0.24773923948707899</v>
      </c>
    </row>
    <row r="215" spans="2:13" x14ac:dyDescent="1.1000000000000001">
      <c r="B215" s="1" t="s">
        <v>214</v>
      </c>
      <c r="C215" s="1">
        <v>0.209165348</v>
      </c>
      <c r="D215" s="1">
        <v>0.27125037063678298</v>
      </c>
      <c r="E215" s="1">
        <v>0.272146885391927</v>
      </c>
      <c r="F215" s="1">
        <v>0.256205378533368</v>
      </c>
      <c r="G215" s="1">
        <v>0.26864688166411999</v>
      </c>
      <c r="H215" s="1">
        <v>0.26232408317953598</v>
      </c>
      <c r="I215" s="1">
        <v>0.25891972242329298</v>
      </c>
      <c r="J215" s="1">
        <v>0.26842254673376997</v>
      </c>
      <c r="K215" s="1">
        <v>0.273649404450098</v>
      </c>
      <c r="L215" s="1">
        <v>0.27167860981214398</v>
      </c>
      <c r="M215" s="1">
        <v>0.27081164979158301</v>
      </c>
    </row>
    <row r="216" spans="2:13" x14ac:dyDescent="1.1000000000000001">
      <c r="B216" s="1" t="s">
        <v>215</v>
      </c>
      <c r="C216" s="1">
        <v>0.25243833500000001</v>
      </c>
      <c r="D216" s="1">
        <v>0.244199800416498</v>
      </c>
      <c r="E216" s="1">
        <v>0.25864925033609099</v>
      </c>
      <c r="F216" s="1">
        <v>0.24589096354387899</v>
      </c>
      <c r="G216" s="1">
        <v>0.25207525723108598</v>
      </c>
      <c r="H216" s="1">
        <v>0.24740450240307901</v>
      </c>
      <c r="I216" s="1">
        <v>0.24629583221384899</v>
      </c>
      <c r="J216" s="1">
        <v>0.251894786444882</v>
      </c>
      <c r="K216" s="1">
        <v>0.249864959557038</v>
      </c>
      <c r="L216" s="1">
        <v>0.25114392604795399</v>
      </c>
      <c r="M216" s="1">
        <v>0.24537318118458801</v>
      </c>
    </row>
    <row r="217" spans="2:13" x14ac:dyDescent="1.1000000000000001">
      <c r="B217" s="1" t="s">
        <v>216</v>
      </c>
      <c r="C217" s="1">
        <v>0.29001079600000002</v>
      </c>
      <c r="D217" s="1">
        <v>0.22367042215695801</v>
      </c>
      <c r="E217" s="1">
        <v>0.21215329830266699</v>
      </c>
      <c r="F217" s="1">
        <v>0.22657317381164699</v>
      </c>
      <c r="G217" s="1">
        <v>0.223462332924077</v>
      </c>
      <c r="H217" s="1">
        <v>0.23369273439399901</v>
      </c>
      <c r="I217" s="1">
        <v>0.24043270169500999</v>
      </c>
      <c r="J217" s="1">
        <v>0.22434028001400899</v>
      </c>
      <c r="K217" s="1">
        <v>0.227768451313865</v>
      </c>
      <c r="L217" s="1">
        <v>0.21915547565336599</v>
      </c>
      <c r="M217" s="1">
        <v>0.218581084828494</v>
      </c>
    </row>
    <row r="218" spans="2:13" x14ac:dyDescent="1.1000000000000001">
      <c r="B218" s="1" t="s">
        <v>217</v>
      </c>
      <c r="C218" s="1">
        <v>9.9400000000000002E-2</v>
      </c>
      <c r="D218" s="1">
        <v>0.16859651422785399</v>
      </c>
      <c r="E218" s="1">
        <v>0.182365552758843</v>
      </c>
      <c r="F218" s="1">
        <v>0.16852831147455699</v>
      </c>
      <c r="G218" s="1">
        <v>0.179204262578115</v>
      </c>
      <c r="H218" s="1">
        <v>0.173676367124906</v>
      </c>
      <c r="I218" s="1">
        <v>0.17821143352041599</v>
      </c>
      <c r="J218" s="1">
        <v>0.17582252261745701</v>
      </c>
      <c r="K218" s="1">
        <v>0.17548789431180301</v>
      </c>
      <c r="L218" s="1">
        <v>0.181309437348605</v>
      </c>
      <c r="M218" s="1">
        <v>0.163723227009404</v>
      </c>
    </row>
    <row r="219" spans="2:13" x14ac:dyDescent="1.1000000000000001">
      <c r="B219" s="1" t="s">
        <v>218</v>
      </c>
      <c r="C219" s="1">
        <v>2.2700000000000001E-2</v>
      </c>
      <c r="D219" s="1">
        <v>0.30562029319574502</v>
      </c>
      <c r="E219" s="1">
        <v>0.299925501610602</v>
      </c>
      <c r="F219" s="1">
        <v>0.29940081304620503</v>
      </c>
      <c r="G219" s="1">
        <v>0.28184203950206999</v>
      </c>
      <c r="H219" s="1">
        <v>0.29656202437041601</v>
      </c>
      <c r="I219" s="1">
        <v>0.288110929191426</v>
      </c>
      <c r="J219" s="1">
        <v>0.28084228251948001</v>
      </c>
      <c r="K219" s="1">
        <v>0.287405096517723</v>
      </c>
      <c r="L219" s="1">
        <v>0.29987898301833699</v>
      </c>
      <c r="M219" s="1">
        <v>0.29501167996683397</v>
      </c>
    </row>
    <row r="220" spans="2:13" x14ac:dyDescent="1.1000000000000001">
      <c r="B220" s="1" t="s">
        <v>219</v>
      </c>
      <c r="C220" s="1">
        <v>-4.6600000000000003E-2</v>
      </c>
      <c r="D220" s="1">
        <v>0.18129647596478199</v>
      </c>
      <c r="E220" s="1">
        <v>0.182364124528692</v>
      </c>
      <c r="F220" s="1">
        <v>0.178609569813759</v>
      </c>
      <c r="G220" s="1">
        <v>0.18061311739358299</v>
      </c>
      <c r="H220" s="1">
        <v>0.18795502013076601</v>
      </c>
      <c r="I220" s="1">
        <v>0.18493254385980901</v>
      </c>
      <c r="J220" s="1">
        <v>0.17916561016266</v>
      </c>
      <c r="K220" s="1">
        <v>0.18610738062165799</v>
      </c>
      <c r="L220" s="1">
        <v>0.17746620390762499</v>
      </c>
      <c r="M220" s="1">
        <v>0.18599381522570599</v>
      </c>
    </row>
    <row r="221" spans="2:13" x14ac:dyDescent="1.1000000000000001">
      <c r="B221" s="1" t="s">
        <v>220</v>
      </c>
      <c r="C221" s="1">
        <v>0.33840176100000002</v>
      </c>
      <c r="D221" s="1">
        <v>0.15586280730149901</v>
      </c>
      <c r="E221" s="1">
        <v>0.16123744400170301</v>
      </c>
      <c r="F221" s="1">
        <v>0.15901510934579399</v>
      </c>
      <c r="G221" s="1">
        <v>0.157239787419899</v>
      </c>
      <c r="H221" s="1">
        <v>0.15601797238464199</v>
      </c>
      <c r="I221" s="1">
        <v>0.16087444108622601</v>
      </c>
      <c r="J221" s="1">
        <v>0.17313885791449199</v>
      </c>
      <c r="K221" s="1">
        <v>0.14952265979437701</v>
      </c>
      <c r="L221" s="1">
        <v>0.160690483878903</v>
      </c>
      <c r="M221" s="1">
        <v>0.152748164849968</v>
      </c>
    </row>
    <row r="222" spans="2:13" x14ac:dyDescent="1.1000000000000001">
      <c r="B222" s="1" t="s">
        <v>221</v>
      </c>
      <c r="C222" s="1">
        <v>-0.114890536</v>
      </c>
      <c r="D222" s="1">
        <v>0.15151412326629399</v>
      </c>
      <c r="E222" s="1">
        <v>0.16057610711814199</v>
      </c>
      <c r="F222" s="1">
        <v>0.164722718179761</v>
      </c>
      <c r="G222" s="1">
        <v>0.15267194315239799</v>
      </c>
      <c r="H222" s="1">
        <v>0.161905811291502</v>
      </c>
      <c r="I222" s="1">
        <v>0.17221306578303</v>
      </c>
      <c r="J222" s="1">
        <v>0.16270906117110401</v>
      </c>
      <c r="K222" s="1">
        <v>0.15230048220376</v>
      </c>
      <c r="L222" s="1">
        <v>0.15931728776999299</v>
      </c>
      <c r="M222" s="1">
        <v>0.15777089165029801</v>
      </c>
    </row>
    <row r="223" spans="2:13" x14ac:dyDescent="1.1000000000000001">
      <c r="B223" s="1" t="s">
        <v>222</v>
      </c>
      <c r="C223" s="1">
        <v>0.244124493</v>
      </c>
      <c r="D223" s="1">
        <v>0.11177667559575399</v>
      </c>
      <c r="E223" s="1">
        <v>0.117183965051861</v>
      </c>
      <c r="F223" s="1">
        <v>0.12950852394294701</v>
      </c>
      <c r="G223" s="1">
        <v>0.101171299764167</v>
      </c>
      <c r="H223" s="1">
        <v>0.113789418740387</v>
      </c>
      <c r="I223" s="1">
        <v>0.113212166122669</v>
      </c>
      <c r="J223" s="1">
        <v>0.122430820023857</v>
      </c>
      <c r="K223" s="1">
        <v>0.111585932103181</v>
      </c>
      <c r="L223" s="1">
        <v>0.10726130603921601</v>
      </c>
      <c r="M223" s="1">
        <v>0.120040818309158</v>
      </c>
    </row>
    <row r="224" spans="2:13" x14ac:dyDescent="1.1000000000000001">
      <c r="B224" s="1" t="s">
        <v>223</v>
      </c>
      <c r="C224" s="1">
        <v>0.29960451799999999</v>
      </c>
      <c r="D224" s="1">
        <v>0.16417745906721201</v>
      </c>
      <c r="E224" s="1">
        <v>0.17116021609877799</v>
      </c>
      <c r="F224" s="1">
        <v>0.17986377378392501</v>
      </c>
      <c r="G224" s="1">
        <v>0.17760267694599499</v>
      </c>
      <c r="H224" s="1">
        <v>0.18799325755636501</v>
      </c>
      <c r="I224" s="1">
        <v>0.174506936291357</v>
      </c>
      <c r="J224" s="1">
        <v>0.17079312490071299</v>
      </c>
      <c r="K224" s="1">
        <v>0.179991345668604</v>
      </c>
      <c r="L224" s="1">
        <v>0.17254064683362599</v>
      </c>
      <c r="M224" s="1">
        <v>0.18760951362966399</v>
      </c>
    </row>
    <row r="225" spans="2:13" x14ac:dyDescent="1.1000000000000001">
      <c r="B225" s="1" t="s">
        <v>224</v>
      </c>
      <c r="C225" s="1">
        <v>0.28241790999999999</v>
      </c>
      <c r="D225" s="1">
        <v>0.17438759662196199</v>
      </c>
      <c r="E225" s="1">
        <v>0.165140975003985</v>
      </c>
      <c r="F225" s="1">
        <v>0.16829588857925501</v>
      </c>
      <c r="G225" s="1">
        <v>0.16608817894536701</v>
      </c>
      <c r="H225" s="1">
        <v>0.178866340435549</v>
      </c>
      <c r="I225" s="1">
        <v>0.16909743925043499</v>
      </c>
      <c r="J225" s="1">
        <v>0.16700598751479701</v>
      </c>
      <c r="K225" s="1">
        <v>0.16707596098924099</v>
      </c>
      <c r="L225" s="1">
        <v>0.15415826100803701</v>
      </c>
      <c r="M225" s="1">
        <v>0.16082830477051199</v>
      </c>
    </row>
    <row r="226" spans="2:13" x14ac:dyDescent="1.1000000000000001">
      <c r="B226" s="1" t="s">
        <v>225</v>
      </c>
      <c r="C226" s="1">
        <v>0.12874658</v>
      </c>
      <c r="D226" s="1">
        <v>0.211652768169838</v>
      </c>
      <c r="E226" s="1">
        <v>0.21983637745201801</v>
      </c>
      <c r="F226" s="1">
        <v>0.211883114001679</v>
      </c>
      <c r="G226" s="1">
        <v>0.20910829547913001</v>
      </c>
      <c r="H226" s="1">
        <v>0.21446383670960201</v>
      </c>
      <c r="I226" s="1">
        <v>0.20801268002536699</v>
      </c>
      <c r="J226" s="1">
        <v>0.21177187922974999</v>
      </c>
      <c r="K226" s="1">
        <v>0.213289849358132</v>
      </c>
      <c r="L226" s="1">
        <v>0.212707372424673</v>
      </c>
      <c r="M226" s="1">
        <v>0.21204566163895999</v>
      </c>
    </row>
    <row r="227" spans="2:13" x14ac:dyDescent="1.1000000000000001">
      <c r="B227" s="1" t="s">
        <v>226</v>
      </c>
      <c r="C227" s="1">
        <v>-6.0400000000000002E-2</v>
      </c>
      <c r="D227" s="1">
        <v>0.15669302479467401</v>
      </c>
      <c r="E227" s="1">
        <v>0.149445651403326</v>
      </c>
      <c r="F227" s="1">
        <v>0.14873366787502601</v>
      </c>
      <c r="G227" s="1">
        <v>0.13933788422301599</v>
      </c>
      <c r="H227" s="1">
        <v>0.153131334692758</v>
      </c>
      <c r="I227" s="1">
        <v>0.16495741943893599</v>
      </c>
      <c r="J227" s="1">
        <v>0.14787188882226701</v>
      </c>
      <c r="K227" s="1">
        <v>0.14798305379614801</v>
      </c>
      <c r="L227" s="1">
        <v>0.14790984148689801</v>
      </c>
      <c r="M227" s="1">
        <v>0.15008787090210901</v>
      </c>
    </row>
    <row r="228" spans="2:13" x14ac:dyDescent="1.1000000000000001">
      <c r="B228" s="1" t="s">
        <v>227</v>
      </c>
      <c r="C228" s="1">
        <v>0.131613496</v>
      </c>
      <c r="D228" s="1">
        <v>0.216274603101547</v>
      </c>
      <c r="E228" s="1">
        <v>0.203002565352149</v>
      </c>
      <c r="F228" s="1">
        <v>0.20431748787251999</v>
      </c>
      <c r="G228" s="1">
        <v>0.212728028747875</v>
      </c>
      <c r="H228" s="1">
        <v>0.20966619932573599</v>
      </c>
      <c r="I228" s="1">
        <v>0.21692781814915901</v>
      </c>
      <c r="J228" s="1">
        <v>0.21682899072964301</v>
      </c>
      <c r="K228" s="1">
        <v>0.21773756763740901</v>
      </c>
      <c r="L228" s="1">
        <v>0.204680844815399</v>
      </c>
      <c r="M228" s="1">
        <v>0.20827566892482899</v>
      </c>
    </row>
    <row r="229" spans="2:13" x14ac:dyDescent="1.1000000000000001">
      <c r="B229" s="1" t="s">
        <v>228</v>
      </c>
      <c r="C229" s="1">
        <v>0.17087139400000001</v>
      </c>
      <c r="D229" s="1">
        <v>0.21091118890340799</v>
      </c>
      <c r="E229" s="1">
        <v>0.21325706449103099</v>
      </c>
      <c r="F229" s="1">
        <v>0.21432375901182699</v>
      </c>
      <c r="G229" s="1">
        <v>0.21388879348827899</v>
      </c>
      <c r="H229" s="1">
        <v>0.223249606486744</v>
      </c>
      <c r="I229" s="1">
        <v>0.21827845576049101</v>
      </c>
      <c r="J229" s="1">
        <v>0.205888868825371</v>
      </c>
      <c r="K229" s="1">
        <v>0.22074159211262501</v>
      </c>
      <c r="L229" s="1">
        <v>0.217927083233801</v>
      </c>
      <c r="M229" s="1">
        <v>0.21342918466246899</v>
      </c>
    </row>
    <row r="230" spans="2:13" x14ac:dyDescent="1.1000000000000001">
      <c r="B230" s="1" t="s">
        <v>229</v>
      </c>
      <c r="C230" s="1">
        <v>0.27874366</v>
      </c>
      <c r="D230" s="1">
        <v>0.17583615059032401</v>
      </c>
      <c r="E230" s="1">
        <v>0.195935496258759</v>
      </c>
      <c r="F230" s="1">
        <v>0.193038752520656</v>
      </c>
      <c r="G230" s="1">
        <v>0.18144802305114999</v>
      </c>
      <c r="H230" s="1">
        <v>0.18238556422834901</v>
      </c>
      <c r="I230" s="1">
        <v>0.18246186376128201</v>
      </c>
      <c r="J230" s="1">
        <v>0.17803263605721301</v>
      </c>
      <c r="K230" s="1">
        <v>0.18629014308414801</v>
      </c>
      <c r="L230" s="1">
        <v>0.18027029638514799</v>
      </c>
      <c r="M230" s="1">
        <v>0.18201306147721799</v>
      </c>
    </row>
    <row r="231" spans="2:13" x14ac:dyDescent="1.1000000000000001">
      <c r="B231" s="1" t="s">
        <v>230</v>
      </c>
      <c r="C231" s="1">
        <v>0.194939421</v>
      </c>
      <c r="D231" s="1">
        <v>0.28062193288086701</v>
      </c>
      <c r="E231" s="1">
        <v>0.25550894848764499</v>
      </c>
      <c r="F231" s="1">
        <v>0.25059383176383598</v>
      </c>
      <c r="G231" s="1">
        <v>0.24682841790278601</v>
      </c>
      <c r="H231" s="1">
        <v>0.23974265327918901</v>
      </c>
      <c r="I231" s="1">
        <v>0.25530705250747099</v>
      </c>
      <c r="J231" s="1">
        <v>0.26946029520702203</v>
      </c>
      <c r="K231" s="1">
        <v>0.239278891322426</v>
      </c>
      <c r="L231" s="1">
        <v>0.23983617919706901</v>
      </c>
      <c r="M231" s="1">
        <v>0.266595615986644</v>
      </c>
    </row>
    <row r="232" spans="2:13" x14ac:dyDescent="1.1000000000000001">
      <c r="B232" s="1" t="s">
        <v>231</v>
      </c>
      <c r="C232" s="1">
        <v>0.472353992</v>
      </c>
      <c r="D232" s="1">
        <v>0.21779261391103799</v>
      </c>
      <c r="E232" s="1">
        <v>0.21199535792213201</v>
      </c>
      <c r="F232" s="1">
        <v>0.21154543940402001</v>
      </c>
      <c r="G232" s="1">
        <v>0.186364794197623</v>
      </c>
      <c r="H232" s="1">
        <v>0.20788948643358601</v>
      </c>
      <c r="I232" s="1">
        <v>0.21566296270976201</v>
      </c>
      <c r="J232" s="1">
        <v>0.20720366255057701</v>
      </c>
      <c r="K232" s="1">
        <v>0.20259861686185701</v>
      </c>
      <c r="L232" s="1">
        <v>0.211407735414396</v>
      </c>
      <c r="M232" s="1">
        <v>0.22538767485530301</v>
      </c>
    </row>
    <row r="233" spans="2:13" x14ac:dyDescent="1.1000000000000001">
      <c r="B233" s="1" t="s">
        <v>232</v>
      </c>
      <c r="C233" s="1">
        <v>1.6899999999999998E-2</v>
      </c>
      <c r="D233" s="1">
        <v>0.25054821420573697</v>
      </c>
      <c r="E233" s="1">
        <v>0.25514830835152602</v>
      </c>
      <c r="F233" s="1">
        <v>0.24270856206979699</v>
      </c>
      <c r="G233" s="1">
        <v>0.214396418502946</v>
      </c>
      <c r="H233" s="1">
        <v>0.245843365745152</v>
      </c>
      <c r="I233" s="1">
        <v>0.244792120174499</v>
      </c>
      <c r="J233" s="1">
        <v>0.24357117011291801</v>
      </c>
      <c r="K233" s="1">
        <v>0.25083137718835702</v>
      </c>
      <c r="L233" s="1">
        <v>0.21183407583191</v>
      </c>
      <c r="M233" s="1">
        <v>0.22708826215702099</v>
      </c>
    </row>
    <row r="234" spans="2:13" x14ac:dyDescent="1.1000000000000001">
      <c r="B234" s="1" t="s">
        <v>233</v>
      </c>
      <c r="C234" s="1">
        <v>0.11283754</v>
      </c>
      <c r="D234" s="1">
        <v>0.19052974300000999</v>
      </c>
      <c r="E234" s="1">
        <v>0.18300644038681699</v>
      </c>
      <c r="F234" s="1">
        <v>0.18172106445296701</v>
      </c>
      <c r="G234" s="1">
        <v>0.184394051519323</v>
      </c>
      <c r="H234" s="1">
        <v>0.189374449983163</v>
      </c>
      <c r="I234" s="1">
        <v>0.18391702287728801</v>
      </c>
      <c r="J234" s="1">
        <v>0.18688808320023501</v>
      </c>
      <c r="K234" s="1">
        <v>0.195432232692105</v>
      </c>
      <c r="L234" s="1">
        <v>0.18132484091846701</v>
      </c>
      <c r="M234" s="1">
        <v>0.173019360422247</v>
      </c>
    </row>
    <row r="235" spans="2:13" x14ac:dyDescent="1.1000000000000001">
      <c r="B235" s="1" t="s">
        <v>234</v>
      </c>
      <c r="C235" s="1">
        <v>0.35713160799999999</v>
      </c>
      <c r="D235" s="1">
        <v>0.17151833552630999</v>
      </c>
      <c r="E235" s="1">
        <v>0.17055443437138601</v>
      </c>
      <c r="F235" s="1">
        <v>0.153769007486939</v>
      </c>
      <c r="G235" s="1">
        <v>0.17449438804804601</v>
      </c>
      <c r="H235" s="1">
        <v>0.18517635847691899</v>
      </c>
      <c r="I235" s="1">
        <v>0.16576582091994799</v>
      </c>
      <c r="J235" s="1">
        <v>0.168266403849715</v>
      </c>
      <c r="K235" s="1">
        <v>0.195513148877618</v>
      </c>
      <c r="L235" s="1">
        <v>0.16424676530291499</v>
      </c>
      <c r="M235" s="1">
        <v>0.17349798620361101</v>
      </c>
    </row>
    <row r="236" spans="2:13" x14ac:dyDescent="1.1000000000000001">
      <c r="B236" s="1" t="s">
        <v>235</v>
      </c>
      <c r="C236" s="1">
        <v>0.33152971399999998</v>
      </c>
      <c r="D236" s="1">
        <v>0.14268810718028899</v>
      </c>
      <c r="E236" s="1">
        <v>0.160816268949037</v>
      </c>
      <c r="F236" s="1">
        <v>0.15596370208322399</v>
      </c>
      <c r="G236" s="1">
        <v>0.15278297929484</v>
      </c>
      <c r="H236" s="1">
        <v>0.15449096772909701</v>
      </c>
      <c r="I236" s="1">
        <v>0.16096792961453199</v>
      </c>
      <c r="J236" s="1">
        <v>0.16947816424541301</v>
      </c>
      <c r="K236" s="1">
        <v>0.161303896661985</v>
      </c>
      <c r="L236" s="1">
        <v>0.153699333719545</v>
      </c>
      <c r="M236" s="1">
        <v>0.169767027156216</v>
      </c>
    </row>
    <row r="237" spans="2:13" x14ac:dyDescent="1.1000000000000001">
      <c r="B237" s="1" t="s">
        <v>236</v>
      </c>
      <c r="C237" s="1">
        <v>0.33320965899999999</v>
      </c>
      <c r="D237" s="1">
        <v>0.26843213782992498</v>
      </c>
      <c r="E237" s="1">
        <v>0.26882438955761001</v>
      </c>
      <c r="F237" s="1">
        <v>0.26779647427836401</v>
      </c>
      <c r="G237" s="1">
        <v>0.267963420347064</v>
      </c>
      <c r="H237" s="1">
        <v>0.25408393294104997</v>
      </c>
      <c r="I237" s="1">
        <v>0.25001512442534402</v>
      </c>
      <c r="J237" s="1">
        <v>0.266232805818302</v>
      </c>
      <c r="K237" s="1">
        <v>0.26354198269344697</v>
      </c>
      <c r="L237" s="1">
        <v>0.26419732516674499</v>
      </c>
      <c r="M237" s="1">
        <v>0.25818390893065202</v>
      </c>
    </row>
    <row r="238" spans="2:13" x14ac:dyDescent="1.1000000000000001">
      <c r="B238" s="1" t="s">
        <v>237</v>
      </c>
      <c r="C238" s="1">
        <v>-1.8100000000000002E-2</v>
      </c>
      <c r="D238" s="1">
        <v>0.221926944084299</v>
      </c>
      <c r="E238" s="1">
        <v>0.24300280772604599</v>
      </c>
      <c r="F238" s="1">
        <v>0.235184651626311</v>
      </c>
      <c r="G238" s="1">
        <v>0.24294198713549101</v>
      </c>
      <c r="H238" s="1">
        <v>0.234728031018376</v>
      </c>
      <c r="I238" s="1">
        <v>0.230723227495437</v>
      </c>
      <c r="J238" s="1">
        <v>0.23576366953956401</v>
      </c>
      <c r="K238" s="1">
        <v>0.221755398265433</v>
      </c>
      <c r="L238" s="1">
        <v>0.21993033496443101</v>
      </c>
      <c r="M238" s="1">
        <v>0.239067860324857</v>
      </c>
    </row>
  </sheetData>
  <phoneticPr fontId="18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8</vt:i4>
      </vt:variant>
    </vt:vector>
  </HeadingPairs>
  <TitlesOfParts>
    <vt:vector size="8" baseType="lpstr">
      <vt:lpstr>1b_gblup</vt:lpstr>
      <vt:lpstr>2b_pblup</vt:lpstr>
      <vt:lpstr>3b_gpblup</vt:lpstr>
      <vt:lpstr>4b_gxpblup</vt:lpstr>
      <vt:lpstr>5alpha_gblup</vt:lpstr>
      <vt:lpstr>6alpha_pblup</vt:lpstr>
      <vt:lpstr>7alpha_gpblup</vt:lpstr>
      <vt:lpstr>8alpha_gxpblu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op2</dc:creator>
  <cp:lastModifiedBy>Shimono Hiro</cp:lastModifiedBy>
  <dcterms:created xsi:type="dcterms:W3CDTF">2023-06-25T01:23:01Z</dcterms:created>
  <dcterms:modified xsi:type="dcterms:W3CDTF">2023-07-02T03:24:51Z</dcterms:modified>
</cp:coreProperties>
</file>